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C:\Users\SunLab\Desktop\Figures and Tables12182025\Frontiers in Immunology\Final Figures and Tables\FIM_Revision20260228\"/>
    </mc:Choice>
  </mc:AlternateContent>
  <xr:revisionPtr revIDLastSave="0" documentId="13_ncr:1_{CFCC9E18-D20D-4E58-ADBF-F358ABCA8740}" xr6:coauthVersionLast="47" xr6:coauthVersionMax="47" xr10:uidLastSave="{00000000-0000-0000-0000-000000000000}"/>
  <bookViews>
    <workbookView xWindow="-28920" yWindow="-105" windowWidth="29040" windowHeight="15720" firstSheet="2" activeTab="12" xr2:uid="{00000000-000D-0000-FFFF-FFFF00000000}"/>
  </bookViews>
  <sheets>
    <sheet name="Table S1" sheetId="1" r:id="rId1"/>
    <sheet name="Table S2" sheetId="2" r:id="rId2"/>
    <sheet name="Table S3" sheetId="17" r:id="rId3"/>
    <sheet name="Table S4" sheetId="7" r:id="rId4"/>
    <sheet name="Table S5" sheetId="8" r:id="rId5"/>
    <sheet name="Table S6" sheetId="9" r:id="rId6"/>
    <sheet name="Table S7" sheetId="10" r:id="rId7"/>
    <sheet name="Table S8" sheetId="19" r:id="rId8"/>
    <sheet name="Table S9" sheetId="14" r:id="rId9"/>
    <sheet name="Table S10" sheetId="15" r:id="rId10"/>
    <sheet name="Table S11" sheetId="4" r:id="rId11"/>
    <sheet name="Table S12" sheetId="5" r:id="rId12"/>
    <sheet name="Table S13" sheetId="18" r:id="rId13"/>
  </sheets>
  <definedNames>
    <definedName name="_xlnm._FilterDatabase" localSheetId="0" hidden="1">'Table S1'!$C$1:$C$68</definedName>
    <definedName name="_xlnm._FilterDatabase" localSheetId="9" hidden="1">'Table S10'!$A$3:$D$2498</definedName>
    <definedName name="_xlnm._FilterDatabase" localSheetId="10" hidden="1">'Table S11'!$A$3:$D$429</definedName>
    <definedName name="_xlnm._FilterDatabase" localSheetId="11" hidden="1">'Table S12'!$A$3:$E$1557</definedName>
    <definedName name="_xlnm._FilterDatabase" localSheetId="3" hidden="1">'Table S4'!$A$3:$E$91</definedName>
    <definedName name="_xlnm._FilterDatabase" localSheetId="4" hidden="1">'Table S5'!$A$3:$E$191</definedName>
    <definedName name="_xlnm._FilterDatabase" localSheetId="5" hidden="1">'Table S6'!$A$3:$E$100</definedName>
    <definedName name="_xlnm._FilterDatabase" localSheetId="6" hidden="1">'Table S7'!$A$3:$D$924</definedName>
    <definedName name="_xlnm._FilterDatabase" localSheetId="8" hidden="1">'Table S9'!$A$3:$D$3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6" i="19" l="1"/>
  <c r="P26" i="19"/>
  <c r="O26" i="19"/>
  <c r="H26" i="19"/>
  <c r="Q25" i="19"/>
  <c r="P25" i="19"/>
  <c r="O25" i="19"/>
  <c r="H25" i="19"/>
  <c r="Q24" i="19"/>
  <c r="P24" i="19"/>
  <c r="O24" i="19"/>
  <c r="H24" i="19"/>
  <c r="Q23" i="19"/>
  <c r="P23" i="19"/>
  <c r="O23" i="19"/>
  <c r="H23" i="19"/>
  <c r="Q22" i="19"/>
  <c r="P22" i="19"/>
  <c r="O22" i="19"/>
  <c r="H22" i="19"/>
  <c r="Q21" i="19"/>
  <c r="P21" i="19"/>
  <c r="O21" i="19"/>
  <c r="H21" i="19"/>
  <c r="Q20" i="19"/>
  <c r="P20" i="19"/>
  <c r="O20" i="19"/>
  <c r="H20" i="19"/>
  <c r="Q19" i="19"/>
  <c r="P19" i="19"/>
  <c r="O19" i="19"/>
  <c r="H19" i="19"/>
  <c r="Q18" i="19"/>
  <c r="P18" i="19"/>
  <c r="O18" i="19"/>
  <c r="H18" i="19"/>
  <c r="Q17" i="19"/>
  <c r="P17" i="19"/>
  <c r="O17" i="19"/>
  <c r="H17" i="19"/>
  <c r="Q16" i="19"/>
  <c r="P16" i="19"/>
  <c r="O16" i="19"/>
  <c r="H16" i="19"/>
  <c r="Q14" i="19"/>
  <c r="P14" i="19"/>
  <c r="O14" i="19"/>
  <c r="H14" i="19"/>
  <c r="Q13" i="19"/>
  <c r="P13" i="19"/>
  <c r="O13" i="19"/>
  <c r="H13" i="19"/>
  <c r="Q12" i="19"/>
  <c r="P12" i="19"/>
  <c r="O12" i="19"/>
  <c r="H12" i="19"/>
  <c r="Q11" i="19"/>
  <c r="P11" i="19"/>
  <c r="O11" i="19"/>
  <c r="H11" i="19"/>
  <c r="Q10" i="19"/>
  <c r="P10" i="19"/>
  <c r="O10" i="19"/>
  <c r="H10" i="19"/>
  <c r="Q9" i="19"/>
  <c r="P9" i="19"/>
  <c r="O9" i="19"/>
  <c r="H9" i="19"/>
  <c r="Q8" i="19"/>
  <c r="P8" i="19"/>
  <c r="O8" i="19"/>
  <c r="H8" i="19"/>
  <c r="Q7" i="19"/>
  <c r="P7" i="19"/>
  <c r="O7" i="19"/>
  <c r="H7" i="19"/>
  <c r="Q6" i="19"/>
  <c r="P6" i="19"/>
  <c r="O6" i="19"/>
  <c r="H6" i="19"/>
  <c r="Q5" i="19"/>
  <c r="P5" i="19"/>
  <c r="O5" i="19"/>
  <c r="H5" i="19"/>
</calcChain>
</file>

<file path=xl/sharedStrings.xml><?xml version="1.0" encoding="utf-8"?>
<sst xmlns="http://schemas.openxmlformats.org/spreadsheetml/2006/main" count="14646" uniqueCount="4271">
  <si>
    <t>Female</t>
  </si>
  <si>
    <t>Male</t>
  </si>
  <si>
    <t>number of participants</t>
  </si>
  <si>
    <t>Age</t>
  </si>
  <si>
    <t>41(26-64)</t>
  </si>
  <si>
    <t>37(24-67)</t>
  </si>
  <si>
    <t>Sex</t>
  </si>
  <si>
    <t>BMI</t>
  </si>
  <si>
    <t>22.52(15.53-27.79)</t>
  </si>
  <si>
    <t>21.95(15.77-25.73)</t>
  </si>
  <si>
    <t>Vaccination within 6mon</t>
  </si>
  <si>
    <t>no</t>
  </si>
  <si>
    <t>infection within 3mon</t>
  </si>
  <si>
    <t>cancers</t>
  </si>
  <si>
    <t>Autoimmune disease</t>
  </si>
  <si>
    <t>pregancy</t>
  </si>
  <si>
    <t>Hypertension</t>
  </si>
  <si>
    <t>smoking</t>
  </si>
  <si>
    <t>num</t>
  </si>
  <si>
    <t>ID</t>
  </si>
  <si>
    <t>Gender</t>
  </si>
  <si>
    <t>age</t>
  </si>
  <si>
    <t>Smoking</t>
  </si>
  <si>
    <t>infection</t>
  </si>
  <si>
    <t>recent vaccination</t>
  </si>
  <si>
    <t>HZ001</t>
  </si>
  <si>
    <t>F</t>
  </si>
  <si>
    <t>No</t>
  </si>
  <si>
    <t>HZ002</t>
  </si>
  <si>
    <t>HZ003</t>
  </si>
  <si>
    <t>HZ004</t>
  </si>
  <si>
    <t>HZ005</t>
  </si>
  <si>
    <t>HZ006</t>
  </si>
  <si>
    <t>HZ007</t>
  </si>
  <si>
    <t>HZ008</t>
  </si>
  <si>
    <t>HZ009</t>
  </si>
  <si>
    <t>HZ010</t>
  </si>
  <si>
    <t>HZ011</t>
  </si>
  <si>
    <t>HZ012</t>
  </si>
  <si>
    <t>HZ013</t>
  </si>
  <si>
    <t>HZ014</t>
  </si>
  <si>
    <t>HZ015</t>
  </si>
  <si>
    <t>HZ016</t>
  </si>
  <si>
    <t>HZ017</t>
  </si>
  <si>
    <t>HZ018</t>
  </si>
  <si>
    <t>HZ019</t>
  </si>
  <si>
    <t>HZ020</t>
  </si>
  <si>
    <t>HZ021</t>
  </si>
  <si>
    <t>HZ022</t>
  </si>
  <si>
    <t>HZ023</t>
  </si>
  <si>
    <t>HZ024</t>
  </si>
  <si>
    <t>HZ025</t>
  </si>
  <si>
    <t>HZ026</t>
  </si>
  <si>
    <t>HZ027</t>
  </si>
  <si>
    <t>HZ028</t>
  </si>
  <si>
    <t>HZ029</t>
  </si>
  <si>
    <t>HZ030</t>
  </si>
  <si>
    <t>HZ031</t>
  </si>
  <si>
    <t>M</t>
  </si>
  <si>
    <t>HZ032</t>
  </si>
  <si>
    <t>HZ033</t>
  </si>
  <si>
    <t>HZ034</t>
  </si>
  <si>
    <t>HZ035</t>
  </si>
  <si>
    <t>HZ036</t>
  </si>
  <si>
    <t>HZ037</t>
  </si>
  <si>
    <t>HZ038</t>
  </si>
  <si>
    <t>HZ039</t>
  </si>
  <si>
    <t>HZ040</t>
  </si>
  <si>
    <t>HZ041</t>
  </si>
  <si>
    <t>HZ042</t>
  </si>
  <si>
    <t>HZ043</t>
  </si>
  <si>
    <t>HZ044</t>
  </si>
  <si>
    <t>HZ045</t>
  </si>
  <si>
    <t>HZ046</t>
  </si>
  <si>
    <t>HZ047</t>
  </si>
  <si>
    <t>HZ048</t>
  </si>
  <si>
    <t>HZ049</t>
  </si>
  <si>
    <t>HZ050</t>
  </si>
  <si>
    <t>HZ051</t>
  </si>
  <si>
    <t>HZ052</t>
  </si>
  <si>
    <t>HZ053</t>
  </si>
  <si>
    <t>HZ054</t>
  </si>
  <si>
    <t>HZ055</t>
  </si>
  <si>
    <t>HZ056</t>
  </si>
  <si>
    <t>HZ057</t>
  </si>
  <si>
    <t>HZ058</t>
  </si>
  <si>
    <t>HZ059</t>
  </si>
  <si>
    <t>HZ060</t>
  </si>
  <si>
    <t>HZ061</t>
  </si>
  <si>
    <t>HZ062</t>
  </si>
  <si>
    <t>HZ063</t>
  </si>
  <si>
    <t>HZ064</t>
  </si>
  <si>
    <t>HZ065</t>
  </si>
  <si>
    <t>HZ066</t>
  </si>
  <si>
    <t>HZ067</t>
  </si>
  <si>
    <t>HZ068</t>
  </si>
  <si>
    <t>HZ069</t>
  </si>
  <si>
    <t>HZ070</t>
  </si>
  <si>
    <t>HZ071</t>
  </si>
  <si>
    <t>HZ072</t>
  </si>
  <si>
    <t>HZ073</t>
  </si>
  <si>
    <t>HZ074</t>
  </si>
  <si>
    <t>HZ075</t>
  </si>
  <si>
    <t>HZ076</t>
  </si>
  <si>
    <t>HZ077</t>
  </si>
  <si>
    <t>HZ078</t>
  </si>
  <si>
    <t>HZ079</t>
  </si>
  <si>
    <t>HZ080</t>
  </si>
  <si>
    <t>HZ081</t>
  </si>
  <si>
    <t>HZ082</t>
  </si>
  <si>
    <t>HZ083</t>
  </si>
  <si>
    <t>HZ084</t>
  </si>
  <si>
    <t>HZ085</t>
  </si>
  <si>
    <t>HZ086</t>
  </si>
  <si>
    <t>HZ087</t>
  </si>
  <si>
    <t>HZ088</t>
  </si>
  <si>
    <t>HZ089</t>
  </si>
  <si>
    <t>HZ090</t>
  </si>
  <si>
    <t>HZ091</t>
  </si>
  <si>
    <t>Antibodies</t>
  </si>
  <si>
    <t>Fluorophores</t>
  </si>
  <si>
    <t>Source</t>
  </si>
  <si>
    <t>catalogue number</t>
  </si>
  <si>
    <t>Clone#</t>
  </si>
  <si>
    <r>
      <rPr>
        <sz val="10"/>
        <color theme="1"/>
        <rFont val="Arial"/>
        <family val="2"/>
      </rPr>
      <t>Volume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l)of antibody in 100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l reaction</t>
    </r>
  </si>
  <si>
    <t>CD14</t>
  </si>
  <si>
    <t>AF700</t>
  </si>
  <si>
    <t>Biolegend</t>
  </si>
  <si>
    <t>HCD14</t>
  </si>
  <si>
    <t>CD16</t>
  </si>
  <si>
    <t>BV605</t>
  </si>
  <si>
    <t>B73.3</t>
  </si>
  <si>
    <t>HLA-DR</t>
  </si>
  <si>
    <t>BV650</t>
  </si>
  <si>
    <t>BD Biosciences</t>
  </si>
  <si>
    <t>G46-6</t>
  </si>
  <si>
    <t>CD123</t>
  </si>
  <si>
    <t>BV510</t>
  </si>
  <si>
    <t>6H6</t>
  </si>
  <si>
    <t>CD141</t>
  </si>
  <si>
    <t>PE-Cy7</t>
  </si>
  <si>
    <t>M80</t>
  </si>
  <si>
    <t>CD1c</t>
  </si>
  <si>
    <t>APC-Cy7</t>
  </si>
  <si>
    <t>L161</t>
  </si>
  <si>
    <t>AXL</t>
  </si>
  <si>
    <t>APC</t>
  </si>
  <si>
    <t>R&amp;Dsystems</t>
  </si>
  <si>
    <t>FAB154A</t>
  </si>
  <si>
    <t>CD40</t>
  </si>
  <si>
    <t>BUV395</t>
  </si>
  <si>
    <t>5C3</t>
  </si>
  <si>
    <t>CD83</t>
  </si>
  <si>
    <t>PE-CF594</t>
  </si>
  <si>
    <t>HB15e</t>
  </si>
  <si>
    <t>CD11c</t>
  </si>
  <si>
    <t>BV421</t>
  </si>
  <si>
    <t>Bu15</t>
  </si>
  <si>
    <t>CD19</t>
  </si>
  <si>
    <t>HIB19</t>
  </si>
  <si>
    <t>CD3</t>
  </si>
  <si>
    <t>HIT3a</t>
  </si>
  <si>
    <t>3G8</t>
  </si>
  <si>
    <t>CD56</t>
  </si>
  <si>
    <t>BV711</t>
  </si>
  <si>
    <t>HCD56</t>
  </si>
  <si>
    <t>CD57</t>
  </si>
  <si>
    <t>FITC</t>
  </si>
  <si>
    <t>Miltenyi</t>
  </si>
  <si>
    <t>130-122-935</t>
  </si>
  <si>
    <t>TB03</t>
  </si>
  <si>
    <t>NKp30</t>
  </si>
  <si>
    <t>PerCP-Cy5.5</t>
  </si>
  <si>
    <t>P30-15</t>
  </si>
  <si>
    <t>NKp46</t>
  </si>
  <si>
    <t>29A1.4</t>
  </si>
  <si>
    <t>NKG2A</t>
  </si>
  <si>
    <t>PE</t>
  </si>
  <si>
    <t>S19004C</t>
  </si>
  <si>
    <t>CD161</t>
  </si>
  <si>
    <t>HP-3G10</t>
  </si>
  <si>
    <t>CD107a</t>
  </si>
  <si>
    <t>PE-Cy5</t>
  </si>
  <si>
    <t>H4A3</t>
  </si>
  <si>
    <t>BV570</t>
  </si>
  <si>
    <t>IFN-γ</t>
  </si>
  <si>
    <t>B27</t>
  </si>
  <si>
    <t>TNF-α</t>
  </si>
  <si>
    <t>Mab11</t>
  </si>
  <si>
    <t>MULTI SCIENCES</t>
  </si>
  <si>
    <t>F1101404</t>
  </si>
  <si>
    <t>61d3</t>
  </si>
  <si>
    <t>ICAM</t>
  </si>
  <si>
    <t>selleck</t>
  </si>
  <si>
    <t>H1255</t>
  </si>
  <si>
    <t>HA58</t>
  </si>
  <si>
    <t>biolegend</t>
  </si>
  <si>
    <t>OKT3</t>
  </si>
  <si>
    <t>CD4</t>
  </si>
  <si>
    <t>APC-Cy</t>
  </si>
  <si>
    <t>F11004A06</t>
  </si>
  <si>
    <t>SK3</t>
  </si>
  <si>
    <t>CD194</t>
  </si>
  <si>
    <t>eBioscience</t>
  </si>
  <si>
    <t>12-1949-42</t>
  </si>
  <si>
    <t>D8SEE</t>
  </si>
  <si>
    <t>CCR10</t>
  </si>
  <si>
    <t>6588-5</t>
  </si>
  <si>
    <t>CD183</t>
  </si>
  <si>
    <t>25-1839-42</t>
  </si>
  <si>
    <t>CEW33D</t>
  </si>
  <si>
    <t>CD25</t>
  </si>
  <si>
    <t>M-A251</t>
  </si>
  <si>
    <t>CCR6</t>
  </si>
  <si>
    <t>11-1969-42</t>
  </si>
  <si>
    <t>R6H1</t>
  </si>
  <si>
    <t>CD127</t>
  </si>
  <si>
    <t>PE/Dazzle 594</t>
  </si>
  <si>
    <t>A019D5</t>
  </si>
  <si>
    <t>#</t>
  </si>
  <si>
    <t>donor_id</t>
  </si>
  <si>
    <t>sex</t>
  </si>
  <si>
    <t>development_stage</t>
  </si>
  <si>
    <t>SG_HEL_H02a</t>
  </si>
  <si>
    <t>male</t>
  </si>
  <si>
    <t>57-year-old human stage</t>
  </si>
  <si>
    <t>SG_HEL_H10a</t>
  </si>
  <si>
    <t>43-year-old human stage</t>
  </si>
  <si>
    <t>SG_HEL_H13a</t>
  </si>
  <si>
    <t>33-year-old human stage</t>
  </si>
  <si>
    <t>SG_HEL_H04a</t>
  </si>
  <si>
    <t>female</t>
  </si>
  <si>
    <t>47-year-old human stage</t>
  </si>
  <si>
    <t>SG_HEL_H06a</t>
  </si>
  <si>
    <t>56-year-old human stage</t>
  </si>
  <si>
    <t>SG_HEL_H099</t>
  </si>
  <si>
    <t>SG_HEL_H031</t>
  </si>
  <si>
    <t>40-year-old human stage</t>
  </si>
  <si>
    <t>SG_HEL_H055</t>
  </si>
  <si>
    <t>35-year-old human stage</t>
  </si>
  <si>
    <t>SG_HEL_H066</t>
  </si>
  <si>
    <t>SG_HEL_H060</t>
  </si>
  <si>
    <t>SG_HEL_H082</t>
  </si>
  <si>
    <t>44-year-old human stage</t>
  </si>
  <si>
    <t>SG_HEL_H111</t>
  </si>
  <si>
    <t>52-year-old human stage</t>
  </si>
  <si>
    <t>SG_HEL_H124</t>
  </si>
  <si>
    <t>60-year-old human stage</t>
  </si>
  <si>
    <t>SG_HEL_H012</t>
  </si>
  <si>
    <t>37-year-old human stage</t>
  </si>
  <si>
    <t>SG_HEL_H045</t>
  </si>
  <si>
    <t>42-year-old human stage</t>
  </si>
  <si>
    <t>SG_HEL_H048</t>
  </si>
  <si>
    <t>55-year-old human stage</t>
  </si>
  <si>
    <t>SG_HEL_H166</t>
  </si>
  <si>
    <t>36-year-old human stage</t>
  </si>
  <si>
    <t>SG_HEL_H083</t>
  </si>
  <si>
    <t>45-year-old human stage</t>
  </si>
  <si>
    <t>SG_HEL_H032</t>
  </si>
  <si>
    <t>61-year-old human stage</t>
  </si>
  <si>
    <t>SG_HEL_H119</t>
  </si>
  <si>
    <t>SG_HEL_H110</t>
  </si>
  <si>
    <t>49-year-old human stage</t>
  </si>
  <si>
    <t>SG_HEL_H074</t>
  </si>
  <si>
    <t>SG_HEL_H113</t>
  </si>
  <si>
    <t>SG_HEL_H044</t>
  </si>
  <si>
    <t>41-year-old human stage</t>
  </si>
  <si>
    <t>SG_HEL_H013</t>
  </si>
  <si>
    <t>51-year-old human stage</t>
  </si>
  <si>
    <t>SG_HEL_H054</t>
  </si>
  <si>
    <t>53-year-old human stage</t>
  </si>
  <si>
    <t>SG_HEL_H148</t>
  </si>
  <si>
    <t>SG_HEL_H304</t>
  </si>
  <si>
    <t>30-year-old human stage</t>
  </si>
  <si>
    <t>SG_HEL_H314</t>
  </si>
  <si>
    <t>SG_HEL_H136</t>
  </si>
  <si>
    <t>38-year-old human stage</t>
  </si>
  <si>
    <t>SG_HEL_H239</t>
  </si>
  <si>
    <t>64-year-old human stage</t>
  </si>
  <si>
    <t>SG_HEL_H138</t>
  </si>
  <si>
    <t>SG_HEL_H084</t>
  </si>
  <si>
    <t>32-year-old human stage</t>
  </si>
  <si>
    <t>SG_HEL_H001</t>
  </si>
  <si>
    <t>SG_HEL_H156</t>
  </si>
  <si>
    <t>31-year-old human stage</t>
  </si>
  <si>
    <t>SG_HEL_H106</t>
  </si>
  <si>
    <t>SG_HEL_H046</t>
  </si>
  <si>
    <t>39-year-old human stage</t>
  </si>
  <si>
    <t>SG_HEL_H127</t>
  </si>
  <si>
    <t>50-year-old human stage</t>
  </si>
  <si>
    <t>SG_HEL_H347</t>
  </si>
  <si>
    <t>34-year-old human stage</t>
  </si>
  <si>
    <t>SG_HEL_H039</t>
  </si>
  <si>
    <t>SG_HEL_H030</t>
  </si>
  <si>
    <t>SG_HEL_H295</t>
  </si>
  <si>
    <t>SG_HEL_H069</t>
  </si>
  <si>
    <t>SG_HEL_H024</t>
  </si>
  <si>
    <t>SG_HEL_H298</t>
  </si>
  <si>
    <t>SG_HEL_H134</t>
  </si>
  <si>
    <t>48-year-old human stage</t>
  </si>
  <si>
    <t>SG_HEL_H103</t>
  </si>
  <si>
    <t>SG_HEL_H281</t>
  </si>
  <si>
    <t>SG_HEL_H258</t>
  </si>
  <si>
    <t>SG_HEL_H342</t>
  </si>
  <si>
    <t>SG_HEL_H271</t>
  </si>
  <si>
    <t>SG_HEL_H257</t>
  </si>
  <si>
    <t>62-year-old human stage</t>
  </si>
  <si>
    <t>SG_HEL_H339</t>
  </si>
  <si>
    <t>SG_HEL_H125</t>
  </si>
  <si>
    <t>SG_HEL_H303</t>
  </si>
  <si>
    <t>SG_HEL_H270</t>
  </si>
  <si>
    <t>SG_HEL_H123</t>
  </si>
  <si>
    <t>58-year-old human stage</t>
  </si>
  <si>
    <t>SG_HEL_H299</t>
  </si>
  <si>
    <t>SG_HEL_H067</t>
  </si>
  <si>
    <t>54-year-old human stage</t>
  </si>
  <si>
    <t>SG_HEL_H062</t>
  </si>
  <si>
    <t>SG_HEL_H096</t>
  </si>
  <si>
    <t>SG_HEL_H135</t>
  </si>
  <si>
    <t>SG_HEL_H059</t>
  </si>
  <si>
    <t>SG_HEL_H072</t>
  </si>
  <si>
    <t>SG_HEL_H093</t>
  </si>
  <si>
    <t>Table S4: results of canonical pathways enrichment analysis of CD141+DC.</t>
  </si>
  <si>
    <t>Ingenuity Canonical Pathways</t>
  </si>
  <si>
    <t xml:space="preserve"> -log(p-value)</t>
  </si>
  <si>
    <t>Ratio</t>
  </si>
  <si>
    <t>z-score</t>
  </si>
  <si>
    <t>Molecules</t>
  </si>
  <si>
    <t>Sirtuin Signaling Pathway</t>
  </si>
  <si>
    <t>ATP5F1E,FOXO1,JUN,NDUFA13,NDUFS1,TIMM17B</t>
  </si>
  <si>
    <t>Macrophage Alternative Activation Signaling Pathway</t>
  </si>
  <si>
    <t>HLA-DOB,JUN,KLF4,TSC22D3</t>
  </si>
  <si>
    <t>Neuroinflammation Signaling Pathway</t>
  </si>
  <si>
    <t>BIRC6,HLA-DOB,JUN,TGFBR1</t>
  </si>
  <si>
    <t>Signaling by TGF-beta Receptor Complex</t>
  </si>
  <si>
    <t>TGFBR1,UBC,UBE2M</t>
  </si>
  <si>
    <t>Interferon alpha/beta signaling</t>
  </si>
  <si>
    <t>ISG15,MX1,UBC</t>
  </si>
  <si>
    <t>MAPK6/MAPK4 signaling</t>
  </si>
  <si>
    <t>FOXO1,JUN,UBC</t>
  </si>
  <si>
    <t>Th2 Pathway</t>
  </si>
  <si>
    <t>HLA-DOB,JUN,TGFBR1</t>
  </si>
  <si>
    <t>Activation of IRF by Cytosolic Pattern Recognition Receptors</t>
  </si>
  <si>
    <t>ISG15,JUN</t>
  </si>
  <si>
    <t>Protein Ubiquitination Pathway</t>
  </si>
  <si>
    <t>BIRC6,DNAJC25,ELOB,UBC,UBE2M,USP9Y</t>
  </si>
  <si>
    <t>Coronavirus Pathogenesis Pathway</t>
  </si>
  <si>
    <t>JUN,RPS4X,RPS4Y1,RPS6,TGFBR1</t>
  </si>
  <si>
    <t>FOXO-mediated transcription of cell cycle genes</t>
  </si>
  <si>
    <t>FOXO1,KLF4</t>
  </si>
  <si>
    <t>Signaling by ROBO receptors</t>
  </si>
  <si>
    <t>ELOB,RPS4X,RPS4Y1,RPS6,UBC</t>
  </si>
  <si>
    <t>ISG15 antiviral mechanism</t>
  </si>
  <si>
    <t>VDR/RXR Activation</t>
  </si>
  <si>
    <t>FOXO1,KLF4,THBD</t>
  </si>
  <si>
    <t>Renal Cell Carcinoma Signaling</t>
  </si>
  <si>
    <t>ELOB,JUN,UBC</t>
  </si>
  <si>
    <t>Hypoxia Signaling in the Cardiovascular System</t>
  </si>
  <si>
    <t>BIRC6,JUN,UBE2M</t>
  </si>
  <si>
    <t>Sorbitol Degradation I</t>
  </si>
  <si>
    <t>SORD</t>
  </si>
  <si>
    <t>Signaling by CSF3 (G-CSF)</t>
  </si>
  <si>
    <t>ELOB,UBC</t>
  </si>
  <si>
    <t>Regulation of eIF4 and p70S6K Signaling</t>
  </si>
  <si>
    <t>EIF1AY,RPS4X,RPS4Y1,RPS6</t>
  </si>
  <si>
    <t>Mitochondrial protein degradation</t>
  </si>
  <si>
    <t>AFG3L2,NDUFA13,NDUFS1</t>
  </si>
  <si>
    <t>ATM Signaling</t>
  </si>
  <si>
    <t>JUN,RAD17,TDP1</t>
  </si>
  <si>
    <t>Cristae formation</t>
  </si>
  <si>
    <t>ATP5F1E,CHCHD3</t>
  </si>
  <si>
    <t>Inhibition of Angiogenesis by TSP1</t>
  </si>
  <si>
    <t>JUN,TGFBR1</t>
  </si>
  <si>
    <t>Response of EIF2AK4 (GCN2) to amino acid deficiency</t>
  </si>
  <si>
    <t>RPS4X,RPS4Y1,RPS6</t>
  </si>
  <si>
    <t>Oxidative Phosphorylation</t>
  </si>
  <si>
    <t>ATP5F1E,NDUFA13,NDUFS1</t>
  </si>
  <si>
    <t>Interferon Signaling</t>
  </si>
  <si>
    <t>ISG15,MX1</t>
  </si>
  <si>
    <t>Resolution of Abasic Sites (AP sites)</t>
  </si>
  <si>
    <t>ADPRS,UNG</t>
  </si>
  <si>
    <t>Glucocorticoid Receptor Signaling</t>
  </si>
  <si>
    <t>ATP5F1E,HLA-DOB,JUN,NDUFA13,NDUFS1,TGFBR1,TSC22D3</t>
  </si>
  <si>
    <t>NGF-stimulated transcription</t>
  </si>
  <si>
    <t>DNM2,JUNB</t>
  </si>
  <si>
    <t>Neurotransmitter release cycle</t>
  </si>
  <si>
    <t>NAAA,PPFIA1</t>
  </si>
  <si>
    <t>Nonsense-Mediated Decay (NMD)</t>
  </si>
  <si>
    <t>Anandamide Degradation</t>
  </si>
  <si>
    <t>NAAA</t>
  </si>
  <si>
    <t>Eukaryotic Translation Elongation</t>
  </si>
  <si>
    <t>Eukaryotic Translation Termination</t>
  </si>
  <si>
    <t>HER-2 Signaling in Breast Cancer</t>
  </si>
  <si>
    <t>ELF4,FOXO1,JUN,RPS6</t>
  </si>
  <si>
    <t>Asparagine N-linked glycosylation</t>
  </si>
  <si>
    <t>DPM2,ST6GAL1,UBC</t>
  </si>
  <si>
    <t>Glycerophospholipid biosynthesis</t>
  </si>
  <si>
    <t>ABHD3,DDHD1,MGLL</t>
  </si>
  <si>
    <t>EIF2 Signaling</t>
  </si>
  <si>
    <t>DNA Damage Bypass</t>
  </si>
  <si>
    <t>ISG15,UBC</t>
  </si>
  <si>
    <t>Galactose catabolism</t>
  </si>
  <si>
    <t>GALK1</t>
  </si>
  <si>
    <t>HGF Signaling</t>
  </si>
  <si>
    <t>ELF4,JUN,MAP3K13</t>
  </si>
  <si>
    <t>Neddylation</t>
  </si>
  <si>
    <t>ELOB,KEAP1,UBC,UBE2M</t>
  </si>
  <si>
    <t>Sertoli Cell-Sertoli Cell Junction Signaling</t>
  </si>
  <si>
    <t>JUN,KEAP1,MAP3K13,TGFBR1</t>
  </si>
  <si>
    <t>Transcriptional activity of SMAD2/SMAD3:SMAD4 heterotrimer</t>
  </si>
  <si>
    <t>JUNB,UBC</t>
  </si>
  <si>
    <t>SRP-dependent cotranslational protein targeting to membrane</t>
  </si>
  <si>
    <t>Formation of xylulose-5-phosphate</t>
  </si>
  <si>
    <t>Galactose Degradation I (Leloir Pathway)</t>
  </si>
  <si>
    <t>Selenoamino acid metabolism</t>
  </si>
  <si>
    <t>CD27 Signaling in Lymphocytes</t>
  </si>
  <si>
    <t>JUN,MAP3K13</t>
  </si>
  <si>
    <t>Eukaryotic Translation Initiation</t>
  </si>
  <si>
    <t>NIK--&gt;noncanonical NF-kB signaling</t>
  </si>
  <si>
    <t>UBC,UBE2M</t>
  </si>
  <si>
    <t>PCP (Planar Cell Polarity) Pathway</t>
  </si>
  <si>
    <t>JUN,JUNB</t>
  </si>
  <si>
    <t>Estrogen Receptor Signaling</t>
  </si>
  <si>
    <t>ATP5F1E,FOXO1,JUN,NDUFA13,NDUFS1</t>
  </si>
  <si>
    <t>Neutrophil Extracellular Trap Signaling Pathway</t>
  </si>
  <si>
    <t>ABHD3,ATP5F1E,NDUFA13,NDUFS1,TIMM17B</t>
  </si>
  <si>
    <t>Triacylglycerol Degradation</t>
  </si>
  <si>
    <t>MGLL,TARS2</t>
  </si>
  <si>
    <t>Fructose metabolism</t>
  </si>
  <si>
    <t>Wax and plasmalogen biosynthesis</t>
  </si>
  <si>
    <t>FAR2</t>
  </si>
  <si>
    <t>Ceramide Degradation</t>
  </si>
  <si>
    <t>Mitochondrial protein import</t>
  </si>
  <si>
    <t>CHCHD3,TIMM17B</t>
  </si>
  <si>
    <t>ERB2-ERBB3 Signaling</t>
  </si>
  <si>
    <t>FOXO1,JUN</t>
  </si>
  <si>
    <t>Huntington's Disease Signaling</t>
  </si>
  <si>
    <t>ATP5F1E,DNM2,JUN,UBC</t>
  </si>
  <si>
    <t>Coronavirus Replication Pathway</t>
  </si>
  <si>
    <t>Complex I biogenesis</t>
  </si>
  <si>
    <t>NDUFA13,NDUFS1</t>
  </si>
  <si>
    <t>Germ Cell-Sertoli Cell Junction Signaling</t>
  </si>
  <si>
    <t>KEAP1,MAP3K13,TGFBR1</t>
  </si>
  <si>
    <t>TP53 Regulates Transcription of DNA Repair Genes</t>
  </si>
  <si>
    <t>ELOB,JUN</t>
  </si>
  <si>
    <t>Histone Modification Signaling Pathway</t>
  </si>
  <si>
    <t>FOXO1,GTF3C4,KDM5D,UTY</t>
  </si>
  <si>
    <t>WNT/β-catenin Signaling</t>
  </si>
  <si>
    <t>JUN,TGFBR1,UBC</t>
  </si>
  <si>
    <t>Th1 and Th2 Activation Pathway</t>
  </si>
  <si>
    <t>Senescence-Associated Secretory Phenotype (SASP)</t>
  </si>
  <si>
    <t>JUN,UBC</t>
  </si>
  <si>
    <t>Sphingosine and Sphingosine-1-phosphate Metabolism</t>
  </si>
  <si>
    <t>Granzyme A Signaling</t>
  </si>
  <si>
    <t>Cellular response to hypoxia</t>
  </si>
  <si>
    <t>Toll-like Receptor Signaling</t>
  </si>
  <si>
    <t>Major pathway of rRNA processing in the nucleolus and cytosol</t>
  </si>
  <si>
    <t>Thyroid Cancer Signaling</t>
  </si>
  <si>
    <t>IL-7 Signaling Pathway</t>
  </si>
  <si>
    <t>Role of MAPK Signaling in Inhibiting the Pathogenesis of Influenza</t>
  </si>
  <si>
    <t>ABHD3,JUN</t>
  </si>
  <si>
    <t>DDX58/IFIH1-mediated induction of interferon-alpha/beta</t>
  </si>
  <si>
    <t>IL-3 Signaling</t>
  </si>
  <si>
    <t>Regulation of the Epithelial Mesenchymal Transition by Growth Factors Pathway</t>
  </si>
  <si>
    <t>FOXO1,JUN,TGFBR1</t>
  </si>
  <si>
    <t>Alpha-protein kinase 1 signaling pathway</t>
  </si>
  <si>
    <t>UBC</t>
  </si>
  <si>
    <t>Pexophagy</t>
  </si>
  <si>
    <t>BEX2 Signaling Pathway</t>
  </si>
  <si>
    <t>JUN,LGALS1</t>
  </si>
  <si>
    <t>Human Embryonic Stem Cell Pluripotency</t>
  </si>
  <si>
    <t>FOXO1,KLF4,TGFBR1</t>
  </si>
  <si>
    <t>Oxidative Stress Induced Senescence</t>
  </si>
  <si>
    <t>Respiratory electron transport</t>
  </si>
  <si>
    <t>Cilium Assembly</t>
  </si>
  <si>
    <t>CEP43,IFT43,TRIP11</t>
  </si>
  <si>
    <t>Amyloid fiber formation</t>
  </si>
  <si>
    <t>ITM2B,UBC</t>
  </si>
  <si>
    <t>Table S5: results of canonical pathways enrichment analysis of CD1c+DC.</t>
  </si>
  <si>
    <t>SLE in T Cell Signaling Pathway</t>
  </si>
  <si>
    <t>B2M,FCER1G,FOS,HLA-DRB5,ORAI1,PIK3CG,RAP2B,RHOG,SOS2</t>
  </si>
  <si>
    <t>Autophagy</t>
  </si>
  <si>
    <t>BIRC6,FOS,PIK3CG,VPS33A</t>
  </si>
  <si>
    <t>MHC I antigen processing and presentation</t>
  </si>
  <si>
    <t>B2M,FBXO7,SEC23B,UBA1,UBE2F,WSB1</t>
  </si>
  <si>
    <t>UVA-Induced MAPK Signaling</t>
  </si>
  <si>
    <t>FOS,PIK3CG,PLCB2,RAP2B,TIPARP,TNKS2</t>
  </si>
  <si>
    <t>PI3K/AKT Signaling</t>
  </si>
  <si>
    <t>IL13RA1,MCL1,PIK3CG,RAP2B,SOS2</t>
  </si>
  <si>
    <t>ATP5F1A,MT-ATP6,MT-CO2,MT-CO3,MT-ND1,MT-ND2,NDUFS5,SDHD,SURF1,UQCRC2</t>
  </si>
  <si>
    <t>CIITA,DUSP1,FCER1G,FCGR2B,FOS,HLA-DRB5,IL13RA1,KDM6B,KLF4,LAMTOR1,PIK3CG,TSC22D3</t>
  </si>
  <si>
    <t>IL-6 Signaling</t>
  </si>
  <si>
    <t>FOS,HSPB1,MCL1,PIK3CG,RAP2B,SOS2</t>
  </si>
  <si>
    <t>CXCR4 Signaling</t>
  </si>
  <si>
    <t>FOS,LYN,PIK3CG,PLCB2,RAP2B,RHOG</t>
  </si>
  <si>
    <t>TGF-β Signaling</t>
  </si>
  <si>
    <t>FOS,RAP2B,SMAD3,SOS2</t>
  </si>
  <si>
    <t>Neutrophil degranulation</t>
  </si>
  <si>
    <t>ALDOA,ATP11A,ATP6AP2,B2M,CAP1,CCT8,CD53,CTSZ,DBNL,DYNLL1,FCER1G,GM2A,GMFG,GSN,LAMTOR1,PRCP,RAB18,RAP2B,RHOG,YPEL5</t>
  </si>
  <si>
    <t>ATP5F1A,B2M,CCNH,DUSP1,FOS,HLA-DRB5,IL13RA1,MT-ATP6,MT-ND1,MT-ND2,NDUFS5,PIK3CG,POLR2J2/POLR2J3,RAP2B,SDHD,SMAD3,SOS2,TFAM,TSC22D3,UQCRC2</t>
  </si>
  <si>
    <t>Mitochondrial Dysfunction</t>
  </si>
  <si>
    <t>ATP1B1,ATP5F1A,MT-ATP6,MT-CO2,MT-CO3,MT-ND1,MT-ND2,NDUFS5,PIK3CG,SDHD,SOD2,SURF1,TFAM,UQCRC2,VDAC3</t>
  </si>
  <si>
    <t>Pyrophosphate hydrolysis</t>
  </si>
  <si>
    <t>LHPP,PPA1,PPA2</t>
  </si>
  <si>
    <t>Mitochondrial RNA degradation</t>
  </si>
  <si>
    <t>MT-ATP6,MT-CO2,MT-CO3,MT-ND1,MT-ND2</t>
  </si>
  <si>
    <t>EIF1AX,EIF1AY,EIF2S3,PIK3CG,PPP1R15A,RAP2B,RPL36,RPS4X,RPS4Y1,SOS2,WARS1</t>
  </si>
  <si>
    <t>rRNA processing</t>
  </si>
  <si>
    <t>ATP5F1A,GLS,GTF3C2,H1-4,MT-ATP6,MT-ND1,MT-ND2,NDUFS5,SDHD,SOD2,UQCRC2,VDAC3</t>
  </si>
  <si>
    <t>MT-CO2,MT-CO3,MT-ND1,MT-ND2,NDUFS5,SDHD,UQCRC2</t>
  </si>
  <si>
    <t>ATP5F1A,FOS,MT-ATP6,MT-ND1,MT-ND2,NDUFS5,PIK3CG,PLCB2,RAP2B,SDHD,SOD2,SOS2,TFAM,UQCRC2</t>
  </si>
  <si>
    <t>VEGF Signaling</t>
  </si>
  <si>
    <t>ACTG1,EIF1AX,EIF1AY,EIF2S3,PIK3CG,RAP2B,SOS2</t>
  </si>
  <si>
    <t>ATP5F1A,MT-ATP6,MT-CO2,MT-ND1,MT-ND2,TFAM,UQCRC2</t>
  </si>
  <si>
    <t>NRF2-mediated Oxidative Stress Response</t>
  </si>
  <si>
    <t>ACTG1,AKR1A1,DNAJA1,FOS,GSTM1,JUNB,MAFF,PIK3CG,PRDX1,RAP2B,SOD2</t>
  </si>
  <si>
    <t>tRNA processing in the mitochondrion</t>
  </si>
  <si>
    <t>FCER1G,FOS,LYN,MT-CO2,MT-CO3,PIK3CG,RAP2B,SMAD3,SOS2,SURF1</t>
  </si>
  <si>
    <t>ATP5F1A,LYN,MCL1,MT-ATP6,MT-ND1,MT-ND2,NDUFS5,ORAI1,PIK3CG,PLCB2,SDHD,UQCRC2,VDAC3</t>
  </si>
  <si>
    <t>Phagosome Maturation</t>
  </si>
  <si>
    <t>ATP6AP2,ATP6V1F,B2M,CTSZ,DYNLL1,HLA-DRB5,PRDX1,VPS33A</t>
  </si>
  <si>
    <t>GPVI-mediated activation cascade</t>
  </si>
  <si>
    <t>FCER1G,LYN,PIK3CG,RHOG</t>
  </si>
  <si>
    <t>EIF1AX,EIF1AY,EIF2S3,PIK3CG,RAP2B,RPS4X,RPS4Y1,SOS2</t>
  </si>
  <si>
    <t>BTG1,KLF4,SMAD3</t>
  </si>
  <si>
    <t>COPII-mediated vesicle transport</t>
  </si>
  <si>
    <t>CNIH1,CTSZ,GOLGA2,SEC22C,SEC23B</t>
  </si>
  <si>
    <t>MSP-RON Signaling in Macrophages Pathway</t>
  </si>
  <si>
    <t>CIITA,FOS,HLA-DRB5,PIK3CG,RAP2B,SOS2</t>
  </si>
  <si>
    <t>TP53 Regulates Metabolic Genes</t>
  </si>
  <si>
    <t>GLS,LAMTOR1,MT-CO2,MT-CO3,PRDX1</t>
  </si>
  <si>
    <t>PDGF Signaling</t>
  </si>
  <si>
    <t>ACP1,FOS,PIK3CG,RAP2B,SOS2</t>
  </si>
  <si>
    <t>ABRA Signaling Pathway</t>
  </si>
  <si>
    <t>ACTG1,FOS,FOSB,GSN,JUNB</t>
  </si>
  <si>
    <t>CBX5,H1-4,KDM4B,KDM5C,KDM6A,KDM6B,PSIP1,SNHG7,UTY</t>
  </si>
  <si>
    <t>Apelin Endothelial Signaling Pathway</t>
  </si>
  <si>
    <t>FOS,KLF2,PIK3CG,PLCB2,RAP2B,SMAD3</t>
  </si>
  <si>
    <t>Cytoprotection by HMOX1</t>
  </si>
  <si>
    <t>MT-CO2,MT-CO3,TBL1X,TXNIP</t>
  </si>
  <si>
    <t>Death Receptor Signaling</t>
  </si>
  <si>
    <t>ACTG1,ARHGDIB,HSPB1,TIPARP,TNKS2</t>
  </si>
  <si>
    <t>KLF2,KLF4,PIK3CG,RAP2B,RIF1,SMAD3,SOS2</t>
  </si>
  <si>
    <t>NAD Signaling Pathway</t>
  </si>
  <si>
    <t>H1-4,PIK3CG,POLR2J2/POLR2J3,SOD2,TIPARP,TNKS2</t>
  </si>
  <si>
    <t>IL-2 Signaling</t>
  </si>
  <si>
    <t>FOS,PIK3CG,RAP2B,SOS2</t>
  </si>
  <si>
    <t>Integrin Signaling</t>
  </si>
  <si>
    <t>ACTG1,GSN,PIK3CG,RAP2B,RHOG,SOS2,TSPAN3</t>
  </si>
  <si>
    <t>Gap Junction Signaling</t>
  </si>
  <si>
    <t>ACTG1,MAP3K2,PIK3CG,PLCB2,RAP2B,SMAD3,SOS2,VDAC3,YBX3</t>
  </si>
  <si>
    <t>Chronic Myeloid Leukemia Signaling</t>
  </si>
  <si>
    <t>FOS,KLF4,MCL1,PIK3CG,PLCB2,RAP2B,SMAD3,SOS2</t>
  </si>
  <si>
    <t>ERK/MAPK Signaling</t>
  </si>
  <si>
    <t>DUSP1,FOS,HSPB1,MKNK2,PIK3CG,RAP2B,SOS2</t>
  </si>
  <si>
    <t>Cargo concentration in the ER</t>
  </si>
  <si>
    <t>CNIH1,CTSZ,SEC23B</t>
  </si>
  <si>
    <t>GM-CSF Signaling</t>
  </si>
  <si>
    <t>LYN,PIK3CG,RAP2B,SOS2</t>
  </si>
  <si>
    <t>Cholecystokinin/Gastrin-mediated Signaling</t>
  </si>
  <si>
    <t>FOS,PLCB2,RAP2B,RHOG,SOS2</t>
  </si>
  <si>
    <t>ACTG1,GSN,MAP3K2,PIK3CG,RAP2B,RHOG</t>
  </si>
  <si>
    <t>Aldosterone Signaling in Epithelial Cells</t>
  </si>
  <si>
    <t>DNAJA1,DUSP1,HSPB1,PIK3CG,PLCB2,SOS2</t>
  </si>
  <si>
    <t>Fc Epsilon RI Signaling</t>
  </si>
  <si>
    <t>FCER1G,LYN,PIK3CG,RAP2B,SOS2</t>
  </si>
  <si>
    <t>NGF Signaling</t>
  </si>
  <si>
    <t>MAP3K2,PIK3CG,RAP2B,RHOG,SOS2</t>
  </si>
  <si>
    <t>Detoxification of Reactive Oxygen Species</t>
  </si>
  <si>
    <t>NUDT2,PRDX1,SOD2</t>
  </si>
  <si>
    <t>H1-4,MT-ND1,MT-ND2,NDUFS5</t>
  </si>
  <si>
    <t>GDNF Family Ligand-Receptor Interactions</t>
  </si>
  <si>
    <t>Sertoli Cell-Germ Cell Junction Signaling Pathway (Enhanced)</t>
  </si>
  <si>
    <t>ACTG1,FOS,FOSB,MAP3K2,PIK3CG,RAP2B,SMAD3</t>
  </si>
  <si>
    <t>FOS,FOSB,JUNB</t>
  </si>
  <si>
    <t>Neurotrophin/TRK Signaling</t>
  </si>
  <si>
    <t>LYN,MCL1,PIK3CG,SOS2</t>
  </si>
  <si>
    <t>Superpathway of Inositol Phosphate Compounds</t>
  </si>
  <si>
    <t>ACP1,DUSP1,NUDT2,PIK3CG,PLCB2,PPP4C,PTPRE</t>
  </si>
  <si>
    <t>Chemokine Signaling</t>
  </si>
  <si>
    <t>FOS,PIK3CG,PLCB2,RAP2B</t>
  </si>
  <si>
    <t>Mechanisms of Viral Exit from Host Cells</t>
  </si>
  <si>
    <t>ACTG1,CHMP4A,SNF8</t>
  </si>
  <si>
    <t>RHO GTPase cycle</t>
  </si>
  <si>
    <t>ACTG1,AKAP13,ARHGDIB,LAMTOR1,PLEKHG2,RHOG,SHKBP1,SOS2,TAGAP,WASF2</t>
  </si>
  <si>
    <t>FOS,MAP3K2,PIK3CG,RAP2B,SOS2</t>
  </si>
  <si>
    <t>JAK/STAT Signaling</t>
  </si>
  <si>
    <t>MicroRNA Biogenesis Signaling Pathway</t>
  </si>
  <si>
    <t>ILF3,PIK3CG,POLR2J2/POLR2J3,QKI,RAP2B,SMAD3</t>
  </si>
  <si>
    <t>Hepatitis B Chronic Liver Pathogenesis Signaling Pathway</t>
  </si>
  <si>
    <t>KLF4,MSL2,ORAI1,PIK3CG,RAP2B,VDAC3</t>
  </si>
  <si>
    <t>PEDF Signaling</t>
  </si>
  <si>
    <t>PIK3CG,RAP2B,SOD2,WASF2</t>
  </si>
  <si>
    <t>Antigen Presentation Pathway</t>
  </si>
  <si>
    <t>B2M,CIITA,HLA-DRB5</t>
  </si>
  <si>
    <t>Glutamate and glutamine metabolism</t>
  </si>
  <si>
    <t>GLS,PYCR2</t>
  </si>
  <si>
    <t>VEGF Family Ligand-Receptor Interactions</t>
  </si>
  <si>
    <t>Chromatin organization</t>
  </si>
  <si>
    <t>KDM4B,KDM5C,KDM6A,KDM6B,MSL2,TBL1X,UTY</t>
  </si>
  <si>
    <t>RHO GTPases Activate WASPs and WAVEs</t>
  </si>
  <si>
    <t>ACTG1,LYN,WASF2</t>
  </si>
  <si>
    <t>Response of EIF2AK1 (HRI) to heme deficiency</t>
  </si>
  <si>
    <t>EIF2S3,PPP1R15A</t>
  </si>
  <si>
    <t>Telomere Extension by Telomerase</t>
  </si>
  <si>
    <t>MRE11,TNKS2</t>
  </si>
  <si>
    <t>XBP1(S) activates chaperone genes</t>
  </si>
  <si>
    <t>EDEM1,SERP1,TSPYL2</t>
  </si>
  <si>
    <t>Complex IV assembly</t>
  </si>
  <si>
    <t>MT-CO2,MT-CO3,SURF1</t>
  </si>
  <si>
    <t>Platelet Adhesion to exposed collagen</t>
  </si>
  <si>
    <t>FCER1G,LYN</t>
  </si>
  <si>
    <t>Natural Killer Cell Signaling</t>
  </si>
  <si>
    <t>B2M,FCER1G,MAP3K2,PIK3CG,RAP2B,SOS2</t>
  </si>
  <si>
    <t>RANK Signaling in Osteoclasts</t>
  </si>
  <si>
    <t>FOS,GSN,MAP3K2,PIK3CG</t>
  </si>
  <si>
    <t>ERBB Signaling</t>
  </si>
  <si>
    <t>D-myo-inositol-5-phosphate Metabolism</t>
  </si>
  <si>
    <t>ACP1,DUSP1,NUDT2,PLCB2,PPP4C,PTPRE</t>
  </si>
  <si>
    <t>Metabolism of Angiotensinogen to Angiotensins</t>
  </si>
  <si>
    <t>ATP6AP2,CTSZ</t>
  </si>
  <si>
    <t>Prolactin Signaling</t>
  </si>
  <si>
    <t>EIF1AX,EIF2S3,RPL36,RPS4X,RPS4Y1</t>
  </si>
  <si>
    <t>Apoptotic execution phase</t>
  </si>
  <si>
    <t>DBNL,GSN,H1-4</t>
  </si>
  <si>
    <t>Dermatan Sulfate Degradation (Metazoa)</t>
  </si>
  <si>
    <t>GM2A,IDS</t>
  </si>
  <si>
    <t>Immunoregulatory interactions between a Lymphoid and a non-Lymphoid cell</t>
  </si>
  <si>
    <t>B2M,CD300E,FCGR2B,IFITM1,LILRA1,LILRB4</t>
  </si>
  <si>
    <t>CBX5,MRE11,SMC1A,TLK1</t>
  </si>
  <si>
    <t>3-phosphoinositide Biosynthesis</t>
  </si>
  <si>
    <t>ACP1,DUSP1,NUDT2,PIK3CG,PPP4C,PTPRE</t>
  </si>
  <si>
    <t>Opioid Signaling Pathway</t>
  </si>
  <si>
    <t>FOS,FOSB,LYN,PIK3CG,RAP2B,RGS1,SOS2</t>
  </si>
  <si>
    <t>p75 NTR receptor-mediated signalling</t>
  </si>
  <si>
    <t>AKAP13,PIK3CG,PLEKHG2,SOS2,STK17B</t>
  </si>
  <si>
    <t>EIF2S3,RPL36,RPS4X,RPS4Y1</t>
  </si>
  <si>
    <t>ATP5F1A,GLS,PIK3CG,PLCB2,POLR2J2/POLR2J3,SDHD,SOS2</t>
  </si>
  <si>
    <t>DNA Damage/Telomere Stress Induced Senescence</t>
  </si>
  <si>
    <t>H1-4,HMGA1,MRE11</t>
  </si>
  <si>
    <t>EGF Signaling</t>
  </si>
  <si>
    <t>FOS,PIK3CG,SOS2</t>
  </si>
  <si>
    <t>Formation of ATP by chemiosmotic coupling</t>
  </si>
  <si>
    <t>ATP5F1A,MT-ATP6</t>
  </si>
  <si>
    <t>IGF-1 Signaling</t>
  </si>
  <si>
    <t>Paxillin Signaling</t>
  </si>
  <si>
    <t>ACTG1,PIK3CG,RAP2B,SOS2</t>
  </si>
  <si>
    <t>Transcriptional Regulatory Network in Embryonic Stem Cells</t>
  </si>
  <si>
    <t>KLF4,PIK3CG,RAP2B,RIF1,SMAD3</t>
  </si>
  <si>
    <t>Endometrial Cancer Signaling</t>
  </si>
  <si>
    <t>PIK3CG,RAP2B,SOS2</t>
  </si>
  <si>
    <t>Interleukin-4 and Interleukin-13 signaling</t>
  </si>
  <si>
    <t>FOS,IL13RA1,JUNB,MCL1</t>
  </si>
  <si>
    <t>Glioblastoma Multiforme Signaling</t>
  </si>
  <si>
    <t>PIK3CG,PLCB2,RAP2B,RHOG,SOS2</t>
  </si>
  <si>
    <t>PD-1, PD-L1 cancer immunotherapy pathway</t>
  </si>
  <si>
    <t>B2M,HLA-DRB5,PIK3CG,SMAD3</t>
  </si>
  <si>
    <t>Glutamine Degradation I</t>
  </si>
  <si>
    <t>GLS</t>
  </si>
  <si>
    <t>Mitochondrial biogenesis</t>
  </si>
  <si>
    <t>SOD2,TBL1X,TFAM</t>
  </si>
  <si>
    <t>Thrombopoietin Signaling</t>
  </si>
  <si>
    <t>FOS,PIK3CG,RAP2B</t>
  </si>
  <si>
    <t>Actin Cytoskeleton Signaling</t>
  </si>
  <si>
    <t>ACTG1,GSN,PIK3CG,RAP2B,SOS2,WASF2</t>
  </si>
  <si>
    <t>ESR-mediated signaling</t>
  </si>
  <si>
    <t>FOS,FOSB,KDM4B,SMC1A</t>
  </si>
  <si>
    <t>Parkinson's Signaling Pathway</t>
  </si>
  <si>
    <t>ACTG1,ATP6AP2,ATP6V1F,FCGR2B,MT-ND1,MT-ND2,NDUFS5</t>
  </si>
  <si>
    <t>Virus Entry via Endocytic Pathways</t>
  </si>
  <si>
    <t>ACTG1,B2M,PIK3CG,RAP2B</t>
  </si>
  <si>
    <t>Role of Osteoclasts in Rheumatoid Arthritis Signaling Pathway</t>
  </si>
  <si>
    <t>FCGR2B,FOS,GSN,PIK3CG,RAP2B,RHOG,SOS2</t>
  </si>
  <si>
    <t>Macroautophagy</t>
  </si>
  <si>
    <t>CHMP4A,DYNLL1,LAMTOR1</t>
  </si>
  <si>
    <t>ERBB4 Signaling</t>
  </si>
  <si>
    <t>Renin-Angiotensin Signaling</t>
  </si>
  <si>
    <t>MT-ND1,MT-ND2,NDUFS5</t>
  </si>
  <si>
    <t>Signaling by Erythropoietin</t>
  </si>
  <si>
    <t>LYN,PIK3CG</t>
  </si>
  <si>
    <t>Role of NANOG in Mammalian Embryonic Stem Cell Pluripotency</t>
  </si>
  <si>
    <t>PIK3CG,RAP2B,RIF1,SOS2</t>
  </si>
  <si>
    <t>Pulmonary Fibrosis Idiopathic Signaling Pathway</t>
  </si>
  <si>
    <t>ACTG1,FOS,IL13RA1,PIK3CG,RAP2B,SMAD3,SOS2</t>
  </si>
  <si>
    <t>IL-13 Signaling Pathway</t>
  </si>
  <si>
    <t>DUSP1,IL13RA1,LYN,PIK3CG</t>
  </si>
  <si>
    <t>Macrophage Classical Activation Signaling Pathway</t>
  </si>
  <si>
    <t>CIITA,HLA-DRB5,IL13RA1,SDHD,UQCRC2</t>
  </si>
  <si>
    <t>Glioma Invasiveness Signaling</t>
  </si>
  <si>
    <t>PIK3CG,RAP2B,RHOG</t>
  </si>
  <si>
    <t>D-myo-inositol (1,4,5,6)-Tetrakisphosphate Biosynthesis</t>
  </si>
  <si>
    <t>ACP1,DUSP1,NUDT2,PPP4C,PTPRE</t>
  </si>
  <si>
    <t>D-myo-inositol (3,4,5,6)-tetrakisphosphate Biosynthesis</t>
  </si>
  <si>
    <t>Hematoma Resolution Signaling Pathway</t>
  </si>
  <si>
    <t>DUSP1,FOS,MT-ND1,MT-ND2,NDUFS5,SOD2</t>
  </si>
  <si>
    <t>B2M,BIRC6,FOS,GLS,HLA-DRB5,PIK3CG,SOD2</t>
  </si>
  <si>
    <t>Acute Phase Response Signaling</t>
  </si>
  <si>
    <t>FOS,PIK3CG,RAP2B,SOD2,SOS2</t>
  </si>
  <si>
    <t>Cardiac Hypertrophy Signaling</t>
  </si>
  <si>
    <t>HSPB1,MAP3K2,PIK3CG,PLCB2,RAP2B,RHOG</t>
  </si>
  <si>
    <t>GNRH Signaling</t>
  </si>
  <si>
    <t>FOS,MAP3K2,PLCB2,RAP2B,SOS2</t>
  </si>
  <si>
    <t>GP6 Signaling Pathway</t>
  </si>
  <si>
    <t>ERK5 Signaling</t>
  </si>
  <si>
    <t>FOS,MAP3K2,RAP2B</t>
  </si>
  <si>
    <t>Spermine Biosynthesis</t>
  </si>
  <si>
    <t>AMD1</t>
  </si>
  <si>
    <t>Spermidine Biosynthesis I</t>
  </si>
  <si>
    <t>FOS,PIK3CG,RAP2B,SMAD3,SOS2</t>
  </si>
  <si>
    <t>Deubiquitination</t>
  </si>
  <si>
    <t>ADRM1,CYLD,SMAD3,TNKS2,UFD1,VDAC3</t>
  </si>
  <si>
    <t>Costimulation by the CD28 family</t>
  </si>
  <si>
    <t>HLA-DRB5,LYN,PIK3CG,STK17B</t>
  </si>
  <si>
    <t>FOXO-mediated transcription of oxidative stress, metabolic and neuronal genes</t>
  </si>
  <si>
    <t>SMAD3,SOD2</t>
  </si>
  <si>
    <t>Hepatic Fibrosis Signaling Pathway</t>
  </si>
  <si>
    <t>FOS,PIK3CG,RAP2B,RHOG,SDHD,SMAD3,SOD2,SOS2</t>
  </si>
  <si>
    <t>14-3-3-mediated Signaling</t>
  </si>
  <si>
    <t>P2Y Purinergic Receptor Signaling Pathway</t>
  </si>
  <si>
    <t>IL-27 Signaling Pathway</t>
  </si>
  <si>
    <t>B2M,MCL1,PIK3CG,SMAD3</t>
  </si>
  <si>
    <t>Colorectal Cancer Metastasis Signaling</t>
  </si>
  <si>
    <t>FOS,PIK3CG,RAP2B,RHOG,SMAD3,SOS2</t>
  </si>
  <si>
    <t>Endosomal Sorting Complex Required For Transport (ESCRT)</t>
  </si>
  <si>
    <t>CHMP4A,SNF8</t>
  </si>
  <si>
    <t>PKR-mediated signaling</t>
  </si>
  <si>
    <t>EIF2S3,ILF3,ISG15</t>
  </si>
  <si>
    <t>3-phosphoinositide Degradation</t>
  </si>
  <si>
    <t>Adrenomedullin signaling pathway</t>
  </si>
  <si>
    <t>FOS,PIK3CG,PLCB2,RAP2B,SOS2</t>
  </si>
  <si>
    <t>G-protein beta:gamma signalling</t>
  </si>
  <si>
    <t>PIK3CG,PLCB2</t>
  </si>
  <si>
    <t>Chromatin modifications during the maternal to zygotic transition (MZT)</t>
  </si>
  <si>
    <t>KDM6A,KDM6B</t>
  </si>
  <si>
    <t>Hereditary Breast Cancer Signaling</t>
  </si>
  <si>
    <t>MRE11,PIK3CG,POLR2J2/POLR2J3,RAP2B</t>
  </si>
  <si>
    <t>G alpha (12/13) signalling events</t>
  </si>
  <si>
    <t>AKAP13,PLEKHG2,SOS2</t>
  </si>
  <si>
    <t>Caveolar-mediated Endocytosis Signaling</t>
  </si>
  <si>
    <t>ACTG1,B2M,MAP3K2</t>
  </si>
  <si>
    <t>B2M,BIRC6,DNAJA1,HSPB1,UBA1,UBE2F</t>
  </si>
  <si>
    <t>Ephrin A Signaling</t>
  </si>
  <si>
    <t>ACP1,LYN,PIK3CG,RHOG</t>
  </si>
  <si>
    <t>FLT3 Signaling in Hematopoietic Progenitor Cells</t>
  </si>
  <si>
    <t>IL-8 Signaling</t>
  </si>
  <si>
    <t>FOS,PIK3CG,PLCB2,RAP2B,RHOG</t>
  </si>
  <si>
    <t>Transcription from mitochondrial promoters</t>
  </si>
  <si>
    <t>TFAM</t>
  </si>
  <si>
    <t>Proline Biosynthesis I</t>
  </si>
  <si>
    <t>PYCR2</t>
  </si>
  <si>
    <t>Estrogen-Dependent Breast Cancer Signaling</t>
  </si>
  <si>
    <t>Role of JAK family kinases in IL-6-type Cytokine Signaling</t>
  </si>
  <si>
    <t>FOS,JUNB,MCL1</t>
  </si>
  <si>
    <t>MSP-RON Signaling in Cancer Cells Pathway</t>
  </si>
  <si>
    <t>Oxytocin Signaling Pathway</t>
  </si>
  <si>
    <t>FOS,HSPB1,PIK3CG,PLCB2,RAP2B,SOS2</t>
  </si>
  <si>
    <t>LPS-stimulated MAPK Signaling</t>
  </si>
  <si>
    <t>CLEAR Signaling Pathway</t>
  </si>
  <si>
    <t>ATP6AP2,ATP6V1F,BLOC1S1,LAMTOR1,RAP2B,VPS33A</t>
  </si>
  <si>
    <t>mTOR Signaling</t>
  </si>
  <si>
    <t>PIK3CG,RAP2B,RHOG,RPS4X,RPS4Y1</t>
  </si>
  <si>
    <t>Gene and protein expression by JAK-STAT signaling after IL-12 stimulation</t>
  </si>
  <si>
    <t>SOD2,TALDO1</t>
  </si>
  <si>
    <t>Nucleotide Excision Repair Pathway</t>
  </si>
  <si>
    <t>CCNH,POLR2J2/POLR2J3</t>
  </si>
  <si>
    <t>IFITM1,ISG15</t>
  </si>
  <si>
    <t>AKR1A1</t>
  </si>
  <si>
    <t>Proline Biosynthesis II (from Arginine)</t>
  </si>
  <si>
    <t>D-glucuronate Degradation I</t>
  </si>
  <si>
    <t>Acetate Conversion to Acetyl-CoA</t>
  </si>
  <si>
    <t>DIP2A</t>
  </si>
  <si>
    <t>Ceramide Signaling</t>
  </si>
  <si>
    <t>IL-10 Signaling</t>
  </si>
  <si>
    <t>DUSP1,FCGR2B,FOS,HLA-DRB5</t>
  </si>
  <si>
    <t>Glycation Signaling Pathway</t>
  </si>
  <si>
    <t>FOS,PIK3CG,RAP2B,SOS2,TXNIP</t>
  </si>
  <si>
    <t>Acute Myeloid Leukemia Signaling</t>
  </si>
  <si>
    <t>Actin Nucleation by ARP-WASP Complex</t>
  </si>
  <si>
    <t>RAP2B,RHOG,SOS2</t>
  </si>
  <si>
    <t>Fcγ Receptor-mediated Phagocytosis in Macrophages and Monocytes</t>
  </si>
  <si>
    <t>ACTG1,LYN,PIK3CG</t>
  </si>
  <si>
    <t>Unfolded protein response</t>
  </si>
  <si>
    <t>DNAJA1,EDEM1,PPP1R15A</t>
  </si>
  <si>
    <t>Microautophagy Signaling Pathway</t>
  </si>
  <si>
    <t>CHMP4A,SEC23B,SNF8,VPS33A</t>
  </si>
  <si>
    <t>RNA Polymerase III Transcription</t>
  </si>
  <si>
    <t>GTF3C2,SSB</t>
  </si>
  <si>
    <t>HMGB1 Signaling</t>
  </si>
  <si>
    <t>FOS,PIK3CG,RAP2B,RHOG</t>
  </si>
  <si>
    <t>Non-Small Cell Lung Cancer Signaling</t>
  </si>
  <si>
    <t>Table S6: results of canonical pathways enrichment analysis of pDC.</t>
  </si>
  <si>
    <t>Interferon gamma signaling</t>
  </si>
  <si>
    <t>HLA-B,HLA-C,HLA-DPB1,HLA-DQA2,HLA-F,IRF9,OAS2</t>
  </si>
  <si>
    <t>HLA-B,HLA-C,HLA-F,IRF9,OAS2,XAF1</t>
  </si>
  <si>
    <t>HLA-B,HLA-C,HLA-DPB1,HLA-DQA2,HLA-F</t>
  </si>
  <si>
    <t>Multiple Sclerosis Signaling Pathway</t>
  </si>
  <si>
    <t>DUSP1,HLA-B,HLA-C,HLA-DPB1,HLA-DQA2,HLA-F,TNKS</t>
  </si>
  <si>
    <t>CD36,DUSP1,FOS,HLA-DPB1,HLA-DQA2,RELB</t>
  </si>
  <si>
    <t>Pathogen Induced Cytokine Storm Signaling Pathway</t>
  </si>
  <si>
    <t>CXCR4,FOS,FTL,HLA-DPB1,HLA-DQA2,IRF9,VEGFB</t>
  </si>
  <si>
    <t>CXCR4,HLA-B,HLA-DPB1,HLA-DQA2</t>
  </si>
  <si>
    <t>Crosstalk between Dendritic Cells and Natural Killer Cells</t>
  </si>
  <si>
    <t>HLA-B,HLA-C,HLA-F,RELB</t>
  </si>
  <si>
    <t>FOS,HLA-B,HLA-C,HLA-DPB1,HLA-DQA2,HLA-F,RELB</t>
  </si>
  <si>
    <t>FOS,IRF9,OAS2,RELB,RPS10,RPS21,RPS26,RPS27L,RPS4X,RPS4Y1</t>
  </si>
  <si>
    <t>RPL22L1,RPL37,RPL41,RPS10,RPS21,RPS26,RPS27L,RPS4X,RPS4Y1,SPCS1,TRAM1</t>
  </si>
  <si>
    <t>EIF1AX,EIF1AY,HSPA5,PPP1R15A,RPL22L1,RPL37,RPL41,RPS10,RPS21,RPS26,RPS27L,RPS4X,RPS4Y1</t>
  </si>
  <si>
    <t>RPL22L1,RPL37,RPL41,RPS10,RPS21,RPS26,RPS27L,RPS4X,RPS4Y1</t>
  </si>
  <si>
    <t>EIF1AX,RPL22L1,RPL37,RPL41,RPS10,RPS21,RPS26,RPS27L,RPS4X,RPS4Y1</t>
  </si>
  <si>
    <t>CXCR4,RPL22L1,RPL37,RPL41,RPS10,RPS21,RPS26,RPS27L,RPS4X,RPS4Y1</t>
  </si>
  <si>
    <t>DUSP1,FOS,HLA-B,HLA-C,HLA-DPB1,HLA-DQA2,HLA-F,RELB</t>
  </si>
  <si>
    <t>EIF1AX,EIF1AY,RPS10,RPS21,RPS26,RPS27L,RPS4X,RPS4Y1</t>
  </si>
  <si>
    <t>ANO6,BRI3,CD36,CTSC,DDX3X,FTL,HLA-B,HLA-C,PLAUR,SVIP,TMEM63A,YPEL5</t>
  </si>
  <si>
    <t>Ribosomal Quality Control Signaling Pathway</t>
  </si>
  <si>
    <t>FOS,FOSB,ID2,JUND</t>
  </si>
  <si>
    <t>Tumor Microenvironment Pathway</t>
  </si>
  <si>
    <t>CXCR4,FOS,HLA-B,HLA-C,HLA-F,RELB,VEGFB</t>
  </si>
  <si>
    <t>Cyclophilin Signaling Pathway</t>
  </si>
  <si>
    <t>CD36,CXCR4,HLA-B,HLA-C,HLA-F,TIMM17A,TIMM8B,WNT10A</t>
  </si>
  <si>
    <t>CFL1,FOS,FOSB,JUND,VEGFB</t>
  </si>
  <si>
    <t>RPS10,RPS21,RPS26,RPS27L,RPS4X,RPS4Y1,VEGFB</t>
  </si>
  <si>
    <t>Response to elevated platelet cytosolic Ca2+</t>
  </si>
  <si>
    <t>CD36,CFL1,HSPA5,SERPING1,VEGFB</t>
  </si>
  <si>
    <t>HLA-B,HLA-C,HLA-F,MCL1,RELB</t>
  </si>
  <si>
    <t>CFL1,HLA-B,HLA-C,HLA-F,HSPA5,RELB</t>
  </si>
  <si>
    <t>CD81,CD99,CLEC2B,HLA-B,HLA-C,HLA-F</t>
  </si>
  <si>
    <t>SUMOylation of transcription cofactors</t>
  </si>
  <si>
    <t>CBX4,CTBP1,TRIM28</t>
  </si>
  <si>
    <t>Sumoylation Pathway</t>
  </si>
  <si>
    <t>CBX4,CTBP1,FOS,RCOR1</t>
  </si>
  <si>
    <t>FOS,HLA-DPB1,HLA-DQA2,RELB</t>
  </si>
  <si>
    <t>RHO GTPases Activate ROCKs</t>
  </si>
  <si>
    <t>CFL1,MYL12B</t>
  </si>
  <si>
    <t>Class I MHC mediated antigen processing and presentation</t>
  </si>
  <si>
    <t>ANAPC13,CD36,HLA-B,HLA-C,HLA-F,HSPA5,MYLIP</t>
  </si>
  <si>
    <t>DUSP1,FOS,HLA-B,HLA-C,HLA-DPB1,HLA-DQA2,HLA-F,HSPA5,SMARCD1</t>
  </si>
  <si>
    <t>Role of PKR in Interferon Induction and Antiviral Response</t>
  </si>
  <si>
    <t>FOS,HSPA5,IRF9,RELB</t>
  </si>
  <si>
    <t>FOS,PLAUR,RELB,VEGFB</t>
  </si>
  <si>
    <t>HLA-B,HLA-C,HLA-F</t>
  </si>
  <si>
    <t>CFL1,CXCR4,FOS</t>
  </si>
  <si>
    <t>Glutamate Biosynthesis II</t>
  </si>
  <si>
    <t>GLUD1</t>
  </si>
  <si>
    <t>Glutamate Degradation X</t>
  </si>
  <si>
    <t>FOS,MCL1,VEGFB</t>
  </si>
  <si>
    <t>Necroptosis Signaling Pathway</t>
  </si>
  <si>
    <t>GLUD1,IRF9,TIMM17A,TIMM8B</t>
  </si>
  <si>
    <t>HOTAIR Regulatory Pathway</t>
  </si>
  <si>
    <t>RBM38,RCOR1,RELB,WNT10A</t>
  </si>
  <si>
    <t>KDM5D,KDM6A,RCOR1,SMARCD1,UTY</t>
  </si>
  <si>
    <t>TNFR2 Signaling</t>
  </si>
  <si>
    <t>FOS,RELB</t>
  </si>
  <si>
    <t>CTSC,HLA-B,HLA-C,HLA-F</t>
  </si>
  <si>
    <t>CDC42 Signaling</t>
  </si>
  <si>
    <t>CFL1,FOS,HLA-B,HLA-C,HLA-DPB1,HLA-DQA2,HLA-F,MYL12B</t>
  </si>
  <si>
    <t>EIF1AX,EIF1AY,VEGFB</t>
  </si>
  <si>
    <t>HLA-B,HLA-C,HLA-F,HSPA5,USP9Y</t>
  </si>
  <si>
    <t>CTBP1,FOS,MCL1,RELB,WNT10A</t>
  </si>
  <si>
    <t>FOS,FTL,RELB,SERPING1</t>
  </si>
  <si>
    <t>April Mediated Signaling</t>
  </si>
  <si>
    <t>DAP12 interactions</t>
  </si>
  <si>
    <t>HLA-B,HLA-C</t>
  </si>
  <si>
    <t>B Cell Activating Factor Signaling</t>
  </si>
  <si>
    <t>CD36,FOS,MCL1</t>
  </si>
  <si>
    <t>ILK Signaling</t>
  </si>
  <si>
    <t>CFL1,FOS,RELB,VEGFB</t>
  </si>
  <si>
    <t>GLUD1,RELB,TIMM17A,TIMM8B,TRIM28</t>
  </si>
  <si>
    <t>CBX4,KDM5D,KDM6A,UTY,VEGFB</t>
  </si>
  <si>
    <t>MIF Regulation of Innate Immunity</t>
  </si>
  <si>
    <t>Tetrahydrofolate Salvage from 5,10-methenyltetrahydrofolate</t>
  </si>
  <si>
    <t>MTHFD2L</t>
  </si>
  <si>
    <t>Pulmonary Healing Signaling Pathway</t>
  </si>
  <si>
    <t>CFL1,CXCR4,VEGFB,WNT10A</t>
  </si>
  <si>
    <t>FOS,FOSB,JUND</t>
  </si>
  <si>
    <t>CFL1,CTBP1,FOS,MYL12B,RELB,VEGFB</t>
  </si>
  <si>
    <t>FOS,FTL,MYL12B,RELB,VEGFB,WNT10A</t>
  </si>
  <si>
    <t>iNOS Signaling</t>
  </si>
  <si>
    <t>Activin Inhibin Signaling Pathway</t>
  </si>
  <si>
    <t>CXCR4,FOS,FOSB,MAX</t>
  </si>
  <si>
    <t>MYC Mediated Apoptosis Signaling</t>
  </si>
  <si>
    <t>MAX,MCL1</t>
  </si>
  <si>
    <t>SLC15A4:TASL-dependent IRF5 activation</t>
  </si>
  <si>
    <t>TASL</t>
  </si>
  <si>
    <t>Arginine Biosynthesis IV</t>
  </si>
  <si>
    <t>NR1H2 and NR1H3-mediated signaling</t>
  </si>
  <si>
    <t>ARL4C,MYLIP</t>
  </si>
  <si>
    <t>FAT10 Cancer Signaling Pathway</t>
  </si>
  <si>
    <t>CXCR4,RELB</t>
  </si>
  <si>
    <t>Th1 Pathway</t>
  </si>
  <si>
    <t>HLA-B,HLA-DPB1,HLA-DQA2</t>
  </si>
  <si>
    <t>TNFR1 Signaling</t>
  </si>
  <si>
    <t>MHC class II antigen presentation</t>
  </si>
  <si>
    <t>CTSC,HLA-DPB1,HLA-DQA2</t>
  </si>
  <si>
    <t>ROBO SLIT Signaling Pathway</t>
  </si>
  <si>
    <t>FOS,MYL12B,VEGFB</t>
  </si>
  <si>
    <t>FOS,MCL1,RELB</t>
  </si>
  <si>
    <t>Neuroprotective Role of THOP1 in Alzheimer's Disease</t>
  </si>
  <si>
    <t>LXR/RXR Activation</t>
  </si>
  <si>
    <t>CD36,MYLIP,RELB</t>
  </si>
  <si>
    <t>Salvage Pathways of Pyrimidine Deoxyribonucleotides</t>
  </si>
  <si>
    <t>TYMP</t>
  </si>
  <si>
    <t>FOS,P2RY6,RELB</t>
  </si>
  <si>
    <t>Folate Signaling Pathway</t>
  </si>
  <si>
    <t>MTHFD2L,OAS2</t>
  </si>
  <si>
    <t>T Cell Exhaustion Signaling Pathway</t>
  </si>
  <si>
    <t>FOS,HLA-B,HLA-C,HLA-DPB1,HLA-DQA2,HLA-F,IRF9</t>
  </si>
  <si>
    <t>Atherosclerosis Signaling</t>
  </si>
  <si>
    <t>CD36,CXCR4,RELB</t>
  </si>
  <si>
    <t>Histidine Degradation III</t>
  </si>
  <si>
    <t>JUND,WNT10A</t>
  </si>
  <si>
    <t>Role of Chondrocytes in Rheumatoid Arthritis Signaling Pathway</t>
  </si>
  <si>
    <t>CXCR4,FOS,VEGFB</t>
  </si>
  <si>
    <t>OAS antiviral response</t>
  </si>
  <si>
    <t>OAS2</t>
  </si>
  <si>
    <t>Table S7: results of upstream regulator analysis of DC cell subsets by IPA.</t>
  </si>
  <si>
    <t>Upstream Regulators</t>
  </si>
  <si>
    <t>CD141_sex</t>
  </si>
  <si>
    <t>CD1c_sex</t>
  </si>
  <si>
    <t>pDC_sex</t>
  </si>
  <si>
    <t>IFNA2</t>
  </si>
  <si>
    <t>interferon alpha</t>
  </si>
  <si>
    <t>STAT1</t>
  </si>
  <si>
    <t>miR-1249-5p (and other miRNAs w/seed GGAGGGA)</t>
  </si>
  <si>
    <t>poly rI:rC-RNA</t>
  </si>
  <si>
    <t>dexamethasone</t>
  </si>
  <si>
    <t>PGR</t>
  </si>
  <si>
    <t>lipopolysaccharide</t>
  </si>
  <si>
    <t>STAT3</t>
  </si>
  <si>
    <t>TGFB1</t>
  </si>
  <si>
    <t>PDGF-BB</t>
  </si>
  <si>
    <t>PRKCSH</t>
  </si>
  <si>
    <t>CREB1</t>
  </si>
  <si>
    <t>MAPK1</t>
  </si>
  <si>
    <t>CREB</t>
  </si>
  <si>
    <t>cocaine</t>
  </si>
  <si>
    <t>cigarette smoke</t>
  </si>
  <si>
    <t>Wy 40905</t>
  </si>
  <si>
    <t>TFRC</t>
  </si>
  <si>
    <t>levodopa</t>
  </si>
  <si>
    <t>insulin</t>
  </si>
  <si>
    <t>atorvastatin</t>
  </si>
  <si>
    <t>N/A</t>
  </si>
  <si>
    <t>bucladesine</t>
  </si>
  <si>
    <t>2-amino-5-phosphonovaleric acid</t>
  </si>
  <si>
    <t>CHROMR</t>
  </si>
  <si>
    <t>IFNAR1</t>
  </si>
  <si>
    <t>DUSP1</t>
  </si>
  <si>
    <t>fluticasone propionate</t>
  </si>
  <si>
    <t>miR-423-5p (and other miRNAs w/seed GAGGGGC)</t>
  </si>
  <si>
    <t>U0126</t>
  </si>
  <si>
    <t>IGF1</t>
  </si>
  <si>
    <t>FOXC1</t>
  </si>
  <si>
    <t>VEGF</t>
  </si>
  <si>
    <t>FOXO1</t>
  </si>
  <si>
    <t>miR-6752-5p (and other miRNAs w/seed GGGGGUG)</t>
  </si>
  <si>
    <t>CD 437</t>
  </si>
  <si>
    <t>quercetin</t>
  </si>
  <si>
    <t>HGF</t>
  </si>
  <si>
    <t>vidutolimod</t>
  </si>
  <si>
    <t>ZC3H12A</t>
  </si>
  <si>
    <t>forskolin</t>
  </si>
  <si>
    <t>GPER1</t>
  </si>
  <si>
    <t>POMC</t>
  </si>
  <si>
    <t>RICTOR</t>
  </si>
  <si>
    <t>EPHA2</t>
  </si>
  <si>
    <t>MEF2C</t>
  </si>
  <si>
    <t>EGF</t>
  </si>
  <si>
    <t>ionomycin</t>
  </si>
  <si>
    <t>thapsigargin</t>
  </si>
  <si>
    <t>GSDMD</t>
  </si>
  <si>
    <t>TREX1</t>
  </si>
  <si>
    <t>kainic acid</t>
  </si>
  <si>
    <t>methamphetamine</t>
  </si>
  <si>
    <t>epigallocatechin-gallate</t>
  </si>
  <si>
    <t>RNASEH2B</t>
  </si>
  <si>
    <t>miR-4723-5p (and other miRNAs w/seed GGGGGAG)</t>
  </si>
  <si>
    <t>IL6</t>
  </si>
  <si>
    <t>MAP2K1/2</t>
  </si>
  <si>
    <t>JNK</t>
  </si>
  <si>
    <t>MEK</t>
  </si>
  <si>
    <t>miR-30c-5p (and other miRNAs w/seed GUAAACA)</t>
  </si>
  <si>
    <t>5-azacytidine</t>
  </si>
  <si>
    <t>TNFSF11</t>
  </si>
  <si>
    <t>GLI1</t>
  </si>
  <si>
    <t>ERK1/2</t>
  </si>
  <si>
    <t>RC3H1</t>
  </si>
  <si>
    <t>miR-1236-3p (miRNAs w/seed CUCUUCC)</t>
  </si>
  <si>
    <t>ERBB2</t>
  </si>
  <si>
    <t>F2</t>
  </si>
  <si>
    <t>peptidoglycan</t>
  </si>
  <si>
    <t>NFKBIA</t>
  </si>
  <si>
    <t>NONO</t>
  </si>
  <si>
    <t>calcimycin</t>
  </si>
  <si>
    <t>prexasertib</t>
  </si>
  <si>
    <t>F3</t>
  </si>
  <si>
    <t>IGF2BP1</t>
  </si>
  <si>
    <t>25-hydroxycholesterol</t>
  </si>
  <si>
    <t>RB1</t>
  </si>
  <si>
    <t>LEP</t>
  </si>
  <si>
    <t>EGFR</t>
  </si>
  <si>
    <t>miR-4651 (and other miRNAs w/seed GGGGUGG)</t>
  </si>
  <si>
    <t>CSF3</t>
  </si>
  <si>
    <t>10E,12Z-octadecadienoic acid</t>
  </si>
  <si>
    <t>PD98059</t>
  </si>
  <si>
    <t>okadaic acid</t>
  </si>
  <si>
    <t>PKC</t>
  </si>
  <si>
    <t>actinomycin D</t>
  </si>
  <si>
    <t>p38 MAPK</t>
  </si>
  <si>
    <t>NKX2-3</t>
  </si>
  <si>
    <t>aldesleukin</t>
  </si>
  <si>
    <t>IRGM</t>
  </si>
  <si>
    <t>LY294002</t>
  </si>
  <si>
    <t>PIWIL4</t>
  </si>
  <si>
    <t>IFNL1</t>
  </si>
  <si>
    <t>IL1B</t>
  </si>
  <si>
    <t>PI3K (family)</t>
  </si>
  <si>
    <t>PI3K (complex)</t>
  </si>
  <si>
    <t>tunicamycin</t>
  </si>
  <si>
    <t>Sch-23390</t>
  </si>
  <si>
    <t>NOS2</t>
  </si>
  <si>
    <t>VEGFA</t>
  </si>
  <si>
    <t>STK11</t>
  </si>
  <si>
    <t>miR-19b-3p (and other miRNAs w/seed GUGCAAA)</t>
  </si>
  <si>
    <t>MKNK1</t>
  </si>
  <si>
    <t>CNTF</t>
  </si>
  <si>
    <t>XBP1</t>
  </si>
  <si>
    <t>MAPK14</t>
  </si>
  <si>
    <t>hydrogen peroxide</t>
  </si>
  <si>
    <t>IL2</t>
  </si>
  <si>
    <t>IRF4</t>
  </si>
  <si>
    <t>HIF1A</t>
  </si>
  <si>
    <t>CTNNB1</t>
  </si>
  <si>
    <t>4-hydroxytamoxifen</t>
  </si>
  <si>
    <t>carbon tetrachloride</t>
  </si>
  <si>
    <t>SPI1</t>
  </si>
  <si>
    <t>miR-16-5p (and other miRNAs w/seed AGCAGCA)</t>
  </si>
  <si>
    <t>prostaglandin E2</t>
  </si>
  <si>
    <t>MSB0011359C</t>
  </si>
  <si>
    <t>PTPN11</t>
  </si>
  <si>
    <t>PDGF (complex)</t>
  </si>
  <si>
    <t>CSF2</t>
  </si>
  <si>
    <t>FOSL1</t>
  </si>
  <si>
    <t>tamoxifen</t>
  </si>
  <si>
    <t>FMR1</t>
  </si>
  <si>
    <t>STING1</t>
  </si>
  <si>
    <t>BDNF</t>
  </si>
  <si>
    <t>PSEN1</t>
  </si>
  <si>
    <t>ESR1</t>
  </si>
  <si>
    <t>MYCN</t>
  </si>
  <si>
    <t>TNF</t>
  </si>
  <si>
    <t>APP</t>
  </si>
  <si>
    <t>NOTCH1</t>
  </si>
  <si>
    <t>UBR2</t>
  </si>
  <si>
    <t>YBX1</t>
  </si>
  <si>
    <t>HOXA10</t>
  </si>
  <si>
    <t>miR-615-3p (miRNAs w/seed CCGAGCC)</t>
  </si>
  <si>
    <t>Ca2+</t>
  </si>
  <si>
    <t>miR-328-5p (and other miRNAs w/seed GGGGGGC)</t>
  </si>
  <si>
    <t>RAF1</t>
  </si>
  <si>
    <t>miR-7154-3p (miRNAs w/seed GGAGGAC)</t>
  </si>
  <si>
    <t>cobalt chloride</t>
  </si>
  <si>
    <t>MAPK3</t>
  </si>
  <si>
    <t>NR3C1</t>
  </si>
  <si>
    <t>doxorubicin</t>
  </si>
  <si>
    <t>BCR (complex)</t>
  </si>
  <si>
    <t>FOXO3</t>
  </si>
  <si>
    <t>dalfampridine</t>
  </si>
  <si>
    <t>bicuculline</t>
  </si>
  <si>
    <t>filgrastim</t>
  </si>
  <si>
    <t>IL4</t>
  </si>
  <si>
    <t>pioglitazone</t>
  </si>
  <si>
    <t>genistein</t>
  </si>
  <si>
    <t>N-acetyl-L-cysteine</t>
  </si>
  <si>
    <t>curcumin</t>
  </si>
  <si>
    <t>cyclic AMP</t>
  </si>
  <si>
    <t>miR-7045-3p (miRNAs w/seed CUCCCCC)</t>
  </si>
  <si>
    <t>IL27</t>
  </si>
  <si>
    <t>torkinib</t>
  </si>
  <si>
    <t>TWIST1</t>
  </si>
  <si>
    <t>oleic acid</t>
  </si>
  <si>
    <t>NC410</t>
  </si>
  <si>
    <t>mifepristone</t>
  </si>
  <si>
    <t>ANGPT2</t>
  </si>
  <si>
    <t>SRF</t>
  </si>
  <si>
    <t>miR-1343-5p (and other miRNAs w/seed GGGGAGC)</t>
  </si>
  <si>
    <t>ADORA2A</t>
  </si>
  <si>
    <t>SOX2</t>
  </si>
  <si>
    <t>miR-558 (and other miRNAs w/seed GAGCUGC)</t>
  </si>
  <si>
    <t>leukotriene D4</t>
  </si>
  <si>
    <t>diclofenac</t>
  </si>
  <si>
    <t>PSMB11</t>
  </si>
  <si>
    <t>LDB1</t>
  </si>
  <si>
    <t>LMO2</t>
  </si>
  <si>
    <t>miR-1237-5p (and other miRNAs w/seed GGGGGCG)</t>
  </si>
  <si>
    <t>PTGS2</t>
  </si>
  <si>
    <t>MAPK9</t>
  </si>
  <si>
    <t>gentamicin</t>
  </si>
  <si>
    <t>miR-3104-5p (and other miRNAs w/seed AGGGGGC)</t>
  </si>
  <si>
    <t>(+)-MK-801</t>
  </si>
  <si>
    <t>SP1</t>
  </si>
  <si>
    <t>INHBA</t>
  </si>
  <si>
    <t>HRAS</t>
  </si>
  <si>
    <t>SOX4</t>
  </si>
  <si>
    <t>NFKB2</t>
  </si>
  <si>
    <t>Z-LLL-CHO</t>
  </si>
  <si>
    <t>MYOD1</t>
  </si>
  <si>
    <t>GLI3</t>
  </si>
  <si>
    <t>ETV3</t>
  </si>
  <si>
    <t>NPC1</t>
  </si>
  <si>
    <t>RNY3</t>
  </si>
  <si>
    <t>miR-3170 (and other miRNAs w/seed UGGGGUU)</t>
  </si>
  <si>
    <t>EPO</t>
  </si>
  <si>
    <t>miR-6777-5p (and other miRNAs w/seed CGGGGAG)</t>
  </si>
  <si>
    <t>miR-6901-5p (miRNAs w/seed GCAGGAA)</t>
  </si>
  <si>
    <t>bisphenol A</t>
  </si>
  <si>
    <t>actinonin</t>
  </si>
  <si>
    <t>SYK</t>
  </si>
  <si>
    <t>PRL</t>
  </si>
  <si>
    <t>STAT5B</t>
  </si>
  <si>
    <t>lenalidomide</t>
  </si>
  <si>
    <t>haloperidol</t>
  </si>
  <si>
    <t>miR-6795-5p (and other miRNAs w/seed GGGGGGA)</t>
  </si>
  <si>
    <t>FOXA1</t>
  </si>
  <si>
    <t>LIF</t>
  </si>
  <si>
    <t>deferoxamine</t>
  </si>
  <si>
    <t>8-bromo-cAMP</t>
  </si>
  <si>
    <t>miR-6756-5p (and other miRNAs w/seed GGGUGGG)</t>
  </si>
  <si>
    <t>BTK</t>
  </si>
  <si>
    <t>STIM1</t>
  </si>
  <si>
    <t>JUN</t>
  </si>
  <si>
    <t>miR-6846-5p (and other miRNAs w/seed GGGGGCU)</t>
  </si>
  <si>
    <t>RELA</t>
  </si>
  <si>
    <t>IL33</t>
  </si>
  <si>
    <t>TSC2</t>
  </si>
  <si>
    <t>miR-6980-5p (and other miRNAs w/seed UGGGGGG)</t>
  </si>
  <si>
    <t>etoposide</t>
  </si>
  <si>
    <t>TP53</t>
  </si>
  <si>
    <t>miR-101-3p (and other miRNAs w/seed ACAGUAC)</t>
  </si>
  <si>
    <t>HMGA1</t>
  </si>
  <si>
    <t>ethanol</t>
  </si>
  <si>
    <t>INSR</t>
  </si>
  <si>
    <t>miR-669b-5p (miRNAs w/seed GUUUUGU)</t>
  </si>
  <si>
    <t>DAP3</t>
  </si>
  <si>
    <t>ZNF750</t>
  </si>
  <si>
    <t>FOXL2</t>
  </si>
  <si>
    <t>TNIK</t>
  </si>
  <si>
    <t>miR-132-3p (and other miRNAs w/seed AACAGUC)</t>
  </si>
  <si>
    <t>miR-6969-5p (miRNAs w/seed AGCAGAG)</t>
  </si>
  <si>
    <t>miR-7089-5p (miRNAs w/seed CGUGGGA)</t>
  </si>
  <si>
    <t>RCCD1</t>
  </si>
  <si>
    <t>miR-6875-3p (miRNAs w/seed UUCUUCC)</t>
  </si>
  <si>
    <t>columbamine</t>
  </si>
  <si>
    <t>NGF</t>
  </si>
  <si>
    <t>NFkB (complex)</t>
  </si>
  <si>
    <t>beta-estradiol</t>
  </si>
  <si>
    <t>IFNAR</t>
  </si>
  <si>
    <t>FN1</t>
  </si>
  <si>
    <t>MEF2D</t>
  </si>
  <si>
    <t>CpG ODN 2006</t>
  </si>
  <si>
    <t>tretinoin</t>
  </si>
  <si>
    <t>aplidine</t>
  </si>
  <si>
    <t>CG</t>
  </si>
  <si>
    <t>mir-10 (includes others)</t>
  </si>
  <si>
    <t>miR-6825-5p (and other miRNAs w/seed GGGGAGG)</t>
  </si>
  <si>
    <t>MAPK7</t>
  </si>
  <si>
    <t>olanzapine</t>
  </si>
  <si>
    <t>miR-29b-3p (and other miRNAs w/seed AGCACCA)</t>
  </si>
  <si>
    <t>IRF1</t>
  </si>
  <si>
    <t>palmitic acid</t>
  </si>
  <si>
    <t>PTEN</t>
  </si>
  <si>
    <t>miR-3199 (and other miRNAs w/seed GGGACUG)</t>
  </si>
  <si>
    <t>GSK3B</t>
  </si>
  <si>
    <t>anisomycin</t>
  </si>
  <si>
    <t>LONP1</t>
  </si>
  <si>
    <t>SMARCA4</t>
  </si>
  <si>
    <t>olaparib</t>
  </si>
  <si>
    <t>L-glutamic acid</t>
  </si>
  <si>
    <t>CXCL12</t>
  </si>
  <si>
    <t>MLXIPL</t>
  </si>
  <si>
    <t>SB-431542</t>
  </si>
  <si>
    <t>BHLHE40</t>
  </si>
  <si>
    <t>GCG</t>
  </si>
  <si>
    <t>miR-17-5p (and other miRNAs w/seed AAAGUGC)</t>
  </si>
  <si>
    <t>CD40LG</t>
  </si>
  <si>
    <t>YAP1</t>
  </si>
  <si>
    <t>miR-124-3p (and other miRNAs w/seed AAGGCAC)</t>
  </si>
  <si>
    <t>FSH</t>
  </si>
  <si>
    <t>CREM</t>
  </si>
  <si>
    <t>MAPK8</t>
  </si>
  <si>
    <t>paclitaxel</t>
  </si>
  <si>
    <t>IFNG</t>
  </si>
  <si>
    <t>EPAS1</t>
  </si>
  <si>
    <t>IFN beta</t>
  </si>
  <si>
    <t>BMP2</t>
  </si>
  <si>
    <t>INS</t>
  </si>
  <si>
    <t>PRKCD</t>
  </si>
  <si>
    <t>PPARGC1B</t>
  </si>
  <si>
    <t>RARA</t>
  </si>
  <si>
    <t>5-O-mycolyl-beta-araf-(1-&gt;2)-5-O-mycolyl-alpha-araf-(1-&gt;1')-glycerol</t>
  </si>
  <si>
    <t>pyridostatin</t>
  </si>
  <si>
    <t>miR-6802-5p (miRNAs w/seed UAGGUGG)</t>
  </si>
  <si>
    <t>LARP1</t>
  </si>
  <si>
    <t>miR-4530 (miRNAs w/seed CCAGCAG)</t>
  </si>
  <si>
    <t>ETV6</t>
  </si>
  <si>
    <t>miR-7017-5p (miRNAs w/seed GAGGGUU)</t>
  </si>
  <si>
    <t>miR-3144-3p (miRNAs w/seed UAUACCU)</t>
  </si>
  <si>
    <t>miR-6749-5p (miRNAs w/seed CGGGCCU)</t>
  </si>
  <si>
    <t>torin1</t>
  </si>
  <si>
    <t>miR-6814-5p (miRNAs w/seed CCCAAGG)</t>
  </si>
  <si>
    <t>miR-4764-5p (miRNAs w/seed GGAUGUG)</t>
  </si>
  <si>
    <t>EIF6</t>
  </si>
  <si>
    <t>miR-1291 (and other miRNAs w/seed UGGCUCU)</t>
  </si>
  <si>
    <t>miR-6865-3p (and other miRNAs w/seed CACCCUC)</t>
  </si>
  <si>
    <t>miR-4519 (miRNAs w/seed AGCAGUG)</t>
  </si>
  <si>
    <t>CISH</t>
  </si>
  <si>
    <t>AKT1</t>
  </si>
  <si>
    <t>Immunoglobulin</t>
  </si>
  <si>
    <t>valproic acid</t>
  </si>
  <si>
    <t>tributyrin</t>
  </si>
  <si>
    <t>activin (family)</t>
  </si>
  <si>
    <t>mycophenolic acid</t>
  </si>
  <si>
    <t>selumetinib</t>
  </si>
  <si>
    <t>MAP2K5</t>
  </si>
  <si>
    <t>erlotinib</t>
  </si>
  <si>
    <t>methyl methanesulfonate</t>
  </si>
  <si>
    <t>tyrphostin AG490</t>
  </si>
  <si>
    <t>FDX1</t>
  </si>
  <si>
    <t>SB 216763</t>
  </si>
  <si>
    <t>ALKBH7</t>
  </si>
  <si>
    <t>KLF11</t>
  </si>
  <si>
    <t>NLRP12</t>
  </si>
  <si>
    <t>TCF7L1</t>
  </si>
  <si>
    <t>TET1</t>
  </si>
  <si>
    <t>pCPT-cAMP</t>
  </si>
  <si>
    <t>clozapine</t>
  </si>
  <si>
    <t>ILF3</t>
  </si>
  <si>
    <t>amino acids</t>
  </si>
  <si>
    <t>chloropromazine</t>
  </si>
  <si>
    <t>SATB1</t>
  </si>
  <si>
    <t>KCNIP3</t>
  </si>
  <si>
    <t>dopamine</t>
  </si>
  <si>
    <t>ARID1A</t>
  </si>
  <si>
    <t>MYC</t>
  </si>
  <si>
    <t>pirinixic acid</t>
  </si>
  <si>
    <t>brefeldin A</t>
  </si>
  <si>
    <t>nitric oxide</t>
  </si>
  <si>
    <t>SP600125</t>
  </si>
  <si>
    <t>fulvestrant</t>
  </si>
  <si>
    <t>PRKAA1</t>
  </si>
  <si>
    <t>SREBF1</t>
  </si>
  <si>
    <t>TGM2</t>
  </si>
  <si>
    <t>3,5-dihydroxyphenylglycine</t>
  </si>
  <si>
    <t>ELK1</t>
  </si>
  <si>
    <t>IL17A</t>
  </si>
  <si>
    <t>RPL13A</t>
  </si>
  <si>
    <t>miR-6751-5p (and other miRNAs w/seed UGGGGGU)</t>
  </si>
  <si>
    <t>CDK19</t>
  </si>
  <si>
    <t>IgG</t>
  </si>
  <si>
    <t>ERK</t>
  </si>
  <si>
    <t>trichostatin A</t>
  </si>
  <si>
    <t>IRF2</t>
  </si>
  <si>
    <t>acetaminophen</t>
  </si>
  <si>
    <t>NCOA2</t>
  </si>
  <si>
    <t>miR-6955-5p (miRNAs w/seed GGGCCUC)</t>
  </si>
  <si>
    <t>GFI1</t>
  </si>
  <si>
    <t>CEBPA</t>
  </si>
  <si>
    <t>SIRT3</t>
  </si>
  <si>
    <t>ST1926</t>
  </si>
  <si>
    <t>FLT1</t>
  </si>
  <si>
    <t>miR-7082-3p (miRNAs w/seed CCCCCCU)</t>
  </si>
  <si>
    <t>NQO1</t>
  </si>
  <si>
    <t>OSM</t>
  </si>
  <si>
    <t>miR-221-3p (and other miRNAs w/seed GCUACAU)</t>
  </si>
  <si>
    <t>arsenic trioxide</t>
  </si>
  <si>
    <t>PRNP</t>
  </si>
  <si>
    <t>N-[(2Z)-3-(4,5-dihydro-1,3-thiazol-2-yl)-1,3-thiazolidin-2-yl idene]-5H dibenzo[a,d][7]annulen-5-amine</t>
  </si>
  <si>
    <t>CSF1</t>
  </si>
  <si>
    <t>lithium chloride</t>
  </si>
  <si>
    <t>SERPINE1</t>
  </si>
  <si>
    <t>phorbol esters</t>
  </si>
  <si>
    <t>PTP4A1</t>
  </si>
  <si>
    <t>STAT5A/B</t>
  </si>
  <si>
    <t>miR-3190-3p (and other miRNAs w/seed GUGGAAG)</t>
  </si>
  <si>
    <t>5-fluorouracil</t>
  </si>
  <si>
    <t>SIRT1</t>
  </si>
  <si>
    <t>IKBKB</t>
  </si>
  <si>
    <t>ATF4</t>
  </si>
  <si>
    <t>NANOG</t>
  </si>
  <si>
    <t>bee venom</t>
  </si>
  <si>
    <t>PDX1</t>
  </si>
  <si>
    <t>SLC40A1</t>
  </si>
  <si>
    <t>NFE2L2</t>
  </si>
  <si>
    <t>CLCF1</t>
  </si>
  <si>
    <t>IL1A</t>
  </si>
  <si>
    <t>N-[2,2,2-trichloro-1-(2-naphthylamino)ethyl]-2-furamide</t>
  </si>
  <si>
    <t>miR-6827-5p (miRNAs w/seed GGGAGCC)</t>
  </si>
  <si>
    <t>miR-290b-3p (and other miRNAs w/seed AGUGCCC)</t>
  </si>
  <si>
    <t>raloxifene</t>
  </si>
  <si>
    <t>miR-4481 (and other miRNAs w/seed GAGUGGG)</t>
  </si>
  <si>
    <t>miR-6862-3p (and other miRNAs w/seed CUCACCC)</t>
  </si>
  <si>
    <t>miR-3180-3p (and other miRNAs w/seed GGGGCGG)</t>
  </si>
  <si>
    <t>miR-1188-3p (and other miRNAs w/seed GAGGCUC)</t>
  </si>
  <si>
    <t>zeaxanthin dipalmitate</t>
  </si>
  <si>
    <t>MNT</t>
  </si>
  <si>
    <t>miR-4514 (and other miRNAs w/seed CAGGCAG)</t>
  </si>
  <si>
    <t>miR-291a-3p (and other miRNAs w/seed AAGUGCU)</t>
  </si>
  <si>
    <t>NRG1</t>
  </si>
  <si>
    <t>resveratrol</t>
  </si>
  <si>
    <t>MAP2K1</t>
  </si>
  <si>
    <t>TCR (complex)</t>
  </si>
  <si>
    <t>tetradecanoylphorbol acetate</t>
  </si>
  <si>
    <t>LH</t>
  </si>
  <si>
    <t>SOCS1</t>
  </si>
  <si>
    <t>GNAS</t>
  </si>
  <si>
    <t>miR-550a-5p (and other miRNAs w/seed GUGCCUG)</t>
  </si>
  <si>
    <t>TAFAZZIN</t>
  </si>
  <si>
    <t>KRAS</t>
  </si>
  <si>
    <t>CD3 (complex)</t>
  </si>
  <si>
    <t>Calcineurin (complex)</t>
  </si>
  <si>
    <t>norepinephrine</t>
  </si>
  <si>
    <t>ZBTB16</t>
  </si>
  <si>
    <t>butyric acid</t>
  </si>
  <si>
    <t>1,2-dithiole-3-thione</t>
  </si>
  <si>
    <t>miR-193a-3p (and other miRNAs w/seed ACUGGCC)</t>
  </si>
  <si>
    <t>ADRB</t>
  </si>
  <si>
    <t>miR-6515-5p (miRNAs w/seed UGGAGGG)</t>
  </si>
  <si>
    <t>CD36</t>
  </si>
  <si>
    <t>miR-2861 (and other miRNAs w/seed GGGCCUG)</t>
  </si>
  <si>
    <t>RIPK2</t>
  </si>
  <si>
    <t>H89</t>
  </si>
  <si>
    <t>IRF8</t>
  </si>
  <si>
    <t>MTOR</t>
  </si>
  <si>
    <t>lovastatin</t>
  </si>
  <si>
    <t>CLPP</t>
  </si>
  <si>
    <t>FADD</t>
  </si>
  <si>
    <t>miR-7151-3p (miRNAs w/seed UACAGGC)</t>
  </si>
  <si>
    <t>miR-6782-5p (and other miRNAs w/seed AGGGGUG)</t>
  </si>
  <si>
    <t>EIF2AK3</t>
  </si>
  <si>
    <t>E2F1</t>
  </si>
  <si>
    <t>KLF6</t>
  </si>
  <si>
    <t>TET2</t>
  </si>
  <si>
    <t>SNCA</t>
  </si>
  <si>
    <t>MET</t>
  </si>
  <si>
    <t>GABA</t>
  </si>
  <si>
    <t>BACH1</t>
  </si>
  <si>
    <t>mibolerone</t>
  </si>
  <si>
    <t>CREBBP</t>
  </si>
  <si>
    <t>HFE</t>
  </si>
  <si>
    <t>TSPO</t>
  </si>
  <si>
    <t>miR-1291 (and other miRNAs w/seed GGCCCUG)</t>
  </si>
  <si>
    <t>miR-3093-5p (miRNAs w/seed GCACCCC)</t>
  </si>
  <si>
    <t>TEAD1</t>
  </si>
  <si>
    <t>miR-3622b-5p (miRNAs w/seed GGCAUGG)</t>
  </si>
  <si>
    <t>miR-4700-3p (miRNAs w/seed ACAGGAC)</t>
  </si>
  <si>
    <t>ibrutinib</t>
  </si>
  <si>
    <t>G protein alpha i</t>
  </si>
  <si>
    <t>miR-8070 (miRNAs w/seed UGUGAUU)</t>
  </si>
  <si>
    <t>miR-432 (and other miRNAs w/seed CUUGGAG)</t>
  </si>
  <si>
    <t>miR-3971 (miRNAs w/seed UCCCCAC)</t>
  </si>
  <si>
    <t>tazemetostat</t>
  </si>
  <si>
    <t>miR-7213-5p (miRNAs w/seed CUGGGUC)</t>
  </si>
  <si>
    <t>miR-3083-5p (and other miRNAs w/seed GGCUGGG)</t>
  </si>
  <si>
    <t>miR-217-5p (and other miRNAs w/seed ACUGCAU)</t>
  </si>
  <si>
    <t>miR-3934-3p (miRNAs w/seed GCUCAGG)</t>
  </si>
  <si>
    <t>miR-6762-3p (miRNAs w/seed GGCUGCU)</t>
  </si>
  <si>
    <t>miR-6511b-5p (and other miRNAs w/seed UGCAGGC)</t>
  </si>
  <si>
    <t>VCAN</t>
  </si>
  <si>
    <t>miR-6872-3p (miRNAs w/seed CCAUGCC)</t>
  </si>
  <si>
    <t>miR-5110 (and other miRNAs w/seed GAGGAGG)</t>
  </si>
  <si>
    <t>nitrofurantoin</t>
  </si>
  <si>
    <t>SP110</t>
  </si>
  <si>
    <t>GAPDH</t>
  </si>
  <si>
    <t>PAF1</t>
  </si>
  <si>
    <t>miR-6346 (and other miRNAs w/seed AGCAGGU)</t>
  </si>
  <si>
    <t>TREM1</t>
  </si>
  <si>
    <t>miR-3194-5p (miRNAs w/seed GCCAGCC)</t>
  </si>
  <si>
    <t>miR-6888-3p (and other miRNAs w/seed UCUGUCU)</t>
  </si>
  <si>
    <t>SP2509</t>
  </si>
  <si>
    <t>miR-669d-5p (and other miRNAs w/seed CUUGUGU)</t>
  </si>
  <si>
    <t>SB203580</t>
  </si>
  <si>
    <t>BCL2</t>
  </si>
  <si>
    <t>adavosertib</t>
  </si>
  <si>
    <t>YY1</t>
  </si>
  <si>
    <t>FLCN</t>
  </si>
  <si>
    <t>salmonella minnesota R595 lipopolysaccharides</t>
  </si>
  <si>
    <t>PML</t>
  </si>
  <si>
    <t>metribolone</t>
  </si>
  <si>
    <t>methylprednisolone</t>
  </si>
  <si>
    <t>TCF4</t>
  </si>
  <si>
    <t>PTH</t>
  </si>
  <si>
    <t>miR-6976-5p (and other miRNAs w/seed AGGGAAG)</t>
  </si>
  <si>
    <t>KLF3</t>
  </si>
  <si>
    <t>TWF1</t>
  </si>
  <si>
    <t>E. coli B4 lipopolysaccharide</t>
  </si>
  <si>
    <t>lysophosphatidic acid</t>
  </si>
  <si>
    <t>SMAD3</t>
  </si>
  <si>
    <t>dihydrotestosterone</t>
  </si>
  <si>
    <t>SRC</t>
  </si>
  <si>
    <t>cisplatin</t>
  </si>
  <si>
    <t>SHC1</t>
  </si>
  <si>
    <t>ATF6</t>
  </si>
  <si>
    <t>IL5</t>
  </si>
  <si>
    <t>phenylephrine</t>
  </si>
  <si>
    <t>bortezomib</t>
  </si>
  <si>
    <t>staurosporine</t>
  </si>
  <si>
    <t>reactive oxygen species</t>
  </si>
  <si>
    <t>miR-12183-5p (and other miRNAs w/seed CUUCUUC)</t>
  </si>
  <si>
    <t>alitretinoin</t>
  </si>
  <si>
    <t>PKA</t>
  </si>
  <si>
    <t>AR</t>
  </si>
  <si>
    <t>15-deoxy-delta-12,14 -PGJ 2</t>
  </si>
  <si>
    <t>palbociclib</t>
  </si>
  <si>
    <t>triamcinolone acetonide</t>
  </si>
  <si>
    <t>D-glucose</t>
  </si>
  <si>
    <t>miR-92a-3p (and other miRNAs w/seed AUUGCAC)</t>
  </si>
  <si>
    <t>EP300</t>
  </si>
  <si>
    <t>PRDM2</t>
  </si>
  <si>
    <t>FBXW7</t>
  </si>
  <si>
    <t>SPEN</t>
  </si>
  <si>
    <t>miR-338-3p (miRNAs w/seed CCAGCAU)</t>
  </si>
  <si>
    <t>miR-1956 (and other miRNAs w/seed GUCCAGG)</t>
  </si>
  <si>
    <t>METTL3</t>
  </si>
  <si>
    <t>herbimycin</t>
  </si>
  <si>
    <t>CALCA</t>
  </si>
  <si>
    <t>SIRT6</t>
  </si>
  <si>
    <t>mitomycin C</t>
  </si>
  <si>
    <t>miR-483-3p (miRNAs w/seed ACUCCUC)</t>
  </si>
  <si>
    <t>LDL</t>
  </si>
  <si>
    <t>puromycin aminonucleoside</t>
  </si>
  <si>
    <t>indomethacin</t>
  </si>
  <si>
    <t>ERN1</t>
  </si>
  <si>
    <t>TGFB2</t>
  </si>
  <si>
    <t>tanespimycin</t>
  </si>
  <si>
    <t>medroxyprogesterone acetate</t>
  </si>
  <si>
    <t>cantharidin</t>
  </si>
  <si>
    <t>miR-92a-2-5p (miRNAs w/seed GGUGGGG)</t>
  </si>
  <si>
    <t>AGT</t>
  </si>
  <si>
    <t>POU5F1</t>
  </si>
  <si>
    <t>miR-6721-5p (miRNAs w/seed GGGCAGG)</t>
  </si>
  <si>
    <t>losartan potassium</t>
  </si>
  <si>
    <t>leucine</t>
  </si>
  <si>
    <t>CDKN2A</t>
  </si>
  <si>
    <t>4-phenylbutyric acid</t>
  </si>
  <si>
    <t>let-7 (includes others)</t>
  </si>
  <si>
    <t>miR-3648 (miRNAs w/seed GCCGCGG)</t>
  </si>
  <si>
    <t>S100A9</t>
  </si>
  <si>
    <t>CIP2A</t>
  </si>
  <si>
    <t>PSEN2</t>
  </si>
  <si>
    <t>miR-568 (miRNAs w/seed UGUAUAA)</t>
  </si>
  <si>
    <t>miR-4457 (miRNAs w/seed CACAAGG)</t>
  </si>
  <si>
    <t>diethylstilbestrol</t>
  </si>
  <si>
    <t>5-N-ethylcarboxamido adenosine</t>
  </si>
  <si>
    <t>IL1</t>
  </si>
  <si>
    <t>simvastatin</t>
  </si>
  <si>
    <t>lactacystin</t>
  </si>
  <si>
    <t>miR-453 (and other miRNAs w/seed GGUUGCC)</t>
  </si>
  <si>
    <t>miR-5689 (miRNAs w/seed GCAUACA)</t>
  </si>
  <si>
    <t>miR-3616-5p (and other miRNAs w/seed UGAAGUG)</t>
  </si>
  <si>
    <t>miR-4649-3p (miRNAs w/seed CUGAGGC)</t>
  </si>
  <si>
    <t>MAGI1</t>
  </si>
  <si>
    <t>MYCL</t>
  </si>
  <si>
    <t>miR-331-3p (miRNAs w/seed CCCCUGG)</t>
  </si>
  <si>
    <t>CASR</t>
  </si>
  <si>
    <t>memantine</t>
  </si>
  <si>
    <t>SMARCA5</t>
  </si>
  <si>
    <t>IL22</t>
  </si>
  <si>
    <t>miR-4474-3p (miRNAs w/seed UGUGGCU)</t>
  </si>
  <si>
    <t>miR-411-5p (and other miRNAs w/seed AGUAGAC)</t>
  </si>
  <si>
    <t>H1-1</t>
  </si>
  <si>
    <t>ZBTB10</t>
  </si>
  <si>
    <t>GPR174</t>
  </si>
  <si>
    <t>WNT1</t>
  </si>
  <si>
    <t>miR-3473h-5p (and other miRNAs w/seed AGGGGCU)</t>
  </si>
  <si>
    <t>miR-3677-3p (miRNAs w/seed UCGUGGG)</t>
  </si>
  <si>
    <t>KCNJ2</t>
  </si>
  <si>
    <t>trovafloxacin</t>
  </si>
  <si>
    <t>miR-132-5p (miRNAs w/seed CCGUGGC)</t>
  </si>
  <si>
    <t>miR-1966-5p (miRNAs w/seed AGGGAGC)</t>
  </si>
  <si>
    <t>miR-6789-5p (miRNAs w/seed UAGGGGC)</t>
  </si>
  <si>
    <t>miR-4720-3p (miRNAs w/seed GCUUAAG)</t>
  </si>
  <si>
    <t>DDX5</t>
  </si>
  <si>
    <t>miR-6866-5p (miRNAs w/seed UAGAGGC)</t>
  </si>
  <si>
    <t>miR-3130-5p (and other miRNAs w/seed ACCCAGU)</t>
  </si>
  <si>
    <t>TAL1</t>
  </si>
  <si>
    <t>RASSF1</t>
  </si>
  <si>
    <t>miR-6938-3p (miRNAs w/seed CAUCUGG)</t>
  </si>
  <si>
    <t>miR-4524a-3p (miRNAs w/seed GAGACAG)</t>
  </si>
  <si>
    <t>H1-6</t>
  </si>
  <si>
    <t>miR-4641 (miRNAs w/seed GCCCAUG)</t>
  </si>
  <si>
    <t>Scd1</t>
  </si>
  <si>
    <t>IL1RN</t>
  </si>
  <si>
    <t>miR-1929-5p (miRNAs w/seed UCUAGGA)</t>
  </si>
  <si>
    <t>STX18</t>
  </si>
  <si>
    <t>KAT2A</t>
  </si>
  <si>
    <t>SAFB</t>
  </si>
  <si>
    <t>miR-3158-3p (miRNAs w/seed AGGGCUU)</t>
  </si>
  <si>
    <t>miR-425-3p (miRNAs w/seed UCGGGAA)</t>
  </si>
  <si>
    <t>miR-4768-3p (and other miRNAs w/seed CAGGAGA)</t>
  </si>
  <si>
    <t>SAFB2</t>
  </si>
  <si>
    <t>miR-6882-3p (miRNAs w/seed GCUGCCU)</t>
  </si>
  <si>
    <t>miR-6933-5p (miRNAs w/seed GGCGGCA)</t>
  </si>
  <si>
    <t>miR-3098-3p (and other miRNAs w/seed UCUGCUG)</t>
  </si>
  <si>
    <t>miR-4446-3p (miRNAs w/seed AGGGCUG)</t>
  </si>
  <si>
    <t>CMTM3</t>
  </si>
  <si>
    <t>miR-4428 (miRNAs w/seed AAGGAGA)</t>
  </si>
  <si>
    <t>KAT5</t>
  </si>
  <si>
    <t>PAX7</t>
  </si>
  <si>
    <t>miR-3620-3p (miRNAs w/seed UGCUCAG)</t>
  </si>
  <si>
    <t>miR-4520-3p (miRNAs w/seed UGGACAG)</t>
  </si>
  <si>
    <t>miR-7652-5p (miRNAs w/seed AAGGGCA)</t>
  </si>
  <si>
    <t>miR-3475-3p (and other miRNAs w/seed CUGGAGG)</t>
  </si>
  <si>
    <t>SN-011</t>
  </si>
  <si>
    <t>miR-4742-3p (miRNAs w/seed CUGUAUU)</t>
  </si>
  <si>
    <t>miR-1227-3p (miRNAs w/seed GUGCCAC)</t>
  </si>
  <si>
    <t>miR-3943 (miRNAs w/seed AGCCCCC)</t>
  </si>
  <si>
    <t>miR-4317 (miRNAs w/seed CAUUGCC)</t>
  </si>
  <si>
    <t>miR-665 (and other miRNAs w/seed CCAGGAG)</t>
  </si>
  <si>
    <t>miR-148a-3p (and other miRNAs w/seed CAGUGCA)</t>
  </si>
  <si>
    <t>miR-638 (miRNAs w/seed GGGAUCG)</t>
  </si>
  <si>
    <t>miR-1188-3p (miRNAs w/seed CCGAGGC)</t>
  </si>
  <si>
    <t>miR-7155-5p (miRNAs w/seed CUGGGGU)</t>
  </si>
  <si>
    <t>ITK</t>
  </si>
  <si>
    <t>miR-10394-5p (and other miRNAs w/seed CUGCAGG)</t>
  </si>
  <si>
    <t>2-deoxyglucose</t>
  </si>
  <si>
    <t>NPM1</t>
  </si>
  <si>
    <t>IL10</t>
  </si>
  <si>
    <t>PRDM1</t>
  </si>
  <si>
    <t>BMP7</t>
  </si>
  <si>
    <t>GSKJ4</t>
  </si>
  <si>
    <t>GDF2</t>
  </si>
  <si>
    <t>mir-146 (includes others)</t>
  </si>
  <si>
    <t>methotrexate</t>
  </si>
  <si>
    <t>PPARD</t>
  </si>
  <si>
    <t>PP2/AG1879 tyrosine kinase inhibitor</t>
  </si>
  <si>
    <t>IKBKG</t>
  </si>
  <si>
    <t>miR-491-5p (and other miRNAs w/seed GUGGGGA)</t>
  </si>
  <si>
    <t>IRF7</t>
  </si>
  <si>
    <t>miR-4787-5p (and other miRNAs w/seed CGGGGGU)</t>
  </si>
  <si>
    <t>sulforafan</t>
  </si>
  <si>
    <t>miR-30c-1-3p (and other miRNAs w/seed UGGGAGA)</t>
  </si>
  <si>
    <t>PD184352</t>
  </si>
  <si>
    <t>TNFSF10</t>
  </si>
  <si>
    <t>PPARA</t>
  </si>
  <si>
    <t>miR-214-3p (and other miRNAs w/seed CAGCAGG)</t>
  </si>
  <si>
    <t>TLR9</t>
  </si>
  <si>
    <t>AKT</t>
  </si>
  <si>
    <t>CEBPB</t>
  </si>
  <si>
    <t>cinnamaldehyde</t>
  </si>
  <si>
    <t>caffeic acid phenethyl ester</t>
  </si>
  <si>
    <t>perifosine</t>
  </si>
  <si>
    <t>PPARG</t>
  </si>
  <si>
    <t>miR-4731-5p (miRNAs w/seed GCUGGGG)</t>
  </si>
  <si>
    <t>ADAM17</t>
  </si>
  <si>
    <t>miR-7062-5p (and other miRNAs w/seed GGAGGCC)</t>
  </si>
  <si>
    <t>miR-1260a (and other miRNAs w/seed UCCCACC)</t>
  </si>
  <si>
    <t>miR-449b-3p (and other miRNAs w/seed AGCCACA)</t>
  </si>
  <si>
    <t>miR-298-5p (and other miRNAs w/seed GCAGAGG)</t>
  </si>
  <si>
    <t>miR-1248 (miRNAs w/seed CCUUCUU)</t>
  </si>
  <si>
    <t>miR-1893 (and other miRNAs w/seed GCGCGGG)</t>
  </si>
  <si>
    <t>miR-5106 (and other miRNAs w/seed GGUCUGU)</t>
  </si>
  <si>
    <t>E. coli B5 lipopolysaccharide</t>
  </si>
  <si>
    <t>mono-(2-ethylhexyl)phthalate</t>
  </si>
  <si>
    <t>miR-877-3p (miRNAs w/seed CCUCUUC)</t>
  </si>
  <si>
    <t>ammonium</t>
  </si>
  <si>
    <t>KDM5A</t>
  </si>
  <si>
    <t>calcitriol</t>
  </si>
  <si>
    <t>wortmannin</t>
  </si>
  <si>
    <t>testosterone</t>
  </si>
  <si>
    <t>miR-27a-5p (miRNAs w/seed GGGCUUA)</t>
  </si>
  <si>
    <t>miR-7064-3p (and other miRNAs w/seed AGGGCCC)</t>
  </si>
  <si>
    <t>miR-4436b-3p (and other miRNAs w/seed AGGGCAG)</t>
  </si>
  <si>
    <t>TP63</t>
  </si>
  <si>
    <t>ESR2</t>
  </si>
  <si>
    <t>miR-1909-3p (and other miRNAs w/seed GCAGGGG)</t>
  </si>
  <si>
    <t>PRKAA2</t>
  </si>
  <si>
    <t>RBPJ</t>
  </si>
  <si>
    <t>isoprenaline</t>
  </si>
  <si>
    <t>miR-490-5p (miRNAs w/seed CAUGGAU)</t>
  </si>
  <si>
    <t>miR-4276 (and other miRNAs w/seed UCAGUGA)</t>
  </si>
  <si>
    <t>NOTCH</t>
  </si>
  <si>
    <t>troglitazone</t>
  </si>
  <si>
    <t>1-methyl-4-phenyl-1,2,3,6-tetrahydropyridine</t>
  </si>
  <si>
    <t>HNF4A</t>
  </si>
  <si>
    <t>2500002B13Rik</t>
  </si>
  <si>
    <t>PKM</t>
  </si>
  <si>
    <t>fenofibrate</t>
  </si>
  <si>
    <t>miR-5189-3p (and other miRNAs w/seed GCCAACC)</t>
  </si>
  <si>
    <t>miR-138-5p (miRNAs w/seed GCUGGUG)</t>
  </si>
  <si>
    <t>EDN1</t>
  </si>
  <si>
    <t>miR-1896 (and other miRNAs w/seed GGUGGGU)</t>
  </si>
  <si>
    <t>miR-4279 (miRNAs w/seed UCUCCUC)</t>
  </si>
  <si>
    <t>miR-4525 (and other miRNAs w/seed GGGGGAU)</t>
  </si>
  <si>
    <t>budesonide</t>
  </si>
  <si>
    <t>miR-378g (miRNAs w/seed CUGGGCU)</t>
  </si>
  <si>
    <t>TCF7L2</t>
  </si>
  <si>
    <t>decitabine</t>
  </si>
  <si>
    <t>progesterone</t>
  </si>
  <si>
    <t>sirolimus</t>
  </si>
  <si>
    <t>6-hydroxydopamine</t>
  </si>
  <si>
    <t>topotecan</t>
  </si>
  <si>
    <t>GHRL</t>
  </si>
  <si>
    <t>miR-153-3p (miRNAs w/seed UGCAUAG)</t>
  </si>
  <si>
    <t>MUC1</t>
  </si>
  <si>
    <t>metformin</t>
  </si>
  <si>
    <t>miR-149-3p (and other miRNAs w/seed GGGAGGG)</t>
  </si>
  <si>
    <t>GW3965</t>
  </si>
  <si>
    <t>niacinamide</t>
  </si>
  <si>
    <t>NR4A1</t>
  </si>
  <si>
    <t>REL</t>
  </si>
  <si>
    <t>miR-212-5p (miRNAs w/seed CCUUGGC)</t>
  </si>
  <si>
    <t>IFT88</t>
  </si>
  <si>
    <t>COPS5</t>
  </si>
  <si>
    <t>CST5</t>
  </si>
  <si>
    <t>miR-4779 (miRNAs w/seed AGGAGGG)</t>
  </si>
  <si>
    <t>NUPR1</t>
  </si>
  <si>
    <t>KMT2D</t>
  </si>
  <si>
    <t>cyclosporin A</t>
  </si>
  <si>
    <t>miR-5113 (and other miRNAs w/seed CAGAGGA)</t>
  </si>
  <si>
    <t>miR-3473b (and other miRNAs w/seed GGCUGGA)</t>
  </si>
  <si>
    <t>miR-27a-3p (and other miRNAs w/seed UCACAGU)</t>
  </si>
  <si>
    <t>TFAP2A</t>
  </si>
  <si>
    <t>diphenyleneiodonium</t>
  </si>
  <si>
    <t>SPRY2</t>
  </si>
  <si>
    <t>miR-103-3p (and other miRNAs w/seed GCAGCAU)</t>
  </si>
  <si>
    <t>miR-22-3p (miRNAs w/seed AGCUGCC)</t>
  </si>
  <si>
    <t>miR-150-3p (miRNAs w/seed UGGUACA)</t>
  </si>
  <si>
    <t>BRCA1</t>
  </si>
  <si>
    <t>miR-3065-3p (miRNAs w/seed CAGCACC)</t>
  </si>
  <si>
    <t>NFKB1</t>
  </si>
  <si>
    <t>miR-199a-3p (and other miRNAs w/seed CAGUAGU)</t>
  </si>
  <si>
    <t>miR-7113-5p (and other miRNAs w/seed CCAGGGA)</t>
  </si>
  <si>
    <t>KAT2B</t>
  </si>
  <si>
    <t>WT1</t>
  </si>
  <si>
    <t>miR-122-5p (miRNAs w/seed GGAGUGU)</t>
  </si>
  <si>
    <t>TCF7</t>
  </si>
  <si>
    <t>IKZF1</t>
  </si>
  <si>
    <t>PF4</t>
  </si>
  <si>
    <t>cycloheximide</t>
  </si>
  <si>
    <t>AHR</t>
  </si>
  <si>
    <t>Salmonella enterica serotype abortus equi lipopolysaccharide</t>
  </si>
  <si>
    <t>dimethyl n-oxalyl-glycine</t>
  </si>
  <si>
    <t>estrogen receptor</t>
  </si>
  <si>
    <t>HAVCR1</t>
  </si>
  <si>
    <t>ruxolitinib</t>
  </si>
  <si>
    <t>ADIPOR1</t>
  </si>
  <si>
    <t>CYLD-AS1</t>
  </si>
  <si>
    <t>OGA</t>
  </si>
  <si>
    <t>PDE</t>
  </si>
  <si>
    <t>miR-7092-5p (miRNAs w/seed AAGGCAA)</t>
  </si>
  <si>
    <t>estradiol-17beta-benzoate</t>
  </si>
  <si>
    <t>miR-1964-5p (and other miRNAs w/seed GCUGGAG)</t>
  </si>
  <si>
    <t>phytohemagglutinin</t>
  </si>
  <si>
    <t>S100A8</t>
  </si>
  <si>
    <t>miR-670-3p (miRNAs w/seed UUCCUCA)</t>
  </si>
  <si>
    <t>miR-466q (miRNAs w/seed UGCACAC)</t>
  </si>
  <si>
    <t>miR-6356 (miRNAs w/seed CCCCAGA)</t>
  </si>
  <si>
    <t>miR-485-3p (and other miRNAs w/seed UCAUACA)</t>
  </si>
  <si>
    <t>miR-6844 (miRNAs w/seed UCUUUGU)</t>
  </si>
  <si>
    <t>TFEB</t>
  </si>
  <si>
    <t>miR-7674-5p (miRNAs w/seed GAGGUGU)</t>
  </si>
  <si>
    <t>LAMA4</t>
  </si>
  <si>
    <t>miR-7515 (miRNAs w/seed GAAGGGA)</t>
  </si>
  <si>
    <t>miR-6804-3p (miRNAs w/seed GCACCUG)</t>
  </si>
  <si>
    <t>miR-7040-3p (miRNAs w/seed GCCACCC)</t>
  </si>
  <si>
    <t>miR-624-3p (miRNAs w/seed ACAAGGU)</t>
  </si>
  <si>
    <t>miR-6134 (miRNAs w/seed GAGGUGG)</t>
  </si>
  <si>
    <t>miR-151-5p (and other miRNAs w/seed CGAGGAG)</t>
  </si>
  <si>
    <t>miR-3571 (and other miRNAs w/seed ACACACU)</t>
  </si>
  <si>
    <t>miR-702-3p (miRNAs w/seed GCCCACC)</t>
  </si>
  <si>
    <t>miR-490-3p (miRNAs w/seed AACCUGG)</t>
  </si>
  <si>
    <t>miR-889-5p (miRNAs w/seed AUGGCUG)</t>
  </si>
  <si>
    <t>AMPK</t>
  </si>
  <si>
    <t>miR-589-3p (and other miRNAs w/seed CAGAACA)</t>
  </si>
  <si>
    <t>miR-546 (miRNAs w/seed UGGUGGC)</t>
  </si>
  <si>
    <t>MYO1C</t>
  </si>
  <si>
    <t>miR-3191-3p (miRNAs w/seed GGGGACG)</t>
  </si>
  <si>
    <t>interferon alfacon-1</t>
  </si>
  <si>
    <t>CASC2</t>
  </si>
  <si>
    <t>FOS</t>
  </si>
  <si>
    <t>DDIT3</t>
  </si>
  <si>
    <t>miR-10a-5p (and other miRNAs w/seed ACCCUGU)</t>
  </si>
  <si>
    <t>miR-1207-5p (and other miRNAs w/seed GGCAGGG)</t>
  </si>
  <si>
    <t>NRP1</t>
  </si>
  <si>
    <t>DYRK1B</t>
  </si>
  <si>
    <t>potassium chloride</t>
  </si>
  <si>
    <t>aldosterone</t>
  </si>
  <si>
    <t>miR-125b-5p (and other miRNAs w/seed CCCUGAG)</t>
  </si>
  <si>
    <t>imatinib</t>
  </si>
  <si>
    <t>miR-6878-5p (miRNAs w/seed GGGAGAA)</t>
  </si>
  <si>
    <t>bexarotene</t>
  </si>
  <si>
    <t>let-7g-3p (miRNAs w/seed CUGUACA)</t>
  </si>
  <si>
    <t>SSTR2</t>
  </si>
  <si>
    <t>miR-10400-5p (and other miRNAs w/seed GGCGGCG)</t>
  </si>
  <si>
    <t>ELAVL1</t>
  </si>
  <si>
    <t>miR-1296-3p (and other miRNAs w/seed AGUGGGG)</t>
  </si>
  <si>
    <t>miR-876-3p (miRNAs w/seed GGUGGUU)</t>
  </si>
  <si>
    <t>GnRH analog</t>
  </si>
  <si>
    <t>CPT1B</t>
  </si>
  <si>
    <t>miR-3183 (and other miRNAs w/seed CCUCUCU)</t>
  </si>
  <si>
    <t>miR-6808-5p (and other miRNAs w/seed AGGCAGG)</t>
  </si>
  <si>
    <t>L-triiodothyronine</t>
  </si>
  <si>
    <t>JQ1</t>
  </si>
  <si>
    <t>EIF2AK2</t>
  </si>
  <si>
    <t>miR-432-3p (and other miRNAs w/seed UGGAUGG)</t>
  </si>
  <si>
    <t>MYD88</t>
  </si>
  <si>
    <t>CpG oligonucleotide</t>
  </si>
  <si>
    <t>allopurinol</t>
  </si>
  <si>
    <t>miR-193b-5p (miRNAs w/seed GGGGUUU)</t>
  </si>
  <si>
    <t>H-7</t>
  </si>
  <si>
    <t>TLR7</t>
  </si>
  <si>
    <t>MMP9</t>
  </si>
  <si>
    <t>miR-4695-5p (and other miRNAs w/seed AGGAGGC)</t>
  </si>
  <si>
    <t>resiquimod</t>
  </si>
  <si>
    <t>CITED2</t>
  </si>
  <si>
    <t>IL15</t>
  </si>
  <si>
    <t>rottlerin</t>
  </si>
  <si>
    <t>rotenone</t>
  </si>
  <si>
    <t>laduviglusib</t>
  </si>
  <si>
    <t>camptothecin</t>
  </si>
  <si>
    <t>NFIC</t>
  </si>
  <si>
    <t>miR-4661-3p (and other miRNAs w/seed AGGAUCC)</t>
  </si>
  <si>
    <t>KDM1A</t>
  </si>
  <si>
    <t>HMG20A</t>
  </si>
  <si>
    <t>glutamine</t>
  </si>
  <si>
    <t>miR-495-3p (and other miRNAs w/seed AACAAAC)</t>
  </si>
  <si>
    <t>THZ1</t>
  </si>
  <si>
    <t>PIK3R1</t>
  </si>
  <si>
    <t>DL-fructose</t>
  </si>
  <si>
    <t>isoproterenol</t>
  </si>
  <si>
    <t>SLC15A4</t>
  </si>
  <si>
    <t>RAC1</t>
  </si>
  <si>
    <t>LEF1</t>
  </si>
  <si>
    <t>CD28</t>
  </si>
  <si>
    <t>cholecalciferol</t>
  </si>
  <si>
    <t>TLR3</t>
  </si>
  <si>
    <t>NR4A3</t>
  </si>
  <si>
    <t>TERT</t>
  </si>
  <si>
    <t>CCL5</t>
  </si>
  <si>
    <t>TRAF3</t>
  </si>
  <si>
    <t>FOXO4</t>
  </si>
  <si>
    <t>geldanamycin</t>
  </si>
  <si>
    <t>TGFB3</t>
  </si>
  <si>
    <t>TNFRSF8</t>
  </si>
  <si>
    <t>TLR4</t>
  </si>
  <si>
    <t>STAT6</t>
  </si>
  <si>
    <t>ceruletide</t>
  </si>
  <si>
    <t>berberine</t>
  </si>
  <si>
    <t>PPP2CA</t>
  </si>
  <si>
    <t>pitavastatin</t>
  </si>
  <si>
    <t>uranyl nitrate</t>
  </si>
  <si>
    <t>spermidine</t>
  </si>
  <si>
    <t>CA9</t>
  </si>
  <si>
    <t>WNT5A</t>
  </si>
  <si>
    <t>IL3</t>
  </si>
  <si>
    <t>RIGI</t>
  </si>
  <si>
    <t>PPARGC1A</t>
  </si>
  <si>
    <t>CLDN7</t>
  </si>
  <si>
    <t>YAP/TAZ</t>
  </si>
  <si>
    <t>JAK1</t>
  </si>
  <si>
    <t>miR-199a-5p (and other miRNAs w/seed CCAGUGU)</t>
  </si>
  <si>
    <t>miR-1224-3p (miRNAs w/seed CCCACCU)</t>
  </si>
  <si>
    <t>vancomycin</t>
  </si>
  <si>
    <t>trans-hydroxytamoxifen</t>
  </si>
  <si>
    <t>EIF4E</t>
  </si>
  <si>
    <t>ocifisertib</t>
  </si>
  <si>
    <t>RXRA</t>
  </si>
  <si>
    <t>miR-183-5p (miRNAs w/seed AUGGCAC)</t>
  </si>
  <si>
    <t>MAP3K8</t>
  </si>
  <si>
    <t>PITX2</t>
  </si>
  <si>
    <t>estrogen</t>
  </si>
  <si>
    <t>VDR</t>
  </si>
  <si>
    <t>miR-5624-3p (and other miRNAs w/seed UAAGGCA)</t>
  </si>
  <si>
    <t>PRKN</t>
  </si>
  <si>
    <t>CDKN1B</t>
  </si>
  <si>
    <t>miR-1-3p (and other miRNAs w/seed GGAAUGU)</t>
  </si>
  <si>
    <t>miR-486-3p (and other miRNAs w/seed GGGGCAG)</t>
  </si>
  <si>
    <t>vincristine</t>
  </si>
  <si>
    <t>IRS1</t>
  </si>
  <si>
    <t>NTRK1</t>
  </si>
  <si>
    <t>CHUK</t>
  </si>
  <si>
    <t>adenosine triphosphate</t>
  </si>
  <si>
    <t>sphingosine-1-phosphate</t>
  </si>
  <si>
    <t>growth hormone</t>
  </si>
  <si>
    <t>miR-4716-5p (miRNAs w/seed CCAUGUU)</t>
  </si>
  <si>
    <t>miR-627-3p (miRNAs w/seed CUUUUCU)</t>
  </si>
  <si>
    <t>miR-3064-5p (and other miRNAs w/seed CUGGCUG)</t>
  </si>
  <si>
    <t>Pam3-Cys-Ser-Lys4</t>
  </si>
  <si>
    <t>HLCS</t>
  </si>
  <si>
    <t>miR-6761-5p (and other miRNAs w/seed CUGAGAG)</t>
  </si>
  <si>
    <t>THPO</t>
  </si>
  <si>
    <t>HSF1</t>
  </si>
  <si>
    <t>TGF beta</t>
  </si>
  <si>
    <t>miR-6774-3p (miRNAs w/seed CGUGUCC)</t>
  </si>
  <si>
    <t>prednisolone</t>
  </si>
  <si>
    <t>miR-3974 (miRNAs w/seed AAGGUCA)</t>
  </si>
  <si>
    <t>STAT3/STAT3</t>
  </si>
  <si>
    <t>dimethyl sulfoxide</t>
  </si>
  <si>
    <t>miR-1188-5p (miRNAs w/seed GGUGUGA)</t>
  </si>
  <si>
    <t>MAP3K1</t>
  </si>
  <si>
    <t>miR-452-3p (miRNAs w/seed CAGUCUC)</t>
  </si>
  <si>
    <t>NCOA1</t>
  </si>
  <si>
    <t>miR-6729-3p (miRNAs w/seed CAUCCCC)</t>
  </si>
  <si>
    <t>miR-3113-5p (miRNAs w/seed UCCUGGC)</t>
  </si>
  <si>
    <t>miR-2139 (miRNAs w/seed GCUGCGC)</t>
  </si>
  <si>
    <t>oblimersen</t>
  </si>
  <si>
    <t>canagliflozin</t>
  </si>
  <si>
    <t>miR-6873-5p (miRNAs w/seed AGAGGGA)</t>
  </si>
  <si>
    <t>miR-505-5p (and other miRNAs w/seed GGAGCCA)</t>
  </si>
  <si>
    <t>RRAS2</t>
  </si>
  <si>
    <t>miR-501-5p (miRNAs w/seed AUCCUUU)</t>
  </si>
  <si>
    <t>mir-122 (includes others)</t>
  </si>
  <si>
    <t>miR-4456 (and other miRNAs w/seed CUGGUGG)</t>
  </si>
  <si>
    <t>entinostat</t>
  </si>
  <si>
    <t>miR-3179 (miRNAs w/seed GAAGGGG)</t>
  </si>
  <si>
    <t>IGF1R</t>
  </si>
  <si>
    <t>miR-7854-3p (miRNAs w/seed GAGGUGA)</t>
  </si>
  <si>
    <t>miR-381-5p (miRNAs w/seed GCGAGGU)</t>
  </si>
  <si>
    <t>cytokine</t>
  </si>
  <si>
    <t>miR-6824-5p (miRNAs w/seed UAGGGGA)</t>
  </si>
  <si>
    <t>AICAR</t>
  </si>
  <si>
    <t>miR-7002-5p (miRNAs w/seed UGGCUUC)</t>
  </si>
  <si>
    <t>miR-7072-5p (miRNAs w/seed AGGGGAG)</t>
  </si>
  <si>
    <t>miR-5002-3p (miRNAs w/seed GACUGCC)</t>
  </si>
  <si>
    <t>miR-6358 (and other miRNAs w/seed AGUGUGG)</t>
  </si>
  <si>
    <t>miR-4259 (miRNAs w/seed AGUUGGG)</t>
  </si>
  <si>
    <t>USF1</t>
  </si>
  <si>
    <t>cuprizone</t>
  </si>
  <si>
    <t>miR-6943-3p (miRNAs w/seed UGCUUCC)</t>
  </si>
  <si>
    <t>miR-3910 (miRNAs w/seed AAGGCAU)</t>
  </si>
  <si>
    <t>miR-5197-5p (miRNAs w/seed AAUGGCA)</t>
  </si>
  <si>
    <t>rosiglitazone</t>
  </si>
  <si>
    <t>miR-2114-3p (and other miRNAs w/seed GAGCCUC)</t>
  </si>
  <si>
    <t>TRAPPC1</t>
  </si>
  <si>
    <t>miR-672-3p (miRNAs w/seed CACACAG)</t>
  </si>
  <si>
    <t>miR-1255b-5p (and other miRNAs w/seed GGAUGAG)</t>
  </si>
  <si>
    <t>miR-626 (and other miRNAs w/seed GCUGUCU)</t>
  </si>
  <si>
    <t>miR-493-3p (miRNAs w/seed GAAGGUC)</t>
  </si>
  <si>
    <t>miR-377-5p (and other miRNAs w/seed GAGGUUG)</t>
  </si>
  <si>
    <t xml:space="preserve">Table S8: the qPCR raw data of IFN-b relative expression </t>
  </si>
  <si>
    <t>Experiment 1</t>
  </si>
  <si>
    <t>Experiment 2</t>
  </si>
  <si>
    <t>Experiment 3</t>
  </si>
  <si>
    <t>mean  CT</t>
  </si>
  <si>
    <t>mean GAPDH</t>
  </si>
  <si>
    <t>well 1</t>
  </si>
  <si>
    <t>well 2</t>
  </si>
  <si>
    <r>
      <rPr>
        <sz val="11"/>
        <color theme="1"/>
        <rFont val="Microsoft JhengHei"/>
        <family val="2"/>
        <charset val="136"/>
      </rPr>
      <t>Δ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Microsoft JhengHei"/>
        <family val="2"/>
        <charset val="136"/>
      </rPr>
      <t>ΔΔ</t>
    </r>
    <r>
      <rPr>
        <sz val="11"/>
        <color theme="1"/>
        <rFont val="Arial"/>
        <family val="2"/>
      </rPr>
      <t>CT</t>
    </r>
  </si>
  <si>
    <t>Donor F1</t>
  </si>
  <si>
    <t>Donor F2</t>
  </si>
  <si>
    <t>Donor F3</t>
  </si>
  <si>
    <t>Donor F4</t>
  </si>
  <si>
    <t>Donor F5</t>
  </si>
  <si>
    <t>Donor F6</t>
  </si>
  <si>
    <t>Donor F7</t>
  </si>
  <si>
    <t>Donor F8</t>
  </si>
  <si>
    <t>Donor F9</t>
  </si>
  <si>
    <t>Donor F10</t>
  </si>
  <si>
    <t>mean CT</t>
  </si>
  <si>
    <t>donor M1</t>
  </si>
  <si>
    <t>donor M2</t>
  </si>
  <si>
    <t>donor M3</t>
  </si>
  <si>
    <t>donor M4</t>
  </si>
  <si>
    <t>donor M5</t>
  </si>
  <si>
    <t>donor M6</t>
  </si>
  <si>
    <t>donor M7</t>
  </si>
  <si>
    <t>donor M8</t>
  </si>
  <si>
    <t>donor M9</t>
  </si>
  <si>
    <t>donor M10</t>
  </si>
  <si>
    <t>donor M11</t>
  </si>
  <si>
    <r>
      <rPr>
        <sz val="10"/>
        <color theme="1"/>
        <rFont val="Calibri"/>
        <charset val="134"/>
        <scheme val="minor"/>
      </rPr>
      <t>Table S</t>
    </r>
    <r>
      <rPr>
        <sz val="10"/>
        <color theme="1"/>
        <rFont val="微软雅黑"/>
        <family val="2"/>
        <charset val="134"/>
      </rPr>
      <t>9</t>
    </r>
    <r>
      <rPr>
        <sz val="10"/>
        <color theme="1"/>
        <rFont val="Calibri"/>
        <charset val="134"/>
        <scheme val="minor"/>
      </rPr>
      <t>: results of canonical pathways enrichment analysis of monocyte cell subsets by IPA.</t>
    </r>
  </si>
  <si>
    <t>Canonical Pathways</t>
  </si>
  <si>
    <t>Non_classical_Monocytes_sex</t>
  </si>
  <si>
    <t>Intermediate_Monocytes_sex</t>
  </si>
  <si>
    <t>Classic_Monocytes_sex</t>
  </si>
  <si>
    <t>IL-1 Signaling</t>
  </si>
  <si>
    <t>Prostate Cancer Signaling</t>
  </si>
  <si>
    <t>Systemic Lupus Erythematosus in T Cell Signaling Pathway</t>
  </si>
  <si>
    <t>Phagosome Formation</t>
  </si>
  <si>
    <t>Fc epsilon receptor (FCERI) signaling</t>
  </si>
  <si>
    <t>Mitotic Metaphase and Anaphase</t>
  </si>
  <si>
    <t>PPAR Signaling</t>
  </si>
  <si>
    <t>Signaling by Rho Family GTPases</t>
  </si>
  <si>
    <t>IL-17A Signaling in Fibroblasts</t>
  </si>
  <si>
    <t>Corticotropin Releasing Hormone Signaling</t>
  </si>
  <si>
    <t>Role of Tissue Factor in Cancer</t>
  </si>
  <si>
    <t>Myelination Signaling Pathway</t>
  </si>
  <si>
    <t>Ribonucleotide Reductase Signaling Pathway</t>
  </si>
  <si>
    <t>Cardiac Hypertrophy Signaling (Enhanced)</t>
  </si>
  <si>
    <t>RAF/MAP kinase cascade</t>
  </si>
  <si>
    <t>Osteoarthritis Pathway</t>
  </si>
  <si>
    <t>Sheddase Signaling Pathway</t>
  </si>
  <si>
    <t>S Phase</t>
  </si>
  <si>
    <t>Molecular Mechanisms of Cancer</t>
  </si>
  <si>
    <t>Transcriptional regulation by RUNX1</t>
  </si>
  <si>
    <t>STAT3 Pathway</t>
  </si>
  <si>
    <t>Role of Macrophages, Fibroblasts and Endothelial Cells in Rheumatoid Arthritis</t>
  </si>
  <si>
    <t>Dendritic Cell Maturation</t>
  </si>
  <si>
    <t>CD28 Signaling in T Helper Cells</t>
  </si>
  <si>
    <t>TREM1 Signaling</t>
  </si>
  <si>
    <t>Regulation of mRNA stability by proteins that bind AU-rich elements</t>
  </si>
  <si>
    <t>Aryl Hydrocarbon Receptor Signaling</t>
  </si>
  <si>
    <t>NAFLD Signaling Pathway</t>
  </si>
  <si>
    <t>GADD45 Signaling</t>
  </si>
  <si>
    <t>Inhibition of ARE-Mediated mRNA Degradation Pathway</t>
  </si>
  <si>
    <t>G-Protein Coupled Receptor Signaling</t>
  </si>
  <si>
    <t>COPI-mediated anterograde transport</t>
  </si>
  <si>
    <t>Gαs Signaling</t>
  </si>
  <si>
    <t>trans-Golgi Network Vesicle Budding</t>
  </si>
  <si>
    <t>Cell Cycle Checkpoints</t>
  </si>
  <si>
    <t>Systemic Lupus Erythematosus in B Cell Signaling Pathway</t>
  </si>
  <si>
    <t>Mitotic G2-G2/M phases</t>
  </si>
  <si>
    <t>T Cell Receptor Signaling</t>
  </si>
  <si>
    <t>Hepatic Cholestasis</t>
  </si>
  <si>
    <t>NAP1L1 Transcription Regulation Signaling Pathway</t>
  </si>
  <si>
    <t>Pyroptosis Signaling Pathway</t>
  </si>
  <si>
    <t>ABC-family proteins mediated transport</t>
  </si>
  <si>
    <t>Androgen Signaling</t>
  </si>
  <si>
    <t>Role of IL-17F in Allergic Inflammatory Airway Diseases</t>
  </si>
  <si>
    <t>G alpha (s) signalling events</t>
  </si>
  <si>
    <t>ISGylation Signaling Pathway</t>
  </si>
  <si>
    <t>Type I Diabetes Mellitus Signaling</t>
  </si>
  <si>
    <t>TCF dependent signaling in response to WNT</t>
  </si>
  <si>
    <t>Thrombin Signaling</t>
  </si>
  <si>
    <t>C-type lectin receptors (CLRs)</t>
  </si>
  <si>
    <t>TEC Kinase Signaling</t>
  </si>
  <si>
    <t>S100 Family Signaling Pathway</t>
  </si>
  <si>
    <t>Insulin Secretion Signaling Pathway</t>
  </si>
  <si>
    <t>Intra-Golgi and retrograde Golgi-to-ER traffic</t>
  </si>
  <si>
    <t>IL-33 Signaling Pathway</t>
  </si>
  <si>
    <t>fMLP Signaling in Neutrophils</t>
  </si>
  <si>
    <t>Irritable Bowel Syndrome Signaling Pathway</t>
  </si>
  <si>
    <t>CGAS-STING Signaling Pathway</t>
  </si>
  <si>
    <t>PTEN Signaling</t>
  </si>
  <si>
    <t>IL-15 Production</t>
  </si>
  <si>
    <t>Apoptosis Signaling</t>
  </si>
  <si>
    <t>HIF1α Signaling</t>
  </si>
  <si>
    <t>NOD1/2 Signaling Pathway</t>
  </si>
  <si>
    <t>PKCθ Signaling in T Lymphocytes</t>
  </si>
  <si>
    <t>L1CAM interactions</t>
  </si>
  <si>
    <t>ID1 Signaling Pathway</t>
  </si>
  <si>
    <t>cAMP-mediated signaling</t>
  </si>
  <si>
    <t>AMPK Signaling</t>
  </si>
  <si>
    <t>Type II Diabetes Mellitus Signaling</t>
  </si>
  <si>
    <t>Erythropoietin Signaling Pathway</t>
  </si>
  <si>
    <t>MITF-M-dependent gene expression</t>
  </si>
  <si>
    <t>MyD88-independent TLR4 cascade</t>
  </si>
  <si>
    <t>MyD88 dependent cascade initiated on endosome</t>
  </si>
  <si>
    <t>Endothelin-1 Signaling</t>
  </si>
  <si>
    <t>Serotonin Receptor Signaling</t>
  </si>
  <si>
    <t>TCR signaling</t>
  </si>
  <si>
    <t>RNA Polymerase II Transcription</t>
  </si>
  <si>
    <t>UFMylation Signaling Pathway</t>
  </si>
  <si>
    <t>Gαq Signaling</t>
  </si>
  <si>
    <t>IL-12 Signaling and Production in Macrophages</t>
  </si>
  <si>
    <t>PIP3 activates AKT signaling</t>
  </si>
  <si>
    <t>Relaxin Signaling</t>
  </si>
  <si>
    <t>Cachexia Signaling Pathway</t>
  </si>
  <si>
    <t>Regulation of TLR by endogenous ligand</t>
  </si>
  <si>
    <t>E3 ubiquitin ligases ubiquitinate target proteins</t>
  </si>
  <si>
    <t>rRNA modification in the nucleus and cytosol</t>
  </si>
  <si>
    <t>Interleukin-2 family signaling</t>
  </si>
  <si>
    <t>MyD88:MAL(TIRAP) cascade initiated on plasma membrane</t>
  </si>
  <si>
    <t>mRNA 3 Prime End Processing Signaling Pathway</t>
  </si>
  <si>
    <t>NUR77 Signaling in T Lymphocytes</t>
  </si>
  <si>
    <t>DNA Replication Pre-Initiation</t>
  </si>
  <si>
    <t>Caspase activation via Death Receptors in the presence of ligand</t>
  </si>
  <si>
    <t>Oncostatin M Signaling</t>
  </si>
  <si>
    <t>Antiproliferative Role of Somatostatin Receptor 2</t>
  </si>
  <si>
    <t>Interleukin-3, Interleukin-5 and GM-CSF signaling</t>
  </si>
  <si>
    <t>Transcriptional regulation of white adipocyte differentiation</t>
  </si>
  <si>
    <t>Ephrin Receptor Signaling</t>
  </si>
  <si>
    <t>Oxytocin in Brain Signaling Pathway</t>
  </si>
  <si>
    <t>Protein Sorting Signaling Pathway</t>
  </si>
  <si>
    <t>Role of NFAT in Regulation of the Immune Response</t>
  </si>
  <si>
    <t>Role of Hypercytokinemia/hyperchemokinemia in the Pathogenesis of Influenza</t>
  </si>
  <si>
    <t>Autism Signaling Pathway</t>
  </si>
  <si>
    <t>Platelet homeostasis</t>
  </si>
  <si>
    <t>Processing of Capped Intron-Containing Pre-mRNA</t>
  </si>
  <si>
    <t>NLR signaling pathways</t>
  </si>
  <si>
    <t>Adipogenesis pathway</t>
  </si>
  <si>
    <t>MIF-mediated Glucocorticoid Regulation</t>
  </si>
  <si>
    <t>White Adipose Tissue Browning Pathway</t>
  </si>
  <si>
    <t>Protein folding</t>
  </si>
  <si>
    <t>Eicosanoid Signaling</t>
  </si>
  <si>
    <t>Docosahexaenoic Acid (DHA) Signaling</t>
  </si>
  <si>
    <t>Nuclear Cytoskeleton Signaling Pathway</t>
  </si>
  <si>
    <t>Orexin Signaling Pathway</t>
  </si>
  <si>
    <t>Pyridoxal 5'-phosphate Salvage Pathway</t>
  </si>
  <si>
    <t>RHO GTPases Activate Formins</t>
  </si>
  <si>
    <t>FXR/RXR Activation</t>
  </si>
  <si>
    <t>Interleukin-1 family signaling</t>
  </si>
  <si>
    <t>Wound Healing Signaling Pathway</t>
  </si>
  <si>
    <t>Factors involved in megakaryocyte development and platelet production</t>
  </si>
  <si>
    <t>Mitotic G1 phase and G1/S transition</t>
  </si>
  <si>
    <t>Interleukin-10 signaling</t>
  </si>
  <si>
    <t>Immunogenic Cell Death Signaling Pathway</t>
  </si>
  <si>
    <t>Degradation of beta-catenin by the destruction complex</t>
  </si>
  <si>
    <t>Hedgehog 'off' state</t>
  </si>
  <si>
    <t>RAR Activation</t>
  </si>
  <si>
    <t>TRIM21 Intracellular Antibody Signaling Pathway</t>
  </si>
  <si>
    <t>Endocannabinoid Cancer Inhibition Pathway</t>
  </si>
  <si>
    <t>Integration of energy metabolism</t>
  </si>
  <si>
    <t>Endocannabinoid Developing Neuron Pathway</t>
  </si>
  <si>
    <t>CCR3 Signaling in Eosinophils</t>
  </si>
  <si>
    <t>RAF-independent MAPK1/3 activation</t>
  </si>
  <si>
    <t>Opioid Signalling</t>
  </si>
  <si>
    <t>Antioxidant Action of Vitamin C</t>
  </si>
  <si>
    <t>CTLA4 Signaling in Cytotoxic T Lymphocytes</t>
  </si>
  <si>
    <t>Role of MAPK Signaling in Promoting the Pathogenesis of Influenza</t>
  </si>
  <si>
    <t>Breast Cancer Regulation by Stathmin1</t>
  </si>
  <si>
    <t>Role of Osteoblasts in Rheumatoid Arthritis Signaling Pathway</t>
  </si>
  <si>
    <t>Role of NFAT in Cardiac Hypertrophy</t>
  </si>
  <si>
    <t>CDX Gastrointestinal Cancer Signaling Pathway</t>
  </si>
  <si>
    <t>Adrenergic Receptor Signaling Pathway (Enhanced)</t>
  </si>
  <si>
    <t>Signaling by the B Cell Receptor (BCR)</t>
  </si>
  <si>
    <t>Lung Ionic Balance Signaling Pathway</t>
  </si>
  <si>
    <t>PPARα/RXRα Activation</t>
  </si>
  <si>
    <t>Glutaminergic Receptor Signaling Pathway (Enhanced)</t>
  </si>
  <si>
    <t>Vasopressin regulates renal water homeostasis via Aquaporins</t>
  </si>
  <si>
    <t>TNFR2 non-canonical NF-kB pathway</t>
  </si>
  <si>
    <t>α-Adrenergic Signaling</t>
  </si>
  <si>
    <t>Inflammasome pathway</t>
  </si>
  <si>
    <t>Regulation of RUNX2 expression and activity</t>
  </si>
  <si>
    <t>Signaling by PTK6</t>
  </si>
  <si>
    <t>Extra-nuclear estrogen signaling</t>
  </si>
  <si>
    <t>Cytosolic sensors of pathogen-associated DNA</t>
  </si>
  <si>
    <t>Carboxyterminal post-translational modifications of tubulin</t>
  </si>
  <si>
    <t>Heme signaling</t>
  </si>
  <si>
    <t>Signaling by NTRK1 (TRKA)</t>
  </si>
  <si>
    <t>RHO GTPases activate IQGAPs</t>
  </si>
  <si>
    <t>Translocation of SLC2A4 (GLUT4) to the plasma membrane</t>
  </si>
  <si>
    <t>Beta-catenin independent WNT signaling</t>
  </si>
  <si>
    <t>p53 Signaling</t>
  </si>
  <si>
    <t>Integrin cell surface interactions</t>
  </si>
  <si>
    <t>Transcriptional Regulation by MECP2</t>
  </si>
  <si>
    <t>SUMOylation of DNA damage response and repair proteins</t>
  </si>
  <si>
    <t>Signaling by NOTCH1</t>
  </si>
  <si>
    <t>Somitogenesis</t>
  </si>
  <si>
    <t>CSDE1 Signaling Pathway</t>
  </si>
  <si>
    <t>G alpha (z) signalling events</t>
  </si>
  <si>
    <t>Glucose metabolism</t>
  </si>
  <si>
    <t>Post-translational modification: synthesis of GPI-anchored proteins</t>
  </si>
  <si>
    <t>CD40 Signaling</t>
  </si>
  <si>
    <t>G Beta Gamma Signaling</t>
  </si>
  <si>
    <t>Role of Pattern Recognition Receptors in Recognition of Bacteria and Viruses</t>
  </si>
  <si>
    <t>Sleep NREM Signaling Pathway</t>
  </si>
  <si>
    <t>Gαi Signaling</t>
  </si>
  <si>
    <t>Ferroptosis Signaling Pathway</t>
  </si>
  <si>
    <t>GABAergic Receptor Signaling Pathway (Enhanced)</t>
  </si>
  <si>
    <t>p38 MAPK Signaling</t>
  </si>
  <si>
    <t>Salvage Pathways of Pyrimidine Ribonucleotides</t>
  </si>
  <si>
    <t>Sleep REM Signaling Pathway</t>
  </si>
  <si>
    <t>Pancreatic Adenocarcinoma Signaling</t>
  </si>
  <si>
    <t>Leukocyte Extravasation Signaling</t>
  </si>
  <si>
    <t>Growth Hormone Signaling</t>
  </si>
  <si>
    <t>Growth hormone receptor signaling</t>
  </si>
  <si>
    <t>Intrinsic Pathway for Apoptosis</t>
  </si>
  <si>
    <t>Regulation of mitotic cell cycle</t>
  </si>
  <si>
    <t>Sperm Motility</t>
  </si>
  <si>
    <t>Complement cascade</t>
  </si>
  <si>
    <t>Synthesis of DNA</t>
  </si>
  <si>
    <t>IL-9 Signaling</t>
  </si>
  <si>
    <t>Production of Nitric Oxide and Reactive Oxygen Species in Macrophages</t>
  </si>
  <si>
    <t>Protein Kinase A Signaling</t>
  </si>
  <si>
    <t>Pyroptosis</t>
  </si>
  <si>
    <t>Nucleotide salvage</t>
  </si>
  <si>
    <t>Induction of Apoptosis by HIV1</t>
  </si>
  <si>
    <t>Role of JAK1 and JAK3 in γc Cytokine Signaling</t>
  </si>
  <si>
    <t>M-decay: degradation of maternal mRNAs by maternally stored factors</t>
  </si>
  <si>
    <t>Activation of NMDA receptors and postsynaptic events</t>
  </si>
  <si>
    <t>TP53 Regulates Transcription of Cell Cycle Genes</t>
  </si>
  <si>
    <t>BAG2 Signaling Pathway</t>
  </si>
  <si>
    <t>Signaling by CSF1 (M-CSF) in myeloid cells</t>
  </si>
  <si>
    <t>Cargo recognition for clathrin-mediated endocytosis</t>
  </si>
  <si>
    <t>Role of JAK2 in Hormone-like Cytokine Signaling</t>
  </si>
  <si>
    <t>Ephrin B Signaling</t>
  </si>
  <si>
    <t>Nucleotide catabolism</t>
  </si>
  <si>
    <t>IL-23 Signaling Pathway</t>
  </si>
  <si>
    <t>Xenobiotic Metabolism AHR Signaling Pathway</t>
  </si>
  <si>
    <t>Signaling by SCF-KIT</t>
  </si>
  <si>
    <t>IL-17A Signaling in Airway Cells</t>
  </si>
  <si>
    <t>Class B/2 (Secretin family receptors)</t>
  </si>
  <si>
    <t>Melatonin Signaling</t>
  </si>
  <si>
    <t>Transcriptional regulation of granulopoiesis</t>
  </si>
  <si>
    <t>Clathrin-mediated endocytosis</t>
  </si>
  <si>
    <r>
      <rPr>
        <sz val="11"/>
        <color theme="1"/>
        <rFont val="Calibri"/>
        <charset val="134"/>
        <scheme val="minor"/>
      </rPr>
      <t>Table S</t>
    </r>
    <r>
      <rPr>
        <sz val="11"/>
        <color theme="1"/>
        <rFont val="微软雅黑"/>
        <family val="2"/>
        <charset val="134"/>
      </rPr>
      <t>10</t>
    </r>
    <r>
      <rPr>
        <sz val="11"/>
        <color theme="1"/>
        <rFont val="Calibri"/>
        <charset val="134"/>
        <scheme val="minor"/>
      </rPr>
      <t>: results of upstream regulator analysis of monocyte cell subsets by IPA.</t>
    </r>
  </si>
  <si>
    <t>ADAR</t>
  </si>
  <si>
    <t>BANF1</t>
  </si>
  <si>
    <t>IFNB1</t>
  </si>
  <si>
    <t>IRF3</t>
  </si>
  <si>
    <t>TRIM24</t>
  </si>
  <si>
    <t>Bay 11-7082</t>
  </si>
  <si>
    <t>IFNA1/IFNA13</t>
  </si>
  <si>
    <t>IFN</t>
  </si>
  <si>
    <t>miR-1306-5p (miRNAs w/seed CACCUCC)</t>
  </si>
  <si>
    <t>UBAP1</t>
  </si>
  <si>
    <t>miR-6833-5p (miRNAs w/seed UGUGGAA)</t>
  </si>
  <si>
    <t>MFGE8</t>
  </si>
  <si>
    <t>TYK2</t>
  </si>
  <si>
    <t>miR-185-3p (and other miRNAs w/seed GGGGCUG)</t>
  </si>
  <si>
    <t>STAG2</t>
  </si>
  <si>
    <t>USP8</t>
  </si>
  <si>
    <t>carrageenan</t>
  </si>
  <si>
    <t>TAC1</t>
  </si>
  <si>
    <t>FAS</t>
  </si>
  <si>
    <t>SENP3</t>
  </si>
  <si>
    <t>hexachlorobenzene</t>
  </si>
  <si>
    <t>PRN694</t>
  </si>
  <si>
    <t>TLR7/8</t>
  </si>
  <si>
    <t>entolimod</t>
  </si>
  <si>
    <t>3p-hpRNA</t>
  </si>
  <si>
    <t>NFAT5</t>
  </si>
  <si>
    <t>3-methyladenine</t>
  </si>
  <si>
    <t>mir-1 (includes others)</t>
  </si>
  <si>
    <t>C5</t>
  </si>
  <si>
    <t>TREM2</t>
  </si>
  <si>
    <t>ISG15</t>
  </si>
  <si>
    <t>conjugated linoleic acid</t>
  </si>
  <si>
    <t>inosine</t>
  </si>
  <si>
    <t>RHO</t>
  </si>
  <si>
    <t>PNPT1</t>
  </si>
  <si>
    <t>formaldehyde</t>
  </si>
  <si>
    <t>1,1-diarylethylene-diammonium derivative</t>
  </si>
  <si>
    <t>TRAF2</t>
  </si>
  <si>
    <t>ARNT2</t>
  </si>
  <si>
    <t>ECSIT</t>
  </si>
  <si>
    <t>F2R</t>
  </si>
  <si>
    <t>SUPT20H</t>
  </si>
  <si>
    <t>lomustine</t>
  </si>
  <si>
    <t>NLRC5</t>
  </si>
  <si>
    <t>IFNE</t>
  </si>
  <si>
    <t>TTC39A-AS1</t>
  </si>
  <si>
    <t>miR-155-5p (miRNAs w/seed UAAUGCU)</t>
  </si>
  <si>
    <t>RUNX1</t>
  </si>
  <si>
    <t>STAT2</t>
  </si>
  <si>
    <t>8-bromoguanosine 3',5'-cyclic monophosphate</t>
  </si>
  <si>
    <t>2-bromoethylamine</t>
  </si>
  <si>
    <t>EBI3</t>
  </si>
  <si>
    <t>mir-96</t>
  </si>
  <si>
    <t>SREBF2</t>
  </si>
  <si>
    <t>NR1H</t>
  </si>
  <si>
    <t>RPSA</t>
  </si>
  <si>
    <t>Irgm1</t>
  </si>
  <si>
    <t>docosahexaenoic acid</t>
  </si>
  <si>
    <t>miR-6776-5p (miRNAs w/seed CUGGGUG)</t>
  </si>
  <si>
    <t>CCL2</t>
  </si>
  <si>
    <t>IRF9</t>
  </si>
  <si>
    <t>mir-181 (includes others)</t>
  </si>
  <si>
    <t>emactuzumab</t>
  </si>
  <si>
    <t>LINC00624</t>
  </si>
  <si>
    <t>mir-183</t>
  </si>
  <si>
    <t>3,3'-diindolylmethane</t>
  </si>
  <si>
    <t>triamterene</t>
  </si>
  <si>
    <t>gentamicin C</t>
  </si>
  <si>
    <t>ribavirin</t>
  </si>
  <si>
    <t>lipoteichoic acid</t>
  </si>
  <si>
    <t>HDAC4</t>
  </si>
  <si>
    <t>JAK</t>
  </si>
  <si>
    <t>ethionine</t>
  </si>
  <si>
    <t>PTGER4</t>
  </si>
  <si>
    <t>bisindolylmaleimide I</t>
  </si>
  <si>
    <t>COL18A1</t>
  </si>
  <si>
    <t>miR-1843a-5p (and other miRNAs w/seed AUGGAGG)</t>
  </si>
  <si>
    <t>Scd2</t>
  </si>
  <si>
    <t>tofacitinib</t>
  </si>
  <si>
    <t>daidzein</t>
  </si>
  <si>
    <t>miR-4270 (and other miRNAs w/seed CAGGGAG)</t>
  </si>
  <si>
    <t>S-nitroso-N-acetyl-DL-penicillamine</t>
  </si>
  <si>
    <t>CD38</t>
  </si>
  <si>
    <t>MAP3K14</t>
  </si>
  <si>
    <t>LINC02574</t>
  </si>
  <si>
    <t>IFN gamma</t>
  </si>
  <si>
    <t>miR-300-5p (and other miRNAs w/seed UGAAGAG)</t>
  </si>
  <si>
    <t>alpha catenin</t>
  </si>
  <si>
    <t>mir-223</t>
  </si>
  <si>
    <t>IFN alpha/beta</t>
  </si>
  <si>
    <t>HNRNPU</t>
  </si>
  <si>
    <t>fenamic acid</t>
  </si>
  <si>
    <t>IFNL4</t>
  </si>
  <si>
    <t>infliximab</t>
  </si>
  <si>
    <t>PRKCE</t>
  </si>
  <si>
    <t>CAV1</t>
  </si>
  <si>
    <t>IFN type 1</t>
  </si>
  <si>
    <t>C1QBP</t>
  </si>
  <si>
    <t>BMP10</t>
  </si>
  <si>
    <t>manganese</t>
  </si>
  <si>
    <t>RARB</t>
  </si>
  <si>
    <t>USP8-IN-22e</t>
  </si>
  <si>
    <t>miR-3062-3p (and other miRNAs w/seed GGGGACA)</t>
  </si>
  <si>
    <t>FOXP3</t>
  </si>
  <si>
    <t>ELANE</t>
  </si>
  <si>
    <t>N-[N-(3,5-difluorophenacetyl-L-Ala)]-S-phenylglycine t-butyl ester</t>
  </si>
  <si>
    <t>silibinin</t>
  </si>
  <si>
    <t>miR-671-5p (miRNAs w/seed GGAAGCC)</t>
  </si>
  <si>
    <t>C1QA</t>
  </si>
  <si>
    <t>lipoxin A4</t>
  </si>
  <si>
    <t>DACH1</t>
  </si>
  <si>
    <t>miR-3584-5p (and other miRNAs w/seed GGAGGAG)</t>
  </si>
  <si>
    <t>IFNA4</t>
  </si>
  <si>
    <t>LY6E</t>
  </si>
  <si>
    <t>CD44</t>
  </si>
  <si>
    <t>AREG</t>
  </si>
  <si>
    <t>miR-344i (miRNAs w/seed AGUCAGG)</t>
  </si>
  <si>
    <t>miR-4316 (miRNAs w/seed GUGAGGC)</t>
  </si>
  <si>
    <t>SUMO2</t>
  </si>
  <si>
    <t>miR-6793-3p (miRNAs w/seed CCCCAAC)</t>
  </si>
  <si>
    <t>TNFRSF1B</t>
  </si>
  <si>
    <t>SUMO3</t>
  </si>
  <si>
    <t>HBEGF</t>
  </si>
  <si>
    <t>PSMD10</t>
  </si>
  <si>
    <t>LAMP2</t>
  </si>
  <si>
    <t>GRN</t>
  </si>
  <si>
    <t>aphidicolin</t>
  </si>
  <si>
    <t>CYLD</t>
  </si>
  <si>
    <t>IMMT</t>
  </si>
  <si>
    <t>cyclophosphamide</t>
  </si>
  <si>
    <t>tripterine</t>
  </si>
  <si>
    <t>histamine</t>
  </si>
  <si>
    <t>RUNX2</t>
  </si>
  <si>
    <t>miR-6716-5p (miRNAs w/seed GGGAAUG)</t>
  </si>
  <si>
    <t>mir-8 (includes others)</t>
  </si>
  <si>
    <t>DOCK8</t>
  </si>
  <si>
    <t>SMARCB1</t>
  </si>
  <si>
    <t>STAT4</t>
  </si>
  <si>
    <t>RXRB</t>
  </si>
  <si>
    <t>TRIM21</t>
  </si>
  <si>
    <t>ziritaxestat</t>
  </si>
  <si>
    <t>miR-767-3p (miRNAs w/seed CUGCUCA)</t>
  </si>
  <si>
    <t>miR-1185-5p (and other miRNAs w/seed GAGGAUA)</t>
  </si>
  <si>
    <t>miR-6740-5p (miRNAs w/seed GUUUGGG)</t>
  </si>
  <si>
    <t>N-ethyl-N-nitrosourea</t>
  </si>
  <si>
    <t>fucoxanthin</t>
  </si>
  <si>
    <t>protectin D1</t>
  </si>
  <si>
    <t>MAVS</t>
  </si>
  <si>
    <t>miR-146a-5p (and other miRNAs w/seed GAGAACU)</t>
  </si>
  <si>
    <t>miR-4434 (and other miRNAs w/seed GGAGAAG)</t>
  </si>
  <si>
    <t>CD276</t>
  </si>
  <si>
    <t>pevonedistat</t>
  </si>
  <si>
    <t>fingolimod</t>
  </si>
  <si>
    <t>miR-1275 (and other miRNAs w/seed UGGGGGA)</t>
  </si>
  <si>
    <t>mir-155</t>
  </si>
  <si>
    <t>HIVEP1</t>
  </si>
  <si>
    <t>phenylbutazone</t>
  </si>
  <si>
    <t>TSC22D3</t>
  </si>
  <si>
    <t>ANXA1</t>
  </si>
  <si>
    <t>TEAD</t>
  </si>
  <si>
    <t>EHF</t>
  </si>
  <si>
    <t>KLF7</t>
  </si>
  <si>
    <t>imiquimod</t>
  </si>
  <si>
    <t>WWTR1</t>
  </si>
  <si>
    <t>miR-6728-3p (miRNAs w/seed CUCUGCU)</t>
  </si>
  <si>
    <t>ATM</t>
  </si>
  <si>
    <t>NRAS</t>
  </si>
  <si>
    <t>phenacetin</t>
  </si>
  <si>
    <t>miR-3103-5p (and other miRNAs w/seed GAGGGAG)</t>
  </si>
  <si>
    <t>USP18</t>
  </si>
  <si>
    <t>DRD2</t>
  </si>
  <si>
    <t>carbon monoxide</t>
  </si>
  <si>
    <t>RHOA</t>
  </si>
  <si>
    <t>NLRP3</t>
  </si>
  <si>
    <t>promegestone</t>
  </si>
  <si>
    <t>NOD2</t>
  </si>
  <si>
    <t>isobutylmethylxanthine</t>
  </si>
  <si>
    <t>miR-92b-5p (miRNAs w/seed GGGACGG)</t>
  </si>
  <si>
    <t>IRF2BP2</t>
  </si>
  <si>
    <t>ISGF3</t>
  </si>
  <si>
    <t>miR-6912-5p (miRNAs w/seed ACAGGGA)</t>
  </si>
  <si>
    <t>TGFA</t>
  </si>
  <si>
    <t>miR-540-5p (miRNAs w/seed AAGGGUC)</t>
  </si>
  <si>
    <t>miR-26a-5p (and other miRNAs w/seed UCAAGUA)</t>
  </si>
  <si>
    <t>lipid A</t>
  </si>
  <si>
    <t>MDM4</t>
  </si>
  <si>
    <t>MEOX2</t>
  </si>
  <si>
    <t>bromodeoxyuridine</t>
  </si>
  <si>
    <t>stallimycin</t>
  </si>
  <si>
    <t>MIF</t>
  </si>
  <si>
    <t>Cdkn2a</t>
  </si>
  <si>
    <t>pristane</t>
  </si>
  <si>
    <t>LGALS3</t>
  </si>
  <si>
    <t>GSTO1</t>
  </si>
  <si>
    <t>IL2RG</t>
  </si>
  <si>
    <t>Ap1</t>
  </si>
  <si>
    <t>miR-302c-3p (and other miRNAs w/seed AGUGCUU)</t>
  </si>
  <si>
    <t>FGF2</t>
  </si>
  <si>
    <t>IL11</t>
  </si>
  <si>
    <t>eicosapentaenoic acid</t>
  </si>
  <si>
    <t>MMP1</t>
  </si>
  <si>
    <t>CpG ODN 2216</t>
  </si>
  <si>
    <t>nifedipine</t>
  </si>
  <si>
    <t>Go 6976</t>
  </si>
  <si>
    <t>2-aminopurine</t>
  </si>
  <si>
    <t>DDB1</t>
  </si>
  <si>
    <t>SCARB1</t>
  </si>
  <si>
    <t>NAMPT</t>
  </si>
  <si>
    <t>gemcitabine</t>
  </si>
  <si>
    <t>JAK1/2</t>
  </si>
  <si>
    <t>N-formyl-Met-Leu-Phe</t>
  </si>
  <si>
    <t>NR0B2</t>
  </si>
  <si>
    <t>CGAS</t>
  </si>
  <si>
    <t>TRPV4</t>
  </si>
  <si>
    <t>NFkB (family)</t>
  </si>
  <si>
    <t>hemin</t>
  </si>
  <si>
    <t>5-hydroxytryptamine</t>
  </si>
  <si>
    <t>PLX5622</t>
  </si>
  <si>
    <t>Sb202190</t>
  </si>
  <si>
    <t>PP1</t>
  </si>
  <si>
    <t>SERPINF1</t>
  </si>
  <si>
    <t>IRAK1</t>
  </si>
  <si>
    <t>TIMP3</t>
  </si>
  <si>
    <t>colchicine</t>
  </si>
  <si>
    <t>TLR2</t>
  </si>
  <si>
    <t>ozone</t>
  </si>
  <si>
    <t>ACSL4</t>
  </si>
  <si>
    <t>miR-6828-3p (miRNAs w/seed UCUGCUC)</t>
  </si>
  <si>
    <t>miR-5617-3p (miRNAs w/seed AGGCGGC)</t>
  </si>
  <si>
    <t>miR-4423-3p (miRNAs w/seed UAGGCAC)</t>
  </si>
  <si>
    <t>CDK5R1</t>
  </si>
  <si>
    <t>miR-3967 (miRNAs w/seed GCUUGUC)</t>
  </si>
  <si>
    <t>ACKR2</t>
  </si>
  <si>
    <t>CEBPD</t>
  </si>
  <si>
    <t>TCF3</t>
  </si>
  <si>
    <t>vorinostat</t>
  </si>
  <si>
    <t>Ro31-8220</t>
  </si>
  <si>
    <t>miR-544-3p (and other miRNAs w/seed UUCUGCA)</t>
  </si>
  <si>
    <t>PIN1</t>
  </si>
  <si>
    <t>miR-223-3p (miRNAs w/seed GUCAGUU)</t>
  </si>
  <si>
    <t>PARP9</t>
  </si>
  <si>
    <t>FBN1</t>
  </si>
  <si>
    <t>TSC1</t>
  </si>
  <si>
    <t>hydrocortisone</t>
  </si>
  <si>
    <t>naringenin</t>
  </si>
  <si>
    <t>TO-901317</t>
  </si>
  <si>
    <t>plicamycin</t>
  </si>
  <si>
    <t>IGFBP3</t>
  </si>
  <si>
    <t>RAS</t>
  </si>
  <si>
    <t>miR-21-5p (and other miRNAs w/seed AGCUUAU)</t>
  </si>
  <si>
    <t>miR-3078-3p (miRNAs w/seed UGCUGGG)</t>
  </si>
  <si>
    <t>miR-130a-3p (and other miRNAs w/seed AGUGCAA)</t>
  </si>
  <si>
    <t>PPP2R5C</t>
  </si>
  <si>
    <t>LTA</t>
  </si>
  <si>
    <t>miR-7059-5p (miRNAs w/seed CCGGGGA)</t>
  </si>
  <si>
    <t>SRSF1</t>
  </si>
  <si>
    <t>thioacetamide</t>
  </si>
  <si>
    <t>SFTPA1</t>
  </si>
  <si>
    <t>FL3</t>
  </si>
  <si>
    <t>CYBB</t>
  </si>
  <si>
    <t>tetrachlorodibenzodioxin</t>
  </si>
  <si>
    <t>miR-141-3p (and other miRNAs w/seed AACACUG)</t>
  </si>
  <si>
    <t>rolipram</t>
  </si>
  <si>
    <t>fatty acid</t>
  </si>
  <si>
    <t>TLR</t>
  </si>
  <si>
    <t>IL18</t>
  </si>
  <si>
    <t>isotretinoin</t>
  </si>
  <si>
    <t>USP22</t>
  </si>
  <si>
    <t>TRAF6</t>
  </si>
  <si>
    <t>VHL</t>
  </si>
  <si>
    <t>ETV7</t>
  </si>
  <si>
    <t>SALL4</t>
  </si>
  <si>
    <t>IFNK</t>
  </si>
  <si>
    <t>dimethyl fumarate</t>
  </si>
  <si>
    <t>CAB39L</t>
  </si>
  <si>
    <t>nicotinamide-beta-riboside</t>
  </si>
  <si>
    <t>TNF (family)</t>
  </si>
  <si>
    <t>captopril</t>
  </si>
  <si>
    <t>APOE</t>
  </si>
  <si>
    <t>CDC42</t>
  </si>
  <si>
    <t>miR-329-3p (and other miRNAs w/seed ACACACC)</t>
  </si>
  <si>
    <t>MEN1</t>
  </si>
  <si>
    <t>IL32</t>
  </si>
  <si>
    <t>PS-1145</t>
  </si>
  <si>
    <t>napabucasin</t>
  </si>
  <si>
    <t>HDL</t>
  </si>
  <si>
    <t>miR-1468-5p (miRNAs w/seed UCCGUUU)</t>
  </si>
  <si>
    <t>di(2-ethylhexyl) phthalate</t>
  </si>
  <si>
    <t>ellagic acid</t>
  </si>
  <si>
    <t>dimethyl itaconate</t>
  </si>
  <si>
    <t>miR-6892-3p (miRNAs w/seed CCCUCUC)</t>
  </si>
  <si>
    <t>KLF2</t>
  </si>
  <si>
    <t>arachidonic acid</t>
  </si>
  <si>
    <t>Prl</t>
  </si>
  <si>
    <t>TCF12</t>
  </si>
  <si>
    <t>ID3</t>
  </si>
  <si>
    <t>NOTCH3</t>
  </si>
  <si>
    <t>dinoprost</t>
  </si>
  <si>
    <t>NCOR1</t>
  </si>
  <si>
    <t>miR-25-5p (miRNAs w/seed GGCGGAG)</t>
  </si>
  <si>
    <t>SETD2</t>
  </si>
  <si>
    <t>miR-5090 (and other miRNAs w/seed CGGGGCA)</t>
  </si>
  <si>
    <t>MAPKAPK2</t>
  </si>
  <si>
    <t>miR-8097 (miRNAs w/seed ACAAGGA)</t>
  </si>
  <si>
    <t>ezetimibe</t>
  </si>
  <si>
    <t>1-palmitoyl-2-(5-oxovaleroyl)-sn-glycero-3-phosphorylcholine</t>
  </si>
  <si>
    <t>acetylcholine</t>
  </si>
  <si>
    <t>tacrolimus</t>
  </si>
  <si>
    <t>YTHDC2</t>
  </si>
  <si>
    <t>GNRH1</t>
  </si>
  <si>
    <t>IRF5</t>
  </si>
  <si>
    <t>miR-3069-5p (miRNAs w/seed UGGCAGU)</t>
  </si>
  <si>
    <t>PDCD1</t>
  </si>
  <si>
    <t>CIITA</t>
  </si>
  <si>
    <t>glucocorticoid</t>
  </si>
  <si>
    <t>XDH</t>
  </si>
  <si>
    <t>GATA1</t>
  </si>
  <si>
    <t>phosphate</t>
  </si>
  <si>
    <t>17-alpha-ethinylestradiol</t>
  </si>
  <si>
    <t>meds433</t>
  </si>
  <si>
    <t>HOTAIR</t>
  </si>
  <si>
    <t>lysophosphatidylcholine</t>
  </si>
  <si>
    <t>caffeine</t>
  </si>
  <si>
    <t>ELF4</t>
  </si>
  <si>
    <t>apigenin</t>
  </si>
  <si>
    <t>IL1R1</t>
  </si>
  <si>
    <t>acetovanillone</t>
  </si>
  <si>
    <t>pinometostat</t>
  </si>
  <si>
    <t>HDAC3</t>
  </si>
  <si>
    <t>hydroxyurea</t>
  </si>
  <si>
    <t>thalidomide</t>
  </si>
  <si>
    <t>miR-3150b-3p (and other miRNAs w/seed GAGGAGA)</t>
  </si>
  <si>
    <t>TNFSF13B</t>
  </si>
  <si>
    <t>GCN2iB</t>
  </si>
  <si>
    <t>HDAC5</t>
  </si>
  <si>
    <t>celecoxib</t>
  </si>
  <si>
    <t>miR-23a-5p (and other miRNAs w/seed GGGUUCC)</t>
  </si>
  <si>
    <t>miR-511-3p (miRNAs w/seed AUGUGUA)</t>
  </si>
  <si>
    <t>144DG11</t>
  </si>
  <si>
    <t>miR-6900-3p (miRNAs w/seed GGUGAUG)</t>
  </si>
  <si>
    <t>sodium arsenite</t>
  </si>
  <si>
    <t>bleomycin</t>
  </si>
  <si>
    <t>CLIC4</t>
  </si>
  <si>
    <t>MAP3K7</t>
  </si>
  <si>
    <t>rebemadlin</t>
  </si>
  <si>
    <t>PIK3CG</t>
  </si>
  <si>
    <t>JAK2</t>
  </si>
  <si>
    <t>MAPK</t>
  </si>
  <si>
    <t>IL25</t>
  </si>
  <si>
    <t>ciprofloxacin</t>
  </si>
  <si>
    <t>MAP2K6</t>
  </si>
  <si>
    <t>pyrrolidine dithiocarbamate</t>
  </si>
  <si>
    <t>T-5224</t>
  </si>
  <si>
    <t>paraquat</t>
  </si>
  <si>
    <t>NFATC2</t>
  </si>
  <si>
    <t>SMAD4</t>
  </si>
  <si>
    <t>mir-21 (includes others)</t>
  </si>
  <si>
    <t>LRP1B</t>
  </si>
  <si>
    <t>CAMP</t>
  </si>
  <si>
    <t>GPS2</t>
  </si>
  <si>
    <t>QKI</t>
  </si>
  <si>
    <t>TICAM1</t>
  </si>
  <si>
    <t>lithium</t>
  </si>
  <si>
    <t>FOXC2</t>
  </si>
  <si>
    <t>enalapril</t>
  </si>
  <si>
    <t>miR-3102-3p (and other miRNAs w/seed AGCACCC)</t>
  </si>
  <si>
    <t>homocysteine</t>
  </si>
  <si>
    <t>CD200R1</t>
  </si>
  <si>
    <t>IRF6</t>
  </si>
  <si>
    <t>clofibrate</t>
  </si>
  <si>
    <t>UBR5</t>
  </si>
  <si>
    <t>CCN1</t>
  </si>
  <si>
    <t>trastuzumab</t>
  </si>
  <si>
    <t>NEDD9</t>
  </si>
  <si>
    <t>NCSTN</t>
  </si>
  <si>
    <t>miR-187-5p (miRNAs w/seed GGCUACA)</t>
  </si>
  <si>
    <t>JUNB</t>
  </si>
  <si>
    <t>puerarin</t>
  </si>
  <si>
    <t>IKZF3</t>
  </si>
  <si>
    <t>alpha-ketoglutaramate</t>
  </si>
  <si>
    <t>miR-4721 (and other miRNAs w/seed GAGGGCU)</t>
  </si>
  <si>
    <t>miR-501-3p (and other miRNAs w/seed AUGCACC)</t>
  </si>
  <si>
    <t>TRADD</t>
  </si>
  <si>
    <t>thioctic acid</t>
  </si>
  <si>
    <t>paricalcitol</t>
  </si>
  <si>
    <t>miR-6895-3p (miRNAs w/seed GUCUCUC)</t>
  </si>
  <si>
    <t>TXNIP</t>
  </si>
  <si>
    <t>superoxide</t>
  </si>
  <si>
    <t>ACOD1</t>
  </si>
  <si>
    <t>spermine</t>
  </si>
  <si>
    <t>SETDB1</t>
  </si>
  <si>
    <t>TAB1</t>
  </si>
  <si>
    <t>miR-182-5p (and other miRNAs w/seed UUGGCAA)</t>
  </si>
  <si>
    <t>verteporfin</t>
  </si>
  <si>
    <t>SPRYD7</t>
  </si>
  <si>
    <t>NMN</t>
  </si>
  <si>
    <t>NfkB-RelA</t>
  </si>
  <si>
    <t>RNF20</t>
  </si>
  <si>
    <t>rocaglamide</t>
  </si>
  <si>
    <t>miR-3189-3p (miRNAs w/seed CCUUGGG)</t>
  </si>
  <si>
    <t>KITLG</t>
  </si>
  <si>
    <t>IL10RA</t>
  </si>
  <si>
    <t>CBL</t>
  </si>
  <si>
    <t>IL12B</t>
  </si>
  <si>
    <t>PXDN</t>
  </si>
  <si>
    <t>1-palmitoyl-2-arachidonyl-sn-glycero-3-phosphorylcholine</t>
  </si>
  <si>
    <t>FIRRE</t>
  </si>
  <si>
    <t>ADCYAP1</t>
  </si>
  <si>
    <t>BAPTA-AM</t>
  </si>
  <si>
    <t>SGPL1</t>
  </si>
  <si>
    <t>PRKCB</t>
  </si>
  <si>
    <t>NFAT (family)</t>
  </si>
  <si>
    <t>Clec4a2</t>
  </si>
  <si>
    <t>ZFP36</t>
  </si>
  <si>
    <t>SOD1</t>
  </si>
  <si>
    <t>F7</t>
  </si>
  <si>
    <t>miR-374b-5p (and other miRNAs w/seed UAUAAUA)</t>
  </si>
  <si>
    <t>PRDM16</t>
  </si>
  <si>
    <t>let-7a-5p (and other miRNAs w/seed GAGGUAG)</t>
  </si>
  <si>
    <t>cardiotoxin</t>
  </si>
  <si>
    <t>zVAD-FMK</t>
  </si>
  <si>
    <t>TRAP1</t>
  </si>
  <si>
    <t>RNF187</t>
  </si>
  <si>
    <t>DCLK1</t>
  </si>
  <si>
    <t>NR1D1</t>
  </si>
  <si>
    <t>IGBP1</t>
  </si>
  <si>
    <t>miR-1292-3p (miRNAs w/seed CGCGCCC)</t>
  </si>
  <si>
    <t>elaidic acid</t>
  </si>
  <si>
    <t>miR-3077-5p (and other miRNAs w/seed UGCGGAC)</t>
  </si>
  <si>
    <t>CBX5</t>
  </si>
  <si>
    <t>Orai1</t>
  </si>
  <si>
    <t>miR-4711-5p (miRNAs w/seed GCAUCAG)</t>
  </si>
  <si>
    <t>miR-4777-3p (miRNAs w/seed UACCUCA)</t>
  </si>
  <si>
    <t>tosedostat</t>
  </si>
  <si>
    <t>UBE2I</t>
  </si>
  <si>
    <t>mir-15 (includes others)</t>
  </si>
  <si>
    <t>concanavalin a</t>
  </si>
  <si>
    <t>VGLL3</t>
  </si>
  <si>
    <t>PPRC1</t>
  </si>
  <si>
    <t>HMOX1</t>
  </si>
  <si>
    <t>PRKAR2B</t>
  </si>
  <si>
    <t>baicalein</t>
  </si>
  <si>
    <t>dexamethasone phosphate</t>
  </si>
  <si>
    <t>TNIP1</t>
  </si>
  <si>
    <t>fenretinide</t>
  </si>
  <si>
    <t>ginsenoside Rb1</t>
  </si>
  <si>
    <t>miR-3166 (miRNAs w/seed GCAGACA)</t>
  </si>
  <si>
    <t>miR-3070-2-3p (and other miRNAs w/seed GGUGCUA)</t>
  </si>
  <si>
    <t>diethylmaleate</t>
  </si>
  <si>
    <t>laminaran</t>
  </si>
  <si>
    <t>CRTC1</t>
  </si>
  <si>
    <t>lysophosphatidylinositol</t>
  </si>
  <si>
    <t>BCL3</t>
  </si>
  <si>
    <t>Samsn1</t>
  </si>
  <si>
    <t>ZBED2</t>
  </si>
  <si>
    <t>miR-4736 (and other miRNAs w/seed GGCAGGU)</t>
  </si>
  <si>
    <t>CAT</t>
  </si>
  <si>
    <t>RBM5</t>
  </si>
  <si>
    <t>C5AR1</t>
  </si>
  <si>
    <t>tempol</t>
  </si>
  <si>
    <t>E. coli serotype 0127B8 lipopolysaccharide</t>
  </si>
  <si>
    <t>CSF</t>
  </si>
  <si>
    <t>ARRB2</t>
  </si>
  <si>
    <t>beta-carotene</t>
  </si>
  <si>
    <t>miR-3197 (miRNAs w/seed GAGGCGC)</t>
  </si>
  <si>
    <t>miR-547-3p (miRNAs w/seed UUGGUAC)</t>
  </si>
  <si>
    <t>miR-6411 (miRNAs w/seed AGCAUGU)</t>
  </si>
  <si>
    <t>KT5823</t>
  </si>
  <si>
    <t>triptolide</t>
  </si>
  <si>
    <t>nickel chloride</t>
  </si>
  <si>
    <t>miR-589-5p (and other miRNAs w/seed GAGAACC)</t>
  </si>
  <si>
    <t>miR-141-5p (and other miRNAs w/seed AUCUUCC)</t>
  </si>
  <si>
    <t>NPR1</t>
  </si>
  <si>
    <t>miR-346 (and other miRNAs w/seed GUCUGCC)</t>
  </si>
  <si>
    <t>IL6R</t>
  </si>
  <si>
    <t>ATF3</t>
  </si>
  <si>
    <t>miR-4640-5p (and other miRNAs w/seed GGGCCAG)</t>
  </si>
  <si>
    <t>miR-4691-5p (and other miRNAs w/seed UCCUCCA)</t>
  </si>
  <si>
    <t>LUCAT1</t>
  </si>
  <si>
    <t>EGR1</t>
  </si>
  <si>
    <t>melatonin</t>
  </si>
  <si>
    <t>miR-4269 (and other miRNAs w/seed CAGGCAC)</t>
  </si>
  <si>
    <t>SERPINB7</t>
  </si>
  <si>
    <t>2'3'-cyclic guanosine monophosphate-adenosine monophosphate</t>
  </si>
  <si>
    <t>mir-210</t>
  </si>
  <si>
    <t>ZMPSTE24</t>
  </si>
  <si>
    <t>FABP5</t>
  </si>
  <si>
    <t>26S proteasome</t>
  </si>
  <si>
    <t>THRB</t>
  </si>
  <si>
    <t>NPPA</t>
  </si>
  <si>
    <t>WNT3A</t>
  </si>
  <si>
    <t>GH1</t>
  </si>
  <si>
    <t>folic acid</t>
  </si>
  <si>
    <t>PRKCA</t>
  </si>
  <si>
    <t>arsenite</t>
  </si>
  <si>
    <t>miR-6757-3p (miRNAs w/seed ACACUGG)</t>
  </si>
  <si>
    <t>miR-125b-2-3p (and other miRNAs w/seed CAAGUCA)</t>
  </si>
  <si>
    <t>miR-516a-3p (and other miRNAs w/seed GCUUCCU)</t>
  </si>
  <si>
    <t>garcinol</t>
  </si>
  <si>
    <t>miR-1258 (miRNAs w/seed GUUAGGA)</t>
  </si>
  <si>
    <t>MAP3K12</t>
  </si>
  <si>
    <t>miR-510-3p (miRNAs w/seed UUGAAAC)</t>
  </si>
  <si>
    <t>miR-764-5p (miRNAs w/seed GUGCUCA)</t>
  </si>
  <si>
    <t>TARDBP</t>
  </si>
  <si>
    <t>miR-4423-5p (miRNAs w/seed GUUGCCU)</t>
  </si>
  <si>
    <t>miR-29b-1-5p (miRNAs w/seed CUGGUUU)</t>
  </si>
  <si>
    <t>BID</t>
  </si>
  <si>
    <t>KDM4C</t>
  </si>
  <si>
    <t>IFNAR2</t>
  </si>
  <si>
    <t>miR-4633-5p (miRNAs w/seed UAUGCCU)</t>
  </si>
  <si>
    <t>miR-4793-5p (miRNAs w/seed CAUCCUG)</t>
  </si>
  <si>
    <t>cadmium chloride</t>
  </si>
  <si>
    <t>MAP4K4</t>
  </si>
  <si>
    <t>KN 93</t>
  </si>
  <si>
    <t>TGFBR2</t>
  </si>
  <si>
    <t>prazosin</t>
  </si>
  <si>
    <t>bardoxolone</t>
  </si>
  <si>
    <t>miR-142-5p (and other miRNAs w/seed AUAAAGU)</t>
  </si>
  <si>
    <t>OVOL2</t>
  </si>
  <si>
    <t>PTPRJ</t>
  </si>
  <si>
    <t>benzyl isothiocyanate</t>
  </si>
  <si>
    <t>APOA1</t>
  </si>
  <si>
    <t>TNFRSF1A</t>
  </si>
  <si>
    <t>sodium chloride</t>
  </si>
  <si>
    <t>K+</t>
  </si>
  <si>
    <t>miR-1468-3p (miRNAs w/seed GCAAAAU)</t>
  </si>
  <si>
    <t>TIMP1</t>
  </si>
  <si>
    <t>etanercept</t>
  </si>
  <si>
    <t>IL21</t>
  </si>
  <si>
    <t>CLU</t>
  </si>
  <si>
    <t>RETNLB</t>
  </si>
  <si>
    <t>FOXM1</t>
  </si>
  <si>
    <t>oxaliplatin</t>
  </si>
  <si>
    <t>VTN</t>
  </si>
  <si>
    <t>CRH</t>
  </si>
  <si>
    <t>miR-6832-3p (miRNAs w/seed CCCUUUU)</t>
  </si>
  <si>
    <t>CH25H</t>
  </si>
  <si>
    <t>miR-1960 (miRNAs w/seed CAGUGCU)</t>
  </si>
  <si>
    <t>miR-6834-5p (miRNAs w/seed UGAGGGA)</t>
  </si>
  <si>
    <t>POU2AF1</t>
  </si>
  <si>
    <t>BTRC</t>
  </si>
  <si>
    <t>vinblastine</t>
  </si>
  <si>
    <t>IL12A</t>
  </si>
  <si>
    <t>C3</t>
  </si>
  <si>
    <t>vitamin D</t>
  </si>
  <si>
    <t>miR-3594-5p (and other miRNAs w/seed CCAGGGC)</t>
  </si>
  <si>
    <t>DETA-NONOate</t>
  </si>
  <si>
    <t>miR-8065 (miRNAs w/seed GUAGGAA)</t>
  </si>
  <si>
    <t>miR-1289 (miRNAs w/seed GGAGUCC)</t>
  </si>
  <si>
    <t>HADH</t>
  </si>
  <si>
    <t>LIPA</t>
  </si>
  <si>
    <t>spironolactone</t>
  </si>
  <si>
    <t>S-nitrosoglutathione</t>
  </si>
  <si>
    <t>miR-1227-5p (miRNAs w/seed UGGGGCC)</t>
  </si>
  <si>
    <t>miR-1934-3p (and other miRNAs w/seed GGAUGAC)</t>
  </si>
  <si>
    <t>miR-7009-5p (miRNAs w/seed UGGGGUC)</t>
  </si>
  <si>
    <t>miR-6512-3p (and other miRNAs w/seed UCCAGCC)</t>
  </si>
  <si>
    <t>MED1</t>
  </si>
  <si>
    <t>miR-504-3p (and other miRNAs w/seed GGGAGAG)</t>
  </si>
  <si>
    <t>miR-6752-3p (miRNAs w/seed CCCUGCC)</t>
  </si>
  <si>
    <t>TIA1</t>
  </si>
  <si>
    <t>cadmium</t>
  </si>
  <si>
    <t>AIM2</t>
  </si>
  <si>
    <t>alpha-tocopherol</t>
  </si>
  <si>
    <t>BMP6</t>
  </si>
  <si>
    <t>VE-821</t>
  </si>
  <si>
    <t>stearic acid</t>
  </si>
  <si>
    <t>tyrphostin AG 1478</t>
  </si>
  <si>
    <t>MALP-2s</t>
  </si>
  <si>
    <t>NS-398</t>
  </si>
  <si>
    <t>benzo(a)pyrene</t>
  </si>
  <si>
    <t>miR-1970 (and other miRNAs w/seed GUGUCAC)</t>
  </si>
  <si>
    <t>SASH1</t>
  </si>
  <si>
    <t>CXCL8</t>
  </si>
  <si>
    <t>ACOX1</t>
  </si>
  <si>
    <t>miR-6826-3p (miRNAs w/seed UCCCCUC)</t>
  </si>
  <si>
    <t>miR-881-5p (miRNAs w/seed AGAGAGA)</t>
  </si>
  <si>
    <t>HMGB1</t>
  </si>
  <si>
    <t>PLCG2</t>
  </si>
  <si>
    <t>METTL1</t>
  </si>
  <si>
    <t>ciglitazone</t>
  </si>
  <si>
    <t>miR-219b-5p (and other miRNAs w/seed GAUGUCC)</t>
  </si>
  <si>
    <t>BRD4</t>
  </si>
  <si>
    <t>pyruvaldehyde</t>
  </si>
  <si>
    <t>BAK1</t>
  </si>
  <si>
    <t>HDAC2</t>
  </si>
  <si>
    <t>N-acetylmuramyl-L-alanyl-D-isoglutamine</t>
  </si>
  <si>
    <t>GADD45A</t>
  </si>
  <si>
    <t>DUSP11</t>
  </si>
  <si>
    <t>pyridaben</t>
  </si>
  <si>
    <t>miR-6858-3p (miRNAs w/seed AGCCAGC)</t>
  </si>
  <si>
    <t>clopidogrel</t>
  </si>
  <si>
    <t>vanillin</t>
  </si>
  <si>
    <t>miR-424-3p (miRNAs w/seed AAAACGU)</t>
  </si>
  <si>
    <t>miR-6502-3p (miRNAs w/seed AGACCAU)</t>
  </si>
  <si>
    <t>maneb</t>
  </si>
  <si>
    <t>PHF6</t>
  </si>
  <si>
    <t>2,4-dinitrophenol-ovalbumin conjugate</t>
  </si>
  <si>
    <t>miR-7161-3p (miRNAs w/seed AGAUCUU)</t>
  </si>
  <si>
    <t>ROR1</t>
  </si>
  <si>
    <t>EP4-D</t>
  </si>
  <si>
    <t>NDRG3</t>
  </si>
  <si>
    <t>PACS1</t>
  </si>
  <si>
    <t>miR-6959-5p (miRNAs w/seed GGGAAAC)</t>
  </si>
  <si>
    <t>miR-3913-5p (and other miRNAs w/seed UUGGGAC)</t>
  </si>
  <si>
    <t>miR-1955-5p (miRNAs w/seed GUCCCAG)</t>
  </si>
  <si>
    <t>DHCR24</t>
  </si>
  <si>
    <t>miR-5585-5p (miRNAs w/seed GAAGUAC)</t>
  </si>
  <si>
    <t>COL5A1</t>
  </si>
  <si>
    <t>arimoclomol</t>
  </si>
  <si>
    <t>dehydroisoandrosterone</t>
  </si>
  <si>
    <t>HMGB2</t>
  </si>
  <si>
    <t>FASLG</t>
  </si>
  <si>
    <t>seocalcitol</t>
  </si>
  <si>
    <t>APEX1</t>
  </si>
  <si>
    <t>SLC2A3</t>
  </si>
  <si>
    <t>D-galactosamine</t>
  </si>
  <si>
    <t>NPC2</t>
  </si>
  <si>
    <t>IFN lambda</t>
  </si>
  <si>
    <t>vinorelbine</t>
  </si>
  <si>
    <t>PTPN1</t>
  </si>
  <si>
    <t>rosuvastatin</t>
  </si>
  <si>
    <t>CFI-402257</t>
  </si>
  <si>
    <t>YM-58483</t>
  </si>
  <si>
    <t>BIRC3</t>
  </si>
  <si>
    <t>Ferritin</t>
  </si>
  <si>
    <t>PROK2</t>
  </si>
  <si>
    <t>sodium selenite</t>
  </si>
  <si>
    <t>MIR31HG</t>
  </si>
  <si>
    <t>FKBP5</t>
  </si>
  <si>
    <t>MASTL</t>
  </si>
  <si>
    <t>PCGEM1</t>
  </si>
  <si>
    <t>SMAD2</t>
  </si>
  <si>
    <t>RACK1</t>
  </si>
  <si>
    <t>CYP2E1</t>
  </si>
  <si>
    <t>Ifnl2/Ifnl3</t>
  </si>
  <si>
    <t>lactic acid</t>
  </si>
  <si>
    <t>resolvin D1</t>
  </si>
  <si>
    <t>SLC2A1</t>
  </si>
  <si>
    <t>SELPLG</t>
  </si>
  <si>
    <t>PDE4</t>
  </si>
  <si>
    <t>NFKBIZ</t>
  </si>
  <si>
    <t>FGF7</t>
  </si>
  <si>
    <t>bardoxolone methyl</t>
  </si>
  <si>
    <t>MLI-2</t>
  </si>
  <si>
    <t>CLUH</t>
  </si>
  <si>
    <t>EZH2</t>
  </si>
  <si>
    <t>MCC950</t>
  </si>
  <si>
    <t>FSTL1</t>
  </si>
  <si>
    <t>trinitrobenzenesulfonic acid</t>
  </si>
  <si>
    <t>acteoside</t>
  </si>
  <si>
    <t>DKK1</t>
  </si>
  <si>
    <t>TRAIP</t>
  </si>
  <si>
    <t>PADI4</t>
  </si>
  <si>
    <t>TP73</t>
  </si>
  <si>
    <t>NOD1</t>
  </si>
  <si>
    <t>sodium bisulfide</t>
  </si>
  <si>
    <t>mir-135 (includes others)</t>
  </si>
  <si>
    <t>miR-625-5p (and other miRNAs w/seed GGGGGAA)</t>
  </si>
  <si>
    <t>heparin</t>
  </si>
  <si>
    <t>miR-802-5p (miRNAs w/seed CAGUAAC)</t>
  </si>
  <si>
    <t>quinolinic acid</t>
  </si>
  <si>
    <t>ETS1</t>
  </si>
  <si>
    <t>miR-7032-3p (and other miRNAs w/seed UCCUCUC)</t>
  </si>
  <si>
    <t>NFATC3</t>
  </si>
  <si>
    <t>CCL20</t>
  </si>
  <si>
    <t>COP1</t>
  </si>
  <si>
    <t>FGFR2</t>
  </si>
  <si>
    <t>PARP1</t>
  </si>
  <si>
    <t>CD2</t>
  </si>
  <si>
    <t>miR-455-5p (and other miRNAs w/seed AUGUGCC)</t>
  </si>
  <si>
    <t>ursolic acid</t>
  </si>
  <si>
    <t>miR-4717-5p (and other miRNAs w/seed AGGCCAC)</t>
  </si>
  <si>
    <t>miR-331-5p (and other miRNAs w/seed UAGGUAU)</t>
  </si>
  <si>
    <t>resolvin D2</t>
  </si>
  <si>
    <t>miR-6850-3p (miRNAs w/seed CCGGCCG)</t>
  </si>
  <si>
    <t>miR-103-1-5p (and other miRNAs w/seed GCUUCUU)</t>
  </si>
  <si>
    <t>miR-3099-5p (miRNAs w/seed CAGCUUC)</t>
  </si>
  <si>
    <t>miR-4515 (miRNAs w/seed GGACUGG)</t>
  </si>
  <si>
    <t>miR-4733-3p (and other miRNAs w/seed CACCAGG)</t>
  </si>
  <si>
    <t>miR-4443 (miRNAs w/seed UGGAGGC)</t>
  </si>
  <si>
    <t>GW9662</t>
  </si>
  <si>
    <t>miR-4527 (and other miRNAs w/seed GGUCUGC)</t>
  </si>
  <si>
    <t>VIP</t>
  </si>
  <si>
    <t>streptozocin</t>
  </si>
  <si>
    <t>CFLAR</t>
  </si>
  <si>
    <t>FOXA2</t>
  </si>
  <si>
    <t>LEPR</t>
  </si>
  <si>
    <t>pentoxifylline</t>
  </si>
  <si>
    <t>RET</t>
  </si>
  <si>
    <t>DEK</t>
  </si>
  <si>
    <t>CD274</t>
  </si>
  <si>
    <t>IL12 (complex)</t>
  </si>
  <si>
    <t>4-(2-aminoethyl)benzenesulfonylfluoride</t>
  </si>
  <si>
    <t>H-[1,2,4]oxadiazolo[4,3-alpha]quinoxalin-1-one</t>
  </si>
  <si>
    <t>DDIT4</t>
  </si>
  <si>
    <t>HIBCH</t>
  </si>
  <si>
    <t>morphine</t>
  </si>
  <si>
    <t>NOX4</t>
  </si>
  <si>
    <t>INSIG1</t>
  </si>
  <si>
    <t>miR-4742-5p (miRNAs w/seed CAGGCAA)</t>
  </si>
  <si>
    <t>miR-6090 (miRNAs w/seed GGGAGCG)</t>
  </si>
  <si>
    <t>miR-5133 (miRNAs w/seed CUGGAGC)</t>
  </si>
  <si>
    <t>pembrolizumab</t>
  </si>
  <si>
    <t>TNFRSF9</t>
  </si>
  <si>
    <t>ETV5</t>
  </si>
  <si>
    <t>miR-570-3p (miRNAs w/seed GAAAACA)</t>
  </si>
  <si>
    <t>ID1</t>
  </si>
  <si>
    <t>miR-542-3p (miRNAs w/seed GUGACAG)</t>
  </si>
  <si>
    <t>iron</t>
  </si>
  <si>
    <t>miR-7153-3p (miRNAs w/seed ACCAUGG)</t>
  </si>
  <si>
    <t>CYP1B1</t>
  </si>
  <si>
    <t>HDAC</t>
  </si>
  <si>
    <t>POR</t>
  </si>
  <si>
    <t>Y 27632</t>
  </si>
  <si>
    <t>miR-7010-5p (and other miRNAs w/seed GGAAAGG)</t>
  </si>
  <si>
    <t>CpG ODN 1826</t>
  </si>
  <si>
    <t>NLRX1</t>
  </si>
  <si>
    <t>miR-204-5p (and other miRNAs w/seed UCCCUUU)</t>
  </si>
  <si>
    <t>BNIP3L</t>
  </si>
  <si>
    <t>RCN3</t>
  </si>
  <si>
    <t>TBK1</t>
  </si>
  <si>
    <t>diacetylbis(4-methylthiosemicarbazonato)copper(II)</t>
  </si>
  <si>
    <t>CDKN1A</t>
  </si>
  <si>
    <t>hyaluronic acid</t>
  </si>
  <si>
    <t>TAS4464</t>
  </si>
  <si>
    <t>NR5A2</t>
  </si>
  <si>
    <t>ITPR2</t>
  </si>
  <si>
    <t>miR-6802-3p (miRNAs w/seed UCACCCC)</t>
  </si>
  <si>
    <t>IRAK4</t>
  </si>
  <si>
    <t>TXN</t>
  </si>
  <si>
    <t>LRP1</t>
  </si>
  <si>
    <t>mitoxantrone</t>
  </si>
  <si>
    <t>RAD51</t>
  </si>
  <si>
    <t>CDK6</t>
  </si>
  <si>
    <t>MAFB</t>
  </si>
  <si>
    <t>MITF</t>
  </si>
  <si>
    <t>HDAC1</t>
  </si>
  <si>
    <t>hemozoin</t>
  </si>
  <si>
    <t>miR-224-5p (miRNAs w/seed AAGUCAC)</t>
  </si>
  <si>
    <t>miR-5129-5p (and other miRNAs w/seed UGUGGGG)</t>
  </si>
  <si>
    <t>CNOT7</t>
  </si>
  <si>
    <t>SPP1</t>
  </si>
  <si>
    <t>N-nitro-L-arginine methyl ester</t>
  </si>
  <si>
    <t>NCOA3</t>
  </si>
  <si>
    <t>propranolol</t>
  </si>
  <si>
    <t>CDK2</t>
  </si>
  <si>
    <t>Hbb-b1</t>
  </si>
  <si>
    <t>FLT3LG</t>
  </si>
  <si>
    <t>miR-7039-5p (miRNAs w/seed GAGGGAU)</t>
  </si>
  <si>
    <t>miR-4267 (miRNAs w/seed CCAGCUC)</t>
  </si>
  <si>
    <t>cilostazol</t>
  </si>
  <si>
    <t>zinc</t>
  </si>
  <si>
    <t>HSP90 (family)</t>
  </si>
  <si>
    <t>bafilomycin A1</t>
  </si>
  <si>
    <t>SPARC</t>
  </si>
  <si>
    <t>vitamin K3</t>
  </si>
  <si>
    <t>YTHDF1</t>
  </si>
  <si>
    <t>miR-4722-5p (miRNAs w/seed GCAGGAG)</t>
  </si>
  <si>
    <t>miR-3691-3p (miRNAs w/seed CCAAGUC)</t>
  </si>
  <si>
    <t>ADGRE2</t>
  </si>
  <si>
    <t>miR-7851-3p (miRNAs w/seed ACCUGGG)</t>
  </si>
  <si>
    <t>miR-669a-5p (and other miRNAs w/seed GUUGUGU)</t>
  </si>
  <si>
    <t>miR-6899-3p (and other miRNAs w/seed UGUCCUU)</t>
  </si>
  <si>
    <t>miR-6997-5p (miRNAs w/seed AACAGGC)</t>
  </si>
  <si>
    <t>miR-4650-5p (miRNAs w/seed CAGGCCU)</t>
  </si>
  <si>
    <t>miR-425-5p (and other miRNAs w/seed AUGACAC)</t>
  </si>
  <si>
    <t>SORL1</t>
  </si>
  <si>
    <t>miR-376b-5p (and other miRNAs w/seed GUGGAUA)</t>
  </si>
  <si>
    <t>IFIH1</t>
  </si>
  <si>
    <t>miR-133a-3p (and other miRNAs w/seed UUGGUCC)</t>
  </si>
  <si>
    <t>coomassie brilliant blue G-250</t>
  </si>
  <si>
    <t>fisetin</t>
  </si>
  <si>
    <t>GIP</t>
  </si>
  <si>
    <t>carbonyl cyanide m-chlorophenyl hydrazone</t>
  </si>
  <si>
    <t>Sn50 peptide</t>
  </si>
  <si>
    <t>zymosan</t>
  </si>
  <si>
    <t>PRKAA</t>
  </si>
  <si>
    <t>EBF1</t>
  </si>
  <si>
    <t>methylnitronitrosoguanidine</t>
  </si>
  <si>
    <t>BMP4</t>
  </si>
  <si>
    <t>sudemycin D6</t>
  </si>
  <si>
    <t>hydroxypropyl-beta-cyclodextrin</t>
  </si>
  <si>
    <t>BAX</t>
  </si>
  <si>
    <t>MEF2A</t>
  </si>
  <si>
    <t>SOCS3</t>
  </si>
  <si>
    <t>uric acid</t>
  </si>
  <si>
    <t>3M-011</t>
  </si>
  <si>
    <t>chloroquine</t>
  </si>
  <si>
    <t>ADIPOQ</t>
  </si>
  <si>
    <t>ITGB1</t>
  </si>
  <si>
    <t>BCAP31</t>
  </si>
  <si>
    <t>cholesterol</t>
  </si>
  <si>
    <t>ESRRA</t>
  </si>
  <si>
    <t>verapamil</t>
  </si>
  <si>
    <t>nicotine</t>
  </si>
  <si>
    <t>miR-673-3p (and other miRNAs w/seed CCGGGGC)</t>
  </si>
  <si>
    <t>POGLUT3</t>
  </si>
  <si>
    <t>miR-1914-3p (and other miRNAs w/seed GAGGGGU)</t>
  </si>
  <si>
    <t>miR-6835-5p (and other miRNAs w/seed GGGGGUA)</t>
  </si>
  <si>
    <t>miR-6867-3p (and other miRNAs w/seed UCUCCCU)</t>
  </si>
  <si>
    <t>capsaicin</t>
  </si>
  <si>
    <t>miR-767 (and other miRNAs w/seed GCACCAU)</t>
  </si>
  <si>
    <t>ADM</t>
  </si>
  <si>
    <t>BCL6</t>
  </si>
  <si>
    <t>miR-1247-3p (and other miRNAs w/seed GGGAACG)</t>
  </si>
  <si>
    <t>TWIST2</t>
  </si>
  <si>
    <t>doxycycline</t>
  </si>
  <si>
    <t>valsartan</t>
  </si>
  <si>
    <t>CASP8</t>
  </si>
  <si>
    <t>TEAD4</t>
  </si>
  <si>
    <t>EHMT2</t>
  </si>
  <si>
    <t>TYA-018</t>
  </si>
  <si>
    <t>CYP19A1</t>
  </si>
  <si>
    <t>FcER1</t>
  </si>
  <si>
    <t>HSP70</t>
  </si>
  <si>
    <t>romidepsin</t>
  </si>
  <si>
    <t>deoxycholate</t>
  </si>
  <si>
    <t>SP3</t>
  </si>
  <si>
    <t>mir-19 (includes others)</t>
  </si>
  <si>
    <t>PIK3CA</t>
  </si>
  <si>
    <t>L-methionine</t>
  </si>
  <si>
    <t>dextran sulfate</t>
  </si>
  <si>
    <t>DDX3X</t>
  </si>
  <si>
    <t>HCAR1</t>
  </si>
  <si>
    <t>mir-154 (includes others)</t>
  </si>
  <si>
    <t>LRP5</t>
  </si>
  <si>
    <t>IFNGR1</t>
  </si>
  <si>
    <t>NFATC1</t>
  </si>
  <si>
    <t>FGF1</t>
  </si>
  <si>
    <t>fucoidin</t>
  </si>
  <si>
    <t>IKZF2</t>
  </si>
  <si>
    <t>miR-587 (miRNAs w/seed UUCCAUA)</t>
  </si>
  <si>
    <t>TJP1</t>
  </si>
  <si>
    <t>miR-3145-3p (miRNAs w/seed GAUAUUU)</t>
  </si>
  <si>
    <t>miR-7065-3p (miRNAs w/seed UGGUUUU)</t>
  </si>
  <si>
    <t>thermozymocidin</t>
  </si>
  <si>
    <t>TSLP</t>
  </si>
  <si>
    <t>honokiol</t>
  </si>
  <si>
    <t>calcipotriene</t>
  </si>
  <si>
    <t>miR-6798-5p (miRNAs w/seed CAGGGGG)</t>
  </si>
  <si>
    <t>miR-4260 (and other miRNAs w/seed UUGGGGC)</t>
  </si>
  <si>
    <t>alefacept</t>
  </si>
  <si>
    <t>TNFRSF11B</t>
  </si>
  <si>
    <t>USP7</t>
  </si>
  <si>
    <t>eprenetapopt</t>
  </si>
  <si>
    <t>ING1</t>
  </si>
  <si>
    <t>IgE</t>
  </si>
  <si>
    <t>CD5</t>
  </si>
  <si>
    <t>phenyl-N-tert-butylnitrone</t>
  </si>
  <si>
    <t>SIX1</t>
  </si>
  <si>
    <t>miR-1302 (and other miRNAs w/seed UGGGACA)</t>
  </si>
  <si>
    <t>miR-6919-3p (miRNAs w/seed CUCCUCC)</t>
  </si>
  <si>
    <t>miR-1262 (and other miRNAs w/seed UGGGUGA)</t>
  </si>
  <si>
    <t>miR-6820-5p (miRNAs w/seed GCGGCAG)</t>
  </si>
  <si>
    <t>silicon dioxide</t>
  </si>
  <si>
    <t>miR-637 (and other miRNAs w/seed CUGGGGG)</t>
  </si>
  <si>
    <t>LRRK2</t>
  </si>
  <si>
    <t>LPL</t>
  </si>
  <si>
    <t>BSG</t>
  </si>
  <si>
    <t>IL12 (family)</t>
  </si>
  <si>
    <t>KLF5</t>
  </si>
  <si>
    <t>ITGAV</t>
  </si>
  <si>
    <t>miR-494-3p (miRNAs w/seed GAAACAU)</t>
  </si>
  <si>
    <t>USF2</t>
  </si>
  <si>
    <t>MMP3</t>
  </si>
  <si>
    <t>PTPN2</t>
  </si>
  <si>
    <t>STAT1/3/5 dimer</t>
  </si>
  <si>
    <t>FAAH</t>
  </si>
  <si>
    <t>miR-143-5p (and other miRNAs w/seed GUGCAGU)</t>
  </si>
  <si>
    <t>IL13</t>
  </si>
  <si>
    <t>TNFAIP3</t>
  </si>
  <si>
    <t>platelet activating factor</t>
  </si>
  <si>
    <t>RETN</t>
  </si>
  <si>
    <t>DNMT3B</t>
  </si>
  <si>
    <t>N-Ac-Leu-Leu-norleucinal</t>
  </si>
  <si>
    <t>obeticholic acid</t>
  </si>
  <si>
    <t>STAT</t>
  </si>
  <si>
    <t>miR-6909-5p (miRNAs w/seed AGGGGGG)</t>
  </si>
  <si>
    <t>FNDC5</t>
  </si>
  <si>
    <t>ciprofibrate</t>
  </si>
  <si>
    <t>miR-4656 (and other miRNAs w/seed GGGCUGA)</t>
  </si>
  <si>
    <t>CRY1</t>
  </si>
  <si>
    <t>miR-345-3p (miRNAs w/seed CCUGAAC)</t>
  </si>
  <si>
    <t>5R-hydroxytriptolide</t>
  </si>
  <si>
    <t>miR-6953-3p (miRNAs w/seed UGACCCA)</t>
  </si>
  <si>
    <t>miR-1908-3p (miRNAs w/seed CGGCCGC)</t>
  </si>
  <si>
    <t>MYRF</t>
  </si>
  <si>
    <t>miR-7034-3p (miRNAs w/seed UGGCCUU)</t>
  </si>
  <si>
    <t>miR-623 (miRNAs w/seed UCCCUUG)</t>
  </si>
  <si>
    <t>SS18</t>
  </si>
  <si>
    <t>miR-1206 (miRNAs w/seed GUUCAUG)</t>
  </si>
  <si>
    <t>miR-106b-3p (miRNAs w/seed CGCACUG)</t>
  </si>
  <si>
    <t>miR-519d-5p (miRNAs w/seed CUCCAAA)</t>
  </si>
  <si>
    <t>clorgyline</t>
  </si>
  <si>
    <t>miR-4433a-3p (miRNAs w/seed CAGGAGU)</t>
  </si>
  <si>
    <t>miR-3569 (and other miRNAs w/seed GAGGACA)</t>
  </si>
  <si>
    <t>miR-6768-5p (miRNAs w/seed ACACAGG)</t>
  </si>
  <si>
    <t>miR-2114-5p (miRNAs w/seed AGUCCCU)</t>
  </si>
  <si>
    <t>miR-4999-5p (miRNAs w/seed GCUGUAU)</t>
  </si>
  <si>
    <t>miR-3102-5p.2-5p (miRNAs w/seed GUGGUGC)</t>
  </si>
  <si>
    <t>miR-5125 (miRNAs w/seed CUGCCUG)</t>
  </si>
  <si>
    <t>miR-6508-5p (and other miRNAs w/seed CUAGAAA)</t>
  </si>
  <si>
    <t>miR-4786-3p (miRNAs w/seed GAAGCCA)</t>
  </si>
  <si>
    <t>trichloroethylene</t>
  </si>
  <si>
    <t>miR-7224-5p (miRNAs w/seed GGUAGGC)</t>
  </si>
  <si>
    <t>miR-1190 (miRNAs w/seed CAGCUGA)</t>
  </si>
  <si>
    <t>RBL2</t>
  </si>
  <si>
    <t>miR-146a-3p (and other miRNAs w/seed CUCUGAA)</t>
  </si>
  <si>
    <t>miR-3945 (miRNAs w/seed GGGCAUA)</t>
  </si>
  <si>
    <t>miR-451a (and other miRNAs w/seed AACCGUU)</t>
  </si>
  <si>
    <t>miR-5691 (and other miRNAs w/seed UGCUCUG)</t>
  </si>
  <si>
    <t>LCK</t>
  </si>
  <si>
    <t>adenosine</t>
  </si>
  <si>
    <t>4-methylnitrosoamino-1-(3-pyridinyl)-1-butanone</t>
  </si>
  <si>
    <t>geranylgeranyl pyrophosphate</t>
  </si>
  <si>
    <t>nitroarginine</t>
  </si>
  <si>
    <t>AGN194204</t>
  </si>
  <si>
    <t>miR-145-5p (and other miRNAs w/seed UCCAGUU)</t>
  </si>
  <si>
    <t>ebselen</t>
  </si>
  <si>
    <t>MAPT</t>
  </si>
  <si>
    <t>delta-9-tetrahydrocannabinol</t>
  </si>
  <si>
    <t>AKT inhibitor VIII</t>
  </si>
  <si>
    <t>EGOT</t>
  </si>
  <si>
    <t>MYB</t>
  </si>
  <si>
    <t>GCR/glucocorticoid dimer</t>
  </si>
  <si>
    <t>GAST</t>
  </si>
  <si>
    <t>LMNA</t>
  </si>
  <si>
    <t>miR-3622a-5p (miRNAs w/seed AGGCACG)</t>
  </si>
  <si>
    <t>RNF5</t>
  </si>
  <si>
    <t>miR-548q (miRNAs w/seed CUGGUGC)</t>
  </si>
  <si>
    <t>TGFBR1</t>
  </si>
  <si>
    <t>SGK1</t>
  </si>
  <si>
    <t>MRTFA</t>
  </si>
  <si>
    <t>SOX11</t>
  </si>
  <si>
    <t>daporinad</t>
  </si>
  <si>
    <t>linoleic acid</t>
  </si>
  <si>
    <t>CRP</t>
  </si>
  <si>
    <t>HSPA1A</t>
  </si>
  <si>
    <t>CDK5</t>
  </si>
  <si>
    <t>GSK3</t>
  </si>
  <si>
    <t>HSPA5</t>
  </si>
  <si>
    <t>mir-375 (includes others)</t>
  </si>
  <si>
    <t>SELP</t>
  </si>
  <si>
    <t>MAP2K3</t>
  </si>
  <si>
    <t>minocycline</t>
  </si>
  <si>
    <t>metyrapone</t>
  </si>
  <si>
    <t>SIRT1 inhibitor III</t>
  </si>
  <si>
    <t>RHOB</t>
  </si>
  <si>
    <t>THRA</t>
  </si>
  <si>
    <t>RPS6KA5</t>
  </si>
  <si>
    <t>IL27RA</t>
  </si>
  <si>
    <t>KDM5B</t>
  </si>
  <si>
    <t>miR-540-3p (and other miRNAs w/seed GGUCAGA)</t>
  </si>
  <si>
    <t>KL</t>
  </si>
  <si>
    <t>miR-4716-3p (and other miRNAs w/seed AGGGGGA)</t>
  </si>
  <si>
    <t>PTPN6</t>
  </si>
  <si>
    <t>SOST</t>
  </si>
  <si>
    <t>SRC (family)</t>
  </si>
  <si>
    <t>TP53COR1</t>
  </si>
  <si>
    <t>RUNX3</t>
  </si>
  <si>
    <t>TLN1</t>
  </si>
  <si>
    <t>GDF11</t>
  </si>
  <si>
    <t>IKBKE</t>
  </si>
  <si>
    <t>semaxinib</t>
  </si>
  <si>
    <t>E. coli lipopolysaccharide</t>
  </si>
  <si>
    <t>CCL3</t>
  </si>
  <si>
    <t>bufalin</t>
  </si>
  <si>
    <t>thyroid hormone</t>
  </si>
  <si>
    <t>lipoarabinomannan</t>
  </si>
  <si>
    <t>ARNT</t>
  </si>
  <si>
    <t>PIAS2</t>
  </si>
  <si>
    <t>dasatinib</t>
  </si>
  <si>
    <t>crocidolite asbestos</t>
  </si>
  <si>
    <t>vadimezan</t>
  </si>
  <si>
    <t>3-deazaneplanocin</t>
  </si>
  <si>
    <t>peroxynitrite</t>
  </si>
  <si>
    <t>TSH</t>
  </si>
  <si>
    <t>miR-3064-5p (and other miRNAs w/seed GGCUGUU)</t>
  </si>
  <si>
    <t>ORMDL3</t>
  </si>
  <si>
    <t>RNF31</t>
  </si>
  <si>
    <t>lapatinib</t>
  </si>
  <si>
    <t>RPTOR</t>
  </si>
  <si>
    <t>SKP2</t>
  </si>
  <si>
    <t>TFAP2C</t>
  </si>
  <si>
    <t>ERG</t>
  </si>
  <si>
    <t>miR-6859-3p (miRNAs w/seed GACCCCC)</t>
  </si>
  <si>
    <t>miR-3092-5p (and other miRNAs w/seed GGGGAAA)</t>
  </si>
  <si>
    <t>miR-3064-3p (miRNAs w/seed UGCCACA)</t>
  </si>
  <si>
    <t>miR-7704 (miRNAs w/seed GGGGUCG)</t>
  </si>
  <si>
    <t>miR-196a-5p (and other miRNAs w/seed AGGUAGU)</t>
  </si>
  <si>
    <t>benzene</t>
  </si>
  <si>
    <t>miR-3569-3p (and other miRNAs w/seed CAGUCUG)</t>
  </si>
  <si>
    <t>miR-3073a-5p (and other miRNAs w/seed UGGUCAC)</t>
  </si>
  <si>
    <t>miR-6799-5p (miRNAs w/seed GGGAGGU)</t>
  </si>
  <si>
    <t>miR-544b (miRNAs w/seed CCUGAGG)</t>
  </si>
  <si>
    <t>miR-7094-3p (miRNAs w/seed ACUCUGC)</t>
  </si>
  <si>
    <t>miR-6840-5p (miRNAs w/seed CCCCCGG)</t>
  </si>
  <si>
    <t>GJA1</t>
  </si>
  <si>
    <t>GHR</t>
  </si>
  <si>
    <t>CST3</t>
  </si>
  <si>
    <t>antimycin A</t>
  </si>
  <si>
    <t>AKT2</t>
  </si>
  <si>
    <t>PRKD1</t>
  </si>
  <si>
    <t>miR-181a-5p (and other miRNAs w/seed ACAUUCA)</t>
  </si>
  <si>
    <t>CASP1</t>
  </si>
  <si>
    <t>IGF2</t>
  </si>
  <si>
    <t>ADORA2B</t>
  </si>
  <si>
    <t>GW501516</t>
  </si>
  <si>
    <t>ML385</t>
  </si>
  <si>
    <t>TET3</t>
  </si>
  <si>
    <t>miR-2392 (miRNAs w/seed AGGAUGG)</t>
  </si>
  <si>
    <t>vismodegib</t>
  </si>
  <si>
    <t>GPBAR1</t>
  </si>
  <si>
    <t>IL1R</t>
  </si>
  <si>
    <t>DCAF1</t>
  </si>
  <si>
    <t>phosphoenolpyruvate</t>
  </si>
  <si>
    <t>PTK2</t>
  </si>
  <si>
    <t>TPCA-1</t>
  </si>
  <si>
    <t>cannabidiol</t>
  </si>
  <si>
    <t>SPIB</t>
  </si>
  <si>
    <t>15-epi-lipoxin A4</t>
  </si>
  <si>
    <t>IPMK</t>
  </si>
  <si>
    <t>xanthohumol</t>
  </si>
  <si>
    <t>FYN</t>
  </si>
  <si>
    <t>ALB</t>
  </si>
  <si>
    <t>RORC</t>
  </si>
  <si>
    <t>GAS6</t>
  </si>
  <si>
    <t>wogonin</t>
  </si>
  <si>
    <t>leptomycin B</t>
  </si>
  <si>
    <t>B2M</t>
  </si>
  <si>
    <t>TRAF5</t>
  </si>
  <si>
    <t>IL6ST</t>
  </si>
  <si>
    <t>FASN</t>
  </si>
  <si>
    <t>IFI16</t>
  </si>
  <si>
    <t>LCN2</t>
  </si>
  <si>
    <t>sorafenib</t>
  </si>
  <si>
    <t>PCBP2</t>
  </si>
  <si>
    <t>TOLLIP</t>
  </si>
  <si>
    <t>CpG ODN 2395</t>
  </si>
  <si>
    <t>HMOX2</t>
  </si>
  <si>
    <t>miR-511-5p (miRNAs w/seed UGUCUUU)</t>
  </si>
  <si>
    <t>selenium</t>
  </si>
  <si>
    <t>WFS1</t>
  </si>
  <si>
    <t>estriol</t>
  </si>
  <si>
    <t>TIRAP</t>
  </si>
  <si>
    <t>NFKBIB</t>
  </si>
  <si>
    <t>TICAM2</t>
  </si>
  <si>
    <t>arotinoid acid</t>
  </si>
  <si>
    <t>asciminib</t>
  </si>
  <si>
    <t>3-hydroxybutyric acid</t>
  </si>
  <si>
    <t>miR-3082-5p (and other miRNAs w/seed ACAGAGU)</t>
  </si>
  <si>
    <t>L2HGDH</t>
  </si>
  <si>
    <t>PRKACA</t>
  </si>
  <si>
    <t>bilirubin</t>
  </si>
  <si>
    <t>ethylene glycol tetraacetic acid</t>
  </si>
  <si>
    <t>BLK</t>
  </si>
  <si>
    <t>KDM8</t>
  </si>
  <si>
    <t>salirasib</t>
  </si>
  <si>
    <t>teasaponin</t>
  </si>
  <si>
    <t>miR-28b (and other miRNAs w/seed GGAGCUC)</t>
  </si>
  <si>
    <t>TAP1</t>
  </si>
  <si>
    <t>PROC</t>
  </si>
  <si>
    <t>mir-30 (includes others)</t>
  </si>
  <si>
    <t>FTO</t>
  </si>
  <si>
    <t>PTX3</t>
  </si>
  <si>
    <t>eflornithine</t>
  </si>
  <si>
    <t>CTBP1</t>
  </si>
  <si>
    <t>FCGR2A</t>
  </si>
  <si>
    <t>BTG2</t>
  </si>
  <si>
    <t>cordycepin</t>
  </si>
  <si>
    <t>telmisartan</t>
  </si>
  <si>
    <t>epinephrine</t>
  </si>
  <si>
    <t>miR-192-5p (and other miRNAs w/seed UGACCUA)</t>
  </si>
  <si>
    <t>ARID5A</t>
  </si>
  <si>
    <t>IRAK3</t>
  </si>
  <si>
    <t>mirdametinib</t>
  </si>
  <si>
    <t>NR1I3</t>
  </si>
  <si>
    <t>EZR</t>
  </si>
  <si>
    <t>IKB</t>
  </si>
  <si>
    <t>ERBB4</t>
  </si>
  <si>
    <t>miR-1931 (miRNAs w/seed UGCAAGG)</t>
  </si>
  <si>
    <t>miR-3606-5p (miRNAs w/seed UAGUGAA)</t>
  </si>
  <si>
    <t>miR-292b-3p (miRNAs w/seed AGAGCCC)</t>
  </si>
  <si>
    <t>miR-4732-5p (miRNAs w/seed GUAGAGC)</t>
  </si>
  <si>
    <t>miR-3682-5p (miRNAs w/seed UACUUCU)</t>
  </si>
  <si>
    <t>N-(1-carbamoyl-2-phenyl-ethyl) butyramide</t>
  </si>
  <si>
    <t>miR-4426 (and other miRNAs w/seed AAGAUGG)</t>
  </si>
  <si>
    <t>Mrgpra2a (includes others)</t>
  </si>
  <si>
    <t>Ifi204 (includes others)</t>
  </si>
  <si>
    <t>miR-3659 (miRNAs w/seed GAGUGUU)</t>
  </si>
  <si>
    <t>ATP2B2</t>
  </si>
  <si>
    <t>miR-5581-3p (miRNAs w/seed UCCAUGC)</t>
  </si>
  <si>
    <t>NR3C2</t>
  </si>
  <si>
    <t>miR-341-5p (miRNAs w/seed GGUCGGC)</t>
  </si>
  <si>
    <t>Cyp1a2</t>
  </si>
  <si>
    <t>triclosan</t>
  </si>
  <si>
    <t>miR-6913-3p (miRNAs w/seed CUCUACU)</t>
  </si>
  <si>
    <t>Siglecf</t>
  </si>
  <si>
    <t>miR-7067-3p (miRNAs w/seed GAUUGCU)</t>
  </si>
  <si>
    <t>miR-4718 (miRNAs w/seed GCUGUAC)</t>
  </si>
  <si>
    <t>CHD4</t>
  </si>
  <si>
    <t>MYO6</t>
  </si>
  <si>
    <t>CDH11</t>
  </si>
  <si>
    <t>miR-6853-3p (miRNAs w/seed GUUCAUU)</t>
  </si>
  <si>
    <t>shikonin</t>
  </si>
  <si>
    <t>OSMR</t>
  </si>
  <si>
    <t>miR-7052-3p (miRNAs w/seed CUCUGCC)</t>
  </si>
  <si>
    <t>miR-6537-3p (miRNAs w/seed UAUCAGG)</t>
  </si>
  <si>
    <t>miR-628-3p (miRNAs w/seed CUAGUAA)</t>
  </si>
  <si>
    <t>ELOVL3</t>
  </si>
  <si>
    <t>L-cystine</t>
  </si>
  <si>
    <t>COL11A1</t>
  </si>
  <si>
    <t>arginine</t>
  </si>
  <si>
    <t>miR-374c-3p (miRNAs w/seed ACUUAGC)</t>
  </si>
  <si>
    <t>miR-3059-5p (and other miRNAs w/seed UUCCUCU)</t>
  </si>
  <si>
    <t>FABP3</t>
  </si>
  <si>
    <t>VCP</t>
  </si>
  <si>
    <t>cortistatin A</t>
  </si>
  <si>
    <t>miR-6364 (miRNAs w/seed CGAUCCC)</t>
  </si>
  <si>
    <t>BACE1</t>
  </si>
  <si>
    <t>fontolizumab</t>
  </si>
  <si>
    <t>miR-451b (miRNAs w/seed AGCAAGA)</t>
  </si>
  <si>
    <t>miR-3614-5p (miRNAs w/seed CACUUGG)</t>
  </si>
  <si>
    <t>miR-3148 (miRNAs w/seed GGAAAAA)</t>
  </si>
  <si>
    <t>miR-606 (miRNAs w/seed AACUACU)</t>
  </si>
  <si>
    <t>miR-4329 (miRNAs w/seed CUGAGAC)</t>
  </si>
  <si>
    <t>CHD1</t>
  </si>
  <si>
    <t>LDHA</t>
  </si>
  <si>
    <t>MAOA</t>
  </si>
  <si>
    <t>miR-4310 (and other miRNAs w/seed CAGCAUU)</t>
  </si>
  <si>
    <t>miR-181a-2-3p (and other miRNAs w/seed CCACUGA)</t>
  </si>
  <si>
    <t>green tea polyphenol</t>
  </si>
  <si>
    <t>EIF4B</t>
  </si>
  <si>
    <t>OSCAR</t>
  </si>
  <si>
    <t>RUVBL1</t>
  </si>
  <si>
    <t>miR-8105 (miRNAs w/seed GGCGACU)</t>
  </si>
  <si>
    <t>HOXD10</t>
  </si>
  <si>
    <t>CBP/p300</t>
  </si>
  <si>
    <t>miR-1237-3p (and other miRNAs w/seed CCUUCUG)</t>
  </si>
  <si>
    <t>miR-509-5p (and other miRNAs w/seed ACUGCAG)</t>
  </si>
  <si>
    <t>Ifitm3</t>
  </si>
  <si>
    <t>PTGER3</t>
  </si>
  <si>
    <t>PTN</t>
  </si>
  <si>
    <t>SH42</t>
  </si>
  <si>
    <t>miR-6926-3p (miRNAs w/seed CACCAUC)</t>
  </si>
  <si>
    <t>miR-6899-5p (miRNAs w/seed GCAGAAC)</t>
  </si>
  <si>
    <t>MDK</t>
  </si>
  <si>
    <t>INHA</t>
  </si>
  <si>
    <t>Hif1</t>
  </si>
  <si>
    <t>miR-5701 (miRNAs w/seed UAUUGUC)</t>
  </si>
  <si>
    <t>miR-181d-3p (miRNAs w/seed CCACCGG)</t>
  </si>
  <si>
    <t>miR-4503 (miRNAs w/seed UUAAGCA)</t>
  </si>
  <si>
    <t>tetrabromobisphenol A</t>
  </si>
  <si>
    <t>miR-4424 (miRNAs w/seed GAGUUAA)</t>
  </si>
  <si>
    <t>RGS1</t>
  </si>
  <si>
    <t>growth factor</t>
  </si>
  <si>
    <t>SAHM1</t>
  </si>
  <si>
    <t>miR-676 (and other miRNAs w/seed CGUCCUG)</t>
  </si>
  <si>
    <t>MACROH2A1</t>
  </si>
  <si>
    <t>miR-645 (miRNAs w/seed CUAGGCU)</t>
  </si>
  <si>
    <t>miR-122b-3p (and other miRNAs w/seed AACACCA)</t>
  </si>
  <si>
    <t>CSN5i-3</t>
  </si>
  <si>
    <t>BTC</t>
  </si>
  <si>
    <t>miR-6767-5p (miRNAs w/seed CGCAGAC)</t>
  </si>
  <si>
    <t>miR-6070 (miRNAs w/seed CGGUUCC)</t>
  </si>
  <si>
    <t>CD3 (family)</t>
  </si>
  <si>
    <t>particulate matter</t>
  </si>
  <si>
    <t>CD247</t>
  </si>
  <si>
    <t>miR-4684-3p (miRNAs w/seed GUUGCAA)</t>
  </si>
  <si>
    <t>H2AB3</t>
  </si>
  <si>
    <t>ADCY</t>
  </si>
  <si>
    <t>RNF138</t>
  </si>
  <si>
    <t>miR-5683 (miRNAs w/seed ACAGAUG)</t>
  </si>
  <si>
    <t>miR-122b-5p (miRNAs w/seed UUAGUGU)</t>
  </si>
  <si>
    <t>miR-4776-5p (miRNAs w/seed UGGACCA)</t>
  </si>
  <si>
    <t>NELFB</t>
  </si>
  <si>
    <t>miR-8063 (miRNAs w/seed CAAAAUC)</t>
  </si>
  <si>
    <t>miR-5694 (miRNAs w/seed AGAUCAU)</t>
  </si>
  <si>
    <t>miR-6772-5p (miRNAs w/seed GGGUGUA)</t>
  </si>
  <si>
    <t>CYP1A1</t>
  </si>
  <si>
    <t>emapalumab</t>
  </si>
  <si>
    <t>miR-2909 (miRNAs w/seed UUAGGGC)</t>
  </si>
  <si>
    <t>miR-3109-5p (miRNAs w/seed AUGGAUG)</t>
  </si>
  <si>
    <t>miR-1276 (miRNAs w/seed AAAGAGC)</t>
  </si>
  <si>
    <t>miR-1973 (miRNAs w/seed CCGUGCA)</t>
  </si>
  <si>
    <t>miR-4804-5p (miRNAs w/seed UGGACGG)</t>
  </si>
  <si>
    <t>miR-3177-3p (miRNAs w/seed GCACGGC)</t>
  </si>
  <si>
    <t>pentobarbital</t>
  </si>
  <si>
    <t>STAT5A</t>
  </si>
  <si>
    <t>ID2</t>
  </si>
  <si>
    <t>RORA</t>
  </si>
  <si>
    <t>BCL2L1</t>
  </si>
  <si>
    <t>panobinostat</t>
  </si>
  <si>
    <t>gemfibrozil</t>
  </si>
  <si>
    <t>daunorubicin</t>
  </si>
  <si>
    <t>miR-6732-5p (and other miRNAs w/seed AGGGGGU)</t>
  </si>
  <si>
    <t>pravastatin</t>
  </si>
  <si>
    <t>gefitinib</t>
  </si>
  <si>
    <t>APLN</t>
  </si>
  <si>
    <t>APH-1</t>
  </si>
  <si>
    <t>PTGER2</t>
  </si>
  <si>
    <t>ZEB1</t>
  </si>
  <si>
    <t>miR-143-3p (and other miRNAs w/seed GAGAUGA)</t>
  </si>
  <si>
    <t>miR-605-3p (miRNAs w/seed GAAGGCA)</t>
  </si>
  <si>
    <t>cytarabine</t>
  </si>
  <si>
    <t>UCHL1</t>
  </si>
  <si>
    <t>nimesulide</t>
  </si>
  <si>
    <t>CRY2</t>
  </si>
  <si>
    <t>ATG7</t>
  </si>
  <si>
    <t>PHB1</t>
  </si>
  <si>
    <t>3M-002</t>
  </si>
  <si>
    <t>P2RX7</t>
  </si>
  <si>
    <t>mir-7 (includes others)</t>
  </si>
  <si>
    <t>perilla alcohol</t>
  </si>
  <si>
    <t>CL 316243</t>
  </si>
  <si>
    <t>resolvin E1</t>
  </si>
  <si>
    <t>RND3</t>
  </si>
  <si>
    <t>temozolomide</t>
  </si>
  <si>
    <t>mir-29 (includes others)</t>
  </si>
  <si>
    <t>galactosylceramide-alpha</t>
  </si>
  <si>
    <t>RIPK1</t>
  </si>
  <si>
    <t>LYN</t>
  </si>
  <si>
    <t>ITGA5</t>
  </si>
  <si>
    <t>NR1H2</t>
  </si>
  <si>
    <t>miR-3616-3p (miRNAs w/seed GAGGGCA)</t>
  </si>
  <si>
    <t>artesunic acid</t>
  </si>
  <si>
    <t>CXCR3</t>
  </si>
  <si>
    <t>secondhand smoke</t>
  </si>
  <si>
    <t>GATA6</t>
  </si>
  <si>
    <t>IL4R</t>
  </si>
  <si>
    <t>calphostin C</t>
  </si>
  <si>
    <t>IDR-1002</t>
  </si>
  <si>
    <t>ShK-223</t>
  </si>
  <si>
    <t>miR-6408 (miRNAs w/seed ACAUGGG)</t>
  </si>
  <si>
    <t>miR-6538 (miRNAs w/seed GCGGGCU)</t>
  </si>
  <si>
    <t>miR-6869-3p (miRNAs w/seed GCCGCGC)</t>
  </si>
  <si>
    <t>TANK</t>
  </si>
  <si>
    <t>PLAU</t>
  </si>
  <si>
    <t>EIF2AK4</t>
  </si>
  <si>
    <t>FOSL2</t>
  </si>
  <si>
    <t>bryostatin 1</t>
  </si>
  <si>
    <t>andrographolide</t>
  </si>
  <si>
    <t>ZHX2</t>
  </si>
  <si>
    <t>piceatannol</t>
  </si>
  <si>
    <t>everolimus</t>
  </si>
  <si>
    <t>CFTR</t>
  </si>
  <si>
    <t>NR1I2</t>
  </si>
  <si>
    <t>TRIM28</t>
  </si>
  <si>
    <t>naloxone</t>
  </si>
  <si>
    <t>R-WIN 55,212</t>
  </si>
  <si>
    <t>NR1H3</t>
  </si>
  <si>
    <t>mir-130 (includes others)</t>
  </si>
  <si>
    <t>HOXA11-AS</t>
  </si>
  <si>
    <t>emodin</t>
  </si>
  <si>
    <t>WTAP</t>
  </si>
  <si>
    <t>ADRB2</t>
  </si>
  <si>
    <t>hydrochloric acid</t>
  </si>
  <si>
    <t>thiazolidinedione</t>
  </si>
  <si>
    <t>EPCAM</t>
  </si>
  <si>
    <t>TNFSF9</t>
  </si>
  <si>
    <t>vitamin E</t>
  </si>
  <si>
    <t>dobesilic acid</t>
  </si>
  <si>
    <t>empagliflozin</t>
  </si>
  <si>
    <t>miR-6902-3p (miRNAs w/seed CAUGUGA)</t>
  </si>
  <si>
    <t>n-3 fatty acids</t>
  </si>
  <si>
    <t>SYVN1</t>
  </si>
  <si>
    <t>ferulic acid</t>
  </si>
  <si>
    <t>citric acid</t>
  </si>
  <si>
    <t>miR-7037-3p (miRNAs w/seed GUCUCCU)</t>
  </si>
  <si>
    <t>miR-1198-3p (miRNAs w/seed AGCUAGC)</t>
  </si>
  <si>
    <t>ketamine</t>
  </si>
  <si>
    <t>mevalonic acid</t>
  </si>
  <si>
    <t>SAA</t>
  </si>
  <si>
    <t>miR-6499-5p (miRNAs w/seed CGGGCGC)</t>
  </si>
  <si>
    <t>miR-155-3p (miRNAs w/seed UCCUACC)</t>
  </si>
  <si>
    <t>Fc gamma receptor</t>
  </si>
  <si>
    <t>miR-3100-5p (miRNAs w/seed UGGGAAC)</t>
  </si>
  <si>
    <t>miR-4707-5p (miRNAs w/seed CCCCGGC)</t>
  </si>
  <si>
    <t>MXD1</t>
  </si>
  <si>
    <t>miR-4638-3p (and other miRNAs w/seed CUGGACA)</t>
  </si>
  <si>
    <t>miR-6741-5p (and other miRNAs w/seed UGGGUGC)</t>
  </si>
  <si>
    <t>miR-365-1-5p (and other miRNAs w/seed GGGACUU)</t>
  </si>
  <si>
    <t>miR-1200 (miRNAs w/seed UCCUGAG)</t>
  </si>
  <si>
    <t>miR-6841-5p (miRNAs w/seed AGGGUAC)</t>
  </si>
  <si>
    <t>miR-624-5p (miRNAs w/seed AGUACCA)</t>
  </si>
  <si>
    <t>miR-4433b-5p (miRNAs w/seed UGUCCCA)</t>
  </si>
  <si>
    <t>RGS2</t>
  </si>
  <si>
    <t>miR-6856-3p (miRNAs w/seed ACAGCCC)</t>
  </si>
  <si>
    <t>miR-6400 (miRNAs w/seed UCUUGCU)</t>
  </si>
  <si>
    <t>STAR</t>
  </si>
  <si>
    <t>HMGXB4</t>
  </si>
  <si>
    <t>methylmercury</t>
  </si>
  <si>
    <t>eplerenone</t>
  </si>
  <si>
    <t>gamma-tocotrienol</t>
  </si>
  <si>
    <t>N-CoR</t>
  </si>
  <si>
    <t>fasudil</t>
  </si>
  <si>
    <t>alvocidib</t>
  </si>
  <si>
    <t>Casp4</t>
  </si>
  <si>
    <t>miR-18a-5p (and other miRNAs w/seed AAGGUGC)</t>
  </si>
  <si>
    <t>MDM2</t>
  </si>
  <si>
    <t>MMP14</t>
  </si>
  <si>
    <t>tanshinone II</t>
  </si>
  <si>
    <t>pro-inflammatory cytokine</t>
  </si>
  <si>
    <t>YWHAZ</t>
  </si>
  <si>
    <t>OLR1</t>
  </si>
  <si>
    <t>sulfasalazine</t>
  </si>
  <si>
    <t>dapagliflozin</t>
  </si>
  <si>
    <t>SMPD1</t>
  </si>
  <si>
    <t>ATP-gamma-S</t>
  </si>
  <si>
    <t>SQSTM1</t>
  </si>
  <si>
    <t>FGF21</t>
  </si>
  <si>
    <t>CARM1</t>
  </si>
  <si>
    <t>HSP90B1</t>
  </si>
  <si>
    <t>hexamethylene bisacetamide</t>
  </si>
  <si>
    <t>pidnarulex</t>
  </si>
  <si>
    <t>paroxetine</t>
  </si>
  <si>
    <t>CSNK1G3</t>
  </si>
  <si>
    <t>TMEM120A</t>
  </si>
  <si>
    <t>CpG ODN 1585</t>
  </si>
  <si>
    <t>fluoride</t>
  </si>
  <si>
    <t>EFNA1</t>
  </si>
  <si>
    <t>SPHK1</t>
  </si>
  <si>
    <t>miR-4649-5p (and other miRNAs w/seed GGGCGAG)</t>
  </si>
  <si>
    <t>miR-34a-5p (and other miRNAs w/seed GGCAGUG)</t>
  </si>
  <si>
    <t>fludarabine</t>
  </si>
  <si>
    <t>IgM</t>
  </si>
  <si>
    <t>PTPN22</t>
  </si>
  <si>
    <t>LGALS1</t>
  </si>
  <si>
    <t>miR-3065-5p (and other miRNAs w/seed CAACAAA)</t>
  </si>
  <si>
    <t>USP39</t>
  </si>
  <si>
    <t>mir-142 (includes others)</t>
  </si>
  <si>
    <t>miR-3084a-3p (and other miRNAs w/seed UCUGCCA)</t>
  </si>
  <si>
    <t>Clec10a/Mgl2</t>
  </si>
  <si>
    <t>miR-7036a-5p (miRNAs w/seed GCGGGGU)</t>
  </si>
  <si>
    <t>miR-675-5p (and other miRNAs w/seed GGUGCGG)</t>
  </si>
  <si>
    <t>miR-4278 (miRNAs w/seed UAGGGGG)</t>
  </si>
  <si>
    <t>miR-615-5p (and other miRNAs w/seed GGGGUCC)</t>
  </si>
  <si>
    <t>TNFSF14</t>
  </si>
  <si>
    <t>miR-22-5p (and other miRNAs w/seed GUUCUUC)</t>
  </si>
  <si>
    <t>miR-129b-3p (miRNAs w/seed AAGCCCA)</t>
  </si>
  <si>
    <t>miR-1298-3p (miRNAs w/seed AUCUGGG)</t>
  </si>
  <si>
    <t>RBX1</t>
  </si>
  <si>
    <t>PKD1</t>
  </si>
  <si>
    <t>TNFSF12</t>
  </si>
  <si>
    <t>ST8SIA1</t>
  </si>
  <si>
    <t>N(G)-monomethyl-D-arginine</t>
  </si>
  <si>
    <t>amphetamine</t>
  </si>
  <si>
    <t>corticosterone</t>
  </si>
  <si>
    <t>dorsomorphin</t>
  </si>
  <si>
    <t>kawain</t>
  </si>
  <si>
    <t>G-1</t>
  </si>
  <si>
    <t>aspirin</t>
  </si>
  <si>
    <t>zoledronic acid</t>
  </si>
  <si>
    <t>cytochalasin B</t>
  </si>
  <si>
    <t>mir-204 (includes others)</t>
  </si>
  <si>
    <t>pemetrexed</t>
  </si>
  <si>
    <t>IL17F</t>
  </si>
  <si>
    <t>ZBP1</t>
  </si>
  <si>
    <t>chrysotile asbestos</t>
  </si>
  <si>
    <t>ROR2</t>
  </si>
  <si>
    <t>ERBB3</t>
  </si>
  <si>
    <t>FBXO32</t>
  </si>
  <si>
    <t>desmopressin</t>
  </si>
  <si>
    <t>PPIA</t>
  </si>
  <si>
    <t>PALMD</t>
  </si>
  <si>
    <t>CX3CR1</t>
  </si>
  <si>
    <t>thymoquinone</t>
  </si>
  <si>
    <t>JUND</t>
  </si>
  <si>
    <t>SOD2</t>
  </si>
  <si>
    <t>apomorphine</t>
  </si>
  <si>
    <t>miR-717 (miRNAs w/seed UCAGACA)</t>
  </si>
  <si>
    <t>IL7</t>
  </si>
  <si>
    <t>miR-2355-5p (miRNAs w/seed UCCCCAG)</t>
  </si>
  <si>
    <t>miR-6760-5p (miRNAs w/seed AGGGAGA)</t>
  </si>
  <si>
    <t>miR-6806-5p (miRNAs w/seed GUAGGCA)</t>
  </si>
  <si>
    <t>cerivastatin</t>
  </si>
  <si>
    <t>propofol</t>
  </si>
  <si>
    <t>TRIM38</t>
  </si>
  <si>
    <t>NSC23766</t>
  </si>
  <si>
    <t>BCYRN1</t>
  </si>
  <si>
    <t>PRMT1</t>
  </si>
  <si>
    <t>retinoid</t>
  </si>
  <si>
    <t>clodronic acid</t>
  </si>
  <si>
    <t>heme</t>
  </si>
  <si>
    <t>HSPB1</t>
  </si>
  <si>
    <t>alectinib</t>
  </si>
  <si>
    <t>DAXX</t>
  </si>
  <si>
    <t>FABP4</t>
  </si>
  <si>
    <t>CDK9</t>
  </si>
  <si>
    <t>LIPE</t>
  </si>
  <si>
    <t>fluvastatin</t>
  </si>
  <si>
    <t>CD86</t>
  </si>
  <si>
    <t>CAMK4</t>
  </si>
  <si>
    <t>CD24</t>
  </si>
  <si>
    <t>PINK1</t>
  </si>
  <si>
    <t>PHACTR1</t>
  </si>
  <si>
    <t>PIAS1</t>
  </si>
  <si>
    <t>methapyrilene</t>
  </si>
  <si>
    <t>JAK3</t>
  </si>
  <si>
    <t>BAPTA</t>
  </si>
  <si>
    <t>glutathione</t>
  </si>
  <si>
    <t>SMAD7</t>
  </si>
  <si>
    <t>HNF1A</t>
  </si>
  <si>
    <t>aducanumab</t>
  </si>
  <si>
    <t>TRIM26</t>
  </si>
  <si>
    <t>V-PYRRO/NO</t>
  </si>
  <si>
    <t>MAX</t>
  </si>
  <si>
    <t>ETS2</t>
  </si>
  <si>
    <t>A2M</t>
  </si>
  <si>
    <t>1,4-bis[2-(3,5-dichloropyridyloxy)]benzene</t>
  </si>
  <si>
    <t>indican</t>
  </si>
  <si>
    <t>PFKFB3</t>
  </si>
  <si>
    <t>miR-4292 (and other miRNAs w/seed CCCUGGG)</t>
  </si>
  <si>
    <t>Rhox5</t>
  </si>
  <si>
    <t>trametinib</t>
  </si>
  <si>
    <t>ABT-737</t>
  </si>
  <si>
    <t>TFE3</t>
  </si>
  <si>
    <t>poly dA-dT</t>
  </si>
  <si>
    <t>YTHDF2</t>
  </si>
  <si>
    <t>4-octyl itaconate</t>
  </si>
  <si>
    <t>DCN</t>
  </si>
  <si>
    <t>HIPK2</t>
  </si>
  <si>
    <t>PF-4878691</t>
  </si>
  <si>
    <t>TK1</t>
  </si>
  <si>
    <t>diethylnitrosamine</t>
  </si>
  <si>
    <t>ZNF148</t>
  </si>
  <si>
    <t>ITGB2</t>
  </si>
  <si>
    <t>miR-499-3p (and other miRNAs w/seed ACAUCAC)</t>
  </si>
  <si>
    <t>EGR2</t>
  </si>
  <si>
    <t>ABCA1</t>
  </si>
  <si>
    <t>sodium orthovanadate</t>
  </si>
  <si>
    <t>C1Q (family)</t>
  </si>
  <si>
    <t>miR-6516-3p (miRNAs w/seed UCAUGUA)</t>
  </si>
  <si>
    <t>miR-7030-3p (miRNAs w/seed UUGCUCU)</t>
  </si>
  <si>
    <t>miR-6786-3p (miRNAs w/seed GACGCCC)</t>
  </si>
  <si>
    <t>miR-5704 (miRNAs w/seed UAGGCCA)</t>
  </si>
  <si>
    <t>miR-3162-3p (miRNAs w/seed CCCUACC)</t>
  </si>
  <si>
    <t>miR-6072 (and other miRNAs w/seed CCUCAUC)</t>
  </si>
  <si>
    <t>miR-6879-3p (miRNAs w/seed GUCACCC)</t>
  </si>
  <si>
    <t>miR-382-3p (miRNAs w/seed AUCAUUC)</t>
  </si>
  <si>
    <t>miR-6767-3p (miRNAs w/seed CACGUGC)</t>
  </si>
  <si>
    <t>miR-505-3p (miRNAs w/seed GUCAACA)</t>
  </si>
  <si>
    <t>SLC16A2</t>
  </si>
  <si>
    <t>collagenase</t>
  </si>
  <si>
    <t>miR-4324 (miRNAs w/seed CCUGAGA)</t>
  </si>
  <si>
    <t>Z36</t>
  </si>
  <si>
    <t>miR-12198-3p (and other miRNAs w/seed ACUCAGG)</t>
  </si>
  <si>
    <t>PTPRR</t>
  </si>
  <si>
    <t>miR-2116-3p (miRNAs w/seed CUCCCAU)</t>
  </si>
  <si>
    <t>miR-3963 (miRNAs w/seed GUAUCCC)</t>
  </si>
  <si>
    <t>miR-7843-3p (miRNAs w/seed UGAAGCC)</t>
  </si>
  <si>
    <t>miR-3152-5p (miRNAs w/seed UUGCCUC)</t>
  </si>
  <si>
    <t>sodium iodate</t>
  </si>
  <si>
    <t>miR-466f-3p (and other miRNAs w/seed AUACACA)</t>
  </si>
  <si>
    <t>miR-6822-3p (miRNAs w/seed GGCUCUA)</t>
  </si>
  <si>
    <t>miR-3939 (miRNAs w/seed ACGCGCA)</t>
  </si>
  <si>
    <t>miR-4479 (miRNAs w/seed GCGCGGC)</t>
  </si>
  <si>
    <t>miR-3097-3p (miRNAs w/seed UCAGACC)</t>
  </si>
  <si>
    <t>carboplatin</t>
  </si>
  <si>
    <t>7(R)-maresin 1</t>
  </si>
  <si>
    <t>MSC</t>
  </si>
  <si>
    <t>miR-6511a-3p (and other miRNAs w/seed CUCACCA)</t>
  </si>
  <si>
    <t>deferasirox</t>
  </si>
  <si>
    <t>miR-3060-5p (and other miRNAs w/seed GGAGUGC)</t>
  </si>
  <si>
    <t>miR-6974-3p (miRNAs w/seed CUCCACU)</t>
  </si>
  <si>
    <t>miR-1948-3p (miRNAs w/seed UUAGGCA)</t>
  </si>
  <si>
    <t>miR-6800-3p (miRNAs w/seed ACCUCUC)</t>
  </si>
  <si>
    <t>miR-3926 (miRNAs w/seed GGCCAAA)</t>
  </si>
  <si>
    <t>MBTD1</t>
  </si>
  <si>
    <t>miR-543-5p (miRNAs w/seed AGUUGCC)</t>
  </si>
  <si>
    <t>miR-3068-5p (miRNAs w/seed UGGAGUU)</t>
  </si>
  <si>
    <t>miR-7686-5p (miRNAs w/seed CUUCCAC)</t>
  </si>
  <si>
    <t>TJP2</t>
  </si>
  <si>
    <t>miR-5112 (and other miRNAs w/seed AGCUCAG)</t>
  </si>
  <si>
    <t>miR-7650-5p (miRNAs w/seed AUCCUCU)</t>
  </si>
  <si>
    <t>SIX2</t>
  </si>
  <si>
    <t>miR-4687-5p (miRNAs w/seed AGCCCUC)</t>
  </si>
  <si>
    <t>miR-619-5p (and other miRNAs w/seed CUGGGAU)</t>
  </si>
  <si>
    <t>ARHGAP21</t>
  </si>
  <si>
    <t>miR-6861-3p (miRNAs w/seed GGACCUC)</t>
  </si>
  <si>
    <t>NR1H4</t>
  </si>
  <si>
    <t>LDLR</t>
  </si>
  <si>
    <t>CTLA4</t>
  </si>
  <si>
    <t>crizotinib</t>
  </si>
  <si>
    <t>B4GALNT1</t>
  </si>
  <si>
    <t>RBL1</t>
  </si>
  <si>
    <t>IRS2</t>
  </si>
  <si>
    <t>CTCF</t>
  </si>
  <si>
    <t>SAMHD1</t>
  </si>
  <si>
    <t>zinc pyrithione</t>
  </si>
  <si>
    <t>dimethylnitrosamine</t>
  </si>
  <si>
    <t>CpG ODN 1668</t>
  </si>
  <si>
    <t>HES1</t>
  </si>
  <si>
    <t>mir-506 (includes others)</t>
  </si>
  <si>
    <t>carbamazepine</t>
  </si>
  <si>
    <t>CaMKII</t>
  </si>
  <si>
    <t>1,25-dihydroxyvitamin D</t>
  </si>
  <si>
    <t>mir-17 (includes others)</t>
  </si>
  <si>
    <t>miR-1207-3p (and other miRNAs w/seed CAGCUGG)</t>
  </si>
  <si>
    <t>miR-6737-5p (and other miRNAs w/seed UGGGGUG)</t>
  </si>
  <si>
    <t>PDLIM2</t>
  </si>
  <si>
    <t>ARL6IP1</t>
  </si>
  <si>
    <t>miR-6954-3p (miRNAs w/seed GCAGCCA)</t>
  </si>
  <si>
    <t>miR-7049-3p (miRNAs w/seed GCAGCCC)</t>
  </si>
  <si>
    <t>miR-3649 (miRNAs w/seed GGGACCU)</t>
  </si>
  <si>
    <t>miR-3937 (miRNAs w/seed CAGGCGG)</t>
  </si>
  <si>
    <t>NFYA</t>
  </si>
  <si>
    <t>miR-488-5p (miRNAs w/seed CCAGAUA)</t>
  </si>
  <si>
    <t>miR-367-5p (miRNAs w/seed CUGUUGC)</t>
  </si>
  <si>
    <t>luteolin</t>
  </si>
  <si>
    <t>SIAH1</t>
  </si>
  <si>
    <t>salicylic acid</t>
  </si>
  <si>
    <t>C3AR1</t>
  </si>
  <si>
    <t>zinc protoporphyrin IX</t>
  </si>
  <si>
    <t>CUX1</t>
  </si>
  <si>
    <t>miR-96-5p (and other miRNAs w/seed UUGGCAC)</t>
  </si>
  <si>
    <t>epirubicin</t>
  </si>
  <si>
    <t>miR-343 (and other miRNAs w/seed CUCCCUU)</t>
  </si>
  <si>
    <t>urethane</t>
  </si>
  <si>
    <t>miR-24-3p (and other miRNAs w/seed GGCUCAG)</t>
  </si>
  <si>
    <t>RFX1</t>
  </si>
  <si>
    <t>KEAP1</t>
  </si>
  <si>
    <t>LETMD1</t>
  </si>
  <si>
    <t>miR-653-3p (and other miRNAs w/seed UCACUGG)</t>
  </si>
  <si>
    <t>miR-6075 (miRNAs w/seed CGGCCCA)</t>
  </si>
  <si>
    <t>miR-3911 (and other miRNAs w/seed GUGUGGA)</t>
  </si>
  <si>
    <t>miR-7676-5p (miRNAs w/seed GGGCAGU)</t>
  </si>
  <si>
    <t>dactolisib</t>
  </si>
  <si>
    <t>PRDX1</t>
  </si>
  <si>
    <t>LGALS9</t>
  </si>
  <si>
    <t>miR-383-5p (miRNAs w/seed GAUCAGA)</t>
  </si>
  <si>
    <t>EGLN1</t>
  </si>
  <si>
    <t>miR-5107-5p (miRNAs w/seed GGGCAGA)</t>
  </si>
  <si>
    <t>prostaglandin A1</t>
  </si>
  <si>
    <t>N4BP1</t>
  </si>
  <si>
    <t>nocodazole</t>
  </si>
  <si>
    <t>GPX1</t>
  </si>
  <si>
    <t>DNMT1</t>
  </si>
  <si>
    <t>PKG</t>
  </si>
  <si>
    <t>MTDH</t>
  </si>
  <si>
    <t>UCN</t>
  </si>
  <si>
    <t>miR-4688 (and other miRNAs w/seed AGGGGCA)</t>
  </si>
  <si>
    <t>TYROBP</t>
  </si>
  <si>
    <t>citarinostat</t>
  </si>
  <si>
    <t>ACVRL1</t>
  </si>
  <si>
    <t>27-hydroxycholesterol</t>
  </si>
  <si>
    <t>bezafibrate</t>
  </si>
  <si>
    <t>RNASE2</t>
  </si>
  <si>
    <t>miR-4297 (and other miRNAs w/seed GCCUUCC)</t>
  </si>
  <si>
    <t>miR-383-5p (miRNAs w/seed AGAUCAG)</t>
  </si>
  <si>
    <t>MAPK11</t>
  </si>
  <si>
    <t>HAVCR2</t>
  </si>
  <si>
    <t>PTTG1</t>
  </si>
  <si>
    <t>resatorvid</t>
  </si>
  <si>
    <t>vemurafenib</t>
  </si>
  <si>
    <t>3-aminobenzamide</t>
  </si>
  <si>
    <t>oleanolic acid</t>
  </si>
  <si>
    <t>RNASEL</t>
  </si>
  <si>
    <t>MANF</t>
  </si>
  <si>
    <t>KLF1</t>
  </si>
  <si>
    <t>10-(6'-ubiquinonyl)decyltriphenylphosphonium</t>
  </si>
  <si>
    <t>HOXA5</t>
  </si>
  <si>
    <t>ssRNA40</t>
  </si>
  <si>
    <t>monocrotaline</t>
  </si>
  <si>
    <t>3-methylcholanthrene</t>
  </si>
  <si>
    <t>miR-6762-5p (and other miRNAs w/seed GGGGCCA)</t>
  </si>
  <si>
    <t>let-7c-1-3p (and other miRNAs w/seed UGUACAA)</t>
  </si>
  <si>
    <t>AS1842856</t>
  </si>
  <si>
    <t>TRAF3IP2</t>
  </si>
  <si>
    <t>buthionine sulfoximine</t>
  </si>
  <si>
    <t>sunitinib</t>
  </si>
  <si>
    <t>PRKCI</t>
  </si>
  <si>
    <t>L-carnitine</t>
  </si>
  <si>
    <t>MIR17HG</t>
  </si>
  <si>
    <t>POU2F2</t>
  </si>
  <si>
    <t>HSP27</t>
  </si>
  <si>
    <t>Collagen type I (complex)</t>
  </si>
  <si>
    <t>lithocholic acid</t>
  </si>
  <si>
    <t>miR-4308 (and other miRNAs w/seed CCCUGGA)</t>
  </si>
  <si>
    <t>Alox15</t>
  </si>
  <si>
    <t>magnolol</t>
  </si>
  <si>
    <t>DICER1</t>
  </si>
  <si>
    <t>miR-23a-3p (and other miRNAs w/seed UCACAUU)</t>
  </si>
  <si>
    <t>DPP4</t>
  </si>
  <si>
    <t>DDX25</t>
  </si>
  <si>
    <t>ESRRG</t>
  </si>
  <si>
    <t>MVP</t>
  </si>
  <si>
    <t>CX3CL1</t>
  </si>
  <si>
    <t>PX 478</t>
  </si>
  <si>
    <t>CRNDE</t>
  </si>
  <si>
    <t>LTBR</t>
  </si>
  <si>
    <t>Z-551</t>
  </si>
  <si>
    <t>MRTFB</t>
  </si>
  <si>
    <t>carvedilol</t>
  </si>
  <si>
    <t>ceramide</t>
  </si>
  <si>
    <t>NRF1</t>
  </si>
  <si>
    <t>SERPINA1</t>
  </si>
  <si>
    <t>mito-TEMPO</t>
  </si>
  <si>
    <t>INPP5D</t>
  </si>
  <si>
    <t>CBFA2T3</t>
  </si>
  <si>
    <t>FGFR1</t>
  </si>
  <si>
    <t>TLE3</t>
  </si>
  <si>
    <t>miR-4772-3p (and other miRNAs w/seed CUGCAAC)</t>
  </si>
  <si>
    <t>Fcgr2b</t>
  </si>
  <si>
    <t>IGF2BP3</t>
  </si>
  <si>
    <t>APOH</t>
  </si>
  <si>
    <t>betulinic acid</t>
  </si>
  <si>
    <t>tert-butyl-hydroquinone</t>
  </si>
  <si>
    <t>DNMT3A</t>
  </si>
  <si>
    <t>RLN2</t>
  </si>
  <si>
    <t>miR-5107-3p (and other miRNAs w/seed AACCUGU)</t>
  </si>
  <si>
    <t>GUCY1B1</t>
  </si>
  <si>
    <t>AGER</t>
  </si>
  <si>
    <t>RELB</t>
  </si>
  <si>
    <t>fluoxetine</t>
  </si>
  <si>
    <t>HOXA-AS2</t>
  </si>
  <si>
    <t>RBP4</t>
  </si>
  <si>
    <t>bafilomycin</t>
  </si>
  <si>
    <t>STMP1</t>
  </si>
  <si>
    <t>PLA2G10</t>
  </si>
  <si>
    <t>EGLN2</t>
  </si>
  <si>
    <t>NR4A2</t>
  </si>
  <si>
    <t>cis-urocanic acid</t>
  </si>
  <si>
    <t>miR-410-5p (and other miRNAs w/seed GGUUGUC)</t>
  </si>
  <si>
    <t>miR-184 (and other miRNAs w/seed GGACGGA)</t>
  </si>
  <si>
    <t>sevoflurane</t>
  </si>
  <si>
    <t>Pam3-Cys</t>
  </si>
  <si>
    <t>PNPLA2</t>
  </si>
  <si>
    <t>TRIM14</t>
  </si>
  <si>
    <t>PARK7</t>
  </si>
  <si>
    <t>24-hydroxycholesterol</t>
  </si>
  <si>
    <t>PHB2</t>
  </si>
  <si>
    <t>PDGFB</t>
  </si>
  <si>
    <t>tert-butyl hydroperoxide</t>
  </si>
  <si>
    <t>nelfinavir</t>
  </si>
  <si>
    <t>D-fructose</t>
  </si>
  <si>
    <t>KLF15</t>
  </si>
  <si>
    <t>meloxicam</t>
  </si>
  <si>
    <t>RIPK3</t>
  </si>
  <si>
    <t>PTHLH</t>
  </si>
  <si>
    <t>ATG5</t>
  </si>
  <si>
    <t>miR-9-5p (and other miRNAs w/seed CUUUGGU)</t>
  </si>
  <si>
    <t>mocetinostat</t>
  </si>
  <si>
    <t>evodiamine</t>
  </si>
  <si>
    <t>SNAI2</t>
  </si>
  <si>
    <t>nitroprusside</t>
  </si>
  <si>
    <t>miR-7674-3p (miRNAs w/seed CCCAUUC)</t>
  </si>
  <si>
    <t>ABL1/2</t>
  </si>
  <si>
    <t>KRT17</t>
  </si>
  <si>
    <t>SIAH2</t>
  </si>
  <si>
    <t>SOCS2</t>
  </si>
  <si>
    <t>miR-548av-3p (miRNAs w/seed AAACUGC)</t>
  </si>
  <si>
    <t>PIM1</t>
  </si>
  <si>
    <t>miR-4422 (miRNAs w/seed AAAGCAU)</t>
  </si>
  <si>
    <t>miR-34a-3p (miRNAs w/seed AAUCAGC)</t>
  </si>
  <si>
    <t>metronidazole</t>
  </si>
  <si>
    <t>miR-7001-3p (miRNAs w/seed GCUCACA)</t>
  </si>
  <si>
    <t>miR-1946b (and other miRNAs w/seed CCGGGCA)</t>
  </si>
  <si>
    <t>miR-7974 (miRNAs w/seed GGCUGUG)</t>
  </si>
  <si>
    <t>miR-6727-5p (miRNAs w/seed UCGGGGC)</t>
  </si>
  <si>
    <t>GATAD2B</t>
  </si>
  <si>
    <t>miR-659-5p (miRNAs w/seed GGACCUU)</t>
  </si>
  <si>
    <t>miR-10400-3p (and other miRNAs w/seed UGGGCUC)</t>
  </si>
  <si>
    <t>miR-4303 (miRNAs w/seed UCUGAGC)</t>
  </si>
  <si>
    <t>BML-111</t>
  </si>
  <si>
    <t>miR-224-3p (and other miRNAs w/seed AAAUGGU)</t>
  </si>
  <si>
    <t>HRG</t>
  </si>
  <si>
    <t>vatalanib</t>
  </si>
  <si>
    <t>ACVR1C</t>
  </si>
  <si>
    <t>CCR1</t>
  </si>
  <si>
    <t>miR-4680-5p (miRNAs w/seed GAACUCU)</t>
  </si>
  <si>
    <t>PPP3CA</t>
  </si>
  <si>
    <t>RAD21</t>
  </si>
  <si>
    <t>miR-3071-5p (miRNAs w/seed CUCAUUU)</t>
  </si>
  <si>
    <t>miR-8081 (miRNAs w/seed UUGAGUC)</t>
  </si>
  <si>
    <t>miR-1904 (miRNAs w/seed UUCUGCU)</t>
  </si>
  <si>
    <t>miR-344b-5p (and other miRNAs w/seed GUCAGGC)</t>
  </si>
  <si>
    <t>miR-5121 (miRNAs w/seed GCUUGUG)</t>
  </si>
  <si>
    <t>miR-4491 (and other miRNAs w/seed AUGUGGA)</t>
  </si>
  <si>
    <t>miR-204-3p (and other miRNAs w/seed CUGGGAA)</t>
  </si>
  <si>
    <t>RAG2</t>
  </si>
  <si>
    <t>PBRM1</t>
  </si>
  <si>
    <t>miR-6734-5p (and other miRNAs w/seed UGAGGGG)</t>
  </si>
  <si>
    <t>lycopene</t>
  </si>
  <si>
    <t>miR-7237-5p (miRNAs w/seed UGGUAGC)</t>
  </si>
  <si>
    <t>miR-517-5p (miRNAs w/seed CUCUAGA)</t>
  </si>
  <si>
    <t>MTTP</t>
  </si>
  <si>
    <t>miR-1969 (miRNAs w/seed AGAUGGA)</t>
  </si>
  <si>
    <t>miR-3073a-3p (miRNAs w/seed UGAUGUC)</t>
  </si>
  <si>
    <t>ARID3A</t>
  </si>
  <si>
    <t>miR-4786-5p (miRNAs w/seed GAGACCA)</t>
  </si>
  <si>
    <t>phorbol 12,13-dibutyrate</t>
  </si>
  <si>
    <t>NGEF</t>
  </si>
  <si>
    <t>IL9</t>
  </si>
  <si>
    <t>miR-6746-3p (miRNAs w/seed AGCCGCC)</t>
  </si>
  <si>
    <t>fluocinolone acetonide</t>
  </si>
  <si>
    <t>miR-658 (miRNAs w/seed GCGGAGG)</t>
  </si>
  <si>
    <t>branched chain amino acids</t>
  </si>
  <si>
    <t>SRGN</t>
  </si>
  <si>
    <t>APOL1</t>
  </si>
  <si>
    <t>miR-5584-3p (miRNAs w/seed AGUUCUU)</t>
  </si>
  <si>
    <t>DSCAM</t>
  </si>
  <si>
    <t>miR-3677-5p (miRNAs w/seed AGUGGCC)</t>
  </si>
  <si>
    <t>miR-7846-3p (miRNAs w/seed AGCGGAG)</t>
  </si>
  <si>
    <t>SU6656</t>
  </si>
  <si>
    <t>miR-33-3p (and other miRNAs w/seed AAUGUUU)</t>
  </si>
  <si>
    <t>miR-4729 (miRNAs w/seed CAUUUAU)</t>
  </si>
  <si>
    <t>HBA2</t>
  </si>
  <si>
    <t>PLG</t>
  </si>
  <si>
    <t>GABARAPL1</t>
  </si>
  <si>
    <t>miR-3671 (miRNAs w/seed UCAAAUA)</t>
  </si>
  <si>
    <t>KCNJ10</t>
  </si>
  <si>
    <t>miR-4709-5p (miRNAs w/seed CAACAGU)</t>
  </si>
  <si>
    <t>miR-5620-3p (miRNAs w/seed CAGUCAU)</t>
  </si>
  <si>
    <t>TD139</t>
  </si>
  <si>
    <t>mir-214 (includes others)</t>
  </si>
  <si>
    <t>IDH1</t>
  </si>
  <si>
    <t>miR-6416-3p (miRNAs w/seed CAAAGAG)</t>
  </si>
  <si>
    <t>miR-4532 (miRNAs w/seed CCCGGGG)</t>
  </si>
  <si>
    <t>ABL2</t>
  </si>
  <si>
    <t>STS</t>
  </si>
  <si>
    <t>ZAP70</t>
  </si>
  <si>
    <t>miR-1286 (miRNAs w/seed GCAGGAC)</t>
  </si>
  <si>
    <t>androgen</t>
  </si>
  <si>
    <t>miR-7041-5p (miRNAs w/seed GAGGGAA)</t>
  </si>
  <si>
    <t>miR-541-3p (miRNAs w/seed GGCGAAC)</t>
  </si>
  <si>
    <t>chelerythrine</t>
  </si>
  <si>
    <t>LAS1L</t>
  </si>
  <si>
    <t>miR-3684 (miRNAs w/seed UAGACCU)</t>
  </si>
  <si>
    <t>NCL</t>
  </si>
  <si>
    <t>miR-3667-5p (miRNAs w/seed AAGACCC)</t>
  </si>
  <si>
    <t>miR-6814-3p (and other miRNAs w/seed CUCGCAU)</t>
  </si>
  <si>
    <t>miR-567 (miRNAs w/seed GUAUGUU)</t>
  </si>
  <si>
    <t>S100A6</t>
  </si>
  <si>
    <t>miR-126b-5p (miRNAs w/seed UUAUUAC)</t>
  </si>
  <si>
    <t>IL18R1</t>
  </si>
  <si>
    <t>Table S11: results of canonical pathways enrichment analysis of NK cell subsets by IPA.</t>
  </si>
  <si>
    <t>CD56dim</t>
  </si>
  <si>
    <t>CD56bright</t>
  </si>
  <si>
    <t>CD56neg</t>
  </si>
  <si>
    <t>Unfolded Protein Response (UPR)</t>
  </si>
  <si>
    <t>IL-4 Signaling</t>
  </si>
  <si>
    <t>RHOA Signaling</t>
  </si>
  <si>
    <t>Gap junction trafficking and regulation</t>
  </si>
  <si>
    <t>EPH-Ephrin signaling</t>
  </si>
  <si>
    <t>Regulation of Apoptosis</t>
  </si>
  <si>
    <t>Sphingosine-1-phosphate Signaling</t>
  </si>
  <si>
    <t>PTEN Regulation</t>
  </si>
  <si>
    <t>Cell junction organization</t>
  </si>
  <si>
    <t>Fcgamma receptor (FCGR) dependent phagocytosis</t>
  </si>
  <si>
    <t>Nucleotide Excision Repair</t>
  </si>
  <si>
    <t>Synaptic Long Term Potentiation</t>
  </si>
  <si>
    <t>Signaling by VEGF</t>
  </si>
  <si>
    <t>Semaphorin interactions</t>
  </si>
  <si>
    <t>FAK Signaling</t>
  </si>
  <si>
    <t>Metabolism of polyamines</t>
  </si>
  <si>
    <t>Regulation of Actin-based Motility by Rho</t>
  </si>
  <si>
    <t>Hedgehog ligand biogenesis</t>
  </si>
  <si>
    <t>HDR through Homologous Recombination (HRR) or Single Strand Annealing (SSA)</t>
  </si>
  <si>
    <t>CDK5 Signaling</t>
  </si>
  <si>
    <t>HSP90 chaperone cycle for steroid hormone receptors in the presence of ligand</t>
  </si>
  <si>
    <t>Cell surface interactions at the vascular wall</t>
  </si>
  <si>
    <t>Pancreatic Secretion Signaling Pathway</t>
  </si>
  <si>
    <t>Dopamine-DARPP32 Feedback in cAMP Signaling</t>
  </si>
  <si>
    <t>RAC Signaling</t>
  </si>
  <si>
    <t>Cellular response to heat stress</t>
  </si>
  <si>
    <t>RHOGDI Signaling</t>
  </si>
  <si>
    <t>Class A/1 (Rhodopsin-like receptors)</t>
  </si>
  <si>
    <t>Activation of anterior HOX genes in hindbrain during early embryogenesis</t>
  </si>
  <si>
    <t>Synaptic Long Term Depression</t>
  </si>
  <si>
    <t>Mitotic Prometaphase</t>
  </si>
  <si>
    <t>Senescence Pathway</t>
  </si>
  <si>
    <t>Hedgehog 'on' state</t>
  </si>
  <si>
    <t>Signaling by NOTCH4</t>
  </si>
  <si>
    <t>KEAP1-NFE2L2 pathway</t>
  </si>
  <si>
    <t>Regulation of endogenous retroelements</t>
  </si>
  <si>
    <t>Calcium-induced T Lymphocyte Apoptosis</t>
  </si>
  <si>
    <t>Gene Silencing by RNA</t>
  </si>
  <si>
    <t>Telomere Maintenance</t>
  </si>
  <si>
    <t>Agrin Interactions at Neuromuscular Junction</t>
  </si>
  <si>
    <t>GPCR-Mediated Nutrient Sensing in Enteroendocrine Cells</t>
  </si>
  <si>
    <t>CREB Signaling in Neurons</t>
  </si>
  <si>
    <t>Gα12/13 Signaling</t>
  </si>
  <si>
    <t>Reelin Signaling in Neurons</t>
  </si>
  <si>
    <t>PI3K Signaling in B Lymphocytes</t>
  </si>
  <si>
    <t>Synaptogenesis Signaling Pathway</t>
  </si>
  <si>
    <t>HEY1 Signaling Pathway</t>
  </si>
  <si>
    <t>Netrin Signaling</t>
  </si>
  <si>
    <t>Semaphorin Neuronal Repulsive Signaling Pathway</t>
  </si>
  <si>
    <t>TNF signaling</t>
  </si>
  <si>
    <t>DNA Methylation and Transcriptional Repression Signaling</t>
  </si>
  <si>
    <t>Post-translational protein phosphorylation</t>
  </si>
  <si>
    <t>Polyamine Regulation in Colon Cancer</t>
  </si>
  <si>
    <t>Aggrephagy</t>
  </si>
  <si>
    <t>Small Cell Lung Cancer Signaling</t>
  </si>
  <si>
    <t>Chaperone Mediated Autophagy</t>
  </si>
  <si>
    <t>PAK Signaling</t>
  </si>
  <si>
    <t>GPCR-Mediated Integration of Enteroendocrine Signaling Exemplified by an L Cell</t>
  </si>
  <si>
    <t>SUMOylation of chromatin organization proteins</t>
  </si>
  <si>
    <t>Endoplasmic Reticulum Stress Pathway</t>
  </si>
  <si>
    <t>PI Metabolism</t>
  </si>
  <si>
    <t>NER (Nucleotide Excision Repair, Enhanced Pathway)</t>
  </si>
  <si>
    <t>Chaperone Mediated Autophagy Signaling Pathway</t>
  </si>
  <si>
    <t>Fatty acyl-CoA biosynthesis</t>
  </si>
  <si>
    <t>ICOS-ICOSL Signaling in T Helper Cells</t>
  </si>
  <si>
    <t>Epithelial Adherens Junction Signaling</t>
  </si>
  <si>
    <t>B Cell Receptor Signaling</t>
  </si>
  <si>
    <t>Nitric Oxide Signaling in the Cardiovascular System</t>
  </si>
  <si>
    <t>Insulin Receptor Signaling</t>
  </si>
  <si>
    <t>Signaling by FGFR2</t>
  </si>
  <si>
    <t>eNOS Signaling</t>
  </si>
  <si>
    <t>Macropinocytosis Signaling</t>
  </si>
  <si>
    <t>GPER1 signaling</t>
  </si>
  <si>
    <t>FGF Signaling</t>
  </si>
  <si>
    <t>Apelin Cardiomyocyte Signaling Pathway</t>
  </si>
  <si>
    <t>Regulation of Insulin-like Growth Factor (IGF) transport and uptake by IGFBPs</t>
  </si>
  <si>
    <t>Telomerase Signaling</t>
  </si>
  <si>
    <t>Regulation of TP53 Activity through Acetylation</t>
  </si>
  <si>
    <t>Amyotrophic Lateral Sclerosis Signaling</t>
  </si>
  <si>
    <t>Neuregulin Signaling</t>
  </si>
  <si>
    <t>ERCC6 (CSB) and EHMT2 (G9a) positively regulate rRNA expression</t>
  </si>
  <si>
    <t>Signaling by MET</t>
  </si>
  <si>
    <t>G alpha (q) signalling events</t>
  </si>
  <si>
    <t>Melanocyte Development and Pigmentation Signaling</t>
  </si>
  <si>
    <t>Neuropathic Pain Signaling in Dorsal Horn Neurons</t>
  </si>
  <si>
    <t>Acetylcholine Receptor Signaling Pathway</t>
  </si>
  <si>
    <t>Cellular Effects of Sildenafil (Viagra)</t>
  </si>
  <si>
    <t>Mouse Embryonic Stem Cell Pluripotency</t>
  </si>
  <si>
    <t>Lymphotoxin β Receptor Signaling</t>
  </si>
  <si>
    <t>Apelin Pancreas Signaling Pathway</t>
  </si>
  <si>
    <t>UVB-Induced MAPK Signaling</t>
  </si>
  <si>
    <t>Role of PI3K/AKT Signaling in the Pathogenesis of Influenza</t>
  </si>
  <si>
    <t>Glioma Signaling</t>
  </si>
  <si>
    <t>NF-κB Activation by Viruses</t>
  </si>
  <si>
    <t>RNA Polymerase I Transcription</t>
  </si>
  <si>
    <t>RHO GTPases activate PKNs</t>
  </si>
  <si>
    <t>Table S12: results of upstream regulator analysis of NK cell subsets by IPA.</t>
  </si>
  <si>
    <t>GATA3</t>
  </si>
  <si>
    <t>miR-504-5p (and other miRNAs w/seed GACCCUG)</t>
  </si>
  <si>
    <t>HNF1B</t>
  </si>
  <si>
    <t>FHL2</t>
  </si>
  <si>
    <t>ouabain</t>
  </si>
  <si>
    <t>miR-139-5p (miRNAs w/seed CUACAGU)</t>
  </si>
  <si>
    <t>SENP1</t>
  </si>
  <si>
    <t>NORAD</t>
  </si>
  <si>
    <t>METTL14</t>
  </si>
  <si>
    <t>ZEB2</t>
  </si>
  <si>
    <t>2-amino-1-methyl-6-phenylimidazo-4-5-b-pyridine</t>
  </si>
  <si>
    <t>CCND1</t>
  </si>
  <si>
    <t>miR-7112-5p (miRNAs w/seed CGGGCAG)</t>
  </si>
  <si>
    <t>miR-1938 (miRNAs w/seed GGUGGGA)</t>
  </si>
  <si>
    <t>TPH1</t>
  </si>
  <si>
    <t>miR-10b-3p (miRNAs w/seed CAGAUUC)</t>
  </si>
  <si>
    <t>TBX21</t>
  </si>
  <si>
    <t>BACH2</t>
  </si>
  <si>
    <t>miR-6391 (miRNAs w/seed GAGGCAC)</t>
  </si>
  <si>
    <t>miR-5625-5p (miRNAs w/seed CCGGAAG)</t>
  </si>
  <si>
    <t>miR-4302 (miRNAs w/seed CAGUGUG)</t>
  </si>
  <si>
    <t>STEAP3</t>
  </si>
  <si>
    <t>miR-128-3p (and other miRNAs w/seed CACAGUG)</t>
  </si>
  <si>
    <t>CDH1</t>
  </si>
  <si>
    <t>miR-1202 (and other miRNAs w/seed UGCCAGC)</t>
  </si>
  <si>
    <t>miR-3918 (miRNAs w/seed CAGGGCC)</t>
  </si>
  <si>
    <t>CHD8</t>
  </si>
  <si>
    <t>miR-1273h-3p (miRNAs w/seed UGCAGAC)</t>
  </si>
  <si>
    <t>BCL11B</t>
  </si>
  <si>
    <t>PDK1</t>
  </si>
  <si>
    <t>miR-3613-3p (miRNAs w/seed CAAAAAA)</t>
  </si>
  <si>
    <t>SLCO1C1</t>
  </si>
  <si>
    <t>miR-4781-5p (miRNAs w/seed AGCGGGG)</t>
  </si>
  <si>
    <t>THBS4</t>
  </si>
  <si>
    <t>miR-125a-3p (miRNAs w/seed CAGGUGA)</t>
  </si>
  <si>
    <t>miR-127-3p (miRNAs w/seed CGGAUCC)</t>
  </si>
  <si>
    <t>miR-144-3p (miRNAs w/seed ACAGUAU)</t>
  </si>
  <si>
    <t>CDK4/6</t>
  </si>
  <si>
    <t>miR-4771 (miRNAs w/seed GCAGACU)</t>
  </si>
  <si>
    <t>mir-802</t>
  </si>
  <si>
    <t>EIF5A2</t>
  </si>
  <si>
    <t>miR-3150a-3p (and other miRNAs w/seed UGGGGAG)</t>
  </si>
  <si>
    <t>SLC13A1</t>
  </si>
  <si>
    <t>miR-532-3p (miRNAs w/seed CUCCCAC)</t>
  </si>
  <si>
    <t>SOX9</t>
  </si>
  <si>
    <t>KLRK1</t>
  </si>
  <si>
    <t>CCN5</t>
  </si>
  <si>
    <t>miR-7684-3p (miRNAs w/seed GCUGACU)</t>
  </si>
  <si>
    <t>miR-6781-5p (miRNAs w/seed GGGCCGG)</t>
  </si>
  <si>
    <t>CBFB</t>
  </si>
  <si>
    <t>FGFR4</t>
  </si>
  <si>
    <t>CUL5</t>
  </si>
  <si>
    <t>miR-483-5p (miRNAs w/seed AGACGGG)</t>
  </si>
  <si>
    <t>SNAI1</t>
  </si>
  <si>
    <t>5-methyltetrahydrofolic acid</t>
  </si>
  <si>
    <t>miR-216b-5p (miRNAs w/seed AAUCUCU)</t>
  </si>
  <si>
    <t>miR-1197 (and other miRNAs w/seed AGGACAC)</t>
  </si>
  <si>
    <t>miR-664-1-5p (and other miRNAs w/seed UGGCUGG)</t>
  </si>
  <si>
    <t>ICOS</t>
  </si>
  <si>
    <t>MYBL2</t>
  </si>
  <si>
    <t>DIO3</t>
  </si>
  <si>
    <t>miR-3120 (and other miRNAs w/seed ACAGCAA)</t>
  </si>
  <si>
    <t>FXN</t>
  </si>
  <si>
    <t>miR-3182 (miRNAs w/seed CUUCUGU)</t>
  </si>
  <si>
    <t>miR-191-5p (and other miRNAs w/seed AACGGAA)</t>
  </si>
  <si>
    <t>miR-1296-5p (miRNAs w/seed UAGGGCC)</t>
  </si>
  <si>
    <t>miR-18b-3p (miRNAs w/seed GCCCUAA)</t>
  </si>
  <si>
    <t>miR-380-5p (miRNAs w/seed UGGUUGA)</t>
  </si>
  <si>
    <t>PHGDH</t>
  </si>
  <si>
    <t>miR-579-5p (miRNAs w/seed CGCGGUU)</t>
  </si>
  <si>
    <t>TBX3</t>
  </si>
  <si>
    <t>ALKBH1</t>
  </si>
  <si>
    <t>MFAP5</t>
  </si>
  <si>
    <t>miR-4690-3p (and other miRNAs w/seed CAGCCCA)</t>
  </si>
  <si>
    <t>HYAL1</t>
  </si>
  <si>
    <t>TUG1</t>
  </si>
  <si>
    <t>miR-3106-5p (miRNAs w/seed GGCUCAU)</t>
  </si>
  <si>
    <t>miR-1912-3p (miRNAs w/seed ACAGAAC)</t>
  </si>
  <si>
    <t>crocin</t>
  </si>
  <si>
    <t>miR-561-5p (miRNAs w/seed UCAAGGA)</t>
  </si>
  <si>
    <t>miR-3089-5p (miRNAs w/seed GAGUUCA)</t>
  </si>
  <si>
    <t>miR-12194-3p (and other miRNAs w/seed CUGUGGG)</t>
  </si>
  <si>
    <t>miR-3909 (and other miRNAs w/seed GUCCUCU)</t>
  </si>
  <si>
    <t>miR-1224-5p (and other miRNAs w/seed UGAGGAC)</t>
  </si>
  <si>
    <t>miR-6801-3p (and other miRNAs w/seed CCCCUGC)</t>
  </si>
  <si>
    <t>miR-4783-3p (miRNAs w/seed CCCGGUG)</t>
  </si>
  <si>
    <t>PAPOLA</t>
  </si>
  <si>
    <t>miR-12199-3p (and other miRNAs w/seed CACUGGU)</t>
  </si>
  <si>
    <t>miR-692 (and other miRNAs w/seed UCUCUUU)</t>
  </si>
  <si>
    <t>miR-6771-3p (miRNAs w/seed AAACCCC)</t>
  </si>
  <si>
    <t>miR-4708-3p (miRNAs w/seed GCAAGGC)</t>
  </si>
  <si>
    <t>miR-6510-5p (miRNAs w/seed AGCAGGG)</t>
  </si>
  <si>
    <t>miR-1252-5p (miRNAs w/seed GAAGGAA)</t>
  </si>
  <si>
    <t>miR-548av-5p (and other miRNAs w/seed AAAGUAC)</t>
  </si>
  <si>
    <t>miR-542-5p (and other miRNAs w/seed UCGGGGA)</t>
  </si>
  <si>
    <t>3,4,5,3',4'-pentachlorobiphenyl</t>
  </si>
  <si>
    <t>mir-34 (includes others)</t>
  </si>
  <si>
    <t>miR-1953 (and other miRNAs w/seed GGGAAAG)</t>
  </si>
  <si>
    <t>PD173074</t>
  </si>
  <si>
    <t>DPP-23</t>
  </si>
  <si>
    <t>TOX</t>
  </si>
  <si>
    <t>mir-2392</t>
  </si>
  <si>
    <t>miR-1253 (miRNAs w/seed GAGAAGA)</t>
  </si>
  <si>
    <t>miR-6878-3p (and other miRNAs w/seed UGGCCUC)</t>
  </si>
  <si>
    <t>mir-150 (includes others)</t>
  </si>
  <si>
    <t>miR-591 (miRNAs w/seed GACCAUG)</t>
  </si>
  <si>
    <t>PLAUR</t>
  </si>
  <si>
    <t>miR-1915-3p (and other miRNAs w/seed CCCAGGG)</t>
  </si>
  <si>
    <t>miR-6753-5p (miRNAs w/seed ACCAGGG)</t>
  </si>
  <si>
    <t>SLC1A5</t>
  </si>
  <si>
    <t>miR-376c-3p (and other miRNAs w/seed ACAUAGA)</t>
  </si>
  <si>
    <t>CALR</t>
  </si>
  <si>
    <t>miR-1972 (miRNAs w/seed CAGGCCA)</t>
  </si>
  <si>
    <t>maprotiline</t>
  </si>
  <si>
    <t>miR-6952-5p (miRNAs w/seed UGGUGGG)</t>
  </si>
  <si>
    <t>IND S7</t>
  </si>
  <si>
    <t>miR-4475 (miRNAs w/seed AAGGGAC)</t>
  </si>
  <si>
    <t>miR-7108-5p (miRNAs w/seed UGUGGCC)</t>
  </si>
  <si>
    <t>miR-3094-3p (miRNAs w/seed CUUUAAA)</t>
  </si>
  <si>
    <t>miR-3119 (miRNAs w/seed GGCUUUU)</t>
  </si>
  <si>
    <t>miR-7668-3p (miRNAs w/seed GGUGCAG)</t>
  </si>
  <si>
    <t>2,3-bis(4-hydroxyphenyl)-propionitrile</t>
  </si>
  <si>
    <t>miR-6877-5p (miRNAs w/seed GGGCCGA)</t>
  </si>
  <si>
    <t>prostaglandin D2</t>
  </si>
  <si>
    <t>ceapin-A7</t>
  </si>
  <si>
    <t>SMTNL1</t>
  </si>
  <si>
    <t>miR-3105-5p (miRNAs w/seed GAGCAAG)</t>
  </si>
  <si>
    <t>POLR3G</t>
  </si>
  <si>
    <t>miR-4722-3p (and other miRNAs w/seed CCUGCCA)</t>
  </si>
  <si>
    <t>miR-7029-3p (and other miRNAs w/seed GUGGCUC)</t>
  </si>
  <si>
    <t>miR-6748-5p (and other miRNAs w/seed GUGGGUG)</t>
  </si>
  <si>
    <t>HELLS</t>
  </si>
  <si>
    <t>miR-3664-3p (miRNAs w/seed CUCAGGA)</t>
  </si>
  <si>
    <t>MRPL14</t>
  </si>
  <si>
    <t>miR-4677-5p (miRNAs w/seed UGUUCUU)</t>
  </si>
  <si>
    <t>TNKS1BP1</t>
  </si>
  <si>
    <t>NF-Y</t>
  </si>
  <si>
    <t>LIN28B</t>
  </si>
  <si>
    <t>ZYX</t>
  </si>
  <si>
    <t>MLX</t>
  </si>
  <si>
    <t>aristolochic acid I</t>
  </si>
  <si>
    <t>miR-1247-3p (miRNAs w/seed CCCGGGA)</t>
  </si>
  <si>
    <t>miR-3097-5p (and other miRNAs w/seed ACAGGUG)</t>
  </si>
  <si>
    <t>miR-887-5p (miRNAs w/seed UUGGGAG)</t>
  </si>
  <si>
    <t>miR-3966 (miRNAs w/seed GCUGCCA)</t>
  </si>
  <si>
    <t>PIM3</t>
  </si>
  <si>
    <t>miR-4708-5p (miRNAs w/seed GAGAUGC)</t>
  </si>
  <si>
    <t>PIM2</t>
  </si>
  <si>
    <t>miR-4266 (miRNAs w/seed UAGGAGG)</t>
  </si>
  <si>
    <t>miR-3141 (miRNAs w/seed AGGGCGG)</t>
  </si>
  <si>
    <t>miR-6982-3p (miRNAs w/seed GGCCCCU)</t>
  </si>
  <si>
    <t>GATA4</t>
  </si>
  <si>
    <t>miR-202-3p (and other miRNAs w/seed GAGGUAU)</t>
  </si>
  <si>
    <t>miR-744-5p (and other miRNAs w/seed GCGGGGC)</t>
  </si>
  <si>
    <t>OGT</t>
  </si>
  <si>
    <t>miR-6981-3p (miRNAs w/seed AACAGCC)</t>
  </si>
  <si>
    <t>UCP2</t>
  </si>
  <si>
    <t>miR-299a-5p (and other miRNAs w/seed GGUUUAC)</t>
  </si>
  <si>
    <t>CGA</t>
  </si>
  <si>
    <t>miR-939-3p (miRNAs w/seed CCUGGGC)</t>
  </si>
  <si>
    <t>VAV1</t>
  </si>
  <si>
    <t>miR-548s (miRNAs w/seed UGGCCAA)</t>
  </si>
  <si>
    <t>N1,N11-diethylnorspermine</t>
  </si>
  <si>
    <t>miR-5104b-5p (and other miRNAs w/seed GGGCCAU)</t>
  </si>
  <si>
    <t>siponimod</t>
  </si>
  <si>
    <t>miR-181b-1-3p (and other miRNAs w/seed UCACUGA)</t>
  </si>
  <si>
    <t>AGTR2</t>
  </si>
  <si>
    <t>miR-6132 (and other miRNAs w/seed GCAGGGC)</t>
  </si>
  <si>
    <t>miR-4694-5p (miRNAs w/seed GGUGUUA)</t>
  </si>
  <si>
    <t>GLI2</t>
  </si>
  <si>
    <t>NFIL3</t>
  </si>
  <si>
    <t>advanced glycation end-products</t>
  </si>
  <si>
    <t>miR-4759 (miRNAs w/seed AGGACUA)</t>
  </si>
  <si>
    <t>miR-6078 (miRNAs w/seed CGCCUGA)</t>
  </si>
  <si>
    <t>miR-7218-5p (miRNAs w/seed GCAGGGU)</t>
  </si>
  <si>
    <t>ELF3-AS1</t>
  </si>
  <si>
    <t>MALT1</t>
  </si>
  <si>
    <t>U73122</t>
  </si>
  <si>
    <t>MALSU1</t>
  </si>
  <si>
    <t>miR-6743-3p (miRNAs w/seed GCCGCUC)</t>
  </si>
  <si>
    <t>LRPPRC</t>
  </si>
  <si>
    <t>FREY1</t>
  </si>
  <si>
    <t>IND S1</t>
  </si>
  <si>
    <t>MYOC</t>
  </si>
  <si>
    <t>miR-1184 (miRNAs w/seed CUGCAGC)</t>
  </si>
  <si>
    <t>TFPI2</t>
  </si>
  <si>
    <t>miR-1894-5p (miRNAs w/seed UCUCCCC)</t>
  </si>
  <si>
    <t>miR-5627-5p (and other miRNAs w/seed GAGGGUG)</t>
  </si>
  <si>
    <t>TRPM2</t>
  </si>
  <si>
    <t>miR-31-5p (and other miRNAs w/seed GGCAAGA)</t>
  </si>
  <si>
    <t>JAG1</t>
  </si>
  <si>
    <t>NME1</t>
  </si>
  <si>
    <t>colistin</t>
  </si>
  <si>
    <t>ZNF507</t>
  </si>
  <si>
    <t>CP-55940</t>
  </si>
  <si>
    <t>miR-3185 (miRNAs w/seed GAAGAAG)</t>
  </si>
  <si>
    <t>KDM4B</t>
  </si>
  <si>
    <t>miR-5134-3p (miRNAs w/seed CGGGUGG)</t>
  </si>
  <si>
    <t>miR-130b-5p (and other miRNAs w/seed CUCUUUC)</t>
  </si>
  <si>
    <t>CREB3</t>
  </si>
  <si>
    <t>miR-7150 (miRNAs w/seed UGGCAGG)</t>
  </si>
  <si>
    <t>MYH3</t>
  </si>
  <si>
    <t>Ginkgo biloba</t>
  </si>
  <si>
    <t>miR-682 (miRNAs w/seed UGCAGUC)</t>
  </si>
  <si>
    <t>miR-661 (miRNAs w/seed GCCUGGG)</t>
  </si>
  <si>
    <t>UBA1</t>
  </si>
  <si>
    <t>miR-630 (miRNAs w/seed GUAUUCU)</t>
  </si>
  <si>
    <t>miR-12185-3p (and other miRNAs w/seed CAGCCAC)</t>
  </si>
  <si>
    <t>miR-922 (miRNAs w/seed CAGCAGA)</t>
  </si>
  <si>
    <t>ABCG1</t>
  </si>
  <si>
    <t>miR-4668-5p (miRNAs w/seed GGGAAAA)</t>
  </si>
  <si>
    <t>monobutyl phthalate</t>
  </si>
  <si>
    <t>ADRB3</t>
  </si>
  <si>
    <t>estradiol benzoate</t>
  </si>
  <si>
    <t>MECP2</t>
  </si>
  <si>
    <t>miR-1245b-5p (and other miRNAs w/seed AGGCCUU)</t>
  </si>
  <si>
    <t>miR-96-3p (miRNAs w/seed AUCAUGU)</t>
  </si>
  <si>
    <t>FGF8</t>
  </si>
  <si>
    <t>miR-6372 (miRNAs w/seed GAACUGG)</t>
  </si>
  <si>
    <t>TIAM1</t>
  </si>
  <si>
    <t>FEV</t>
  </si>
  <si>
    <t>AMBRA1</t>
  </si>
  <si>
    <t>miR-4462 (miRNAs w/seed GACACGG)</t>
  </si>
  <si>
    <t>miR-4755-5p (and other miRNAs w/seed UUCCCUU)</t>
  </si>
  <si>
    <t>TGS1</t>
  </si>
  <si>
    <t>miR-636 (miRNAs w/seed GUGCUUG)</t>
  </si>
  <si>
    <t>propylthiouracil</t>
  </si>
  <si>
    <t>miR-465d-3p (and other miRNAs w/seed GAUCAGG)</t>
  </si>
  <si>
    <t>miR-6881-3p (miRNAs w/seed UCCUCUU)</t>
  </si>
  <si>
    <t>miR-3612 (and other miRNAs w/seed GGAGGCA)</t>
  </si>
  <si>
    <t>miR-187-3p (miRNAs w/seed CGUGUCU)</t>
  </si>
  <si>
    <t>miR-323b-3p (miRNAs w/seed CCAAUAC)</t>
  </si>
  <si>
    <t>miR-4634 (miRNAs w/seed GGCGCGA)</t>
  </si>
  <si>
    <t>miR-6529-3p (and other miRNAs w/seed CUGUGCC)</t>
  </si>
  <si>
    <t>miR-4727-3p (miRNAs w/seed UAGUGGG)</t>
  </si>
  <si>
    <t>Il22/Il22b</t>
  </si>
  <si>
    <t>THEM6</t>
  </si>
  <si>
    <t>miR-762 (and other miRNAs w/seed GGGCUGG)</t>
  </si>
  <si>
    <t>miR-4747-5p (and other miRNAs w/seed GGGAAGG)</t>
  </si>
  <si>
    <t>SIM1</t>
  </si>
  <si>
    <t>CNR1</t>
  </si>
  <si>
    <t>miR-6846-3p (miRNAs w/seed GACCCCU)</t>
  </si>
  <si>
    <t>miR-4283 (miRNAs w/seed GGGGCUC)</t>
  </si>
  <si>
    <t>miR-135b-3p (and other miRNAs w/seed UGUAGGG)</t>
  </si>
  <si>
    <t>miR-3960 (and other miRNAs w/seed GCGGCGG)</t>
  </si>
  <si>
    <t>GNA12</t>
  </si>
  <si>
    <t>7-ketocholesterol</t>
  </si>
  <si>
    <t>miR-3190-5p (miRNAs w/seed CUGGCCA)</t>
  </si>
  <si>
    <t>miR-6857-5p (miRNAs w/seed UGGGGAU)</t>
  </si>
  <si>
    <t>miR-3073b-3p (miRNAs w/seed UGGCGCC)</t>
  </si>
  <si>
    <t>EGR3</t>
  </si>
  <si>
    <t>miR-337-3p (and other miRNAs w/seed CAGCUCC)</t>
  </si>
  <si>
    <t>IL24</t>
  </si>
  <si>
    <t>miR-541-3p (and other miRNAs w/seed GGUGGGC)</t>
  </si>
  <si>
    <t>miR-7060-5p (miRNAs w/seed UGAGUGC)</t>
  </si>
  <si>
    <t>CNGA3</t>
  </si>
  <si>
    <t>miR-3622a-3p (and other miRNAs w/seed CACCUGA)</t>
  </si>
  <si>
    <t>RABGEF1</t>
  </si>
  <si>
    <t>miR-4689 (and other miRNAs w/seed UGAGGAG)</t>
  </si>
  <si>
    <t>miR-744-3p (miRNAs w/seed UGUUGCC)</t>
  </si>
  <si>
    <t>RTN4</t>
  </si>
  <si>
    <t>AR7</t>
  </si>
  <si>
    <t>L-arginine</t>
  </si>
  <si>
    <t>BTNL2</t>
  </si>
  <si>
    <t>miR-6505-3p (and other miRNAs w/seed GACUUCU)</t>
  </si>
  <si>
    <t>HIVEP3</t>
  </si>
  <si>
    <t>miR-7661-5p (miRNAs w/seed AGAAAGA)</t>
  </si>
  <si>
    <t>miR-450a-5p (and other miRNAs w/seed UUUGCGA)</t>
  </si>
  <si>
    <t>miR-6126 (miRNAs w/seed UGAAGGC)</t>
  </si>
  <si>
    <t>miR-718 (miRNAs w/seed UUCCGCC)</t>
  </si>
  <si>
    <t>miR-3136-5p (and other miRNAs w/seed UGACUGA)</t>
  </si>
  <si>
    <t>miR-3124-5p (miRNAs w/seed UCGCGGG)</t>
  </si>
  <si>
    <t>SLC7A5</t>
  </si>
  <si>
    <t>kanamycin A</t>
  </si>
  <si>
    <t>miR-6880-3p (miRNAs w/seed CGCCUUC)</t>
  </si>
  <si>
    <t>miR-6934-5p (miRNAs w/seed UGGUGGA)</t>
  </si>
  <si>
    <t>THZ531</t>
  </si>
  <si>
    <t>STAT4 dimer</t>
  </si>
  <si>
    <t>TRIB1</t>
  </si>
  <si>
    <t>miR-5195-5p (miRNAs w/seed ACCCCUA)</t>
  </si>
  <si>
    <t>bromobenzene</t>
  </si>
  <si>
    <t>SFLLRN (PAR1-activator)</t>
  </si>
  <si>
    <t>miR-8071 (and other miRNAs w/seed GGUGGAC)</t>
  </si>
  <si>
    <t>SAMMSON</t>
  </si>
  <si>
    <t>miR-455-3p (miRNAs w/seed CAGUCCA)</t>
  </si>
  <si>
    <t>MEL S3</t>
  </si>
  <si>
    <t>miR-21-3p (and other miRNAs w/seed AACAGCA)</t>
  </si>
  <si>
    <t>HDAC6</t>
  </si>
  <si>
    <t>miR-10396b-5p (and other miRNAs w/seed GGCGGGG)</t>
  </si>
  <si>
    <t>miR-4724-5p (miRNAs w/seed ACUGAAC)</t>
  </si>
  <si>
    <t>miR-7678-5p (miRNAs w/seed UACAAGG)</t>
  </si>
  <si>
    <t>miR-3907 (miRNAs w/seed GGUGCUC)</t>
  </si>
  <si>
    <t>TWNK</t>
  </si>
  <si>
    <t>miR-381-3p (and other miRNAs w/seed AUACAAG)</t>
  </si>
  <si>
    <t>FGFR3</t>
  </si>
  <si>
    <t>miR-330-5p (and other miRNAs w/seed CUCUGGG)</t>
  </si>
  <si>
    <t>miR-1247-5p (miRNAs w/seed CCCGUCC)</t>
  </si>
  <si>
    <t>miR-1895 (miRNAs w/seed CCCCGAG)</t>
  </si>
  <si>
    <t>soloxolone methyl</t>
  </si>
  <si>
    <t>CCR2</t>
  </si>
  <si>
    <t>miR-5192 (miRNAs w/seed GGAGAGU)</t>
  </si>
  <si>
    <t>NVP-TAE684</t>
  </si>
  <si>
    <t>MRPL12</t>
  </si>
  <si>
    <t>KLF4</t>
  </si>
  <si>
    <t>MTORC1</t>
  </si>
  <si>
    <t>miR-4660 (miRNAs w/seed GCAGCUC)</t>
  </si>
  <si>
    <t>NSUN3</t>
  </si>
  <si>
    <t>miR-6990-5p (and other miRNAs w/seed CCAGGGU)</t>
  </si>
  <si>
    <t>CA77</t>
  </si>
  <si>
    <t>miR-3200-5p (miRNAs w/seed AUCUGAG)</t>
  </si>
  <si>
    <t>CPE</t>
  </si>
  <si>
    <t>miR-7000-3p (miRNAs w/seed ACCCACC)</t>
  </si>
  <si>
    <t>Table S13: Real-time Quantitative PCR Primer Sequences in this study</t>
  </si>
  <si>
    <t>IFN-β</t>
  </si>
  <si>
    <t>Forward primer:5'-CTTGGATTCCTACAAAGAAGCAGC-3'</t>
  </si>
  <si>
    <t>Reverse primer:5'-TCCTCCTTCTGGAACTGCTGCA-3'</t>
  </si>
  <si>
    <t>IL-6</t>
  </si>
  <si>
    <t>Forward primer:5'-AGACAGCCACTCACCTCTTCAG-3'</t>
  </si>
  <si>
    <t>Reverse primer:5'-TTCTGCCAGTGCCTCTTTGCTG-3'</t>
  </si>
  <si>
    <t>IL-8</t>
  </si>
  <si>
    <t>Forward primer:5'-GAGAGTGATTGAGAGTGGACCAC-3'</t>
  </si>
  <si>
    <t>IL-1β</t>
  </si>
  <si>
    <t>Forward primer:5'-CCACAGACCTTCCAGGAGAATG-3'</t>
  </si>
  <si>
    <t>Forward primer:5'-GTCTCCTCTGACTTCAACAGCG-3'</t>
  </si>
  <si>
    <r>
      <t xml:space="preserve">Table S1: </t>
    </r>
    <r>
      <rPr>
        <sz val="10.5"/>
        <color theme="1"/>
        <rFont val="Times New Roman"/>
        <family val="1"/>
      </rPr>
      <t>basic information of samples used for the scRNA-Seq analysis.</t>
    </r>
  </si>
  <si>
    <r>
      <t>Table S2</t>
    </r>
    <r>
      <rPr>
        <sz val="11"/>
        <color theme="1"/>
        <rFont val="Arial"/>
        <family val="2"/>
      </rPr>
      <t xml:space="preserve"> basic clinical information of study individuals</t>
    </r>
  </si>
  <si>
    <t>Table S3 Flow cytometry antibodies used in this study</t>
  </si>
  <si>
    <t>IFN-α</t>
  </si>
  <si>
    <t>Forward primer:5'-TGGGCTGTGATCTGCCTCAAAC-3'</t>
  </si>
  <si>
    <t>Reverse primer:5'-CAGCCTTTTGGAACTGGTTGCC-3'</t>
  </si>
  <si>
    <t>Reverse primer:5'-CACAACCCTCTGCACCCAGTTT-3'</t>
  </si>
  <si>
    <t>Forward primer:5'-CTCTTCTGCCTGCTGCACTTTG-3'</t>
  </si>
  <si>
    <t>Reverse primer:5'-ATGGGCTACAGGCTTGTCACTC-3'</t>
  </si>
  <si>
    <t>Reverse primer:5'-GTGCAGTTCAGTGATCGTACAGG-3'</t>
  </si>
  <si>
    <t>IL-15</t>
  </si>
  <si>
    <t>Forward primer:5'-AACAGAAGCCAACTGGGTGAATG-3'</t>
  </si>
  <si>
    <t>Forward primer:5'-CTCCAAGAGAAAGCACTTCATTGC-3'</t>
  </si>
  <si>
    <t>Forward primer:5'-ACCACAACCACACTCTGGAGGA-3'</t>
  </si>
  <si>
    <t>Reverse primer:5'-TCGGTTTCTGGTCTGGATGCCT-3'</t>
  </si>
  <si>
    <t>Eomes</t>
  </si>
  <si>
    <t>Forward primer:5'-AAATGGGTGACCTGTGGCAAAGC-3'</t>
  </si>
  <si>
    <t>Reverse primer:5'-CTCCTGTCTCATCCAGTGGGAA-3'</t>
  </si>
  <si>
    <t>T-bet</t>
  </si>
  <si>
    <t>Forward primer:5'-CGGCTGCATATCGTTGAG-3'</t>
  </si>
  <si>
    <t>Reverse primer:5'-GTCCCCATTGGCATTCCTC-3'</t>
  </si>
  <si>
    <t>Reverse primer:5'-ACCACCCTGTTGCTGTAGCCAA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000000000000_ "/>
  </numFmts>
  <fonts count="24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charset val="134"/>
      <scheme val="minor"/>
    </font>
    <font>
      <sz val="10"/>
      <color theme="1"/>
      <name val="Arial"/>
      <family val="2"/>
    </font>
    <font>
      <sz val="10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rgb="FF0F1115"/>
      <name val="Segoe UI"/>
      <family val="2"/>
    </font>
    <font>
      <sz val="11"/>
      <color theme="1"/>
      <name val="Segoe UI"/>
      <family val="2"/>
    </font>
    <font>
      <sz val="11"/>
      <color rgb="FF0F1115"/>
      <name val="Arial"/>
      <family val="2"/>
    </font>
    <font>
      <b/>
      <sz val="11"/>
      <color rgb="FF0F1115"/>
      <name val="Arial"/>
      <family val="2"/>
    </font>
    <font>
      <b/>
      <sz val="10.5"/>
      <color theme="1"/>
      <name val="Times New Roman"/>
      <family val="1"/>
    </font>
    <font>
      <b/>
      <sz val="10"/>
      <color rgb="FF000000"/>
      <name val="Arial"/>
      <family val="2"/>
    </font>
    <font>
      <sz val="10.5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Microsoft JhengHei"/>
      <family val="2"/>
      <charset val="136"/>
    </font>
    <font>
      <sz val="10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0.5"/>
      <color theme="1"/>
      <name val="Times New Roman"/>
      <family val="1"/>
    </font>
    <font>
      <sz val="10"/>
      <color theme="1"/>
      <name val="Symbol"/>
      <family val="1"/>
      <charset val="2"/>
    </font>
    <font>
      <sz val="9"/>
      <name val="Calibri"/>
      <family val="3"/>
      <charset val="136"/>
      <scheme val="minor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7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1" applyFont="1"/>
    <xf numFmtId="0" fontId="2" fillId="2" borderId="0" xfId="1" applyFill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6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left" vertical="center" wrapText="1" indent="1"/>
    </xf>
    <xf numFmtId="0" fontId="10" fillId="0" borderId="1" xfId="0" applyFont="1" applyBorder="1" applyAlignment="1">
      <alignment horizontal="left" vertical="center" wrapText="1" indent="1"/>
    </xf>
    <xf numFmtId="0" fontId="11" fillId="3" borderId="1" xfId="0" applyFont="1" applyFill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164" fontId="11" fillId="3" borderId="1" xfId="0" applyNumberFormat="1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10" fontId="15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14" fillId="4" borderId="1" xfId="0" applyFont="1" applyFill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1" applyAlignment="1">
      <alignment horizontal="left" vertical="center"/>
    </xf>
    <xf numFmtId="0" fontId="1" fillId="0" borderId="0" xfId="0" applyFont="1" applyAlignment="1">
      <alignment horizontal="left"/>
    </xf>
    <xf numFmtId="0" fontId="23" fillId="0" borderId="0" xfId="0" applyFont="1"/>
    <xf numFmtId="0" fontId="23" fillId="0" borderId="0" xfId="0" applyFont="1" applyAlignment="1">
      <alignment horizontal="left"/>
    </xf>
    <xf numFmtId="0" fontId="23" fillId="0" borderId="0" xfId="0" applyFont="1" applyAlignment="1">
      <alignment wrapText="1"/>
    </xf>
  </cellXfs>
  <cellStyles count="3">
    <cellStyle name="Normal" xfId="0" builtinId="0"/>
    <cellStyle name="Normal 2" xfId="1" xr:uid="{00000000-0005-0000-0000-000031000000}"/>
    <cellStyle name="Normal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8"/>
  <sheetViews>
    <sheetView workbookViewId="0">
      <selection sqref="A1:E1"/>
    </sheetView>
  </sheetViews>
  <sheetFormatPr defaultColWidth="9.140625" defaultRowHeight="12.75"/>
  <cols>
    <col min="1" max="1" width="3" style="22" customWidth="1"/>
    <col min="2" max="2" width="13.7109375" style="8" customWidth="1"/>
    <col min="3" max="3" width="7.140625" style="8" bestFit="1" customWidth="1"/>
    <col min="4" max="4" width="21.85546875" style="8" customWidth="1"/>
    <col min="5" max="16384" width="9.140625" style="8"/>
  </cols>
  <sheetData>
    <row r="1" spans="1:5" ht="15" customHeight="1">
      <c r="A1" s="35" t="s">
        <v>4249</v>
      </c>
      <c r="B1" s="35"/>
      <c r="C1" s="35"/>
      <c r="D1" s="35"/>
      <c r="E1" s="35"/>
    </row>
    <row r="3" spans="1:5">
      <c r="A3" s="23" t="s">
        <v>219</v>
      </c>
      <c r="B3" s="5" t="s">
        <v>220</v>
      </c>
      <c r="C3" s="5" t="s">
        <v>221</v>
      </c>
      <c r="D3" s="5" t="s">
        <v>222</v>
      </c>
    </row>
    <row r="4" spans="1:5">
      <c r="A4" s="22">
        <v>1</v>
      </c>
      <c r="B4" s="8" t="s">
        <v>223</v>
      </c>
      <c r="C4" s="8" t="s">
        <v>224</v>
      </c>
      <c r="D4" s="8" t="s">
        <v>225</v>
      </c>
    </row>
    <row r="5" spans="1:5">
      <c r="A5" s="22">
        <v>2</v>
      </c>
      <c r="B5" s="8" t="s">
        <v>226</v>
      </c>
      <c r="C5" s="8" t="s">
        <v>224</v>
      </c>
      <c r="D5" s="8" t="s">
        <v>227</v>
      </c>
    </row>
    <row r="6" spans="1:5">
      <c r="A6" s="22">
        <v>3</v>
      </c>
      <c r="B6" s="8" t="s">
        <v>228</v>
      </c>
      <c r="C6" s="8" t="s">
        <v>224</v>
      </c>
      <c r="D6" s="8" t="s">
        <v>229</v>
      </c>
    </row>
    <row r="7" spans="1:5">
      <c r="A7" s="22">
        <v>4</v>
      </c>
      <c r="B7" s="8" t="s">
        <v>230</v>
      </c>
      <c r="C7" s="8" t="s">
        <v>231</v>
      </c>
      <c r="D7" s="8" t="s">
        <v>232</v>
      </c>
    </row>
    <row r="8" spans="1:5">
      <c r="A8" s="22">
        <v>5</v>
      </c>
      <c r="B8" s="8" t="s">
        <v>233</v>
      </c>
      <c r="C8" s="8" t="s">
        <v>231</v>
      </c>
      <c r="D8" s="8" t="s">
        <v>234</v>
      </c>
    </row>
    <row r="9" spans="1:5">
      <c r="A9" s="22">
        <v>6</v>
      </c>
      <c r="B9" s="8" t="s">
        <v>235</v>
      </c>
      <c r="C9" s="8" t="s">
        <v>231</v>
      </c>
      <c r="D9" s="8" t="s">
        <v>229</v>
      </c>
    </row>
    <row r="10" spans="1:5">
      <c r="A10" s="22">
        <v>7</v>
      </c>
      <c r="B10" s="8" t="s">
        <v>236</v>
      </c>
      <c r="C10" s="8" t="s">
        <v>231</v>
      </c>
      <c r="D10" s="8" t="s">
        <v>237</v>
      </c>
    </row>
    <row r="11" spans="1:5">
      <c r="A11" s="22">
        <v>8</v>
      </c>
      <c r="B11" s="8" t="s">
        <v>238</v>
      </c>
      <c r="C11" s="8" t="s">
        <v>224</v>
      </c>
      <c r="D11" s="8" t="s">
        <v>239</v>
      </c>
    </row>
    <row r="12" spans="1:5">
      <c r="A12" s="22">
        <v>9</v>
      </c>
      <c r="B12" s="8" t="s">
        <v>240</v>
      </c>
      <c r="C12" s="8" t="s">
        <v>224</v>
      </c>
      <c r="D12" s="8" t="s">
        <v>237</v>
      </c>
    </row>
    <row r="13" spans="1:5">
      <c r="A13" s="22">
        <v>10</v>
      </c>
      <c r="B13" s="8" t="s">
        <v>241</v>
      </c>
      <c r="C13" s="8" t="s">
        <v>231</v>
      </c>
      <c r="D13" s="8" t="s">
        <v>234</v>
      </c>
    </row>
    <row r="14" spans="1:5">
      <c r="A14" s="22">
        <v>11</v>
      </c>
      <c r="B14" s="8" t="s">
        <v>242</v>
      </c>
      <c r="C14" s="8" t="s">
        <v>231</v>
      </c>
      <c r="D14" s="8" t="s">
        <v>243</v>
      </c>
    </row>
    <row r="15" spans="1:5">
      <c r="A15" s="22">
        <v>12</v>
      </c>
      <c r="B15" s="8" t="s">
        <v>244</v>
      </c>
      <c r="C15" s="8" t="s">
        <v>224</v>
      </c>
      <c r="D15" s="8" t="s">
        <v>245</v>
      </c>
    </row>
    <row r="16" spans="1:5">
      <c r="A16" s="22">
        <v>13</v>
      </c>
      <c r="B16" s="8" t="s">
        <v>246</v>
      </c>
      <c r="C16" s="8" t="s">
        <v>224</v>
      </c>
      <c r="D16" s="8" t="s">
        <v>247</v>
      </c>
    </row>
    <row r="17" spans="1:4">
      <c r="A17" s="22">
        <v>14</v>
      </c>
      <c r="B17" s="8" t="s">
        <v>248</v>
      </c>
      <c r="C17" s="8" t="s">
        <v>224</v>
      </c>
      <c r="D17" s="8" t="s">
        <v>249</v>
      </c>
    </row>
    <row r="18" spans="1:4">
      <c r="A18" s="22">
        <v>15</v>
      </c>
      <c r="B18" s="8" t="s">
        <v>250</v>
      </c>
      <c r="C18" s="8" t="s">
        <v>224</v>
      </c>
      <c r="D18" s="8" t="s">
        <v>251</v>
      </c>
    </row>
    <row r="19" spans="1:4">
      <c r="A19" s="22">
        <v>16</v>
      </c>
      <c r="B19" s="8" t="s">
        <v>252</v>
      </c>
      <c r="C19" s="8" t="s">
        <v>231</v>
      </c>
      <c r="D19" s="8" t="s">
        <v>253</v>
      </c>
    </row>
    <row r="20" spans="1:4">
      <c r="A20" s="22">
        <v>17</v>
      </c>
      <c r="B20" s="8" t="s">
        <v>254</v>
      </c>
      <c r="C20" s="8" t="s">
        <v>224</v>
      </c>
      <c r="D20" s="8" t="s">
        <v>255</v>
      </c>
    </row>
    <row r="21" spans="1:4">
      <c r="A21" s="22">
        <v>18</v>
      </c>
      <c r="B21" s="8" t="s">
        <v>256</v>
      </c>
      <c r="C21" s="8" t="s">
        <v>224</v>
      </c>
      <c r="D21" s="8" t="s">
        <v>257</v>
      </c>
    </row>
    <row r="22" spans="1:4">
      <c r="A22" s="22">
        <v>19</v>
      </c>
      <c r="B22" s="8" t="s">
        <v>258</v>
      </c>
      <c r="C22" s="8" t="s">
        <v>231</v>
      </c>
      <c r="D22" s="8" t="s">
        <v>259</v>
      </c>
    </row>
    <row r="23" spans="1:4">
      <c r="A23" s="22">
        <v>20</v>
      </c>
      <c r="B23" s="8" t="s">
        <v>260</v>
      </c>
      <c r="C23" s="8" t="s">
        <v>231</v>
      </c>
      <c r="D23" s="8" t="s">
        <v>227</v>
      </c>
    </row>
    <row r="24" spans="1:4">
      <c r="A24" s="22">
        <v>21</v>
      </c>
      <c r="B24" s="8" t="s">
        <v>261</v>
      </c>
      <c r="C24" s="8" t="s">
        <v>231</v>
      </c>
      <c r="D24" s="8" t="s">
        <v>262</v>
      </c>
    </row>
    <row r="25" spans="1:4">
      <c r="A25" s="22">
        <v>22</v>
      </c>
      <c r="B25" s="8" t="s">
        <v>263</v>
      </c>
      <c r="C25" s="8" t="s">
        <v>224</v>
      </c>
      <c r="D25" s="8" t="s">
        <v>243</v>
      </c>
    </row>
    <row r="26" spans="1:4">
      <c r="A26" s="22">
        <v>23</v>
      </c>
      <c r="B26" s="8" t="s">
        <v>264</v>
      </c>
      <c r="C26" s="8" t="s">
        <v>231</v>
      </c>
      <c r="D26" s="8" t="s">
        <v>259</v>
      </c>
    </row>
    <row r="27" spans="1:4">
      <c r="A27" s="22">
        <v>24</v>
      </c>
      <c r="B27" s="8" t="s">
        <v>265</v>
      </c>
      <c r="C27" s="8" t="s">
        <v>224</v>
      </c>
      <c r="D27" s="8" t="s">
        <v>266</v>
      </c>
    </row>
    <row r="28" spans="1:4">
      <c r="A28" s="22">
        <v>25</v>
      </c>
      <c r="B28" s="8" t="s">
        <v>267</v>
      </c>
      <c r="C28" s="8" t="s">
        <v>224</v>
      </c>
      <c r="D28" s="8" t="s">
        <v>268</v>
      </c>
    </row>
    <row r="29" spans="1:4">
      <c r="A29" s="22">
        <v>26</v>
      </c>
      <c r="B29" s="8" t="s">
        <v>269</v>
      </c>
      <c r="C29" s="8" t="s">
        <v>231</v>
      </c>
      <c r="D29" s="8" t="s">
        <v>270</v>
      </c>
    </row>
    <row r="30" spans="1:4">
      <c r="A30" s="22">
        <v>27</v>
      </c>
      <c r="B30" s="8" t="s">
        <v>271</v>
      </c>
      <c r="C30" s="8" t="s">
        <v>224</v>
      </c>
      <c r="D30" s="8" t="s">
        <v>249</v>
      </c>
    </row>
    <row r="31" spans="1:4">
      <c r="A31" s="22">
        <v>28</v>
      </c>
      <c r="B31" s="8" t="s">
        <v>272</v>
      </c>
      <c r="C31" s="8" t="s">
        <v>231</v>
      </c>
      <c r="D31" s="8" t="s">
        <v>273</v>
      </c>
    </row>
    <row r="32" spans="1:4">
      <c r="A32" s="22">
        <v>29</v>
      </c>
      <c r="B32" s="8" t="s">
        <v>274</v>
      </c>
      <c r="C32" s="8" t="s">
        <v>224</v>
      </c>
      <c r="D32" s="8" t="s">
        <v>245</v>
      </c>
    </row>
    <row r="33" spans="1:4">
      <c r="A33" s="22">
        <v>30</v>
      </c>
      <c r="B33" s="8" t="s">
        <v>275</v>
      </c>
      <c r="C33" s="8" t="s">
        <v>231</v>
      </c>
      <c r="D33" s="8" t="s">
        <v>276</v>
      </c>
    </row>
    <row r="34" spans="1:4">
      <c r="A34" s="22">
        <v>31</v>
      </c>
      <c r="B34" s="8" t="s">
        <v>277</v>
      </c>
      <c r="C34" s="8" t="s">
        <v>224</v>
      </c>
      <c r="D34" s="8" t="s">
        <v>278</v>
      </c>
    </row>
    <row r="35" spans="1:4">
      <c r="A35" s="22">
        <v>32</v>
      </c>
      <c r="B35" s="8" t="s">
        <v>279</v>
      </c>
      <c r="C35" s="8" t="s">
        <v>231</v>
      </c>
      <c r="D35" s="8" t="s">
        <v>278</v>
      </c>
    </row>
    <row r="36" spans="1:4">
      <c r="A36" s="22">
        <v>33</v>
      </c>
      <c r="B36" s="8" t="s">
        <v>280</v>
      </c>
      <c r="C36" s="8" t="s">
        <v>231</v>
      </c>
      <c r="D36" s="8" t="s">
        <v>281</v>
      </c>
    </row>
    <row r="37" spans="1:4">
      <c r="A37" s="22">
        <v>34</v>
      </c>
      <c r="B37" s="8" t="s">
        <v>282</v>
      </c>
      <c r="C37" s="8" t="s">
        <v>231</v>
      </c>
      <c r="D37" s="8" t="s">
        <v>225</v>
      </c>
    </row>
    <row r="38" spans="1:4">
      <c r="A38" s="22">
        <v>35</v>
      </c>
      <c r="B38" s="8" t="s">
        <v>283</v>
      </c>
      <c r="C38" s="8" t="s">
        <v>224</v>
      </c>
      <c r="D38" s="8" t="s">
        <v>284</v>
      </c>
    </row>
    <row r="39" spans="1:4">
      <c r="A39" s="22">
        <v>36</v>
      </c>
      <c r="B39" s="8" t="s">
        <v>285</v>
      </c>
      <c r="C39" s="8" t="s">
        <v>231</v>
      </c>
      <c r="D39" s="8" t="s">
        <v>232</v>
      </c>
    </row>
    <row r="40" spans="1:4">
      <c r="A40" s="22">
        <v>37</v>
      </c>
      <c r="B40" s="8" t="s">
        <v>286</v>
      </c>
      <c r="C40" s="8" t="s">
        <v>231</v>
      </c>
      <c r="D40" s="8" t="s">
        <v>287</v>
      </c>
    </row>
    <row r="41" spans="1:4">
      <c r="A41" s="22">
        <v>38</v>
      </c>
      <c r="B41" s="8" t="s">
        <v>288</v>
      </c>
      <c r="C41" s="8" t="s">
        <v>231</v>
      </c>
      <c r="D41" s="8" t="s">
        <v>289</v>
      </c>
    </row>
    <row r="42" spans="1:4">
      <c r="A42" s="22">
        <v>39</v>
      </c>
      <c r="B42" s="8" t="s">
        <v>290</v>
      </c>
      <c r="C42" s="8" t="s">
        <v>224</v>
      </c>
      <c r="D42" s="8" t="s">
        <v>291</v>
      </c>
    </row>
    <row r="43" spans="1:4">
      <c r="A43" s="22">
        <v>40</v>
      </c>
      <c r="B43" s="8" t="s">
        <v>292</v>
      </c>
      <c r="C43" s="8" t="s">
        <v>231</v>
      </c>
      <c r="D43" s="8" t="s">
        <v>247</v>
      </c>
    </row>
    <row r="44" spans="1:4">
      <c r="A44" s="22">
        <v>41</v>
      </c>
      <c r="B44" s="8" t="s">
        <v>293</v>
      </c>
      <c r="C44" s="8" t="s">
        <v>224</v>
      </c>
      <c r="D44" s="8" t="s">
        <v>257</v>
      </c>
    </row>
    <row r="45" spans="1:4">
      <c r="A45" s="22">
        <v>42</v>
      </c>
      <c r="B45" s="8" t="s">
        <v>294</v>
      </c>
      <c r="C45" s="8" t="s">
        <v>224</v>
      </c>
      <c r="D45" s="8" t="s">
        <v>229</v>
      </c>
    </row>
    <row r="46" spans="1:4">
      <c r="A46" s="22">
        <v>43</v>
      </c>
      <c r="B46" s="8" t="s">
        <v>295</v>
      </c>
      <c r="C46" s="8" t="s">
        <v>231</v>
      </c>
      <c r="D46" s="8" t="s">
        <v>259</v>
      </c>
    </row>
    <row r="47" spans="1:4">
      <c r="A47" s="22">
        <v>44</v>
      </c>
      <c r="B47" s="8" t="s">
        <v>296</v>
      </c>
      <c r="C47" s="8" t="s">
        <v>231</v>
      </c>
      <c r="D47" s="8" t="s">
        <v>284</v>
      </c>
    </row>
    <row r="48" spans="1:4">
      <c r="A48" s="22">
        <v>45</v>
      </c>
      <c r="B48" s="8" t="s">
        <v>297</v>
      </c>
      <c r="C48" s="8" t="s">
        <v>224</v>
      </c>
      <c r="D48" s="8" t="s">
        <v>249</v>
      </c>
    </row>
    <row r="49" spans="1:4">
      <c r="A49" s="22">
        <v>46</v>
      </c>
      <c r="B49" s="8" t="s">
        <v>298</v>
      </c>
      <c r="C49" s="8" t="s">
        <v>231</v>
      </c>
      <c r="D49" s="8" t="s">
        <v>299</v>
      </c>
    </row>
    <row r="50" spans="1:4">
      <c r="A50" s="22">
        <v>47</v>
      </c>
      <c r="B50" s="8" t="s">
        <v>300</v>
      </c>
      <c r="C50" s="8" t="s">
        <v>231</v>
      </c>
      <c r="D50" s="8" t="s">
        <v>287</v>
      </c>
    </row>
    <row r="51" spans="1:4">
      <c r="A51" s="22">
        <v>48</v>
      </c>
      <c r="B51" s="8" t="s">
        <v>301</v>
      </c>
      <c r="C51" s="8" t="s">
        <v>224</v>
      </c>
      <c r="D51" s="8" t="s">
        <v>259</v>
      </c>
    </row>
    <row r="52" spans="1:4">
      <c r="A52" s="22">
        <v>49</v>
      </c>
      <c r="B52" s="8" t="s">
        <v>302</v>
      </c>
      <c r="C52" s="8" t="s">
        <v>224</v>
      </c>
      <c r="D52" s="8" t="s">
        <v>232</v>
      </c>
    </row>
    <row r="53" spans="1:4">
      <c r="A53" s="22">
        <v>50</v>
      </c>
      <c r="B53" s="8" t="s">
        <v>303</v>
      </c>
      <c r="C53" s="8" t="s">
        <v>231</v>
      </c>
      <c r="D53" s="8" t="s">
        <v>243</v>
      </c>
    </row>
    <row r="54" spans="1:4">
      <c r="A54" s="22">
        <v>51</v>
      </c>
      <c r="B54" s="8" t="s">
        <v>304</v>
      </c>
      <c r="C54" s="8" t="s">
        <v>224</v>
      </c>
      <c r="D54" s="8" t="s">
        <v>255</v>
      </c>
    </row>
    <row r="55" spans="1:4">
      <c r="A55" s="22">
        <v>52</v>
      </c>
      <c r="B55" s="8" t="s">
        <v>305</v>
      </c>
      <c r="C55" s="8" t="s">
        <v>224</v>
      </c>
      <c r="D55" s="8" t="s">
        <v>306</v>
      </c>
    </row>
    <row r="56" spans="1:4">
      <c r="A56" s="22">
        <v>53</v>
      </c>
      <c r="B56" s="8" t="s">
        <v>307</v>
      </c>
      <c r="C56" s="8" t="s">
        <v>224</v>
      </c>
      <c r="D56" s="8" t="s">
        <v>259</v>
      </c>
    </row>
    <row r="57" spans="1:4">
      <c r="A57" s="22">
        <v>54</v>
      </c>
      <c r="B57" s="8" t="s">
        <v>308</v>
      </c>
      <c r="C57" s="8" t="s">
        <v>231</v>
      </c>
      <c r="D57" s="8" t="s">
        <v>232</v>
      </c>
    </row>
    <row r="58" spans="1:4">
      <c r="A58" s="22">
        <v>55</v>
      </c>
      <c r="B58" s="8" t="s">
        <v>309</v>
      </c>
      <c r="C58" s="8" t="s">
        <v>224</v>
      </c>
      <c r="D58" s="8" t="s">
        <v>229</v>
      </c>
    </row>
    <row r="59" spans="1:4">
      <c r="A59" s="22">
        <v>56</v>
      </c>
      <c r="B59" s="8" t="s">
        <v>310</v>
      </c>
      <c r="C59" s="8" t="s">
        <v>224</v>
      </c>
      <c r="D59" s="8" t="s">
        <v>257</v>
      </c>
    </row>
    <row r="60" spans="1:4">
      <c r="A60" s="22">
        <v>57</v>
      </c>
      <c r="B60" s="8" t="s">
        <v>311</v>
      </c>
      <c r="C60" s="8" t="s">
        <v>231</v>
      </c>
      <c r="D60" s="8" t="s">
        <v>312</v>
      </c>
    </row>
    <row r="61" spans="1:4">
      <c r="A61" s="22">
        <v>58</v>
      </c>
      <c r="B61" s="8" t="s">
        <v>313</v>
      </c>
      <c r="C61" s="8" t="s">
        <v>224</v>
      </c>
      <c r="D61" s="8" t="s">
        <v>262</v>
      </c>
    </row>
    <row r="62" spans="1:4">
      <c r="A62" s="22">
        <v>59</v>
      </c>
      <c r="B62" s="8" t="s">
        <v>314</v>
      </c>
      <c r="C62" s="8" t="s">
        <v>224</v>
      </c>
      <c r="D62" s="8" t="s">
        <v>315</v>
      </c>
    </row>
    <row r="63" spans="1:4">
      <c r="A63" s="22">
        <v>60</v>
      </c>
      <c r="B63" s="8" t="s">
        <v>316</v>
      </c>
      <c r="C63" s="8" t="s">
        <v>231</v>
      </c>
      <c r="D63" s="8" t="s">
        <v>306</v>
      </c>
    </row>
    <row r="64" spans="1:4">
      <c r="A64" s="22">
        <v>61</v>
      </c>
      <c r="B64" s="8" t="s">
        <v>317</v>
      </c>
      <c r="C64" s="8" t="s">
        <v>231</v>
      </c>
      <c r="D64" s="8" t="s">
        <v>287</v>
      </c>
    </row>
    <row r="65" spans="1:4">
      <c r="A65" s="22">
        <v>62</v>
      </c>
      <c r="B65" s="8" t="s">
        <v>318</v>
      </c>
      <c r="C65" s="8" t="s">
        <v>231</v>
      </c>
      <c r="D65" s="8" t="s">
        <v>227</v>
      </c>
    </row>
    <row r="66" spans="1:4">
      <c r="A66" s="22">
        <v>63</v>
      </c>
      <c r="B66" s="8" t="s">
        <v>319</v>
      </c>
      <c r="C66" s="8" t="s">
        <v>231</v>
      </c>
      <c r="D66" s="8" t="s">
        <v>234</v>
      </c>
    </row>
    <row r="67" spans="1:4">
      <c r="A67" s="22">
        <v>64</v>
      </c>
      <c r="B67" s="8" t="s">
        <v>320</v>
      </c>
      <c r="C67" s="8" t="s">
        <v>224</v>
      </c>
      <c r="D67" s="8" t="s">
        <v>253</v>
      </c>
    </row>
    <row r="68" spans="1:4">
      <c r="A68" s="22">
        <v>65</v>
      </c>
      <c r="B68" s="8" t="s">
        <v>321</v>
      </c>
      <c r="C68" s="8" t="s">
        <v>231</v>
      </c>
      <c r="D68" s="8" t="s">
        <v>312</v>
      </c>
    </row>
  </sheetData>
  <mergeCells count="1">
    <mergeCell ref="A1:E1"/>
  </mergeCells>
  <phoneticPr fontId="2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498"/>
  <sheetViews>
    <sheetView workbookViewId="0">
      <selection activeCell="A3" sqref="A3"/>
    </sheetView>
  </sheetViews>
  <sheetFormatPr defaultColWidth="9" defaultRowHeight="15"/>
  <cols>
    <col min="1" max="1" width="20.140625" customWidth="1"/>
  </cols>
  <sheetData>
    <row r="1" spans="1:6">
      <c r="A1" s="46" t="s">
        <v>2086</v>
      </c>
      <c r="B1" s="46"/>
      <c r="C1" s="46"/>
      <c r="D1" s="46"/>
      <c r="E1" s="46"/>
      <c r="F1" s="46"/>
    </row>
    <row r="2" spans="1:6">
      <c r="A2" s="46"/>
      <c r="B2" s="46"/>
      <c r="C2" s="46"/>
      <c r="D2" s="46"/>
      <c r="E2" s="46"/>
      <c r="F2" s="46"/>
    </row>
    <row r="3" spans="1:6">
      <c r="A3" s="5" t="s">
        <v>915</v>
      </c>
      <c r="B3" s="5" t="s">
        <v>1872</v>
      </c>
      <c r="C3" s="5" t="s">
        <v>1873</v>
      </c>
      <c r="D3" s="5" t="s">
        <v>1874</v>
      </c>
      <c r="E3" s="6"/>
    </row>
    <row r="4" spans="1:6">
      <c r="A4" s="7" t="s">
        <v>920</v>
      </c>
      <c r="B4" s="8">
        <v>4.9329999999999998</v>
      </c>
      <c r="C4" s="8">
        <v>2.762</v>
      </c>
      <c r="D4" s="8">
        <v>4.2590000000000003</v>
      </c>
    </row>
    <row r="5" spans="1:6">
      <c r="A5" s="7" t="s">
        <v>919</v>
      </c>
      <c r="B5" s="8">
        <v>5.7830000000000004</v>
      </c>
      <c r="C5" s="8">
        <v>3.2709999999999999</v>
      </c>
      <c r="D5" s="8">
        <v>5.2880000000000003</v>
      </c>
    </row>
    <row r="6" spans="1:6">
      <c r="A6" s="7" t="s">
        <v>945</v>
      </c>
      <c r="B6" s="8">
        <v>4.2389999999999999</v>
      </c>
      <c r="C6" s="8">
        <v>2.4329999999999998</v>
      </c>
      <c r="D6" s="8">
        <v>4.1340000000000003</v>
      </c>
    </row>
    <row r="7" spans="1:6">
      <c r="A7" s="7" t="s">
        <v>1536</v>
      </c>
      <c r="B7" s="8">
        <v>4.66</v>
      </c>
      <c r="C7" s="8">
        <v>1.2649999999999999</v>
      </c>
      <c r="D7" s="8">
        <v>3.57</v>
      </c>
    </row>
    <row r="8" spans="1:6">
      <c r="A8" s="7" t="s">
        <v>923</v>
      </c>
      <c r="B8" s="8">
        <v>3.2679999999999998</v>
      </c>
      <c r="C8" s="8">
        <v>-1.8919999999999999</v>
      </c>
      <c r="D8" s="8">
        <v>3.0129999999999999</v>
      </c>
    </row>
    <row r="9" spans="1:6">
      <c r="A9" s="7" t="s">
        <v>921</v>
      </c>
      <c r="B9" s="8">
        <v>3.7949999999999999</v>
      </c>
      <c r="C9" s="8">
        <v>1.034</v>
      </c>
      <c r="D9" s="8">
        <v>3.2330000000000001</v>
      </c>
    </row>
    <row r="10" spans="1:6">
      <c r="A10" s="7" t="s">
        <v>1452</v>
      </c>
      <c r="B10" s="8">
        <v>-1.3740000000000001</v>
      </c>
      <c r="C10" s="8">
        <v>-2.3180000000000001</v>
      </c>
      <c r="D10" s="8">
        <v>-0.63200000000000001</v>
      </c>
    </row>
    <row r="11" spans="1:6">
      <c r="A11" s="7" t="s">
        <v>1069</v>
      </c>
      <c r="B11" s="8">
        <v>-2.464</v>
      </c>
      <c r="C11" s="8">
        <v>-0.53100000000000003</v>
      </c>
      <c r="D11" s="8">
        <v>-1.226</v>
      </c>
    </row>
    <row r="12" spans="1:6">
      <c r="A12" s="7" t="s">
        <v>2087</v>
      </c>
      <c r="B12" s="8">
        <v>-3.286</v>
      </c>
      <c r="C12" s="8">
        <v>-1.4319999999999999</v>
      </c>
      <c r="D12" s="8">
        <v>-2.3540000000000001</v>
      </c>
    </row>
    <row r="13" spans="1:6">
      <c r="A13" s="7" t="s">
        <v>970</v>
      </c>
      <c r="B13" s="8">
        <v>-3.5910000000000002</v>
      </c>
      <c r="C13" s="8">
        <v>-1</v>
      </c>
      <c r="D13" s="8">
        <v>-3.218</v>
      </c>
    </row>
    <row r="14" spans="1:6">
      <c r="A14" s="7" t="s">
        <v>1370</v>
      </c>
      <c r="B14" s="8">
        <v>-3.3570000000000002</v>
      </c>
      <c r="C14" s="8">
        <v>-1.667</v>
      </c>
      <c r="D14" s="8">
        <v>-3.153</v>
      </c>
    </row>
    <row r="15" spans="1:6">
      <c r="A15" s="7" t="s">
        <v>1153</v>
      </c>
      <c r="B15" s="8">
        <v>-1.4650000000000001</v>
      </c>
      <c r="C15" s="8">
        <v>-3.8639999999999999</v>
      </c>
      <c r="D15" s="8">
        <v>-0.65800000000000003</v>
      </c>
    </row>
    <row r="16" spans="1:6">
      <c r="A16" s="8" t="s">
        <v>932</v>
      </c>
      <c r="B16" s="8">
        <v>-5.3230000000000004</v>
      </c>
      <c r="C16" s="8">
        <v>-3.72</v>
      </c>
      <c r="D16" s="8">
        <v>-3.3969999999999998</v>
      </c>
    </row>
    <row r="17" spans="1:4">
      <c r="A17" s="8" t="s">
        <v>1009</v>
      </c>
      <c r="B17" s="8">
        <v>4.1920000000000002</v>
      </c>
      <c r="C17" s="8">
        <v>3.944</v>
      </c>
      <c r="D17" s="8">
        <v>3.3580000000000001</v>
      </c>
    </row>
    <row r="18" spans="1:4">
      <c r="A18" s="8" t="s">
        <v>1013</v>
      </c>
      <c r="B18" s="8">
        <v>4.5529999999999999</v>
      </c>
      <c r="C18" s="8">
        <v>2.4329999999999998</v>
      </c>
      <c r="D18" s="8">
        <v>4.3869999999999996</v>
      </c>
    </row>
    <row r="19" spans="1:4">
      <c r="A19" s="8" t="s">
        <v>1199</v>
      </c>
      <c r="B19" s="8">
        <v>4.7960000000000003</v>
      </c>
      <c r="C19" s="8">
        <v>2.2360000000000002</v>
      </c>
      <c r="D19" s="8">
        <v>3.6379999999999999</v>
      </c>
    </row>
    <row r="20" spans="1:4">
      <c r="A20" s="8" t="s">
        <v>1076</v>
      </c>
      <c r="B20" s="8">
        <v>5.2110000000000003</v>
      </c>
      <c r="C20" s="8">
        <v>2.0950000000000002</v>
      </c>
      <c r="D20" s="8">
        <v>3.3450000000000002</v>
      </c>
    </row>
    <row r="21" spans="1:4">
      <c r="A21" s="8" t="s">
        <v>994</v>
      </c>
      <c r="B21" s="8">
        <v>-4.7149999999999999</v>
      </c>
      <c r="C21" s="8">
        <v>-1.89</v>
      </c>
      <c r="D21" s="8">
        <v>-3.9329999999999998</v>
      </c>
    </row>
    <row r="22" spans="1:4">
      <c r="A22" s="8" t="s">
        <v>944</v>
      </c>
      <c r="B22" s="8">
        <v>4.5979999999999999</v>
      </c>
      <c r="C22" s="8">
        <v>1.212</v>
      </c>
      <c r="D22" s="8">
        <v>4.7249999999999996</v>
      </c>
    </row>
    <row r="23" spans="1:4">
      <c r="A23" s="8" t="s">
        <v>2088</v>
      </c>
      <c r="B23" s="8">
        <v>-4.2380000000000004</v>
      </c>
      <c r="C23" s="8">
        <v>-2.4489999999999998</v>
      </c>
      <c r="D23" s="8">
        <v>-3.637</v>
      </c>
    </row>
    <row r="24" spans="1:4">
      <c r="A24" s="8" t="s">
        <v>951</v>
      </c>
      <c r="B24" s="8">
        <v>4.8070000000000004</v>
      </c>
      <c r="C24" s="8">
        <v>1.897</v>
      </c>
      <c r="D24" s="8">
        <v>3.411</v>
      </c>
    </row>
    <row r="25" spans="1:4">
      <c r="A25" s="8" t="s">
        <v>958</v>
      </c>
      <c r="B25" s="8">
        <v>4.5960000000000001</v>
      </c>
      <c r="C25" s="8">
        <v>1.6040000000000001</v>
      </c>
      <c r="D25" s="8">
        <v>3.6880000000000002</v>
      </c>
    </row>
    <row r="26" spans="1:4">
      <c r="A26" s="8" t="s">
        <v>991</v>
      </c>
      <c r="B26" s="8">
        <v>4.9340000000000002</v>
      </c>
      <c r="C26" s="8">
        <v>0.55500000000000005</v>
      </c>
      <c r="D26" s="8">
        <v>3.7869999999999999</v>
      </c>
    </row>
    <row r="27" spans="1:4">
      <c r="A27" s="8" t="s">
        <v>1167</v>
      </c>
      <c r="B27" s="8">
        <v>4.5410000000000004</v>
      </c>
      <c r="C27" s="8">
        <v>0.76300000000000001</v>
      </c>
      <c r="D27" s="8">
        <v>3.802</v>
      </c>
    </row>
    <row r="28" spans="1:4">
      <c r="A28" s="8" t="s">
        <v>2089</v>
      </c>
      <c r="B28" s="8">
        <v>4.8259999999999996</v>
      </c>
      <c r="C28" s="8">
        <v>1.6319999999999999</v>
      </c>
      <c r="D28" s="8">
        <v>2.4169999999999998</v>
      </c>
    </row>
    <row r="29" spans="1:4">
      <c r="A29" s="8" t="s">
        <v>1107</v>
      </c>
      <c r="B29" s="8">
        <v>-4.7960000000000003</v>
      </c>
      <c r="C29" s="8" t="s">
        <v>941</v>
      </c>
      <c r="D29" s="8">
        <v>-4</v>
      </c>
    </row>
    <row r="30" spans="1:4">
      <c r="A30" s="8" t="s">
        <v>1190</v>
      </c>
      <c r="B30" s="8">
        <v>3.3769999999999998</v>
      </c>
      <c r="C30" s="8">
        <v>0.81599999999999995</v>
      </c>
      <c r="D30" s="8">
        <v>4.5049999999999999</v>
      </c>
    </row>
    <row r="31" spans="1:4">
      <c r="A31" s="8" t="s">
        <v>1192</v>
      </c>
      <c r="B31" s="8">
        <v>4.0069999999999997</v>
      </c>
      <c r="C31" s="8">
        <v>0.92600000000000005</v>
      </c>
      <c r="D31" s="8">
        <v>3.5529999999999999</v>
      </c>
    </row>
    <row r="33" spans="1:4">
      <c r="A33" s="8" t="s">
        <v>1078</v>
      </c>
      <c r="B33" s="8">
        <v>2.9260000000000002</v>
      </c>
      <c r="C33" s="8">
        <v>2.3730000000000002</v>
      </c>
      <c r="D33" s="8">
        <v>2.8090000000000002</v>
      </c>
    </row>
    <row r="34" spans="1:4">
      <c r="A34" s="8" t="s">
        <v>2090</v>
      </c>
      <c r="B34" s="8">
        <v>3.593</v>
      </c>
      <c r="C34" s="8">
        <v>2.2000000000000002</v>
      </c>
      <c r="D34" s="8">
        <v>2.2589999999999999</v>
      </c>
    </row>
    <row r="35" spans="1:4">
      <c r="A35" s="8" t="s">
        <v>1203</v>
      </c>
      <c r="B35" s="8">
        <v>-4.4180000000000001</v>
      </c>
      <c r="C35" s="8" t="s">
        <v>941</v>
      </c>
      <c r="D35" s="8">
        <v>-3.5459999999999998</v>
      </c>
    </row>
    <row r="36" spans="1:4">
      <c r="A36" s="8" t="s">
        <v>1409</v>
      </c>
      <c r="B36" s="8">
        <v>-3.2650000000000001</v>
      </c>
      <c r="C36" s="8">
        <v>-2.8809999999999998</v>
      </c>
      <c r="D36" s="8">
        <v>-1.8169999999999999</v>
      </c>
    </row>
    <row r="37" spans="1:4">
      <c r="A37" s="8" t="s">
        <v>2091</v>
      </c>
      <c r="B37" s="8">
        <v>-4.1589999999999998</v>
      </c>
      <c r="C37" s="8">
        <v>-2</v>
      </c>
      <c r="D37" s="8">
        <v>-1.7989999999999999</v>
      </c>
    </row>
    <row r="38" spans="1:4">
      <c r="A38" s="8" t="s">
        <v>1311</v>
      </c>
      <c r="B38" s="8">
        <v>-2.915</v>
      </c>
      <c r="C38" s="8">
        <v>-2.1179999999999999</v>
      </c>
      <c r="D38" s="8">
        <v>-2.8580000000000001</v>
      </c>
    </row>
    <row r="39" spans="1:4">
      <c r="A39" s="8" t="s">
        <v>1198</v>
      </c>
      <c r="B39" s="8">
        <v>-2.3330000000000002</v>
      </c>
      <c r="C39" s="8">
        <v>-3.3170000000000002</v>
      </c>
      <c r="D39" s="8">
        <v>-1.9410000000000001</v>
      </c>
    </row>
    <row r="40" spans="1:4">
      <c r="A40" s="8" t="s">
        <v>2092</v>
      </c>
      <c r="B40" s="8">
        <v>1.696</v>
      </c>
      <c r="C40" s="8">
        <v>3.1019999999999999</v>
      </c>
      <c r="D40" s="8">
        <v>2.774</v>
      </c>
    </row>
    <row r="41" spans="1:4">
      <c r="A41" s="8" t="s">
        <v>2093</v>
      </c>
      <c r="B41" s="8">
        <v>3.5070000000000001</v>
      </c>
      <c r="C41" s="8">
        <v>1.387</v>
      </c>
      <c r="D41" s="8">
        <v>2.6659999999999999</v>
      </c>
    </row>
    <row r="42" spans="1:4">
      <c r="A42" s="8" t="s">
        <v>1616</v>
      </c>
      <c r="B42" s="8">
        <v>2.444</v>
      </c>
      <c r="C42" s="8">
        <v>2.9529999999999998</v>
      </c>
      <c r="D42" s="8">
        <v>2.145</v>
      </c>
    </row>
    <row r="43" spans="1:4">
      <c r="A43" s="8" t="s">
        <v>2094</v>
      </c>
      <c r="B43" s="8">
        <v>3.4209999999999998</v>
      </c>
      <c r="C43" s="8">
        <v>1.4079999999999999</v>
      </c>
      <c r="D43" s="8">
        <v>2.7109999999999999</v>
      </c>
    </row>
    <row r="44" spans="1:4">
      <c r="A44" s="8" t="s">
        <v>1145</v>
      </c>
      <c r="B44" s="8">
        <v>3.9590000000000001</v>
      </c>
      <c r="C44" s="8" t="s">
        <v>941</v>
      </c>
      <c r="D44" s="8">
        <v>3.569</v>
      </c>
    </row>
    <row r="45" spans="1:4">
      <c r="A45" s="8" t="s">
        <v>1010</v>
      </c>
      <c r="B45" s="8">
        <v>-4.1189999999999998</v>
      </c>
      <c r="C45" s="8">
        <v>0.52200000000000002</v>
      </c>
      <c r="D45" s="8">
        <v>-2.819</v>
      </c>
    </row>
    <row r="46" spans="1:4">
      <c r="A46" s="8" t="s">
        <v>985</v>
      </c>
      <c r="B46" s="8">
        <v>-3.7690000000000001</v>
      </c>
      <c r="C46" s="8">
        <v>-1.3420000000000001</v>
      </c>
      <c r="D46" s="8">
        <v>-2.145</v>
      </c>
    </row>
    <row r="47" spans="1:4">
      <c r="A47" s="8" t="s">
        <v>1143</v>
      </c>
      <c r="B47" s="8">
        <v>-4.0880000000000001</v>
      </c>
      <c r="C47" s="8" t="s">
        <v>941</v>
      </c>
      <c r="D47" s="8">
        <v>-3.153</v>
      </c>
    </row>
    <row r="48" spans="1:4">
      <c r="A48" s="8" t="s">
        <v>2095</v>
      </c>
      <c r="B48" s="8">
        <v>2.5299999999999998</v>
      </c>
      <c r="C48" s="8">
        <v>2.3330000000000002</v>
      </c>
      <c r="D48" s="8">
        <v>2.3330000000000002</v>
      </c>
    </row>
    <row r="49" spans="1:4">
      <c r="A49" s="8" t="s">
        <v>1155</v>
      </c>
      <c r="B49" s="8">
        <v>3.7679999999999998</v>
      </c>
      <c r="C49" s="8">
        <v>0.27700000000000002</v>
      </c>
      <c r="D49" s="8">
        <v>3.149</v>
      </c>
    </row>
    <row r="50" spans="1:4">
      <c r="A50" s="8" t="s">
        <v>1106</v>
      </c>
      <c r="B50" s="8">
        <v>-1.89</v>
      </c>
      <c r="C50" s="8">
        <v>-2.8279999999999998</v>
      </c>
      <c r="D50" s="8">
        <v>-2.4489999999999998</v>
      </c>
    </row>
    <row r="51" spans="1:4">
      <c r="A51" s="8" t="s">
        <v>2096</v>
      </c>
      <c r="B51" s="8">
        <v>-3.988</v>
      </c>
      <c r="C51" s="8" t="s">
        <v>941</v>
      </c>
      <c r="D51" s="8">
        <v>-3.1480000000000001</v>
      </c>
    </row>
    <row r="52" spans="1:4">
      <c r="A52" s="8" t="s">
        <v>2097</v>
      </c>
      <c r="B52" s="8">
        <v>-2.2360000000000002</v>
      </c>
      <c r="C52" s="8">
        <v>-2.4489999999999998</v>
      </c>
      <c r="D52" s="8">
        <v>-2.4489999999999998</v>
      </c>
    </row>
    <row r="53" spans="1:4">
      <c r="A53" s="8" t="s">
        <v>2098</v>
      </c>
      <c r="B53" s="8">
        <v>-2.4329999999999998</v>
      </c>
      <c r="C53" s="8">
        <v>-2.4329999999999998</v>
      </c>
      <c r="D53" s="8">
        <v>-2.2189999999999999</v>
      </c>
    </row>
    <row r="54" spans="1:4">
      <c r="A54" s="8" t="s">
        <v>1133</v>
      </c>
      <c r="B54" s="8">
        <v>-1.2150000000000001</v>
      </c>
      <c r="C54" s="8">
        <v>-2.085</v>
      </c>
      <c r="D54" s="8">
        <v>-3.6760000000000002</v>
      </c>
    </row>
    <row r="55" spans="1:4">
      <c r="A55" s="8" t="s">
        <v>2099</v>
      </c>
      <c r="B55" s="8">
        <v>2.6150000000000002</v>
      </c>
      <c r="C55" s="8">
        <v>1.94</v>
      </c>
      <c r="D55" s="8">
        <v>2.4209999999999998</v>
      </c>
    </row>
    <row r="56" spans="1:4">
      <c r="A56" s="8" t="s">
        <v>2100</v>
      </c>
      <c r="B56" s="8">
        <v>-1.429</v>
      </c>
      <c r="C56" s="8">
        <v>-2.399</v>
      </c>
      <c r="D56" s="8">
        <v>-3.1469999999999998</v>
      </c>
    </row>
    <row r="57" spans="1:4">
      <c r="A57" s="8" t="s">
        <v>1282</v>
      </c>
      <c r="B57" s="8">
        <v>-1.706</v>
      </c>
      <c r="C57" s="8">
        <v>-2.4489999999999998</v>
      </c>
      <c r="D57" s="8">
        <v>-2.8130000000000002</v>
      </c>
    </row>
    <row r="58" spans="1:4">
      <c r="A58" s="8" t="s">
        <v>2101</v>
      </c>
      <c r="B58" s="8">
        <v>-3.5960000000000001</v>
      </c>
      <c r="C58" s="8" t="s">
        <v>941</v>
      </c>
      <c r="D58" s="8">
        <v>-3.3069999999999999</v>
      </c>
    </row>
    <row r="59" spans="1:4">
      <c r="A59" s="8" t="s">
        <v>2102</v>
      </c>
      <c r="B59" s="8">
        <v>-3.9510000000000001</v>
      </c>
      <c r="C59" s="8" t="s">
        <v>941</v>
      </c>
      <c r="D59" s="8">
        <v>-2.9329999999999998</v>
      </c>
    </row>
    <row r="60" spans="1:4">
      <c r="A60" s="8" t="s">
        <v>1385</v>
      </c>
      <c r="B60" s="8">
        <v>4.1139999999999999</v>
      </c>
      <c r="C60" s="8">
        <v>-0.21299999999999999</v>
      </c>
      <c r="D60" s="8">
        <v>2.544</v>
      </c>
    </row>
    <row r="61" spans="1:4">
      <c r="A61" s="8" t="s">
        <v>2103</v>
      </c>
      <c r="B61" s="8">
        <v>-2.38</v>
      </c>
      <c r="C61" s="8">
        <v>-2.5449999999999999</v>
      </c>
      <c r="D61" s="8">
        <v>-1.9410000000000001</v>
      </c>
    </row>
    <row r="62" spans="1:4">
      <c r="A62" s="8" t="s">
        <v>1608</v>
      </c>
      <c r="B62" s="8">
        <v>-2.8849999999999998</v>
      </c>
      <c r="C62" s="8">
        <v>-2.9609999999999999</v>
      </c>
      <c r="D62" s="8">
        <v>-0.95499999999999996</v>
      </c>
    </row>
    <row r="63" spans="1:4">
      <c r="A63" s="8" t="s">
        <v>2104</v>
      </c>
      <c r="B63" s="8">
        <v>-2.198</v>
      </c>
      <c r="C63" s="8">
        <v>-2.1739999999999999</v>
      </c>
      <c r="D63" s="8">
        <v>-2.3849999999999998</v>
      </c>
    </row>
    <row r="64" spans="1:4">
      <c r="A64" s="8" t="s">
        <v>933</v>
      </c>
      <c r="B64" s="8">
        <v>-3.1819999999999999</v>
      </c>
      <c r="C64" s="8">
        <v>-2.6509999999999998</v>
      </c>
      <c r="D64" s="8">
        <v>-0.89400000000000002</v>
      </c>
    </row>
    <row r="65" spans="1:4">
      <c r="A65" s="8" t="s">
        <v>1428</v>
      </c>
      <c r="B65" s="8">
        <v>1.89</v>
      </c>
      <c r="C65" s="8">
        <v>2.3090000000000002</v>
      </c>
      <c r="D65" s="8">
        <v>2.5169999999999999</v>
      </c>
    </row>
    <row r="66" spans="1:4">
      <c r="A66" s="8" t="s">
        <v>2105</v>
      </c>
      <c r="B66" s="8">
        <v>1.6739999999999999</v>
      </c>
      <c r="C66" s="8">
        <v>2.2549999999999999</v>
      </c>
      <c r="D66" s="8">
        <v>2.7309999999999999</v>
      </c>
    </row>
    <row r="67" spans="1:4">
      <c r="A67" s="8" t="s">
        <v>974</v>
      </c>
      <c r="B67" s="8">
        <v>-3.76</v>
      </c>
      <c r="C67" s="8">
        <v>-0.308</v>
      </c>
      <c r="D67" s="8">
        <v>-2.5859999999999999</v>
      </c>
    </row>
    <row r="68" spans="1:4">
      <c r="A68" s="8" t="s">
        <v>1117</v>
      </c>
      <c r="B68" s="8">
        <v>3.379</v>
      </c>
      <c r="C68" s="8">
        <v>0.53100000000000003</v>
      </c>
      <c r="D68" s="8">
        <v>2.74</v>
      </c>
    </row>
    <row r="69" spans="1:4">
      <c r="A69" s="8" t="s">
        <v>1036</v>
      </c>
      <c r="B69" s="8">
        <v>-2.8439999999999999</v>
      </c>
      <c r="C69" s="8">
        <v>-2.14</v>
      </c>
      <c r="D69" s="8">
        <v>1.6619999999999999</v>
      </c>
    </row>
    <row r="70" spans="1:4">
      <c r="A70" s="8" t="s">
        <v>2106</v>
      </c>
      <c r="B70" s="8">
        <v>3.45</v>
      </c>
      <c r="C70" s="8" t="s">
        <v>941</v>
      </c>
      <c r="D70" s="8">
        <v>3.1379999999999999</v>
      </c>
    </row>
    <row r="71" spans="1:4">
      <c r="A71" s="8" t="s">
        <v>1511</v>
      </c>
      <c r="B71" s="8">
        <v>-3.4409999999999998</v>
      </c>
      <c r="C71" s="8">
        <v>0.44700000000000001</v>
      </c>
      <c r="D71" s="8">
        <v>-2.673</v>
      </c>
    </row>
    <row r="72" spans="1:4">
      <c r="A72" s="8" t="s">
        <v>1029</v>
      </c>
      <c r="B72" s="8">
        <v>-2.3820000000000001</v>
      </c>
      <c r="C72" s="8">
        <v>-1.764</v>
      </c>
      <c r="D72" s="8">
        <v>-2.3769999999999998</v>
      </c>
    </row>
    <row r="73" spans="1:4">
      <c r="A73" s="8" t="s">
        <v>1066</v>
      </c>
      <c r="B73" s="8">
        <v>-2.6070000000000002</v>
      </c>
      <c r="C73" s="8">
        <v>-3</v>
      </c>
      <c r="D73" s="8">
        <v>-0.91500000000000004</v>
      </c>
    </row>
    <row r="74" spans="1:4">
      <c r="A74" s="8" t="s">
        <v>1416</v>
      </c>
      <c r="B74" s="8">
        <v>2.2360000000000002</v>
      </c>
      <c r="C74" s="8">
        <v>1.633</v>
      </c>
      <c r="D74" s="8">
        <v>2.6459999999999999</v>
      </c>
    </row>
    <row r="75" spans="1:4">
      <c r="A75" s="8" t="s">
        <v>2107</v>
      </c>
      <c r="B75" s="8">
        <v>2</v>
      </c>
      <c r="C75" s="8">
        <v>2.1379999999999999</v>
      </c>
      <c r="D75" s="8">
        <v>2.3450000000000002</v>
      </c>
    </row>
    <row r="76" spans="1:4">
      <c r="A76" s="8" t="s">
        <v>1331</v>
      </c>
      <c r="B76" s="8">
        <v>-3.0459999999999998</v>
      </c>
      <c r="C76" s="8">
        <v>-2.395</v>
      </c>
      <c r="D76" s="8">
        <v>1.0389999999999999</v>
      </c>
    </row>
    <row r="77" spans="1:4">
      <c r="A77" s="8" t="s">
        <v>2108</v>
      </c>
      <c r="B77" s="8">
        <v>2</v>
      </c>
      <c r="C77" s="8">
        <v>2.4489999999999998</v>
      </c>
      <c r="D77" s="8">
        <v>2</v>
      </c>
    </row>
    <row r="78" spans="1:4">
      <c r="A78" s="8" t="s">
        <v>2109</v>
      </c>
      <c r="B78" s="8">
        <v>-2.4489999999999998</v>
      </c>
      <c r="C78" s="8">
        <v>-2.6459999999999999</v>
      </c>
      <c r="D78" s="8">
        <v>-1.3420000000000001</v>
      </c>
    </row>
    <row r="79" spans="1:4">
      <c r="A79" s="8" t="s">
        <v>2110</v>
      </c>
      <c r="B79" s="8">
        <v>-1.2869999999999999</v>
      </c>
      <c r="C79" s="8">
        <v>-2.6259999999999999</v>
      </c>
      <c r="D79" s="8">
        <v>-2.4380000000000002</v>
      </c>
    </row>
    <row r="80" spans="1:4">
      <c r="A80" s="8" t="s">
        <v>1108</v>
      </c>
      <c r="B80" s="8">
        <v>-1.234</v>
      </c>
      <c r="C80" s="8">
        <v>-1.7090000000000001</v>
      </c>
      <c r="D80" s="8">
        <v>-3.4009999999999998</v>
      </c>
    </row>
    <row r="81" spans="1:4">
      <c r="A81" s="8" t="s">
        <v>1022</v>
      </c>
      <c r="B81" s="8">
        <v>2.1880000000000002</v>
      </c>
      <c r="C81" s="8">
        <v>2.8969999999999998</v>
      </c>
      <c r="D81" s="8">
        <v>1.254</v>
      </c>
    </row>
    <row r="82" spans="1:4">
      <c r="A82" s="8" t="s">
        <v>2111</v>
      </c>
      <c r="B82" s="8">
        <v>3.706</v>
      </c>
      <c r="C82" s="8" t="s">
        <v>941</v>
      </c>
      <c r="D82" s="8">
        <v>2.621</v>
      </c>
    </row>
    <row r="83" spans="1:4">
      <c r="A83" s="8" t="s">
        <v>2112</v>
      </c>
      <c r="B83" s="8">
        <v>-2.3580000000000001</v>
      </c>
      <c r="C83" s="8">
        <v>-2.3929999999999998</v>
      </c>
      <c r="D83" s="8">
        <v>-1.5740000000000001</v>
      </c>
    </row>
    <row r="84" spans="1:4">
      <c r="A84" s="8" t="s">
        <v>1044</v>
      </c>
      <c r="B84" s="8">
        <v>3.1280000000000001</v>
      </c>
      <c r="C84" s="8">
        <v>0.23300000000000001</v>
      </c>
      <c r="D84" s="8">
        <v>2.9630000000000001</v>
      </c>
    </row>
    <row r="85" spans="1:4">
      <c r="A85" s="8" t="s">
        <v>2113</v>
      </c>
      <c r="B85" s="8">
        <v>-1.9379999999999999</v>
      </c>
      <c r="C85" s="8">
        <v>-2.1659999999999999</v>
      </c>
      <c r="D85" s="8">
        <v>-2.2200000000000002</v>
      </c>
    </row>
    <row r="86" spans="1:4">
      <c r="A86" s="8" t="s">
        <v>1008</v>
      </c>
      <c r="B86" s="8">
        <v>-3.6949999999999998</v>
      </c>
      <c r="C86" s="8" t="s">
        <v>941</v>
      </c>
      <c r="D86" s="8">
        <v>-2.5910000000000002</v>
      </c>
    </row>
    <row r="87" spans="1:4">
      <c r="A87" s="8" t="s">
        <v>984</v>
      </c>
      <c r="B87" s="8">
        <v>-2.6930000000000001</v>
      </c>
      <c r="C87" s="8">
        <v>-1.742</v>
      </c>
      <c r="D87" s="8">
        <v>-1.823</v>
      </c>
    </row>
    <row r="88" spans="1:4">
      <c r="A88" s="8" t="s">
        <v>1297</v>
      </c>
      <c r="B88" s="8">
        <v>2.1110000000000002</v>
      </c>
      <c r="C88" s="8">
        <v>1.633</v>
      </c>
      <c r="D88" s="8">
        <v>2.496</v>
      </c>
    </row>
    <row r="89" spans="1:4">
      <c r="A89" s="8" t="s">
        <v>1250</v>
      </c>
      <c r="B89" s="8">
        <v>3.129</v>
      </c>
      <c r="C89" s="8">
        <v>0.30199999999999999</v>
      </c>
      <c r="D89" s="8">
        <v>2.8069999999999999</v>
      </c>
    </row>
    <row r="90" spans="1:4">
      <c r="A90" s="8" t="s">
        <v>2114</v>
      </c>
      <c r="B90" s="8">
        <v>-1.3420000000000001</v>
      </c>
      <c r="C90" s="8">
        <v>-2.1640000000000001</v>
      </c>
      <c r="D90" s="8">
        <v>-2.722</v>
      </c>
    </row>
    <row r="91" spans="1:4">
      <c r="A91" s="8" t="s">
        <v>2115</v>
      </c>
      <c r="B91" s="8">
        <v>-2.9009999999999998</v>
      </c>
      <c r="C91" s="8">
        <v>-1.657</v>
      </c>
      <c r="D91" s="8">
        <v>-1.667</v>
      </c>
    </row>
    <row r="92" spans="1:4">
      <c r="A92" s="8" t="s">
        <v>1732</v>
      </c>
      <c r="B92" s="8">
        <v>-2.16</v>
      </c>
      <c r="C92" s="8">
        <v>-1.8959999999999999</v>
      </c>
      <c r="D92" s="8">
        <v>-2.165</v>
      </c>
    </row>
    <row r="93" spans="1:4">
      <c r="A93" s="8" t="s">
        <v>2116</v>
      </c>
      <c r="B93" s="8">
        <v>1.5609999999999999</v>
      </c>
      <c r="C93" s="8">
        <v>1.8540000000000001</v>
      </c>
      <c r="D93" s="8">
        <v>2.7850000000000001</v>
      </c>
    </row>
    <row r="94" spans="1:4">
      <c r="A94" s="8" t="s">
        <v>2117</v>
      </c>
      <c r="B94" s="8">
        <v>-2.5819999999999999</v>
      </c>
      <c r="C94" s="8">
        <v>-1.4910000000000001</v>
      </c>
      <c r="D94" s="8">
        <v>-2.0920000000000001</v>
      </c>
    </row>
    <row r="95" spans="1:4">
      <c r="A95" s="8" t="s">
        <v>957</v>
      </c>
      <c r="B95" s="8">
        <v>-2.722</v>
      </c>
      <c r="C95" s="8">
        <v>-3.1739999999999999</v>
      </c>
      <c r="D95" s="8">
        <v>0.253</v>
      </c>
    </row>
    <row r="96" spans="1:4">
      <c r="A96" s="8" t="s">
        <v>2118</v>
      </c>
      <c r="B96" s="8">
        <v>2.2360000000000002</v>
      </c>
      <c r="C96" s="8">
        <v>1.9119999999999999</v>
      </c>
      <c r="D96" s="8">
        <v>2</v>
      </c>
    </row>
    <row r="97" spans="1:4">
      <c r="A97" s="8" t="s">
        <v>2119</v>
      </c>
      <c r="B97" s="8">
        <v>1.633</v>
      </c>
      <c r="C97" s="8">
        <v>2.6110000000000002</v>
      </c>
      <c r="D97" s="8">
        <v>1.89</v>
      </c>
    </row>
    <row r="98" spans="1:4">
      <c r="A98" s="8" t="s">
        <v>1159</v>
      </c>
      <c r="B98" s="8">
        <v>2.375</v>
      </c>
      <c r="C98" s="8">
        <v>0.35799999999999998</v>
      </c>
      <c r="D98" s="8">
        <v>3.3929999999999998</v>
      </c>
    </row>
    <row r="99" spans="1:4">
      <c r="A99" s="8" t="s">
        <v>2120</v>
      </c>
      <c r="B99" s="8">
        <v>-1.633</v>
      </c>
      <c r="C99" s="8">
        <v>-2.2360000000000002</v>
      </c>
      <c r="D99" s="8">
        <v>-2.2360000000000002</v>
      </c>
    </row>
    <row r="100" spans="1:4">
      <c r="A100" s="8" t="s">
        <v>1131</v>
      </c>
      <c r="B100" s="8">
        <v>-1.359</v>
      </c>
      <c r="C100" s="8">
        <v>-3.41</v>
      </c>
      <c r="D100" s="8">
        <v>-1.3169999999999999</v>
      </c>
    </row>
    <row r="101" spans="1:4">
      <c r="A101" s="8" t="s">
        <v>960</v>
      </c>
      <c r="B101" s="8">
        <v>-2.3420000000000001</v>
      </c>
      <c r="C101" s="8">
        <v>-2.4510000000000001</v>
      </c>
      <c r="D101" s="8">
        <v>1.2809999999999999</v>
      </c>
    </row>
    <row r="102" spans="1:4">
      <c r="A102" s="8" t="s">
        <v>1442</v>
      </c>
      <c r="B102" s="8">
        <v>1.569</v>
      </c>
      <c r="C102" s="8">
        <v>2.1819999999999999</v>
      </c>
      <c r="D102" s="8">
        <v>2.3130000000000002</v>
      </c>
    </row>
    <row r="103" spans="1:4">
      <c r="A103" s="8" t="s">
        <v>1316</v>
      </c>
      <c r="B103" s="8">
        <v>-1.6020000000000001</v>
      </c>
      <c r="C103" s="8">
        <v>-2.5499999999999998</v>
      </c>
      <c r="D103" s="8">
        <v>-1.901</v>
      </c>
    </row>
    <row r="104" spans="1:4">
      <c r="A104" s="8" t="s">
        <v>1026</v>
      </c>
      <c r="B104" s="8">
        <v>-3.3849999999999998</v>
      </c>
      <c r="C104" s="8">
        <v>-2.2559999999999998</v>
      </c>
      <c r="D104" s="8">
        <v>0.39200000000000002</v>
      </c>
    </row>
    <row r="105" spans="1:4">
      <c r="A105" s="8" t="s">
        <v>1088</v>
      </c>
      <c r="B105" s="8">
        <v>-2.4009999999999998</v>
      </c>
      <c r="C105" s="8">
        <v>-2.9750000000000001</v>
      </c>
      <c r="D105" s="8">
        <v>-0.65100000000000002</v>
      </c>
    </row>
    <row r="106" spans="1:4">
      <c r="A106" s="8" t="s">
        <v>953</v>
      </c>
      <c r="B106" s="8">
        <v>-3.4620000000000002</v>
      </c>
      <c r="C106" s="8">
        <v>-1.8380000000000001</v>
      </c>
      <c r="D106" s="8">
        <v>-0.71899999999999997</v>
      </c>
    </row>
    <row r="107" spans="1:4">
      <c r="A107" s="8" t="s">
        <v>2121</v>
      </c>
      <c r="B107" s="8">
        <v>-3.3250000000000002</v>
      </c>
      <c r="C107" s="8" t="s">
        <v>941</v>
      </c>
      <c r="D107" s="8">
        <v>-2.69</v>
      </c>
    </row>
    <row r="108" spans="1:4">
      <c r="A108" s="8" t="s">
        <v>1328</v>
      </c>
      <c r="B108" s="8">
        <v>2.9359999999999999</v>
      </c>
      <c r="C108" s="8">
        <v>-1.9510000000000001</v>
      </c>
      <c r="D108" s="8">
        <v>1.119</v>
      </c>
    </row>
    <row r="109" spans="1:4">
      <c r="A109" s="8" t="s">
        <v>2122</v>
      </c>
      <c r="B109" s="8">
        <v>-1.923</v>
      </c>
      <c r="C109" s="8">
        <v>-2.35</v>
      </c>
      <c r="D109" s="8">
        <v>-1.673</v>
      </c>
    </row>
    <row r="110" spans="1:4">
      <c r="A110" s="8" t="s">
        <v>2123</v>
      </c>
      <c r="B110" s="8">
        <v>3.4409999999999998</v>
      </c>
      <c r="C110" s="8" t="s">
        <v>941</v>
      </c>
      <c r="D110" s="8">
        <v>2.496</v>
      </c>
    </row>
    <row r="111" spans="1:4">
      <c r="A111" s="8" t="s">
        <v>2124</v>
      </c>
      <c r="B111" s="8">
        <v>-1.7090000000000001</v>
      </c>
      <c r="C111" s="8">
        <v>-2.2189999999999999</v>
      </c>
      <c r="D111" s="8">
        <v>-1.9690000000000001</v>
      </c>
    </row>
    <row r="112" spans="1:4">
      <c r="A112" s="8" t="s">
        <v>949</v>
      </c>
      <c r="B112" s="8">
        <v>2.504</v>
      </c>
      <c r="C112" s="8">
        <v>3.1549999999999998</v>
      </c>
      <c r="D112" s="8">
        <v>0.23499999999999999</v>
      </c>
    </row>
    <row r="113" spans="1:4">
      <c r="A113" s="8" t="s">
        <v>2125</v>
      </c>
      <c r="B113" s="8">
        <v>2.2360000000000002</v>
      </c>
      <c r="C113" s="8">
        <v>2.2360000000000002</v>
      </c>
      <c r="D113" s="8">
        <v>1.4139999999999999</v>
      </c>
    </row>
    <row r="114" spans="1:4">
      <c r="A114" s="8" t="s">
        <v>2126</v>
      </c>
      <c r="B114" s="8">
        <v>-1.806</v>
      </c>
      <c r="C114" s="8">
        <v>-2.3690000000000002</v>
      </c>
      <c r="D114" s="8">
        <v>-1.6779999999999999</v>
      </c>
    </row>
    <row r="115" spans="1:4">
      <c r="A115" s="8" t="s">
        <v>1049</v>
      </c>
      <c r="B115" s="8">
        <v>2.5049999999999999</v>
      </c>
      <c r="C115" s="8">
        <v>-0.29599999999999999</v>
      </c>
      <c r="D115" s="8">
        <v>3.0430000000000001</v>
      </c>
    </row>
    <row r="116" spans="1:4">
      <c r="A116" s="8" t="s">
        <v>2127</v>
      </c>
      <c r="B116" s="8">
        <v>-2.7519999999999998</v>
      </c>
      <c r="C116" s="8">
        <v>-2.2149999999999999</v>
      </c>
      <c r="D116" s="8">
        <v>0.84899999999999998</v>
      </c>
    </row>
    <row r="117" spans="1:4">
      <c r="A117" s="8" t="s">
        <v>2128</v>
      </c>
      <c r="B117" s="8">
        <v>1.982</v>
      </c>
      <c r="C117" s="8">
        <v>2.4329999999999998</v>
      </c>
      <c r="D117" s="8">
        <v>1.387</v>
      </c>
    </row>
    <row r="118" spans="1:4">
      <c r="A118" s="8" t="s">
        <v>1804</v>
      </c>
      <c r="B118" s="8">
        <v>2.35</v>
      </c>
      <c r="C118" s="8" t="s">
        <v>941</v>
      </c>
      <c r="D118" s="8">
        <v>3.45</v>
      </c>
    </row>
    <row r="119" spans="1:4">
      <c r="A119" s="8" t="s">
        <v>2129</v>
      </c>
      <c r="B119" s="8">
        <v>1.3420000000000001</v>
      </c>
      <c r="C119" s="8">
        <v>2.121</v>
      </c>
      <c r="D119" s="8">
        <v>2.3330000000000002</v>
      </c>
    </row>
    <row r="120" spans="1:4">
      <c r="A120" s="8" t="s">
        <v>1545</v>
      </c>
      <c r="B120" s="8">
        <v>2.3370000000000002</v>
      </c>
      <c r="C120" s="8">
        <v>-2.3E-2</v>
      </c>
      <c r="D120" s="8">
        <v>3.4329999999999998</v>
      </c>
    </row>
    <row r="121" spans="1:4">
      <c r="A121" s="8" t="s">
        <v>982</v>
      </c>
      <c r="B121" s="8">
        <v>-3.0390000000000001</v>
      </c>
      <c r="C121" s="8">
        <v>-1.5980000000000001</v>
      </c>
      <c r="D121" s="8">
        <v>-1.1399999999999999</v>
      </c>
    </row>
    <row r="122" spans="1:4">
      <c r="A122" s="8" t="s">
        <v>1253</v>
      </c>
      <c r="B122" s="8">
        <v>-1.9990000000000001</v>
      </c>
      <c r="C122" s="8">
        <v>-2.073</v>
      </c>
      <c r="D122" s="8">
        <v>1.679</v>
      </c>
    </row>
    <row r="123" spans="1:4">
      <c r="A123" s="8" t="s">
        <v>2130</v>
      </c>
      <c r="B123" s="8">
        <v>2.0489999999999999</v>
      </c>
      <c r="C123" s="8">
        <v>1.4530000000000001</v>
      </c>
      <c r="D123" s="8">
        <v>2.2429999999999999</v>
      </c>
    </row>
    <row r="124" spans="1:4">
      <c r="A124" s="8" t="s">
        <v>1178</v>
      </c>
      <c r="B124" s="8">
        <v>0.13</v>
      </c>
      <c r="C124" s="8">
        <v>2</v>
      </c>
      <c r="D124" s="8">
        <v>-3.5779999999999998</v>
      </c>
    </row>
    <row r="125" spans="1:4">
      <c r="A125" s="8" t="s">
        <v>2131</v>
      </c>
      <c r="B125" s="8">
        <v>2.7890000000000001</v>
      </c>
      <c r="C125" s="8">
        <v>0.55500000000000005</v>
      </c>
      <c r="D125" s="8">
        <v>2.359</v>
      </c>
    </row>
    <row r="126" spans="1:4">
      <c r="A126" s="8" t="s">
        <v>2132</v>
      </c>
      <c r="B126" s="8">
        <v>-3.25</v>
      </c>
      <c r="C126" s="8" t="s">
        <v>941</v>
      </c>
      <c r="D126" s="8">
        <v>-2.4420000000000002</v>
      </c>
    </row>
    <row r="127" spans="1:4">
      <c r="A127" s="8" t="s">
        <v>1067</v>
      </c>
      <c r="B127" s="8">
        <v>-2.2000000000000002</v>
      </c>
      <c r="C127" s="8">
        <v>-2.8130000000000002</v>
      </c>
      <c r="D127" s="8">
        <v>-0.66600000000000004</v>
      </c>
    </row>
    <row r="128" spans="1:4">
      <c r="A128" s="8" t="s">
        <v>2133</v>
      </c>
      <c r="B128" s="8">
        <v>2.3929999999999998</v>
      </c>
      <c r="C128" s="8">
        <v>2.3929999999999998</v>
      </c>
      <c r="D128" s="8">
        <v>-0.89100000000000001</v>
      </c>
    </row>
    <row r="129" spans="1:4">
      <c r="A129" s="8" t="s">
        <v>2134</v>
      </c>
      <c r="B129" s="8">
        <v>-1.133</v>
      </c>
      <c r="C129" s="8">
        <v>-1.9370000000000001</v>
      </c>
      <c r="D129" s="8">
        <v>-2.597</v>
      </c>
    </row>
    <row r="130" spans="1:4">
      <c r="A130" s="8" t="s">
        <v>952</v>
      </c>
      <c r="B130" s="8">
        <v>-2.2320000000000002</v>
      </c>
      <c r="C130" s="8">
        <v>-2.06</v>
      </c>
      <c r="D130" s="8">
        <v>1.3720000000000001</v>
      </c>
    </row>
    <row r="131" spans="1:4">
      <c r="A131" s="8" t="s">
        <v>2135</v>
      </c>
      <c r="B131" s="8">
        <v>2.544</v>
      </c>
      <c r="C131" s="8" t="s">
        <v>941</v>
      </c>
      <c r="D131" s="8">
        <v>3.1</v>
      </c>
    </row>
    <row r="132" spans="1:4">
      <c r="A132" s="8" t="s">
        <v>1271</v>
      </c>
      <c r="B132" s="8">
        <v>2.9039999999999999</v>
      </c>
      <c r="C132" s="8">
        <v>0.23300000000000001</v>
      </c>
      <c r="D132" s="8">
        <v>2.4889999999999999</v>
      </c>
    </row>
    <row r="133" spans="1:4">
      <c r="A133" s="8" t="s">
        <v>1329</v>
      </c>
      <c r="B133" s="8">
        <v>2.5049999999999999</v>
      </c>
      <c r="C133" s="8">
        <v>2.2109999999999999</v>
      </c>
      <c r="D133" s="8">
        <v>-0.90200000000000002</v>
      </c>
    </row>
    <row r="134" spans="1:4">
      <c r="A134" s="8" t="s">
        <v>1429</v>
      </c>
      <c r="B134" s="8">
        <v>1.1240000000000001</v>
      </c>
      <c r="C134" s="8">
        <v>2.9809999999999999</v>
      </c>
      <c r="D134" s="8">
        <v>1.4890000000000001</v>
      </c>
    </row>
    <row r="135" spans="1:4">
      <c r="A135" s="8" t="s">
        <v>1191</v>
      </c>
      <c r="B135" s="8">
        <v>-1.86</v>
      </c>
      <c r="C135" s="8">
        <v>-2.0379999999999998</v>
      </c>
      <c r="D135" s="8">
        <v>-1.6719999999999999</v>
      </c>
    </row>
    <row r="136" spans="1:4">
      <c r="A136" s="8" t="s">
        <v>2136</v>
      </c>
      <c r="B136" s="8">
        <v>1.706</v>
      </c>
      <c r="C136" s="8">
        <v>1.633</v>
      </c>
      <c r="D136" s="8">
        <v>2.2189999999999999</v>
      </c>
    </row>
    <row r="137" spans="1:4">
      <c r="A137" s="8" t="s">
        <v>1639</v>
      </c>
      <c r="B137" s="8">
        <v>-0.50700000000000001</v>
      </c>
      <c r="C137" s="8">
        <v>-3.302</v>
      </c>
      <c r="D137" s="8">
        <v>-1.72</v>
      </c>
    </row>
    <row r="138" spans="1:4">
      <c r="A138" s="8" t="s">
        <v>1243</v>
      </c>
      <c r="B138" s="8">
        <v>-1.393</v>
      </c>
      <c r="C138" s="8">
        <v>1.87</v>
      </c>
      <c r="D138" s="8">
        <v>2.2599999999999998</v>
      </c>
    </row>
    <row r="139" spans="1:4">
      <c r="A139" s="8" t="s">
        <v>966</v>
      </c>
      <c r="B139" s="8">
        <v>-2.399</v>
      </c>
      <c r="C139" s="8">
        <v>-2.5230000000000001</v>
      </c>
      <c r="D139" s="8">
        <v>0.55000000000000004</v>
      </c>
    </row>
    <row r="140" spans="1:4">
      <c r="A140" s="8" t="s">
        <v>1776</v>
      </c>
      <c r="B140" s="8">
        <v>-2.1859999999999999</v>
      </c>
      <c r="C140" s="8">
        <v>-1.103</v>
      </c>
      <c r="D140" s="8">
        <v>-2.1829999999999998</v>
      </c>
    </row>
    <row r="141" spans="1:4">
      <c r="A141" s="8" t="s">
        <v>2137</v>
      </c>
      <c r="B141" s="8">
        <v>1</v>
      </c>
      <c r="C141" s="8">
        <v>2.121</v>
      </c>
      <c r="D141" s="8">
        <v>2.3450000000000002</v>
      </c>
    </row>
    <row r="142" spans="1:4">
      <c r="A142" s="8" t="s">
        <v>1405</v>
      </c>
      <c r="B142" s="8">
        <v>-1.819</v>
      </c>
      <c r="C142" s="8">
        <v>-2.38</v>
      </c>
      <c r="D142" s="8">
        <v>-1.266</v>
      </c>
    </row>
    <row r="143" spans="1:4">
      <c r="A143" s="8" t="s">
        <v>1186</v>
      </c>
      <c r="B143" s="8">
        <v>-2.3540000000000001</v>
      </c>
      <c r="C143" s="8">
        <v>-2.052</v>
      </c>
      <c r="D143" s="8">
        <v>1.004</v>
      </c>
    </row>
    <row r="144" spans="1:4">
      <c r="A144" s="8" t="s">
        <v>2138</v>
      </c>
      <c r="B144" s="8">
        <v>3.5539999999999998</v>
      </c>
      <c r="C144" s="8">
        <v>1</v>
      </c>
      <c r="D144" s="8">
        <v>0.85499999999999998</v>
      </c>
    </row>
    <row r="145" spans="1:4">
      <c r="A145" s="8" t="s">
        <v>1413</v>
      </c>
      <c r="B145" s="8">
        <v>-2.4540000000000002</v>
      </c>
      <c r="C145" s="8">
        <v>-2.19</v>
      </c>
      <c r="D145" s="8">
        <v>-0.76</v>
      </c>
    </row>
    <row r="146" spans="1:4">
      <c r="A146" s="8" t="s">
        <v>125</v>
      </c>
      <c r="B146" s="8">
        <v>-1.9670000000000001</v>
      </c>
      <c r="C146" s="8">
        <v>-1.976</v>
      </c>
      <c r="D146" s="8">
        <v>-1.454</v>
      </c>
    </row>
    <row r="147" spans="1:4">
      <c r="A147" s="8" t="s">
        <v>1242</v>
      </c>
      <c r="B147" s="8">
        <v>-1.3480000000000001</v>
      </c>
      <c r="C147" s="8">
        <v>-8.5999999999999993E-2</v>
      </c>
      <c r="D147" s="8">
        <v>-3.94</v>
      </c>
    </row>
    <row r="148" spans="1:4">
      <c r="A148" s="8" t="s">
        <v>2139</v>
      </c>
      <c r="B148" s="8">
        <v>3.1240000000000001</v>
      </c>
      <c r="C148" s="8" t="s">
        <v>941</v>
      </c>
      <c r="D148" s="8">
        <v>2.2360000000000002</v>
      </c>
    </row>
    <row r="149" spans="1:4">
      <c r="A149" s="8" t="s">
        <v>2140</v>
      </c>
      <c r="B149" s="8">
        <v>-3.0459999999999998</v>
      </c>
      <c r="C149" s="8" t="s">
        <v>941</v>
      </c>
      <c r="D149" s="8">
        <v>-2.3090000000000002</v>
      </c>
    </row>
    <row r="150" spans="1:4">
      <c r="A150" s="8" t="s">
        <v>967</v>
      </c>
      <c r="B150" s="8">
        <v>-2.4089999999999998</v>
      </c>
      <c r="C150" s="8">
        <v>-2.3719999999999999</v>
      </c>
      <c r="D150" s="8">
        <v>-0.55600000000000005</v>
      </c>
    </row>
    <row r="151" spans="1:4">
      <c r="A151" s="8" t="s">
        <v>2141</v>
      </c>
      <c r="B151" s="8">
        <v>1.202</v>
      </c>
      <c r="C151" s="8">
        <v>1.9279999999999999</v>
      </c>
      <c r="D151" s="8">
        <v>2.206</v>
      </c>
    </row>
    <row r="152" spans="1:4">
      <c r="A152" s="8" t="s">
        <v>1371</v>
      </c>
      <c r="B152" s="8">
        <v>-1.851</v>
      </c>
      <c r="C152" s="8">
        <v>-1.3420000000000001</v>
      </c>
      <c r="D152" s="8">
        <v>-2.137</v>
      </c>
    </row>
    <row r="153" spans="1:4">
      <c r="A153" s="8" t="s">
        <v>1185</v>
      </c>
      <c r="B153" s="8">
        <v>1.8879999999999999</v>
      </c>
      <c r="C153" s="8">
        <v>-0.83499999999999996</v>
      </c>
      <c r="D153" s="8">
        <v>-2.5950000000000002</v>
      </c>
    </row>
    <row r="154" spans="1:4">
      <c r="A154" s="8" t="s">
        <v>1548</v>
      </c>
      <c r="B154" s="8">
        <v>1.3260000000000001</v>
      </c>
      <c r="C154" s="8">
        <v>1.956</v>
      </c>
      <c r="D154" s="8">
        <v>2.036</v>
      </c>
    </row>
    <row r="155" spans="1:4">
      <c r="A155" s="8" t="s">
        <v>2142</v>
      </c>
      <c r="B155" s="8">
        <v>-2.722</v>
      </c>
      <c r="C155" s="8">
        <v>1.6639999999999999</v>
      </c>
      <c r="D155" s="8">
        <v>-0.92200000000000004</v>
      </c>
    </row>
    <row r="156" spans="1:4">
      <c r="A156" s="8" t="s">
        <v>1272</v>
      </c>
      <c r="B156" s="8">
        <v>3.0089999999999999</v>
      </c>
      <c r="C156" s="8">
        <v>1.571</v>
      </c>
      <c r="D156" s="8">
        <v>0.68100000000000005</v>
      </c>
    </row>
    <row r="157" spans="1:4">
      <c r="A157" s="8" t="s">
        <v>1127</v>
      </c>
      <c r="B157" s="8">
        <v>2.4609999999999999</v>
      </c>
      <c r="C157" s="8">
        <v>0.33900000000000002</v>
      </c>
      <c r="D157" s="8">
        <v>2.452</v>
      </c>
    </row>
    <row r="158" spans="1:4">
      <c r="A158" s="8" t="s">
        <v>2143</v>
      </c>
      <c r="B158" s="8">
        <v>-3.08</v>
      </c>
      <c r="C158" s="8" t="s">
        <v>941</v>
      </c>
      <c r="D158" s="8">
        <v>-2.1680000000000001</v>
      </c>
    </row>
    <row r="159" spans="1:4">
      <c r="A159" s="8" t="s">
        <v>1073</v>
      </c>
      <c r="B159" s="8">
        <v>1.7909999999999999</v>
      </c>
      <c r="C159" s="8">
        <v>2.9020000000000001</v>
      </c>
      <c r="D159" s="8">
        <v>0.53900000000000003</v>
      </c>
    </row>
    <row r="160" spans="1:4">
      <c r="A160" s="8" t="s">
        <v>2144</v>
      </c>
      <c r="B160" s="8">
        <v>1.093</v>
      </c>
      <c r="C160" s="8">
        <v>2.13</v>
      </c>
      <c r="D160" s="8">
        <v>1.99</v>
      </c>
    </row>
    <row r="161" spans="1:4">
      <c r="A161" s="8" t="s">
        <v>934</v>
      </c>
      <c r="B161" s="8">
        <v>-1.5860000000000001</v>
      </c>
      <c r="C161" s="8">
        <v>-2.5619999999999998</v>
      </c>
      <c r="D161" s="8">
        <v>-1.0640000000000001</v>
      </c>
    </row>
    <row r="162" spans="1:4">
      <c r="A162" s="8" t="s">
        <v>1161</v>
      </c>
      <c r="B162" s="8">
        <v>-1.319</v>
      </c>
      <c r="C162" s="8">
        <v>-1.865</v>
      </c>
      <c r="D162" s="8">
        <v>2.016</v>
      </c>
    </row>
    <row r="163" spans="1:4">
      <c r="A163" s="8" t="s">
        <v>1109</v>
      </c>
      <c r="B163" s="8">
        <v>2.5299999999999998</v>
      </c>
      <c r="C163" s="8" t="s">
        <v>941</v>
      </c>
      <c r="D163" s="8">
        <v>2.6459999999999999</v>
      </c>
    </row>
    <row r="164" spans="1:4">
      <c r="A164" s="8" t="s">
        <v>1310</v>
      </c>
      <c r="B164" s="8">
        <v>-1.506</v>
      </c>
      <c r="C164" s="8">
        <v>-1.8</v>
      </c>
      <c r="D164" s="8">
        <v>1.869</v>
      </c>
    </row>
    <row r="165" spans="1:4">
      <c r="A165" s="8" t="s">
        <v>1268</v>
      </c>
      <c r="B165" s="8">
        <v>1.633</v>
      </c>
      <c r="C165" s="8">
        <v>1</v>
      </c>
      <c r="D165" s="8">
        <v>2.5299999999999998</v>
      </c>
    </row>
    <row r="166" spans="1:4">
      <c r="A166" s="8" t="s">
        <v>2145</v>
      </c>
      <c r="B166" s="8">
        <v>-0.70699999999999996</v>
      </c>
      <c r="C166" s="8">
        <v>-2</v>
      </c>
      <c r="D166" s="8">
        <v>-2.4489999999999998</v>
      </c>
    </row>
    <row r="167" spans="1:4">
      <c r="A167" s="8" t="s">
        <v>979</v>
      </c>
      <c r="B167" s="8">
        <v>-2.3239999999999998</v>
      </c>
      <c r="C167" s="8">
        <v>-2.4390000000000001</v>
      </c>
      <c r="D167" s="8">
        <v>-0.39200000000000002</v>
      </c>
    </row>
    <row r="168" spans="1:4">
      <c r="A168" s="8" t="s">
        <v>2146</v>
      </c>
      <c r="B168" s="8">
        <v>-2.4169999999999998</v>
      </c>
      <c r="C168" s="8">
        <v>-1.9410000000000001</v>
      </c>
      <c r="D168" s="8">
        <v>-0.79500000000000004</v>
      </c>
    </row>
    <row r="169" spans="1:4">
      <c r="A169" s="8" t="s">
        <v>1744</v>
      </c>
      <c r="B169" s="8">
        <v>-2.3570000000000002</v>
      </c>
      <c r="C169" s="8">
        <v>-1.702</v>
      </c>
      <c r="D169" s="8">
        <v>-1.0900000000000001</v>
      </c>
    </row>
    <row r="170" spans="1:4">
      <c r="A170" s="8" t="s">
        <v>2147</v>
      </c>
      <c r="B170" s="8">
        <v>2.57</v>
      </c>
      <c r="C170" s="8" t="s">
        <v>941</v>
      </c>
      <c r="D170" s="8">
        <v>2.5779999999999998</v>
      </c>
    </row>
    <row r="171" spans="1:4">
      <c r="A171" s="8" t="s">
        <v>963</v>
      </c>
      <c r="B171" s="8">
        <v>0.73499999999999999</v>
      </c>
      <c r="C171" s="8">
        <v>-1.7889999999999999</v>
      </c>
      <c r="D171" s="8">
        <v>2.6040000000000001</v>
      </c>
    </row>
    <row r="172" spans="1:4">
      <c r="A172" s="8" t="s">
        <v>936</v>
      </c>
      <c r="B172" s="8">
        <v>-1.8380000000000001</v>
      </c>
      <c r="C172" s="8">
        <v>-2.9569999999999999</v>
      </c>
      <c r="D172" s="8">
        <v>-0.33100000000000002</v>
      </c>
    </row>
    <row r="173" spans="1:4">
      <c r="A173" s="8" t="s">
        <v>1284</v>
      </c>
      <c r="B173" s="8">
        <v>-2.4239999999999999</v>
      </c>
      <c r="C173" s="8">
        <v>4.4999999999999998E-2</v>
      </c>
      <c r="D173" s="8">
        <v>-2.6389999999999998</v>
      </c>
    </row>
    <row r="174" spans="1:4">
      <c r="A174" s="8" t="s">
        <v>942</v>
      </c>
      <c r="B174" s="8">
        <v>-2.1779999999999999</v>
      </c>
      <c r="C174" s="8">
        <v>-1.3320000000000001</v>
      </c>
      <c r="D174" s="8">
        <v>1.59</v>
      </c>
    </row>
    <row r="175" spans="1:4">
      <c r="A175" s="8" t="s">
        <v>931</v>
      </c>
      <c r="B175" s="8">
        <v>-2.0979999999999999</v>
      </c>
      <c r="C175" s="8">
        <v>-2.609</v>
      </c>
      <c r="D175" s="8">
        <v>0.39300000000000002</v>
      </c>
    </row>
    <row r="176" spans="1:4">
      <c r="A176" s="8" t="s">
        <v>1288</v>
      </c>
      <c r="B176" s="8">
        <v>-1.796</v>
      </c>
      <c r="C176" s="8">
        <v>-2.4940000000000002</v>
      </c>
      <c r="D176" s="8">
        <v>-0.8</v>
      </c>
    </row>
    <row r="177" spans="1:4">
      <c r="A177" s="8" t="s">
        <v>2148</v>
      </c>
      <c r="B177" s="8">
        <v>1.131</v>
      </c>
      <c r="C177" s="8">
        <v>2.2160000000000002</v>
      </c>
      <c r="D177" s="8">
        <v>1.7410000000000001</v>
      </c>
    </row>
    <row r="178" spans="1:4">
      <c r="A178" s="8" t="s">
        <v>1241</v>
      </c>
      <c r="B178" s="8">
        <v>1.2609999999999999</v>
      </c>
      <c r="C178" s="8">
        <v>2.7240000000000002</v>
      </c>
      <c r="D178" s="8">
        <v>1.083</v>
      </c>
    </row>
    <row r="179" spans="1:4">
      <c r="A179" s="8" t="s">
        <v>2149</v>
      </c>
      <c r="B179" s="8">
        <v>2.8279999999999998</v>
      </c>
      <c r="C179" s="8" t="s">
        <v>941</v>
      </c>
      <c r="D179" s="8">
        <v>2.2360000000000002</v>
      </c>
    </row>
    <row r="180" spans="1:4">
      <c r="A180" s="8" t="s">
        <v>1005</v>
      </c>
      <c r="B180" s="8">
        <v>-2.4039999999999999</v>
      </c>
      <c r="C180" s="8">
        <v>-2.2480000000000002</v>
      </c>
      <c r="D180" s="8">
        <v>-0.40699999999999997</v>
      </c>
    </row>
    <row r="181" spans="1:4">
      <c r="A181" s="8" t="s">
        <v>1074</v>
      </c>
      <c r="B181" s="8">
        <v>-1.7470000000000001</v>
      </c>
      <c r="C181" s="8">
        <v>-1.4890000000000001</v>
      </c>
      <c r="D181" s="8">
        <v>1.7929999999999999</v>
      </c>
    </row>
    <row r="182" spans="1:4">
      <c r="A182" s="8" t="s">
        <v>924</v>
      </c>
      <c r="B182" s="8">
        <v>-4.0049999999999999</v>
      </c>
      <c r="C182" s="8">
        <v>-0.41699999999999998</v>
      </c>
      <c r="D182" s="8">
        <v>0.60499999999999998</v>
      </c>
    </row>
    <row r="183" spans="1:4">
      <c r="A183" s="8" t="s">
        <v>988</v>
      </c>
      <c r="B183" s="8">
        <v>-2.0430000000000001</v>
      </c>
      <c r="C183" s="8">
        <v>-2.411</v>
      </c>
      <c r="D183" s="8">
        <v>0.56299999999999994</v>
      </c>
    </row>
    <row r="184" spans="1:4">
      <c r="A184" s="8" t="s">
        <v>939</v>
      </c>
      <c r="B184" s="8">
        <v>-1.764</v>
      </c>
      <c r="C184" s="8">
        <v>-1.171</v>
      </c>
      <c r="D184" s="8">
        <v>2.0680000000000001</v>
      </c>
    </row>
    <row r="185" spans="1:4">
      <c r="A185" s="8" t="s">
        <v>2150</v>
      </c>
      <c r="B185" s="8">
        <v>-2.605</v>
      </c>
      <c r="C185" s="8" t="s">
        <v>941</v>
      </c>
      <c r="D185" s="8">
        <v>-2.3959999999999999</v>
      </c>
    </row>
    <row r="186" spans="1:4">
      <c r="A186" s="8" t="s">
        <v>1157</v>
      </c>
      <c r="B186" s="8">
        <v>-2.2189999999999999</v>
      </c>
      <c r="C186" s="8">
        <v>-1.387</v>
      </c>
      <c r="D186" s="8">
        <v>-1.387</v>
      </c>
    </row>
    <row r="187" spans="1:4">
      <c r="A187" s="8" t="s">
        <v>1103</v>
      </c>
      <c r="B187" s="8">
        <v>-1.091</v>
      </c>
      <c r="C187" s="8">
        <v>-2.6070000000000002</v>
      </c>
      <c r="D187" s="8">
        <v>-1.294</v>
      </c>
    </row>
    <row r="188" spans="1:4">
      <c r="A188" s="8" t="s">
        <v>1469</v>
      </c>
      <c r="B188" s="8">
        <v>2.673</v>
      </c>
      <c r="C188" s="8">
        <v>-0.378</v>
      </c>
      <c r="D188" s="8">
        <v>1.9410000000000001</v>
      </c>
    </row>
    <row r="189" spans="1:4">
      <c r="A189" s="8" t="s">
        <v>2151</v>
      </c>
      <c r="B189" s="8">
        <v>3.278</v>
      </c>
      <c r="C189" s="8" t="s">
        <v>941</v>
      </c>
      <c r="D189" s="8">
        <v>1.7090000000000001</v>
      </c>
    </row>
    <row r="190" spans="1:4">
      <c r="A190" s="8" t="s">
        <v>1343</v>
      </c>
      <c r="B190" s="8">
        <v>2.4950000000000001</v>
      </c>
      <c r="C190" s="8">
        <v>-0.35899999999999999</v>
      </c>
      <c r="D190" s="8">
        <v>2.1320000000000001</v>
      </c>
    </row>
    <row r="191" spans="1:4">
      <c r="A191" s="8" t="s">
        <v>2152</v>
      </c>
      <c r="B191" s="8">
        <v>1.8480000000000001</v>
      </c>
      <c r="C191" s="8">
        <v>1.5009999999999999</v>
      </c>
      <c r="D191" s="8">
        <v>1.6220000000000001</v>
      </c>
    </row>
    <row r="192" spans="1:4">
      <c r="A192" s="8" t="s">
        <v>2153</v>
      </c>
      <c r="B192" s="8">
        <v>1.3420000000000001</v>
      </c>
      <c r="C192" s="8">
        <v>1.667</v>
      </c>
      <c r="D192" s="8">
        <v>1.9610000000000001</v>
      </c>
    </row>
    <row r="193" spans="1:4">
      <c r="A193" s="8" t="s">
        <v>1706</v>
      </c>
      <c r="B193" s="8">
        <v>1.9119999999999999</v>
      </c>
      <c r="C193" s="8">
        <v>1.732</v>
      </c>
      <c r="D193" s="8">
        <v>1.3109999999999999</v>
      </c>
    </row>
    <row r="194" spans="1:4">
      <c r="A194" s="8" t="s">
        <v>1322</v>
      </c>
      <c r="B194" s="8">
        <v>-1.873</v>
      </c>
      <c r="C194" s="8">
        <v>1.1819999999999999</v>
      </c>
      <c r="D194" s="8">
        <v>-1.889</v>
      </c>
    </row>
    <row r="195" spans="1:4">
      <c r="A195" s="8" t="s">
        <v>2154</v>
      </c>
      <c r="B195" s="8">
        <v>1.3420000000000001</v>
      </c>
      <c r="C195" s="8">
        <v>1.667</v>
      </c>
      <c r="D195" s="8">
        <v>1.929</v>
      </c>
    </row>
    <row r="196" spans="1:4">
      <c r="A196" s="8" t="s">
        <v>2155</v>
      </c>
      <c r="B196" s="8">
        <v>2.9849999999999999</v>
      </c>
      <c r="C196" s="8" t="s">
        <v>941</v>
      </c>
      <c r="D196" s="8">
        <v>1.9410000000000001</v>
      </c>
    </row>
    <row r="197" spans="1:4">
      <c r="A197" s="8" t="s">
        <v>978</v>
      </c>
      <c r="B197" s="8">
        <v>-2.0819999999999999</v>
      </c>
      <c r="C197" s="8">
        <v>-1.9530000000000001</v>
      </c>
      <c r="D197" s="8">
        <v>-0.88200000000000001</v>
      </c>
    </row>
    <row r="198" spans="1:4">
      <c r="A198" s="8" t="s">
        <v>2156</v>
      </c>
      <c r="B198" s="8">
        <v>-1.9530000000000001</v>
      </c>
      <c r="C198" s="8">
        <v>-1.7529999999999999</v>
      </c>
      <c r="D198" s="8">
        <v>1.204</v>
      </c>
    </row>
    <row r="199" spans="1:4">
      <c r="A199" s="8" t="s">
        <v>2157</v>
      </c>
      <c r="B199" s="8">
        <v>1.216</v>
      </c>
      <c r="C199" s="8">
        <v>2.17</v>
      </c>
      <c r="D199" s="8">
        <v>1.524</v>
      </c>
    </row>
    <row r="200" spans="1:4">
      <c r="A200" s="8" t="s">
        <v>1693</v>
      </c>
      <c r="B200" s="8">
        <v>2.3490000000000002</v>
      </c>
      <c r="C200" s="8">
        <v>-0.57699999999999996</v>
      </c>
      <c r="D200" s="8">
        <v>1.9730000000000001</v>
      </c>
    </row>
    <row r="201" spans="1:4">
      <c r="A201" s="8" t="s">
        <v>2158</v>
      </c>
      <c r="B201" s="8">
        <v>2.4489999999999998</v>
      </c>
      <c r="C201" s="8" t="s">
        <v>941</v>
      </c>
      <c r="D201" s="8">
        <v>2.4489999999999998</v>
      </c>
    </row>
    <row r="202" spans="1:4">
      <c r="A202" s="8" t="s">
        <v>969</v>
      </c>
      <c r="B202" s="8">
        <v>-1.909</v>
      </c>
      <c r="C202" s="8">
        <v>-2.754</v>
      </c>
      <c r="D202" s="8">
        <v>-0.223</v>
      </c>
    </row>
    <row r="203" spans="1:4">
      <c r="A203" s="8" t="s">
        <v>2159</v>
      </c>
      <c r="B203" s="8" t="s">
        <v>941</v>
      </c>
      <c r="C203" s="8">
        <v>2.2360000000000002</v>
      </c>
      <c r="D203" s="8">
        <v>2.6459999999999999</v>
      </c>
    </row>
    <row r="204" spans="1:4">
      <c r="A204" s="8" t="s">
        <v>2160</v>
      </c>
      <c r="B204" s="8">
        <v>-2.21</v>
      </c>
      <c r="C204" s="8">
        <v>0.9</v>
      </c>
      <c r="D204" s="8">
        <v>-1.772</v>
      </c>
    </row>
    <row r="205" spans="1:4">
      <c r="A205" s="8" t="s">
        <v>2161</v>
      </c>
      <c r="B205" s="8">
        <v>2.4369999999999998</v>
      </c>
      <c r="C205" s="8">
        <v>1.7569999999999999</v>
      </c>
      <c r="D205" s="8">
        <v>0.68700000000000006</v>
      </c>
    </row>
    <row r="206" spans="1:4">
      <c r="A206" s="8" t="s">
        <v>929</v>
      </c>
      <c r="B206" s="8">
        <v>-1.8859999999999999</v>
      </c>
      <c r="C206" s="8">
        <v>-1.766</v>
      </c>
      <c r="D206" s="8">
        <v>1.2270000000000001</v>
      </c>
    </row>
    <row r="207" spans="1:4">
      <c r="A207" s="8" t="s">
        <v>2162</v>
      </c>
      <c r="B207" s="8">
        <v>-0.76200000000000001</v>
      </c>
      <c r="C207" s="8">
        <v>2.2189999999999999</v>
      </c>
      <c r="D207" s="8">
        <v>-1.89</v>
      </c>
    </row>
    <row r="208" spans="1:4">
      <c r="A208" s="8" t="s">
        <v>2163</v>
      </c>
      <c r="B208" s="8" t="s">
        <v>941</v>
      </c>
      <c r="C208" s="8">
        <v>-2.6459999999999999</v>
      </c>
      <c r="D208" s="8">
        <v>-2.2189999999999999</v>
      </c>
    </row>
    <row r="209" spans="1:4">
      <c r="A209" s="8" t="s">
        <v>1747</v>
      </c>
      <c r="B209" s="8">
        <v>-3.5339999999999998</v>
      </c>
      <c r="C209" s="8" t="s">
        <v>941</v>
      </c>
      <c r="D209" s="8">
        <v>-1.33</v>
      </c>
    </row>
    <row r="210" spans="1:4">
      <c r="A210" s="8" t="s">
        <v>2164</v>
      </c>
      <c r="B210" s="8">
        <v>-2.8279999999999998</v>
      </c>
      <c r="C210" s="8" t="s">
        <v>941</v>
      </c>
      <c r="D210" s="8">
        <v>-2</v>
      </c>
    </row>
    <row r="211" spans="1:4">
      <c r="A211" s="8" t="s">
        <v>2165</v>
      </c>
      <c r="B211" s="8">
        <v>-2</v>
      </c>
      <c r="C211" s="8" t="s">
        <v>941</v>
      </c>
      <c r="D211" s="8">
        <v>-2.8279999999999998</v>
      </c>
    </row>
    <row r="212" spans="1:4">
      <c r="A212" s="8" t="s">
        <v>968</v>
      </c>
      <c r="B212" s="8">
        <v>-1.73</v>
      </c>
      <c r="C212" s="8">
        <v>-2.4340000000000002</v>
      </c>
      <c r="D212" s="8">
        <v>0.66</v>
      </c>
    </row>
    <row r="213" spans="1:4">
      <c r="A213" s="8" t="s">
        <v>1547</v>
      </c>
      <c r="B213" s="8">
        <v>1.3480000000000001</v>
      </c>
      <c r="C213" s="8">
        <v>2.153</v>
      </c>
      <c r="D213" s="8">
        <v>1.3120000000000001</v>
      </c>
    </row>
    <row r="214" spans="1:4">
      <c r="A214" s="8" t="s">
        <v>2166</v>
      </c>
      <c r="B214" s="8">
        <v>0.89600000000000002</v>
      </c>
      <c r="C214" s="8">
        <v>2.4489999999999998</v>
      </c>
      <c r="D214" s="8">
        <v>1.4630000000000001</v>
      </c>
    </row>
    <row r="215" spans="1:4">
      <c r="A215" s="8" t="s">
        <v>1024</v>
      </c>
      <c r="B215" s="8">
        <v>-1.2010000000000001</v>
      </c>
      <c r="C215" s="8">
        <v>-0.68700000000000006</v>
      </c>
      <c r="D215" s="8">
        <v>2.9140000000000001</v>
      </c>
    </row>
    <row r="216" spans="1:4">
      <c r="A216" s="8" t="s">
        <v>1628</v>
      </c>
      <c r="B216" s="8">
        <v>-1.6220000000000001</v>
      </c>
      <c r="C216" s="8">
        <v>-2.923</v>
      </c>
      <c r="D216" s="8">
        <v>-0.25</v>
      </c>
    </row>
    <row r="217" spans="1:4">
      <c r="A217" s="8" t="s">
        <v>1374</v>
      </c>
      <c r="B217" s="8">
        <v>-2.0150000000000001</v>
      </c>
      <c r="C217" s="8">
        <v>-2.411</v>
      </c>
      <c r="D217" s="8">
        <v>0.35699999999999998</v>
      </c>
    </row>
    <row r="218" spans="1:4">
      <c r="A218" s="8" t="s">
        <v>1188</v>
      </c>
      <c r="B218" s="8">
        <v>-2.6419999999999999</v>
      </c>
      <c r="C218" s="8">
        <v>-2.0089999999999999</v>
      </c>
      <c r="D218" s="8">
        <v>-0.13100000000000001</v>
      </c>
    </row>
    <row r="219" spans="1:4">
      <c r="A219" s="8" t="s">
        <v>971</v>
      </c>
      <c r="B219" s="8">
        <v>-2.2450000000000001</v>
      </c>
      <c r="C219" s="8">
        <v>-2.113</v>
      </c>
      <c r="D219" s="8">
        <v>0.41699999999999998</v>
      </c>
    </row>
    <row r="220" spans="1:4">
      <c r="A220" s="8" t="s">
        <v>2167</v>
      </c>
      <c r="B220" s="8">
        <v>-1.2649999999999999</v>
      </c>
      <c r="C220" s="8">
        <v>-1.897</v>
      </c>
      <c r="D220" s="8">
        <v>-1.6040000000000001</v>
      </c>
    </row>
    <row r="221" spans="1:4">
      <c r="A221" s="8" t="s">
        <v>2168</v>
      </c>
      <c r="B221" s="8">
        <v>1.04</v>
      </c>
      <c r="C221" s="8">
        <v>1.159</v>
      </c>
      <c r="D221" s="8">
        <v>2.5640000000000001</v>
      </c>
    </row>
    <row r="222" spans="1:4">
      <c r="A222" s="8" t="s">
        <v>1561</v>
      </c>
      <c r="B222" s="8">
        <v>-2.1110000000000002</v>
      </c>
      <c r="C222" s="8">
        <v>-2.137</v>
      </c>
      <c r="D222" s="8">
        <v>-0.50800000000000001</v>
      </c>
    </row>
    <row r="223" spans="1:4">
      <c r="A223" s="8" t="s">
        <v>2169</v>
      </c>
      <c r="B223" s="8">
        <v>0.115</v>
      </c>
      <c r="C223" s="8">
        <v>2.2130000000000001</v>
      </c>
      <c r="D223" s="8">
        <v>2.4249999999999998</v>
      </c>
    </row>
    <row r="224" spans="1:4">
      <c r="A224" s="8" t="s">
        <v>1003</v>
      </c>
      <c r="B224" s="8">
        <v>2.0409999999999999</v>
      </c>
      <c r="C224" s="8">
        <v>1.79</v>
      </c>
      <c r="D224" s="8">
        <v>-0.91500000000000004</v>
      </c>
    </row>
    <row r="225" spans="1:4">
      <c r="A225" s="8" t="s">
        <v>962</v>
      </c>
      <c r="B225" s="8">
        <v>-2.5659999999999998</v>
      </c>
      <c r="C225" s="8">
        <v>-0.77300000000000002</v>
      </c>
      <c r="D225" s="8">
        <v>1.4039999999999999</v>
      </c>
    </row>
    <row r="226" spans="1:4">
      <c r="A226" s="8" t="s">
        <v>2170</v>
      </c>
      <c r="B226" s="8">
        <v>-1.4</v>
      </c>
      <c r="C226" s="8">
        <v>-2.38</v>
      </c>
      <c r="D226" s="8">
        <v>-0.90800000000000003</v>
      </c>
    </row>
    <row r="227" spans="1:4">
      <c r="A227" s="8" t="s">
        <v>2171</v>
      </c>
      <c r="B227" s="8">
        <v>2.4489999999999998</v>
      </c>
      <c r="C227" s="8" t="s">
        <v>941</v>
      </c>
      <c r="D227" s="8">
        <v>2.2360000000000002</v>
      </c>
    </row>
    <row r="228" spans="1:4">
      <c r="A228" s="8" t="s">
        <v>1615</v>
      </c>
      <c r="B228" s="8">
        <v>-2.5670000000000002</v>
      </c>
      <c r="C228" s="8">
        <v>0.216</v>
      </c>
      <c r="D228" s="8">
        <v>-1.9</v>
      </c>
    </row>
    <row r="229" spans="1:4">
      <c r="A229" s="8" t="s">
        <v>1004</v>
      </c>
      <c r="B229" s="8">
        <v>-2.2069999999999999</v>
      </c>
      <c r="C229" s="8">
        <v>-2.423</v>
      </c>
      <c r="D229" s="8">
        <v>5.0999999999999997E-2</v>
      </c>
    </row>
    <row r="230" spans="1:4">
      <c r="A230" s="8" t="s">
        <v>1061</v>
      </c>
      <c r="B230" s="8">
        <v>-2.39</v>
      </c>
      <c r="C230" s="8">
        <v>-1.9490000000000001</v>
      </c>
      <c r="D230" s="8">
        <v>0.33300000000000002</v>
      </c>
    </row>
    <row r="231" spans="1:4">
      <c r="A231" s="8" t="s">
        <v>1187</v>
      </c>
      <c r="B231" s="8">
        <v>-1.1990000000000001</v>
      </c>
      <c r="C231" s="8">
        <v>-1.8</v>
      </c>
      <c r="D231" s="8">
        <v>-1.673</v>
      </c>
    </row>
    <row r="232" spans="1:4">
      <c r="A232" s="8" t="s">
        <v>2172</v>
      </c>
      <c r="B232" s="8">
        <v>1.93</v>
      </c>
      <c r="C232" s="8">
        <v>0.94599999999999995</v>
      </c>
      <c r="D232" s="8">
        <v>1.7769999999999999</v>
      </c>
    </row>
    <row r="233" spans="1:4">
      <c r="A233" s="8" t="s">
        <v>2173</v>
      </c>
      <c r="B233" s="8" t="s">
        <v>941</v>
      </c>
      <c r="C233" s="8">
        <v>-2</v>
      </c>
      <c r="D233" s="8">
        <v>-2.6459999999999999</v>
      </c>
    </row>
    <row r="234" spans="1:4">
      <c r="A234" s="8" t="s">
        <v>2174</v>
      </c>
      <c r="B234" s="8">
        <v>1.744</v>
      </c>
      <c r="C234" s="8">
        <v>1.8109999999999999</v>
      </c>
      <c r="D234" s="8">
        <v>1.083</v>
      </c>
    </row>
    <row r="235" spans="1:4">
      <c r="A235" s="8" t="s">
        <v>2175</v>
      </c>
      <c r="B235" s="8">
        <v>1.3460000000000001</v>
      </c>
      <c r="C235" s="8">
        <v>1.7629999999999999</v>
      </c>
      <c r="D235" s="8">
        <v>1.5249999999999999</v>
      </c>
    </row>
    <row r="236" spans="1:4">
      <c r="A236" s="8" t="s">
        <v>2176</v>
      </c>
      <c r="B236" s="8">
        <v>2.5590000000000002</v>
      </c>
      <c r="C236" s="8" t="s">
        <v>941</v>
      </c>
      <c r="D236" s="8">
        <v>2.0619999999999998</v>
      </c>
    </row>
    <row r="237" spans="1:4">
      <c r="A237" s="8" t="s">
        <v>2177</v>
      </c>
      <c r="B237" s="8">
        <v>-2.415</v>
      </c>
      <c r="C237" s="8" t="s">
        <v>941</v>
      </c>
      <c r="D237" s="8">
        <v>-2.2029999999999998</v>
      </c>
    </row>
    <row r="238" spans="1:4">
      <c r="A238" s="8" t="s">
        <v>2178</v>
      </c>
      <c r="B238" s="8">
        <v>1.4319999999999999</v>
      </c>
      <c r="C238" s="8">
        <v>1.6279999999999999</v>
      </c>
      <c r="D238" s="8">
        <v>1.5549999999999999</v>
      </c>
    </row>
    <row r="239" spans="1:4">
      <c r="A239" s="8" t="s">
        <v>1544</v>
      </c>
      <c r="B239" s="8">
        <v>1.0289999999999999</v>
      </c>
      <c r="C239" s="8">
        <v>-1.8160000000000001</v>
      </c>
      <c r="D239" s="8">
        <v>1.7609999999999999</v>
      </c>
    </row>
    <row r="240" spans="1:4">
      <c r="A240" s="8" t="s">
        <v>2179</v>
      </c>
      <c r="B240" s="8">
        <v>2.4220000000000002</v>
      </c>
      <c r="C240" s="8" t="s">
        <v>941</v>
      </c>
      <c r="D240" s="8">
        <v>2.1819999999999999</v>
      </c>
    </row>
    <row r="241" spans="1:4">
      <c r="A241" s="8" t="s">
        <v>996</v>
      </c>
      <c r="B241" s="8">
        <v>-1.1950000000000001</v>
      </c>
      <c r="C241" s="8">
        <v>-2.3330000000000002</v>
      </c>
      <c r="D241" s="8">
        <v>-1.0660000000000001</v>
      </c>
    </row>
    <row r="242" spans="1:4">
      <c r="A242" s="8" t="s">
        <v>1733</v>
      </c>
      <c r="B242" s="8">
        <v>-0.90200000000000002</v>
      </c>
      <c r="C242" s="8">
        <v>0.98099999999999998</v>
      </c>
      <c r="D242" s="8">
        <v>2.706</v>
      </c>
    </row>
    <row r="243" spans="1:4">
      <c r="A243" s="8" t="s">
        <v>2180</v>
      </c>
      <c r="B243" s="8">
        <v>2.4489999999999998</v>
      </c>
      <c r="C243" s="8">
        <v>2.1379999999999999</v>
      </c>
      <c r="D243" s="8" t="s">
        <v>941</v>
      </c>
    </row>
    <row r="244" spans="1:4">
      <c r="A244" s="8" t="s">
        <v>2181</v>
      </c>
      <c r="B244" s="8">
        <v>-1.9219999999999999</v>
      </c>
      <c r="C244" s="8">
        <v>-1.909</v>
      </c>
      <c r="D244" s="8">
        <v>0.754</v>
      </c>
    </row>
    <row r="245" spans="1:4">
      <c r="A245" s="8" t="s">
        <v>1702</v>
      </c>
      <c r="B245" s="8">
        <v>2.04</v>
      </c>
      <c r="C245" s="8">
        <v>-0.95899999999999996</v>
      </c>
      <c r="D245" s="8">
        <v>1.5820000000000001</v>
      </c>
    </row>
    <row r="246" spans="1:4">
      <c r="A246" s="8" t="s">
        <v>2182</v>
      </c>
      <c r="B246" s="8">
        <v>1.3480000000000001</v>
      </c>
      <c r="C246" s="8">
        <v>1.1359999999999999</v>
      </c>
      <c r="D246" s="8">
        <v>2.0880000000000001</v>
      </c>
    </row>
    <row r="247" spans="1:4">
      <c r="A247" s="8" t="s">
        <v>1689</v>
      </c>
      <c r="B247" s="8">
        <v>0.78600000000000003</v>
      </c>
      <c r="C247" s="8">
        <v>1.6379999999999999</v>
      </c>
      <c r="D247" s="8">
        <v>2.145</v>
      </c>
    </row>
    <row r="248" spans="1:4">
      <c r="A248" s="8" t="s">
        <v>1154</v>
      </c>
      <c r="B248" s="8">
        <v>-0.81899999999999995</v>
      </c>
      <c r="C248" s="8">
        <v>2.1659999999999999</v>
      </c>
      <c r="D248" s="8">
        <v>1.5740000000000001</v>
      </c>
    </row>
    <row r="249" spans="1:4">
      <c r="A249" s="8" t="s">
        <v>2183</v>
      </c>
      <c r="B249" s="8">
        <v>2.9239999999999999</v>
      </c>
      <c r="C249" s="8" t="s">
        <v>941</v>
      </c>
      <c r="D249" s="8">
        <v>1.63</v>
      </c>
    </row>
    <row r="250" spans="1:4">
      <c r="A250" s="8" t="s">
        <v>1125</v>
      </c>
      <c r="B250" s="8">
        <v>-1.5820000000000001</v>
      </c>
      <c r="C250" s="8">
        <v>-0.68600000000000005</v>
      </c>
      <c r="D250" s="8">
        <v>2.274</v>
      </c>
    </row>
    <row r="251" spans="1:4">
      <c r="A251" s="8" t="s">
        <v>2184</v>
      </c>
      <c r="B251" s="8">
        <v>-8.3000000000000004E-2</v>
      </c>
      <c r="C251" s="8">
        <v>-2.2360000000000002</v>
      </c>
      <c r="D251" s="8">
        <v>-2.2189999999999999</v>
      </c>
    </row>
    <row r="252" spans="1:4">
      <c r="A252" s="8" t="s">
        <v>1324</v>
      </c>
      <c r="B252" s="8">
        <v>-1.097</v>
      </c>
      <c r="C252" s="8">
        <v>-1.8640000000000001</v>
      </c>
      <c r="D252" s="8">
        <v>-1.5720000000000001</v>
      </c>
    </row>
    <row r="253" spans="1:4">
      <c r="A253" s="8" t="s">
        <v>1789</v>
      </c>
      <c r="B253" s="8">
        <v>1.655</v>
      </c>
      <c r="C253" s="8">
        <v>-1.9119999999999999</v>
      </c>
      <c r="D253" s="8">
        <v>0.96099999999999997</v>
      </c>
    </row>
    <row r="254" spans="1:4">
      <c r="A254" s="8" t="s">
        <v>1163</v>
      </c>
      <c r="B254" s="8">
        <v>-0.68200000000000005</v>
      </c>
      <c r="C254" s="8">
        <v>-0.86199999999999999</v>
      </c>
      <c r="D254" s="8">
        <v>-2.976</v>
      </c>
    </row>
    <row r="255" spans="1:4">
      <c r="A255" s="8" t="s">
        <v>1355</v>
      </c>
      <c r="B255" s="8">
        <v>1.718</v>
      </c>
      <c r="C255" s="8">
        <v>0</v>
      </c>
      <c r="D255" s="8">
        <v>2.7949999999999999</v>
      </c>
    </row>
    <row r="256" spans="1:4">
      <c r="A256" s="8" t="s">
        <v>1216</v>
      </c>
      <c r="B256" s="8">
        <v>3.0659999999999998</v>
      </c>
      <c r="C256" s="8">
        <v>0.55200000000000005</v>
      </c>
      <c r="D256" s="8">
        <v>0.89500000000000002</v>
      </c>
    </row>
    <row r="257" spans="1:4">
      <c r="A257" s="8" t="s">
        <v>1427</v>
      </c>
      <c r="B257" s="8">
        <v>1.9139999999999999</v>
      </c>
      <c r="C257" s="8">
        <v>-1.3149999999999999</v>
      </c>
      <c r="D257" s="8">
        <v>1.282</v>
      </c>
    </row>
    <row r="258" spans="1:4">
      <c r="A258" s="8" t="s">
        <v>926</v>
      </c>
      <c r="B258" s="8">
        <v>0.26600000000000001</v>
      </c>
      <c r="C258" s="8">
        <v>-1.454</v>
      </c>
      <c r="D258" s="8">
        <v>2.786</v>
      </c>
    </row>
    <row r="259" spans="1:4">
      <c r="A259" s="8" t="s">
        <v>1317</v>
      </c>
      <c r="B259" s="8">
        <v>-1.577</v>
      </c>
      <c r="C259" s="8">
        <v>-2.5779999999999998</v>
      </c>
      <c r="D259" s="8">
        <v>-0.35099999999999998</v>
      </c>
    </row>
    <row r="260" spans="1:4">
      <c r="A260" s="8" t="s">
        <v>2185</v>
      </c>
      <c r="B260" s="8">
        <v>-1.4139999999999999</v>
      </c>
      <c r="C260" s="8">
        <v>-1.667</v>
      </c>
      <c r="D260" s="8">
        <v>-1.411</v>
      </c>
    </row>
    <row r="261" spans="1:4">
      <c r="A261" s="8" t="s">
        <v>1754</v>
      </c>
      <c r="B261" s="8">
        <v>2.2519999999999998</v>
      </c>
      <c r="C261" s="8">
        <v>-1.5409999999999999</v>
      </c>
      <c r="D261" s="8">
        <v>0.69799999999999995</v>
      </c>
    </row>
    <row r="262" spans="1:4">
      <c r="A262" s="8" t="s">
        <v>998</v>
      </c>
      <c r="B262" s="8">
        <v>-2.524</v>
      </c>
      <c r="C262" s="8">
        <v>-1.18</v>
      </c>
      <c r="D262" s="8">
        <v>-0.77100000000000002</v>
      </c>
    </row>
    <row r="263" spans="1:4">
      <c r="A263" s="8" t="s">
        <v>2186</v>
      </c>
      <c r="B263" s="8">
        <v>-1.3420000000000001</v>
      </c>
      <c r="C263" s="8">
        <v>-2.2360000000000002</v>
      </c>
      <c r="D263" s="8">
        <v>-0.89600000000000002</v>
      </c>
    </row>
    <row r="264" spans="1:4">
      <c r="A264" s="8" t="s">
        <v>2187</v>
      </c>
      <c r="B264" s="8">
        <v>2.2189999999999999</v>
      </c>
      <c r="C264" s="8">
        <v>1.925</v>
      </c>
      <c r="D264" s="8">
        <v>0.314</v>
      </c>
    </row>
    <row r="265" spans="1:4">
      <c r="A265" s="8" t="s">
        <v>2188</v>
      </c>
      <c r="B265" s="8">
        <v>2.4489999999999998</v>
      </c>
      <c r="C265" s="8" t="s">
        <v>941</v>
      </c>
      <c r="D265" s="8">
        <v>2</v>
      </c>
    </row>
    <row r="266" spans="1:4">
      <c r="A266" s="8" t="s">
        <v>943</v>
      </c>
      <c r="B266" s="8">
        <v>1.2869999999999999</v>
      </c>
      <c r="C266" s="8">
        <v>2.7709999999999999</v>
      </c>
      <c r="D266" s="8">
        <v>0.38900000000000001</v>
      </c>
    </row>
    <row r="267" spans="1:4">
      <c r="A267" s="8" t="s">
        <v>2189</v>
      </c>
      <c r="B267" s="8" t="s">
        <v>941</v>
      </c>
      <c r="C267" s="8">
        <v>-2.121</v>
      </c>
      <c r="D267" s="8">
        <v>-2.3239999999999998</v>
      </c>
    </row>
    <row r="268" spans="1:4">
      <c r="A268" s="8" t="s">
        <v>1195</v>
      </c>
      <c r="B268" s="8">
        <v>-1.9490000000000001</v>
      </c>
      <c r="C268" s="8">
        <v>-1.9359999999999999</v>
      </c>
      <c r="D268" s="8">
        <v>-0.55900000000000005</v>
      </c>
    </row>
    <row r="269" spans="1:4">
      <c r="A269" s="8" t="s">
        <v>1339</v>
      </c>
      <c r="B269" s="8">
        <v>-2.0840000000000001</v>
      </c>
      <c r="C269" s="8">
        <v>-2.165</v>
      </c>
      <c r="D269" s="8">
        <v>0.19400000000000001</v>
      </c>
    </row>
    <row r="270" spans="1:4">
      <c r="A270" s="8" t="s">
        <v>940</v>
      </c>
      <c r="B270" s="8">
        <v>-0.84699999999999998</v>
      </c>
      <c r="C270" s="8">
        <v>-1.7529999999999999</v>
      </c>
      <c r="D270" s="8">
        <v>1.829</v>
      </c>
    </row>
    <row r="271" spans="1:4">
      <c r="A271" s="8" t="s">
        <v>2190</v>
      </c>
      <c r="B271" s="8">
        <v>2.2130000000000001</v>
      </c>
      <c r="C271" s="8" t="s">
        <v>941</v>
      </c>
      <c r="D271" s="8">
        <v>2.2130000000000001</v>
      </c>
    </row>
    <row r="272" spans="1:4">
      <c r="A272" s="8" t="s">
        <v>972</v>
      </c>
      <c r="B272" s="8">
        <v>-1.696</v>
      </c>
      <c r="C272" s="8">
        <v>-1.3380000000000001</v>
      </c>
      <c r="D272" s="8">
        <v>-1.3819999999999999</v>
      </c>
    </row>
    <row r="273" spans="1:4">
      <c r="A273" s="8" t="s">
        <v>1083</v>
      </c>
      <c r="B273" s="8">
        <v>-0.34</v>
      </c>
      <c r="C273" s="8">
        <v>-1.9330000000000001</v>
      </c>
      <c r="D273" s="8">
        <v>-2.1379999999999999</v>
      </c>
    </row>
    <row r="274" spans="1:4">
      <c r="A274" s="8" t="s">
        <v>2191</v>
      </c>
      <c r="B274" s="8">
        <v>-1.159</v>
      </c>
      <c r="C274" s="8">
        <v>-1.954</v>
      </c>
      <c r="D274" s="8">
        <v>-1.2849999999999999</v>
      </c>
    </row>
    <row r="275" spans="1:4">
      <c r="A275" s="8" t="s">
        <v>1048</v>
      </c>
      <c r="B275" s="8">
        <v>-0.34300000000000003</v>
      </c>
      <c r="C275" s="8">
        <v>-0.104</v>
      </c>
      <c r="D275" s="8">
        <v>-3.9510000000000001</v>
      </c>
    </row>
    <row r="276" spans="1:4">
      <c r="A276" s="8" t="s">
        <v>2192</v>
      </c>
      <c r="B276" s="8">
        <v>1.7090000000000001</v>
      </c>
      <c r="C276" s="8">
        <v>1.974</v>
      </c>
      <c r="D276" s="8">
        <v>0.71299999999999997</v>
      </c>
    </row>
    <row r="277" spans="1:4">
      <c r="A277" s="8" t="s">
        <v>2193</v>
      </c>
      <c r="B277" s="8">
        <v>1.413</v>
      </c>
      <c r="C277" s="8">
        <v>1.98</v>
      </c>
      <c r="D277" s="8">
        <v>-0.996</v>
      </c>
    </row>
    <row r="278" spans="1:4">
      <c r="A278" s="8" t="s">
        <v>2194</v>
      </c>
      <c r="B278" s="8">
        <v>-1.9119999999999999</v>
      </c>
      <c r="C278" s="8">
        <v>0.33300000000000002</v>
      </c>
      <c r="D278" s="8">
        <v>-2.1379999999999999</v>
      </c>
    </row>
    <row r="279" spans="1:4">
      <c r="A279" s="8" t="s">
        <v>1594</v>
      </c>
      <c r="B279" s="8">
        <v>-0.70299999999999996</v>
      </c>
      <c r="C279" s="8">
        <v>-2.6459999999999999</v>
      </c>
      <c r="D279" s="8">
        <v>1.0289999999999999</v>
      </c>
    </row>
    <row r="280" spans="1:4">
      <c r="A280" s="8" t="s">
        <v>2195</v>
      </c>
      <c r="B280" s="8">
        <v>1.7689999999999999</v>
      </c>
      <c r="C280" s="8" t="s">
        <v>941</v>
      </c>
      <c r="D280" s="8">
        <v>2.6030000000000002</v>
      </c>
    </row>
    <row r="281" spans="1:4">
      <c r="A281" s="8" t="s">
        <v>1291</v>
      </c>
      <c r="B281" s="8">
        <v>-2.0950000000000002</v>
      </c>
      <c r="C281" s="8">
        <v>1.075</v>
      </c>
      <c r="D281" s="8">
        <v>-1.196</v>
      </c>
    </row>
    <row r="282" spans="1:4">
      <c r="A282" s="8" t="s">
        <v>2196</v>
      </c>
      <c r="B282" s="8" t="s">
        <v>941</v>
      </c>
      <c r="C282" s="8">
        <v>2.1840000000000002</v>
      </c>
      <c r="D282" s="8">
        <v>2.173</v>
      </c>
    </row>
    <row r="283" spans="1:4">
      <c r="A283" s="8" t="s">
        <v>1761</v>
      </c>
      <c r="B283" s="8">
        <v>1.0660000000000001</v>
      </c>
      <c r="C283" s="8">
        <v>1.849</v>
      </c>
      <c r="D283" s="8">
        <v>1.4410000000000001</v>
      </c>
    </row>
    <row r="284" spans="1:4">
      <c r="A284" s="8" t="s">
        <v>1007</v>
      </c>
      <c r="B284" s="8">
        <v>-1.1839999999999999</v>
      </c>
      <c r="C284" s="8">
        <v>-1.7130000000000001</v>
      </c>
      <c r="D284" s="8">
        <v>1.4590000000000001</v>
      </c>
    </row>
    <row r="285" spans="1:4">
      <c r="A285" s="8" t="s">
        <v>2197</v>
      </c>
      <c r="B285" s="8">
        <v>1.131</v>
      </c>
      <c r="C285" s="8">
        <v>2.2189999999999999</v>
      </c>
      <c r="D285" s="8">
        <v>1</v>
      </c>
    </row>
    <row r="286" spans="1:4">
      <c r="A286" s="8" t="s">
        <v>1760</v>
      </c>
      <c r="B286" s="8">
        <v>2.1110000000000002</v>
      </c>
      <c r="C286" s="8">
        <v>2.2360000000000002</v>
      </c>
      <c r="D286" s="8" t="s">
        <v>941</v>
      </c>
    </row>
    <row r="287" spans="1:4">
      <c r="A287" s="8" t="s">
        <v>1058</v>
      </c>
      <c r="B287" s="8">
        <v>-2.1989999999999998</v>
      </c>
      <c r="C287" s="8">
        <v>-1.6279999999999999</v>
      </c>
      <c r="D287" s="8">
        <v>-0.52</v>
      </c>
    </row>
    <row r="288" spans="1:4">
      <c r="A288" s="8" t="s">
        <v>1384</v>
      </c>
      <c r="B288" s="8">
        <v>-0.375</v>
      </c>
      <c r="C288" s="8">
        <v>-2.8959999999999999</v>
      </c>
      <c r="D288" s="8">
        <v>-1.071</v>
      </c>
    </row>
    <row r="289" spans="1:4">
      <c r="A289" s="8" t="s">
        <v>995</v>
      </c>
      <c r="B289" s="8">
        <v>-0.72799999999999998</v>
      </c>
      <c r="C289" s="8">
        <v>-2.6680000000000001</v>
      </c>
      <c r="D289" s="8">
        <v>-0.94299999999999995</v>
      </c>
    </row>
    <row r="290" spans="1:4">
      <c r="A290" s="8" t="s">
        <v>2198</v>
      </c>
      <c r="B290" s="8">
        <v>-2.3330000000000002</v>
      </c>
      <c r="C290" s="8" t="s">
        <v>941</v>
      </c>
      <c r="D290" s="8">
        <v>-2</v>
      </c>
    </row>
    <row r="291" spans="1:4">
      <c r="A291" s="8" t="s">
        <v>999</v>
      </c>
      <c r="B291" s="8">
        <v>-1.3320000000000001</v>
      </c>
      <c r="C291" s="8">
        <v>-1.4430000000000001</v>
      </c>
      <c r="D291" s="8">
        <v>1.554</v>
      </c>
    </row>
    <row r="292" spans="1:4">
      <c r="A292" s="8" t="s">
        <v>2199</v>
      </c>
      <c r="B292" s="8">
        <v>2.1640000000000001</v>
      </c>
      <c r="C292" s="8" t="s">
        <v>941</v>
      </c>
      <c r="D292" s="8">
        <v>2.1640000000000001</v>
      </c>
    </row>
    <row r="293" spans="1:4">
      <c r="A293" s="8" t="s">
        <v>1030</v>
      </c>
      <c r="B293" s="8">
        <v>-1.169</v>
      </c>
      <c r="C293" s="8">
        <v>-1.407</v>
      </c>
      <c r="D293" s="8">
        <v>1.7470000000000001</v>
      </c>
    </row>
    <row r="294" spans="1:4">
      <c r="A294" s="8" t="s">
        <v>1214</v>
      </c>
      <c r="B294" s="8">
        <v>1.3420000000000001</v>
      </c>
      <c r="C294" s="8">
        <v>1.633</v>
      </c>
      <c r="D294" s="8">
        <v>-1.3420000000000001</v>
      </c>
    </row>
    <row r="295" spans="1:4">
      <c r="A295" s="8" t="s">
        <v>1525</v>
      </c>
      <c r="B295" s="8">
        <v>0.754</v>
      </c>
      <c r="C295" s="8">
        <v>1.286</v>
      </c>
      <c r="D295" s="8">
        <v>2.2730000000000001</v>
      </c>
    </row>
    <row r="296" spans="1:4">
      <c r="A296" s="8" t="s">
        <v>992</v>
      </c>
      <c r="B296" s="8">
        <v>-1.4550000000000001</v>
      </c>
      <c r="C296" s="8">
        <v>-2.4009999999999998</v>
      </c>
      <c r="D296" s="8">
        <v>-0.438</v>
      </c>
    </row>
    <row r="297" spans="1:4">
      <c r="A297" s="8" t="s">
        <v>2200</v>
      </c>
      <c r="B297" s="8">
        <v>1.131</v>
      </c>
      <c r="C297" s="8">
        <v>1.982</v>
      </c>
      <c r="D297" s="8">
        <v>1.1719999999999999</v>
      </c>
    </row>
    <row r="298" spans="1:4">
      <c r="A298" s="8" t="s">
        <v>993</v>
      </c>
      <c r="B298" s="8">
        <v>-1.6040000000000001</v>
      </c>
      <c r="C298" s="8">
        <v>-2.673</v>
      </c>
      <c r="D298" s="8">
        <v>0</v>
      </c>
    </row>
    <row r="299" spans="1:4">
      <c r="A299" s="8" t="s">
        <v>1032</v>
      </c>
      <c r="B299" s="8">
        <v>-1.7030000000000001</v>
      </c>
      <c r="C299" s="8">
        <v>-1.9550000000000001</v>
      </c>
      <c r="D299" s="8">
        <v>-0.59799999999999998</v>
      </c>
    </row>
    <row r="300" spans="1:4">
      <c r="A300" s="8" t="s">
        <v>1034</v>
      </c>
      <c r="B300" s="8">
        <v>1.54</v>
      </c>
      <c r="C300" s="8">
        <v>0.98299999999999998</v>
      </c>
      <c r="D300" s="8">
        <v>1.7310000000000001</v>
      </c>
    </row>
    <row r="301" spans="1:4">
      <c r="A301" s="8" t="s">
        <v>2201</v>
      </c>
      <c r="B301" s="8">
        <v>-1.1950000000000001</v>
      </c>
      <c r="C301" s="8">
        <v>-0.86799999999999999</v>
      </c>
      <c r="D301" s="8">
        <v>2.1909999999999998</v>
      </c>
    </row>
    <row r="302" spans="1:4">
      <c r="A302" s="8" t="s">
        <v>1011</v>
      </c>
      <c r="B302" s="8">
        <v>1.2989999999999999</v>
      </c>
      <c r="C302" s="8">
        <v>2.0760000000000001</v>
      </c>
      <c r="D302" s="8">
        <v>-0.877</v>
      </c>
    </row>
    <row r="303" spans="1:4">
      <c r="A303" s="8" t="s">
        <v>1312</v>
      </c>
      <c r="B303" s="8">
        <v>-2.3980000000000001</v>
      </c>
      <c r="C303" s="8">
        <v>0.59399999999999997</v>
      </c>
      <c r="D303" s="8">
        <v>-1.258</v>
      </c>
    </row>
    <row r="304" spans="1:4">
      <c r="A304" s="8" t="s">
        <v>1775</v>
      </c>
      <c r="B304" s="8">
        <v>0.77100000000000002</v>
      </c>
      <c r="C304" s="8">
        <v>-1.0740000000000001</v>
      </c>
      <c r="D304" s="8">
        <v>-2.403</v>
      </c>
    </row>
    <row r="305" spans="1:4">
      <c r="A305" s="8" t="s">
        <v>2202</v>
      </c>
      <c r="B305" s="8">
        <v>-1.9410000000000001</v>
      </c>
      <c r="C305" s="8">
        <v>-2.177</v>
      </c>
      <c r="D305" s="8">
        <v>0.128</v>
      </c>
    </row>
    <row r="306" spans="1:4">
      <c r="A306" s="8" t="s">
        <v>2203</v>
      </c>
      <c r="B306" s="8" t="s">
        <v>941</v>
      </c>
      <c r="C306" s="8">
        <v>-2</v>
      </c>
      <c r="D306" s="8">
        <v>-2.2360000000000002</v>
      </c>
    </row>
    <row r="307" spans="1:4">
      <c r="A307" s="8" t="s">
        <v>2204</v>
      </c>
      <c r="B307" s="8">
        <v>-2.2360000000000002</v>
      </c>
      <c r="C307" s="8" t="s">
        <v>941</v>
      </c>
      <c r="D307" s="8">
        <v>-2</v>
      </c>
    </row>
    <row r="308" spans="1:4">
      <c r="A308" s="8" t="s">
        <v>2205</v>
      </c>
      <c r="B308" s="8">
        <v>-2</v>
      </c>
      <c r="C308" s="8" t="s">
        <v>941</v>
      </c>
      <c r="D308" s="8">
        <v>-2.2360000000000002</v>
      </c>
    </row>
    <row r="309" spans="1:4">
      <c r="A309" s="8" t="s">
        <v>2206</v>
      </c>
      <c r="B309" s="8" t="s">
        <v>941</v>
      </c>
      <c r="C309" s="8">
        <v>-2</v>
      </c>
      <c r="D309" s="8">
        <v>-2.2360000000000002</v>
      </c>
    </row>
    <row r="310" spans="1:4">
      <c r="A310" s="8" t="s">
        <v>927</v>
      </c>
      <c r="B310" s="8">
        <v>-2.2069999999999999</v>
      </c>
      <c r="C310" s="8">
        <v>-0.98299999999999998</v>
      </c>
      <c r="D310" s="8">
        <v>1.046</v>
      </c>
    </row>
    <row r="311" spans="1:4">
      <c r="A311" s="8" t="s">
        <v>2207</v>
      </c>
      <c r="B311" s="8">
        <v>-1.5009999999999999</v>
      </c>
      <c r="C311" s="8">
        <v>-1.5009999999999999</v>
      </c>
      <c r="D311" s="8">
        <v>-1.234</v>
      </c>
    </row>
    <row r="312" spans="1:4">
      <c r="A312" s="8" t="s">
        <v>2208</v>
      </c>
      <c r="B312" s="8">
        <v>-2.2189999999999999</v>
      </c>
      <c r="C312" s="8" t="s">
        <v>941</v>
      </c>
      <c r="D312" s="8">
        <v>-2</v>
      </c>
    </row>
    <row r="313" spans="1:4">
      <c r="A313" s="8" t="s">
        <v>2209</v>
      </c>
      <c r="B313" s="8">
        <v>-1.98</v>
      </c>
      <c r="C313" s="8">
        <v>-1.9870000000000001</v>
      </c>
      <c r="D313" s="8">
        <v>-0.24299999999999999</v>
      </c>
    </row>
    <row r="314" spans="1:4">
      <c r="A314" s="8" t="s">
        <v>2210</v>
      </c>
      <c r="B314" s="8">
        <v>-2.2360000000000002</v>
      </c>
      <c r="C314" s="8" t="s">
        <v>941</v>
      </c>
      <c r="D314" s="8">
        <v>-1.964</v>
      </c>
    </row>
    <row r="315" spans="1:4">
      <c r="A315" s="8" t="s">
        <v>2211</v>
      </c>
      <c r="B315" s="8">
        <v>-1.9870000000000001</v>
      </c>
      <c r="C315" s="8" t="s">
        <v>941</v>
      </c>
      <c r="D315" s="8">
        <v>-2.2069999999999999</v>
      </c>
    </row>
    <row r="316" spans="1:4">
      <c r="A316" s="8" t="s">
        <v>1021</v>
      </c>
      <c r="B316" s="8">
        <v>0.70799999999999996</v>
      </c>
      <c r="C316" s="8">
        <v>2.1890000000000001</v>
      </c>
      <c r="D316" s="8">
        <v>1.282</v>
      </c>
    </row>
    <row r="317" spans="1:4">
      <c r="A317" s="8" t="s">
        <v>2212</v>
      </c>
      <c r="B317" s="8">
        <v>2.532</v>
      </c>
      <c r="C317" s="8">
        <v>1.48</v>
      </c>
      <c r="D317" s="8">
        <v>0.16600000000000001</v>
      </c>
    </row>
    <row r="318" spans="1:4">
      <c r="A318" s="8" t="s">
        <v>1194</v>
      </c>
      <c r="B318" s="8">
        <v>1.228</v>
      </c>
      <c r="C318" s="8">
        <v>-0.91900000000000004</v>
      </c>
      <c r="D318" s="8">
        <v>2.0150000000000001</v>
      </c>
    </row>
    <row r="319" spans="1:4">
      <c r="A319" s="8" t="s">
        <v>1068</v>
      </c>
      <c r="B319" s="8">
        <v>-3.0059999999999998</v>
      </c>
      <c r="C319" s="8">
        <v>0.34300000000000003</v>
      </c>
      <c r="D319" s="8">
        <v>-0.78900000000000003</v>
      </c>
    </row>
    <row r="320" spans="1:4">
      <c r="A320" s="8" t="s">
        <v>2213</v>
      </c>
      <c r="B320" s="8">
        <v>1.9530000000000001</v>
      </c>
      <c r="C320" s="8" t="s">
        <v>941</v>
      </c>
      <c r="D320" s="8">
        <v>2.1829999999999998</v>
      </c>
    </row>
    <row r="321" spans="1:4">
      <c r="A321" s="8" t="s">
        <v>2214</v>
      </c>
      <c r="B321" s="8">
        <v>-0.223</v>
      </c>
      <c r="C321" s="8">
        <v>-1.9510000000000001</v>
      </c>
      <c r="D321" s="8">
        <v>-1.96</v>
      </c>
    </row>
    <row r="322" spans="1:4">
      <c r="A322" s="8" t="s">
        <v>935</v>
      </c>
      <c r="B322" s="8">
        <v>-1.992</v>
      </c>
      <c r="C322" s="8">
        <v>-1.6060000000000001</v>
      </c>
      <c r="D322" s="8">
        <v>-0.53200000000000003</v>
      </c>
    </row>
    <row r="323" spans="1:4">
      <c r="A323" s="8" t="s">
        <v>2215</v>
      </c>
      <c r="B323" s="8">
        <v>-1.89</v>
      </c>
      <c r="C323" s="8" t="s">
        <v>941</v>
      </c>
      <c r="D323" s="8">
        <v>-2.2360000000000002</v>
      </c>
    </row>
    <row r="324" spans="1:4">
      <c r="A324" s="8" t="s">
        <v>1363</v>
      </c>
      <c r="B324" s="8" t="s">
        <v>941</v>
      </c>
      <c r="C324" s="8">
        <v>-2</v>
      </c>
      <c r="D324" s="8">
        <v>-2.121</v>
      </c>
    </row>
    <row r="325" spans="1:4">
      <c r="A325" s="8" t="s">
        <v>2216</v>
      </c>
      <c r="B325" s="8">
        <v>-2.153</v>
      </c>
      <c r="C325" s="8">
        <v>-1.452</v>
      </c>
      <c r="D325" s="8">
        <v>-0.51500000000000001</v>
      </c>
    </row>
    <row r="326" spans="1:4">
      <c r="A326" s="8" t="s">
        <v>2217</v>
      </c>
      <c r="B326" s="8" t="s">
        <v>941</v>
      </c>
      <c r="C326" s="8">
        <v>2.1720000000000002</v>
      </c>
      <c r="D326" s="8">
        <v>1.9470000000000001</v>
      </c>
    </row>
    <row r="327" spans="1:4">
      <c r="A327" s="8" t="s">
        <v>1182</v>
      </c>
      <c r="B327" s="8">
        <v>1.24</v>
      </c>
      <c r="C327" s="8">
        <v>0.68400000000000005</v>
      </c>
      <c r="D327" s="8">
        <v>-2.1829999999999998</v>
      </c>
    </row>
    <row r="328" spans="1:4">
      <c r="A328" s="8" t="s">
        <v>1020</v>
      </c>
      <c r="B328" s="8">
        <v>-2.4300000000000002</v>
      </c>
      <c r="C328" s="8">
        <v>-0.97899999999999998</v>
      </c>
      <c r="D328" s="8">
        <v>0.69399999999999995</v>
      </c>
    </row>
    <row r="329" spans="1:4">
      <c r="A329" s="8" t="s">
        <v>1135</v>
      </c>
      <c r="B329" s="8">
        <v>1.546</v>
      </c>
      <c r="C329" s="8">
        <v>-1.8740000000000001</v>
      </c>
      <c r="D329" s="8">
        <v>0.68200000000000005</v>
      </c>
    </row>
    <row r="330" spans="1:4">
      <c r="A330" s="8" t="s">
        <v>1531</v>
      </c>
      <c r="B330" s="8">
        <v>0.63200000000000001</v>
      </c>
      <c r="C330" s="8">
        <v>1.774</v>
      </c>
      <c r="D330" s="8">
        <v>1.6870000000000001</v>
      </c>
    </row>
    <row r="331" spans="1:4">
      <c r="A331" s="8" t="s">
        <v>2218</v>
      </c>
      <c r="B331" s="8">
        <v>-1.986</v>
      </c>
      <c r="C331" s="8">
        <v>-1.909</v>
      </c>
      <c r="D331" s="8">
        <v>0.19500000000000001</v>
      </c>
    </row>
    <row r="332" spans="1:4">
      <c r="A332" s="8" t="s">
        <v>1319</v>
      </c>
      <c r="B332" s="8">
        <v>-1.627</v>
      </c>
      <c r="C332" s="8">
        <v>-1.79</v>
      </c>
      <c r="D332" s="8">
        <v>0.67200000000000004</v>
      </c>
    </row>
    <row r="333" spans="1:4">
      <c r="A333" s="8" t="s">
        <v>2219</v>
      </c>
      <c r="B333" s="8">
        <v>-1.2849999999999999</v>
      </c>
      <c r="C333" s="8">
        <v>0.92700000000000005</v>
      </c>
      <c r="D333" s="8">
        <v>1.875</v>
      </c>
    </row>
    <row r="334" spans="1:4">
      <c r="A334" s="8" t="s">
        <v>2220</v>
      </c>
      <c r="B334" s="8">
        <v>-1.633</v>
      </c>
      <c r="C334" s="8" t="s">
        <v>941</v>
      </c>
      <c r="D334" s="8">
        <v>-2.4489999999999998</v>
      </c>
    </row>
    <row r="335" spans="1:4">
      <c r="A335" s="8" t="s">
        <v>2221</v>
      </c>
      <c r="B335" s="8">
        <v>2.3759999999999999</v>
      </c>
      <c r="C335" s="8">
        <v>1.4079999999999999</v>
      </c>
      <c r="D335" s="8">
        <v>-0.29599999999999999</v>
      </c>
    </row>
    <row r="336" spans="1:4">
      <c r="A336" s="8" t="s">
        <v>1016</v>
      </c>
      <c r="B336" s="8">
        <v>-1.821</v>
      </c>
      <c r="C336" s="8">
        <v>-1.591</v>
      </c>
      <c r="D336" s="8">
        <v>0.66600000000000004</v>
      </c>
    </row>
    <row r="337" spans="1:4">
      <c r="A337" s="8" t="s">
        <v>2222</v>
      </c>
      <c r="B337" s="8">
        <v>2.1640000000000001</v>
      </c>
      <c r="C337" s="8">
        <v>-1.109</v>
      </c>
      <c r="D337" s="8">
        <v>0.78800000000000003</v>
      </c>
    </row>
    <row r="338" spans="1:4">
      <c r="A338" s="8" t="s">
        <v>1605</v>
      </c>
      <c r="B338" s="8">
        <v>1.1359999999999999</v>
      </c>
      <c r="C338" s="8">
        <v>2.367</v>
      </c>
      <c r="D338" s="8">
        <v>0.55100000000000005</v>
      </c>
    </row>
    <row r="339" spans="1:4">
      <c r="A339" s="8" t="s">
        <v>1337</v>
      </c>
      <c r="B339" s="8">
        <v>-1.446</v>
      </c>
      <c r="C339" s="8">
        <v>-1.4910000000000001</v>
      </c>
      <c r="D339" s="8">
        <v>-1.109</v>
      </c>
    </row>
    <row r="340" spans="1:4">
      <c r="A340" s="8" t="s">
        <v>2223</v>
      </c>
      <c r="B340" s="8">
        <v>1.4870000000000001</v>
      </c>
      <c r="C340" s="8" t="s">
        <v>941</v>
      </c>
      <c r="D340" s="8">
        <v>2.556</v>
      </c>
    </row>
    <row r="341" spans="1:4">
      <c r="A341" s="8" t="s">
        <v>2224</v>
      </c>
      <c r="B341" s="8">
        <v>0.94799999999999995</v>
      </c>
      <c r="C341" s="8">
        <v>-1.4770000000000001</v>
      </c>
      <c r="D341" s="8">
        <v>1.613</v>
      </c>
    </row>
    <row r="342" spans="1:4">
      <c r="A342" s="8" t="s">
        <v>1550</v>
      </c>
      <c r="B342" s="8">
        <v>-0.69599999999999995</v>
      </c>
      <c r="C342" s="8">
        <v>1.3919999999999999</v>
      </c>
      <c r="D342" s="8">
        <v>1.9470000000000001</v>
      </c>
    </row>
    <row r="343" spans="1:4">
      <c r="A343" s="8" t="s">
        <v>1071</v>
      </c>
      <c r="B343" s="8">
        <v>3.5000000000000003E-2</v>
      </c>
      <c r="C343" s="8">
        <v>1.758</v>
      </c>
      <c r="D343" s="8">
        <v>2.2410000000000001</v>
      </c>
    </row>
    <row r="344" spans="1:4">
      <c r="A344" s="8" t="s">
        <v>2225</v>
      </c>
      <c r="B344" s="8">
        <v>-1</v>
      </c>
      <c r="C344" s="8">
        <v>-2.2360000000000002</v>
      </c>
      <c r="D344" s="8">
        <v>-0.78800000000000003</v>
      </c>
    </row>
    <row r="345" spans="1:4">
      <c r="A345" s="8" t="s">
        <v>1262</v>
      </c>
      <c r="B345" s="8">
        <v>1.339</v>
      </c>
      <c r="C345" s="8">
        <v>-0.78800000000000003</v>
      </c>
      <c r="D345" s="8">
        <v>1.893</v>
      </c>
    </row>
    <row r="346" spans="1:4">
      <c r="A346" s="8" t="s">
        <v>2226</v>
      </c>
      <c r="B346" s="8">
        <v>-1.371</v>
      </c>
      <c r="C346" s="8">
        <v>-1.0409999999999999</v>
      </c>
      <c r="D346" s="8">
        <v>-1.6080000000000001</v>
      </c>
    </row>
    <row r="347" spans="1:4">
      <c r="A347" s="8" t="s">
        <v>1401</v>
      </c>
      <c r="B347" s="8">
        <v>-0.67100000000000004</v>
      </c>
      <c r="C347" s="8">
        <v>1.9950000000000001</v>
      </c>
      <c r="D347" s="8">
        <v>1.3520000000000001</v>
      </c>
    </row>
    <row r="348" spans="1:4">
      <c r="A348" s="8" t="s">
        <v>2227</v>
      </c>
      <c r="B348" s="8">
        <v>-2.1110000000000002</v>
      </c>
      <c r="C348" s="8" t="s">
        <v>941</v>
      </c>
      <c r="D348" s="8">
        <v>-1.89</v>
      </c>
    </row>
    <row r="349" spans="1:4">
      <c r="A349" s="8" t="s">
        <v>2228</v>
      </c>
      <c r="B349" s="8" t="s">
        <v>941</v>
      </c>
      <c r="C349" s="8">
        <v>-2</v>
      </c>
      <c r="D349" s="8">
        <v>-2</v>
      </c>
    </row>
    <row r="350" spans="1:4">
      <c r="A350" s="8" t="s">
        <v>2229</v>
      </c>
      <c r="B350" s="8" t="s">
        <v>941</v>
      </c>
      <c r="C350" s="8">
        <v>-2</v>
      </c>
      <c r="D350" s="8">
        <v>-2</v>
      </c>
    </row>
    <row r="351" spans="1:4">
      <c r="A351" s="8" t="s">
        <v>2230</v>
      </c>
      <c r="B351" s="8">
        <v>-2</v>
      </c>
      <c r="C351" s="8">
        <v>-2</v>
      </c>
      <c r="D351" s="8" t="s">
        <v>941</v>
      </c>
    </row>
    <row r="352" spans="1:4">
      <c r="A352" s="8" t="s">
        <v>2231</v>
      </c>
      <c r="B352" s="8">
        <v>2.3330000000000002</v>
      </c>
      <c r="C352" s="8" t="s">
        <v>941</v>
      </c>
      <c r="D352" s="8">
        <v>1.667</v>
      </c>
    </row>
    <row r="353" spans="1:4">
      <c r="A353" s="8" t="s">
        <v>980</v>
      </c>
      <c r="B353" s="8">
        <v>2.8039999999999998</v>
      </c>
      <c r="C353" s="8" t="s">
        <v>941</v>
      </c>
      <c r="D353" s="8">
        <v>-1.167</v>
      </c>
    </row>
    <row r="354" spans="1:4">
      <c r="A354" s="8" t="s">
        <v>1576</v>
      </c>
      <c r="B354" s="8">
        <v>-1.964</v>
      </c>
      <c r="C354" s="8">
        <v>-2</v>
      </c>
      <c r="D354" s="8" t="s">
        <v>941</v>
      </c>
    </row>
    <row r="355" spans="1:4">
      <c r="A355" s="8" t="s">
        <v>1174</v>
      </c>
      <c r="B355" s="8">
        <v>2.165</v>
      </c>
      <c r="C355" s="8">
        <v>0.65800000000000003</v>
      </c>
      <c r="D355" s="8">
        <v>1.1399999999999999</v>
      </c>
    </row>
    <row r="356" spans="1:4">
      <c r="A356" s="8" t="s">
        <v>2232</v>
      </c>
      <c r="B356" s="8" t="s">
        <v>941</v>
      </c>
      <c r="C356" s="8">
        <v>1.98</v>
      </c>
      <c r="D356" s="8">
        <v>1.9810000000000001</v>
      </c>
    </row>
    <row r="357" spans="1:4">
      <c r="A357" s="8" t="s">
        <v>1137</v>
      </c>
      <c r="B357" s="8">
        <v>2.157</v>
      </c>
      <c r="C357" s="8">
        <v>1.8029999999999999</v>
      </c>
      <c r="D357" s="8" t="s">
        <v>941</v>
      </c>
    </row>
    <row r="358" spans="1:4">
      <c r="A358" s="8" t="s">
        <v>1128</v>
      </c>
      <c r="B358" s="8">
        <v>-1.0669999999999999</v>
      </c>
      <c r="C358" s="8">
        <v>-1</v>
      </c>
      <c r="D358" s="8">
        <v>-1.89</v>
      </c>
    </row>
    <row r="359" spans="1:4">
      <c r="A359" s="8" t="s">
        <v>1183</v>
      </c>
      <c r="B359" s="8">
        <v>-1.0429999999999999</v>
      </c>
      <c r="C359" s="8">
        <v>-2.4020000000000001</v>
      </c>
      <c r="D359" s="8">
        <v>-0.50700000000000001</v>
      </c>
    </row>
    <row r="360" spans="1:4">
      <c r="A360" s="8" t="s">
        <v>2233</v>
      </c>
      <c r="B360" s="8" t="s">
        <v>941</v>
      </c>
      <c r="C360" s="8">
        <v>1.9690000000000001</v>
      </c>
      <c r="D360" s="8">
        <v>1.982</v>
      </c>
    </row>
    <row r="361" spans="1:4">
      <c r="A361" s="8" t="s">
        <v>1342</v>
      </c>
      <c r="B361" s="8">
        <v>-1.6639999999999999</v>
      </c>
      <c r="C361" s="8">
        <v>-2.157</v>
      </c>
      <c r="D361" s="8">
        <v>-0.128</v>
      </c>
    </row>
    <row r="362" spans="1:4">
      <c r="A362" s="8" t="s">
        <v>1422</v>
      </c>
      <c r="B362" s="8">
        <v>1.732</v>
      </c>
      <c r="C362" s="8">
        <v>1.9630000000000001</v>
      </c>
      <c r="D362" s="8">
        <v>0.252</v>
      </c>
    </row>
    <row r="363" spans="1:4">
      <c r="A363" s="8" t="s">
        <v>2234</v>
      </c>
      <c r="B363" s="8">
        <v>2.323</v>
      </c>
      <c r="C363" s="8">
        <v>-0.79700000000000004</v>
      </c>
      <c r="D363" s="8">
        <v>0.82699999999999996</v>
      </c>
    </row>
    <row r="364" spans="1:4">
      <c r="A364" s="8" t="s">
        <v>2235</v>
      </c>
      <c r="B364" s="8">
        <v>1.4610000000000001</v>
      </c>
      <c r="C364" s="8">
        <v>1.109</v>
      </c>
      <c r="D364" s="8">
        <v>-1.3740000000000001</v>
      </c>
    </row>
    <row r="365" spans="1:4">
      <c r="A365" s="8" t="s">
        <v>2236</v>
      </c>
      <c r="B365" s="8">
        <v>-1</v>
      </c>
      <c r="C365" s="8">
        <v>0.81599999999999995</v>
      </c>
      <c r="D365" s="8">
        <v>-2.121</v>
      </c>
    </row>
    <row r="366" spans="1:4">
      <c r="A366" s="8" t="s">
        <v>2237</v>
      </c>
      <c r="B366" s="8">
        <v>-2.7949999999999999</v>
      </c>
      <c r="C366" s="8" t="s">
        <v>941</v>
      </c>
      <c r="D366" s="8">
        <v>-1.1339999999999999</v>
      </c>
    </row>
    <row r="367" spans="1:4">
      <c r="A367" s="8" t="s">
        <v>2238</v>
      </c>
      <c r="B367" s="8">
        <v>-1.3939999999999999</v>
      </c>
      <c r="C367" s="8">
        <v>-1.0669999999999999</v>
      </c>
      <c r="D367" s="8">
        <v>-1.4630000000000001</v>
      </c>
    </row>
    <row r="368" spans="1:4">
      <c r="A368" s="8" t="s">
        <v>1595</v>
      </c>
      <c r="B368" s="8">
        <v>0.71599999999999997</v>
      </c>
      <c r="C368" s="8">
        <v>0.92900000000000005</v>
      </c>
      <c r="D368" s="8">
        <v>2.2770000000000001</v>
      </c>
    </row>
    <row r="369" spans="1:4">
      <c r="A369" s="8" t="s">
        <v>1614</v>
      </c>
      <c r="B369" s="8">
        <v>-1.8069999999999999</v>
      </c>
      <c r="C369" s="8">
        <v>-1.897</v>
      </c>
      <c r="D369" s="8">
        <v>-0.20899999999999999</v>
      </c>
    </row>
    <row r="370" spans="1:4">
      <c r="A370" s="8" t="s">
        <v>1065</v>
      </c>
      <c r="B370" s="8">
        <v>-1.4139999999999999</v>
      </c>
      <c r="C370" s="8">
        <v>-2.137</v>
      </c>
      <c r="D370" s="8">
        <v>0.35799999999999998</v>
      </c>
    </row>
    <row r="371" spans="1:4">
      <c r="A371" s="8" t="s">
        <v>2239</v>
      </c>
      <c r="B371" s="8">
        <v>1.2250000000000001</v>
      </c>
      <c r="C371" s="8">
        <v>0.71399999999999997</v>
      </c>
      <c r="D371" s="8">
        <v>1.97</v>
      </c>
    </row>
    <row r="372" spans="1:4">
      <c r="A372" s="8" t="s">
        <v>2240</v>
      </c>
      <c r="B372" s="8">
        <v>1.8160000000000001</v>
      </c>
      <c r="C372" s="8" t="s">
        <v>941</v>
      </c>
      <c r="D372" s="8">
        <v>-2.085</v>
      </c>
    </row>
    <row r="373" spans="1:4">
      <c r="A373" s="8" t="s">
        <v>1056</v>
      </c>
      <c r="B373" s="8">
        <v>-1.306</v>
      </c>
      <c r="C373" s="8">
        <v>-1.3560000000000001</v>
      </c>
      <c r="D373" s="8">
        <v>1.2370000000000001</v>
      </c>
    </row>
    <row r="374" spans="1:4">
      <c r="A374" s="8" t="s">
        <v>1381</v>
      </c>
      <c r="B374" s="8">
        <v>2.3450000000000002</v>
      </c>
      <c r="C374" s="8">
        <v>-0.95799999999999996</v>
      </c>
      <c r="D374" s="8">
        <v>0.59599999999999997</v>
      </c>
    </row>
    <row r="375" spans="1:4">
      <c r="A375" s="8" t="s">
        <v>2241</v>
      </c>
      <c r="B375" s="8">
        <v>-1.8</v>
      </c>
      <c r="C375" s="8" t="s">
        <v>941</v>
      </c>
      <c r="D375" s="8">
        <v>-2.0950000000000002</v>
      </c>
    </row>
    <row r="376" spans="1:4">
      <c r="A376" s="8" t="s">
        <v>2242</v>
      </c>
      <c r="B376" s="8">
        <v>1.706</v>
      </c>
      <c r="C376" s="8">
        <v>1.9410000000000001</v>
      </c>
      <c r="D376" s="8">
        <v>0.24</v>
      </c>
    </row>
    <row r="377" spans="1:4">
      <c r="A377" s="8" t="s">
        <v>2243</v>
      </c>
      <c r="B377" s="8">
        <v>0.84899999999999998</v>
      </c>
      <c r="C377" s="8">
        <v>1.6279999999999999</v>
      </c>
      <c r="D377" s="8">
        <v>1.4</v>
      </c>
    </row>
    <row r="378" spans="1:4">
      <c r="A378" s="8" t="s">
        <v>1234</v>
      </c>
      <c r="B378" s="8">
        <v>-1.9370000000000001</v>
      </c>
      <c r="C378" s="8">
        <v>-1.9379999999999999</v>
      </c>
      <c r="D378" s="8" t="s">
        <v>941</v>
      </c>
    </row>
    <row r="379" spans="1:4">
      <c r="A379" s="8" t="s">
        <v>1454</v>
      </c>
      <c r="B379" s="8">
        <v>-1.6859999999999999</v>
      </c>
      <c r="C379" s="8">
        <v>-0.51900000000000002</v>
      </c>
      <c r="D379" s="8">
        <v>-1.6679999999999999</v>
      </c>
    </row>
    <row r="380" spans="1:4">
      <c r="A380" s="8" t="s">
        <v>2244</v>
      </c>
      <c r="B380" s="8">
        <v>1.5429999999999999</v>
      </c>
      <c r="C380" s="8">
        <v>0.13</v>
      </c>
      <c r="D380" s="8">
        <v>2.194</v>
      </c>
    </row>
    <row r="381" spans="1:4">
      <c r="A381" s="8" t="s">
        <v>1629</v>
      </c>
      <c r="B381" s="8">
        <v>1.9410000000000001</v>
      </c>
      <c r="C381" s="8">
        <v>0.86</v>
      </c>
      <c r="D381" s="8">
        <v>1.0660000000000001</v>
      </c>
    </row>
    <row r="382" spans="1:4">
      <c r="A382" s="8" t="s">
        <v>1808</v>
      </c>
      <c r="B382" s="8">
        <v>1</v>
      </c>
      <c r="C382" s="8">
        <v>0.33300000000000002</v>
      </c>
      <c r="D382" s="8">
        <v>2.5299999999999998</v>
      </c>
    </row>
    <row r="383" spans="1:4">
      <c r="A383" s="8" t="s">
        <v>1709</v>
      </c>
      <c r="B383" s="8">
        <v>1.32</v>
      </c>
      <c r="C383" s="8">
        <v>-1.798</v>
      </c>
      <c r="D383" s="8">
        <v>0.74399999999999999</v>
      </c>
    </row>
    <row r="384" spans="1:4">
      <c r="A384" s="8" t="s">
        <v>1094</v>
      </c>
      <c r="B384" s="8">
        <v>-1.885</v>
      </c>
      <c r="C384" s="8">
        <v>-1.677</v>
      </c>
      <c r="D384" s="8">
        <v>-0.28799999999999998</v>
      </c>
    </row>
    <row r="385" spans="1:4">
      <c r="A385" s="8" t="s">
        <v>1394</v>
      </c>
      <c r="B385" s="8">
        <v>-1.754</v>
      </c>
      <c r="C385" s="8">
        <v>-1.62</v>
      </c>
      <c r="D385" s="8">
        <v>-0.47499999999999998</v>
      </c>
    </row>
    <row r="386" spans="1:4">
      <c r="A386" s="8" t="s">
        <v>2245</v>
      </c>
      <c r="B386" s="8">
        <v>1.1879999999999999</v>
      </c>
      <c r="C386" s="8">
        <v>1.548</v>
      </c>
      <c r="D386" s="8">
        <v>1.103</v>
      </c>
    </row>
    <row r="387" spans="1:4">
      <c r="A387" s="8" t="s">
        <v>950</v>
      </c>
      <c r="B387" s="8">
        <v>-1.8169999999999999</v>
      </c>
      <c r="C387" s="8">
        <v>-1.9590000000000001</v>
      </c>
      <c r="D387" s="8">
        <v>-6.0999999999999999E-2</v>
      </c>
    </row>
    <row r="388" spans="1:4">
      <c r="A388" s="8" t="s">
        <v>1053</v>
      </c>
      <c r="B388" s="8">
        <v>-0.81699999999999995</v>
      </c>
      <c r="C388" s="8">
        <v>-2.121</v>
      </c>
      <c r="D388" s="8">
        <v>0.89600000000000002</v>
      </c>
    </row>
    <row r="389" spans="1:4">
      <c r="A389" s="8" t="s">
        <v>1081</v>
      </c>
      <c r="B389" s="8">
        <v>2.1379999999999999</v>
      </c>
      <c r="C389" s="8">
        <v>0.60499999999999998</v>
      </c>
      <c r="D389" s="8">
        <v>1.0900000000000001</v>
      </c>
    </row>
    <row r="390" spans="1:4">
      <c r="A390" s="8" t="s">
        <v>2246</v>
      </c>
      <c r="B390" s="8">
        <v>-2.8279999999999998</v>
      </c>
      <c r="C390" s="8" t="s">
        <v>941</v>
      </c>
      <c r="D390" s="8">
        <v>-1</v>
      </c>
    </row>
    <row r="391" spans="1:4">
      <c r="A391" s="8" t="s">
        <v>2247</v>
      </c>
      <c r="B391" s="8">
        <v>-1.73</v>
      </c>
      <c r="C391" s="8">
        <v>-0.68200000000000005</v>
      </c>
      <c r="D391" s="8">
        <v>-1.413</v>
      </c>
    </row>
    <row r="392" spans="1:4">
      <c r="A392" s="8" t="s">
        <v>1386</v>
      </c>
      <c r="B392" s="8">
        <v>-2.319</v>
      </c>
      <c r="C392" s="8">
        <v>0.63400000000000001</v>
      </c>
      <c r="D392" s="8">
        <v>0.872</v>
      </c>
    </row>
    <row r="393" spans="1:4">
      <c r="A393" s="8" t="s">
        <v>1164</v>
      </c>
      <c r="B393" s="8">
        <v>-1.7410000000000001</v>
      </c>
      <c r="C393" s="8">
        <v>-2.0830000000000002</v>
      </c>
      <c r="D393" s="8" t="s">
        <v>941</v>
      </c>
    </row>
    <row r="394" spans="1:4">
      <c r="A394" s="8" t="s">
        <v>2248</v>
      </c>
      <c r="B394" s="8">
        <v>1.829</v>
      </c>
      <c r="C394" s="8" t="s">
        <v>941</v>
      </c>
      <c r="D394" s="8">
        <v>1.994</v>
      </c>
    </row>
    <row r="395" spans="1:4">
      <c r="A395" s="8" t="s">
        <v>1636</v>
      </c>
      <c r="B395" s="8">
        <v>1.861</v>
      </c>
      <c r="C395" s="8">
        <v>-1.1639999999999999</v>
      </c>
      <c r="D395" s="8">
        <v>0.79600000000000004</v>
      </c>
    </row>
    <row r="396" spans="1:4">
      <c r="A396" s="8" t="s">
        <v>1289</v>
      </c>
      <c r="B396" s="8">
        <v>-2</v>
      </c>
      <c r="C396" s="8">
        <v>-1</v>
      </c>
      <c r="D396" s="8">
        <v>-0.81599999999999995</v>
      </c>
    </row>
    <row r="397" spans="1:4">
      <c r="A397" s="8" t="s">
        <v>2249</v>
      </c>
      <c r="B397" s="8">
        <v>1.4159999999999999</v>
      </c>
      <c r="C397" s="8">
        <v>-0.92800000000000005</v>
      </c>
      <c r="D397" s="8">
        <v>1.466</v>
      </c>
    </row>
    <row r="398" spans="1:4">
      <c r="A398" s="8" t="s">
        <v>2250</v>
      </c>
      <c r="B398" s="8">
        <v>-1.248</v>
      </c>
      <c r="C398" s="8" t="s">
        <v>941</v>
      </c>
      <c r="D398" s="8">
        <v>-2.5569999999999999</v>
      </c>
    </row>
    <row r="399" spans="1:4">
      <c r="A399" s="8" t="s">
        <v>1230</v>
      </c>
      <c r="B399" s="8">
        <v>2.085</v>
      </c>
      <c r="C399" s="8" t="s">
        <v>941</v>
      </c>
      <c r="D399" s="8">
        <v>1.7190000000000001</v>
      </c>
    </row>
    <row r="400" spans="1:4">
      <c r="A400" s="8" t="s">
        <v>1379</v>
      </c>
      <c r="B400" s="8">
        <v>0.153</v>
      </c>
      <c r="C400" s="8">
        <v>0.49099999999999999</v>
      </c>
      <c r="D400" s="8">
        <v>-3.1589999999999998</v>
      </c>
    </row>
    <row r="401" spans="1:4">
      <c r="A401" s="8" t="s">
        <v>2251</v>
      </c>
      <c r="B401" s="8" t="s">
        <v>941</v>
      </c>
      <c r="C401" s="8">
        <v>-1.3420000000000001</v>
      </c>
      <c r="D401" s="8">
        <v>-2.4489999999999998</v>
      </c>
    </row>
    <row r="402" spans="1:4">
      <c r="A402" s="8" t="s">
        <v>1095</v>
      </c>
      <c r="B402" s="8">
        <v>-2.3929999999999998</v>
      </c>
      <c r="C402" s="8">
        <v>-1.254</v>
      </c>
      <c r="D402" s="8">
        <v>-0.13500000000000001</v>
      </c>
    </row>
    <row r="403" spans="1:4">
      <c r="A403" s="8" t="s">
        <v>2252</v>
      </c>
      <c r="B403" s="8">
        <v>-1.127</v>
      </c>
      <c r="C403" s="8">
        <v>-1.98</v>
      </c>
      <c r="D403" s="8">
        <v>-0.67400000000000004</v>
      </c>
    </row>
    <row r="404" spans="1:4">
      <c r="A404" s="8" t="s">
        <v>2253</v>
      </c>
      <c r="B404" s="8">
        <v>-1.3280000000000001</v>
      </c>
      <c r="C404" s="8">
        <v>-1.9690000000000001</v>
      </c>
      <c r="D404" s="8">
        <v>-0.48299999999999998</v>
      </c>
    </row>
    <row r="405" spans="1:4">
      <c r="A405" s="8" t="s">
        <v>2254</v>
      </c>
      <c r="B405" s="8" t="s">
        <v>941</v>
      </c>
      <c r="C405" s="8">
        <v>1.89</v>
      </c>
      <c r="D405" s="8">
        <v>1.89</v>
      </c>
    </row>
    <row r="406" spans="1:4">
      <c r="A406" s="8" t="s">
        <v>1637</v>
      </c>
      <c r="B406" s="8">
        <v>-1.8879999999999999</v>
      </c>
      <c r="C406" s="8">
        <v>-1.109</v>
      </c>
      <c r="D406" s="8">
        <v>-0.77200000000000002</v>
      </c>
    </row>
    <row r="407" spans="1:4">
      <c r="A407" s="8" t="s">
        <v>2255</v>
      </c>
      <c r="B407" s="8">
        <v>-1.177</v>
      </c>
      <c r="C407" s="8" t="s">
        <v>941</v>
      </c>
      <c r="D407" s="8">
        <v>-2.5840000000000001</v>
      </c>
    </row>
    <row r="408" spans="1:4">
      <c r="A408" s="8" t="s">
        <v>1176</v>
      </c>
      <c r="B408" s="8">
        <v>-1.1100000000000001</v>
      </c>
      <c r="C408" s="8">
        <v>-1.506</v>
      </c>
      <c r="D408" s="8">
        <v>1.129</v>
      </c>
    </row>
    <row r="409" spans="1:4">
      <c r="A409" s="8" t="s">
        <v>2256</v>
      </c>
      <c r="B409" s="8">
        <v>-1.97</v>
      </c>
      <c r="C409" s="8">
        <v>-0.28699999999999998</v>
      </c>
      <c r="D409" s="8">
        <v>-1.4830000000000001</v>
      </c>
    </row>
    <row r="410" spans="1:4">
      <c r="A410" s="8" t="s">
        <v>2257</v>
      </c>
      <c r="B410" s="8">
        <v>-0.90900000000000003</v>
      </c>
      <c r="C410" s="8">
        <v>-2.403</v>
      </c>
      <c r="D410" s="8">
        <v>-0.42599999999999999</v>
      </c>
    </row>
    <row r="411" spans="1:4">
      <c r="A411" s="8" t="s">
        <v>1097</v>
      </c>
      <c r="B411" s="8" t="s">
        <v>941</v>
      </c>
      <c r="C411" s="8">
        <v>-1.161</v>
      </c>
      <c r="D411" s="8">
        <v>-2.5680000000000001</v>
      </c>
    </row>
    <row r="412" spans="1:4">
      <c r="A412" s="8" t="s">
        <v>1306</v>
      </c>
      <c r="B412" s="8">
        <v>-1.839</v>
      </c>
      <c r="C412" s="8">
        <v>-1.4</v>
      </c>
      <c r="D412" s="8">
        <v>0.48899999999999999</v>
      </c>
    </row>
    <row r="413" spans="1:4">
      <c r="A413" s="8" t="s">
        <v>2258</v>
      </c>
      <c r="B413" s="8">
        <v>1.095</v>
      </c>
      <c r="C413" s="8">
        <v>0.95799999999999996</v>
      </c>
      <c r="D413" s="8">
        <v>1.671</v>
      </c>
    </row>
    <row r="414" spans="1:4">
      <c r="A414" s="8" t="s">
        <v>1051</v>
      </c>
      <c r="B414" s="8">
        <v>0.98099999999999998</v>
      </c>
      <c r="C414" s="8">
        <v>-1.9410000000000001</v>
      </c>
      <c r="D414" s="8">
        <v>-0.79300000000000004</v>
      </c>
    </row>
    <row r="415" spans="1:4">
      <c r="A415" s="8" t="s">
        <v>1564</v>
      </c>
      <c r="B415" s="8">
        <v>2.4329999999999998</v>
      </c>
      <c r="C415" s="8" t="s">
        <v>941</v>
      </c>
      <c r="D415" s="8">
        <v>1.2649999999999999</v>
      </c>
    </row>
    <row r="416" spans="1:4">
      <c r="A416" s="8" t="s">
        <v>2259</v>
      </c>
      <c r="B416" s="8">
        <v>-0.89800000000000002</v>
      </c>
      <c r="C416" s="8">
        <v>-1.925</v>
      </c>
      <c r="D416" s="8">
        <v>-0.871</v>
      </c>
    </row>
    <row r="417" spans="1:4">
      <c r="A417" s="8" t="s">
        <v>2260</v>
      </c>
      <c r="B417" s="8">
        <v>-1.7470000000000001</v>
      </c>
      <c r="C417" s="8">
        <v>0.44700000000000001</v>
      </c>
      <c r="D417" s="8">
        <v>1.498</v>
      </c>
    </row>
    <row r="418" spans="1:4">
      <c r="A418" s="8" t="s">
        <v>2261</v>
      </c>
      <c r="B418" s="8">
        <v>-1.26</v>
      </c>
      <c r="C418" s="8">
        <v>-1.726</v>
      </c>
      <c r="D418" s="8">
        <v>-0.70199999999999996</v>
      </c>
    </row>
    <row r="419" spans="1:4">
      <c r="A419" s="8" t="s">
        <v>2262</v>
      </c>
      <c r="B419" s="8">
        <v>-2.2210000000000001</v>
      </c>
      <c r="C419" s="8" t="s">
        <v>941</v>
      </c>
      <c r="D419" s="8">
        <v>-1.4630000000000001</v>
      </c>
    </row>
    <row r="420" spans="1:4">
      <c r="A420" s="8" t="s">
        <v>1397</v>
      </c>
      <c r="B420" s="8">
        <v>-1.1910000000000001</v>
      </c>
      <c r="C420" s="8">
        <v>-2.3820000000000001</v>
      </c>
      <c r="D420" s="8">
        <v>0.104</v>
      </c>
    </row>
    <row r="421" spans="1:4">
      <c r="A421" s="8" t="s">
        <v>1387</v>
      </c>
      <c r="B421" s="8">
        <v>-1.968</v>
      </c>
      <c r="C421" s="8">
        <v>0.23599999999999999</v>
      </c>
      <c r="D421" s="8">
        <v>1.4730000000000001</v>
      </c>
    </row>
    <row r="422" spans="1:4">
      <c r="A422" s="8" t="s">
        <v>1267</v>
      </c>
      <c r="B422" s="8">
        <v>1.2649999999999999</v>
      </c>
      <c r="C422" s="8">
        <v>-0.90500000000000003</v>
      </c>
      <c r="D422" s="8">
        <v>1.5</v>
      </c>
    </row>
    <row r="423" spans="1:4">
      <c r="A423" s="8" t="s">
        <v>1451</v>
      </c>
      <c r="B423" s="8">
        <v>-1.1040000000000001</v>
      </c>
      <c r="C423" s="8">
        <v>0.35</v>
      </c>
      <c r="D423" s="8">
        <v>2.2149999999999999</v>
      </c>
    </row>
    <row r="424" spans="1:4">
      <c r="A424" s="8" t="s">
        <v>2263</v>
      </c>
      <c r="B424" s="8">
        <v>-2.3210000000000002</v>
      </c>
      <c r="C424" s="8">
        <v>-1.0669999999999999</v>
      </c>
      <c r="D424" s="8">
        <v>0.28000000000000003</v>
      </c>
    </row>
    <row r="425" spans="1:4">
      <c r="A425" s="8" t="s">
        <v>2264</v>
      </c>
      <c r="B425" s="8">
        <v>1.667</v>
      </c>
      <c r="C425" s="8">
        <v>2</v>
      </c>
      <c r="D425" s="8" t="s">
        <v>941</v>
      </c>
    </row>
    <row r="426" spans="1:4">
      <c r="A426" s="8" t="s">
        <v>1805</v>
      </c>
      <c r="B426" s="8">
        <v>-0.27700000000000002</v>
      </c>
      <c r="C426" s="8">
        <v>2</v>
      </c>
      <c r="D426" s="8">
        <v>1.387</v>
      </c>
    </row>
    <row r="427" spans="1:4">
      <c r="A427" s="8" t="s">
        <v>2265</v>
      </c>
      <c r="B427" s="8">
        <v>-1.238</v>
      </c>
      <c r="C427" s="8">
        <v>-0.44700000000000001</v>
      </c>
      <c r="D427" s="8">
        <v>-1.976</v>
      </c>
    </row>
    <row r="428" spans="1:4">
      <c r="A428" s="8" t="s">
        <v>997</v>
      </c>
      <c r="B428" s="8">
        <v>0.255</v>
      </c>
      <c r="C428" s="8">
        <v>3.0510000000000002</v>
      </c>
      <c r="D428" s="8">
        <v>0.34899999999999998</v>
      </c>
    </row>
    <row r="429" spans="1:4">
      <c r="A429" s="8" t="s">
        <v>2266</v>
      </c>
      <c r="B429" s="8">
        <v>2.1909999999999998</v>
      </c>
      <c r="C429" s="8" t="s">
        <v>941</v>
      </c>
      <c r="D429" s="8">
        <v>1.4610000000000001</v>
      </c>
    </row>
    <row r="430" spans="1:4">
      <c r="A430" s="8" t="s">
        <v>2267</v>
      </c>
      <c r="B430" s="8">
        <v>-2.2360000000000002</v>
      </c>
      <c r="C430" s="8" t="s">
        <v>941</v>
      </c>
      <c r="D430" s="8">
        <v>-1.4139999999999999</v>
      </c>
    </row>
    <row r="431" spans="1:4">
      <c r="A431" s="8" t="s">
        <v>2268</v>
      </c>
      <c r="B431" s="8">
        <v>-0.57999999999999996</v>
      </c>
      <c r="C431" s="8">
        <v>-1.3720000000000001</v>
      </c>
      <c r="D431" s="8">
        <v>1.698</v>
      </c>
    </row>
    <row r="432" spans="1:4">
      <c r="A432" s="8" t="s">
        <v>1276</v>
      </c>
      <c r="B432" s="8">
        <v>-1.0469999999999999</v>
      </c>
      <c r="C432" s="8">
        <v>-0.97199999999999998</v>
      </c>
      <c r="D432" s="8">
        <v>1.629</v>
      </c>
    </row>
    <row r="433" spans="1:4">
      <c r="A433" s="8" t="s">
        <v>1064</v>
      </c>
      <c r="B433" s="8">
        <v>-1.0529999999999999</v>
      </c>
      <c r="C433" s="8">
        <v>-1.216</v>
      </c>
      <c r="D433" s="8">
        <v>1.377</v>
      </c>
    </row>
    <row r="434" spans="1:4">
      <c r="A434" s="8" t="s">
        <v>947</v>
      </c>
      <c r="B434" s="8">
        <v>-3.3370000000000002</v>
      </c>
      <c r="C434" s="8">
        <v>-9.4E-2</v>
      </c>
      <c r="D434" s="8">
        <v>-0.21099999999999999</v>
      </c>
    </row>
    <row r="435" spans="1:4">
      <c r="A435" s="8" t="s">
        <v>1201</v>
      </c>
      <c r="B435" s="8" t="s">
        <v>941</v>
      </c>
      <c r="C435" s="8" t="s">
        <v>941</v>
      </c>
      <c r="D435" s="8">
        <v>3.6379999999999999</v>
      </c>
    </row>
    <row r="436" spans="1:4">
      <c r="A436" s="8" t="s">
        <v>1315</v>
      </c>
      <c r="B436" s="8">
        <v>0.74</v>
      </c>
      <c r="C436" s="8">
        <v>0.85299999999999998</v>
      </c>
      <c r="D436" s="8">
        <v>2.044</v>
      </c>
    </row>
    <row r="437" spans="1:4">
      <c r="A437" s="8" t="s">
        <v>2269</v>
      </c>
      <c r="B437" s="8" t="s">
        <v>941</v>
      </c>
      <c r="C437" s="8">
        <v>-1.633</v>
      </c>
      <c r="D437" s="8">
        <v>-2</v>
      </c>
    </row>
    <row r="438" spans="1:4">
      <c r="A438" s="8" t="s">
        <v>959</v>
      </c>
      <c r="B438" s="8">
        <v>-1.679</v>
      </c>
      <c r="C438" s="8">
        <v>0.378</v>
      </c>
      <c r="D438" s="8">
        <v>1.5720000000000001</v>
      </c>
    </row>
    <row r="439" spans="1:4">
      <c r="A439" s="8" t="s">
        <v>1144</v>
      </c>
      <c r="B439" s="8">
        <v>-0.73899999999999999</v>
      </c>
      <c r="C439" s="8">
        <v>-2.4380000000000002</v>
      </c>
      <c r="D439" s="8">
        <v>-0.45100000000000001</v>
      </c>
    </row>
    <row r="440" spans="1:4">
      <c r="A440" s="8" t="s">
        <v>1704</v>
      </c>
      <c r="B440" s="8">
        <v>-1.601</v>
      </c>
      <c r="C440" s="8">
        <v>-1.3420000000000001</v>
      </c>
      <c r="D440" s="8">
        <v>0.68300000000000005</v>
      </c>
    </row>
    <row r="441" spans="1:4">
      <c r="A441" s="8" t="s">
        <v>1464</v>
      </c>
      <c r="B441" s="8">
        <v>-1.9379999999999999</v>
      </c>
      <c r="C441" s="8">
        <v>-1</v>
      </c>
      <c r="D441" s="8">
        <v>-0.68700000000000006</v>
      </c>
    </row>
    <row r="442" spans="1:4">
      <c r="A442" s="8" t="s">
        <v>989</v>
      </c>
      <c r="B442" s="8">
        <v>-1.2430000000000001</v>
      </c>
      <c r="C442" s="8">
        <v>-1.248</v>
      </c>
      <c r="D442" s="8">
        <v>-1.1259999999999999</v>
      </c>
    </row>
    <row r="443" spans="1:4">
      <c r="A443" s="8" t="s">
        <v>2270</v>
      </c>
      <c r="B443" s="8" t="s">
        <v>941</v>
      </c>
      <c r="C443" s="8">
        <v>1.946</v>
      </c>
      <c r="D443" s="8">
        <v>-1.665</v>
      </c>
    </row>
    <row r="444" spans="1:4">
      <c r="A444" s="8" t="s">
        <v>1486</v>
      </c>
      <c r="B444" s="8">
        <v>-1.1339999999999999</v>
      </c>
      <c r="C444" s="8">
        <v>-1.3420000000000001</v>
      </c>
      <c r="D444" s="8">
        <v>-1.1339999999999999</v>
      </c>
    </row>
    <row r="445" spans="1:4">
      <c r="A445" s="8" t="s">
        <v>965</v>
      </c>
      <c r="B445" s="8">
        <v>-1.1950000000000001</v>
      </c>
      <c r="C445" s="8">
        <v>-2.4119999999999999</v>
      </c>
      <c r="D445" s="8" t="s">
        <v>941</v>
      </c>
    </row>
    <row r="446" spans="1:4">
      <c r="A446" s="8" t="s">
        <v>2271</v>
      </c>
      <c r="B446" s="8">
        <v>-1.7090000000000001</v>
      </c>
      <c r="C446" s="8">
        <v>-1.1719999999999999</v>
      </c>
      <c r="D446" s="8">
        <v>0.72599999999999998</v>
      </c>
    </row>
    <row r="447" spans="1:4">
      <c r="A447" s="8" t="s">
        <v>1215</v>
      </c>
      <c r="B447" s="8">
        <v>-1.639</v>
      </c>
      <c r="C447" s="8">
        <v>-1.7749999999999999</v>
      </c>
      <c r="D447" s="8">
        <v>0.192</v>
      </c>
    </row>
    <row r="448" spans="1:4">
      <c r="A448" s="8" t="s">
        <v>1158</v>
      </c>
      <c r="B448" s="8">
        <v>2.569</v>
      </c>
      <c r="C448" s="8">
        <v>0.442</v>
      </c>
      <c r="D448" s="8">
        <v>0.59199999999999997</v>
      </c>
    </row>
    <row r="449" spans="1:4">
      <c r="A449" s="8" t="s">
        <v>2272</v>
      </c>
      <c r="B449" s="8">
        <v>-1.974</v>
      </c>
      <c r="C449" s="8" t="s">
        <v>941</v>
      </c>
      <c r="D449" s="8">
        <v>-1.625</v>
      </c>
    </row>
    <row r="450" spans="1:4">
      <c r="A450" s="8" t="s">
        <v>1025</v>
      </c>
      <c r="B450" s="8">
        <v>-2.0379999999999998</v>
      </c>
      <c r="C450" s="8">
        <v>0.89500000000000002</v>
      </c>
      <c r="D450" s="8">
        <v>0.66300000000000003</v>
      </c>
    </row>
    <row r="451" spans="1:4">
      <c r="A451" s="8" t="s">
        <v>1341</v>
      </c>
      <c r="B451" s="8">
        <v>2.3159999999999998</v>
      </c>
      <c r="C451" s="8">
        <v>0.20200000000000001</v>
      </c>
      <c r="D451" s="8">
        <v>1.0760000000000001</v>
      </c>
    </row>
    <row r="452" spans="1:4">
      <c r="A452" s="8" t="s">
        <v>2273</v>
      </c>
      <c r="B452" s="8">
        <v>1.4</v>
      </c>
      <c r="C452" s="8" t="s">
        <v>941</v>
      </c>
      <c r="D452" s="8">
        <v>2.1909999999999998</v>
      </c>
    </row>
    <row r="453" spans="1:4">
      <c r="A453" s="8" t="s">
        <v>1290</v>
      </c>
      <c r="B453" s="8">
        <v>-1.633</v>
      </c>
      <c r="C453" s="8">
        <v>0.44700000000000001</v>
      </c>
      <c r="D453" s="8">
        <v>1.508</v>
      </c>
    </row>
    <row r="454" spans="1:4">
      <c r="A454" s="8" t="s">
        <v>1627</v>
      </c>
      <c r="B454" s="8" t="s">
        <v>941</v>
      </c>
      <c r="C454" s="8">
        <v>-1.1339999999999999</v>
      </c>
      <c r="D454" s="8">
        <v>-2.4489999999999998</v>
      </c>
    </row>
    <row r="455" spans="1:4">
      <c r="A455" s="8" t="s">
        <v>1389</v>
      </c>
      <c r="B455" s="8">
        <v>-1.496</v>
      </c>
      <c r="C455" s="8">
        <v>-1.6830000000000001</v>
      </c>
      <c r="D455" s="8">
        <v>0.40200000000000002</v>
      </c>
    </row>
    <row r="456" spans="1:4">
      <c r="A456" s="8" t="s">
        <v>1308</v>
      </c>
      <c r="B456" s="8">
        <v>-1.159</v>
      </c>
      <c r="C456" s="8">
        <v>-1.72</v>
      </c>
      <c r="D456" s="8">
        <v>-0.69699999999999995</v>
      </c>
    </row>
    <row r="457" spans="1:4">
      <c r="A457" s="8" t="s">
        <v>2274</v>
      </c>
      <c r="B457" s="8">
        <v>1.819</v>
      </c>
      <c r="C457" s="8" t="s">
        <v>941</v>
      </c>
      <c r="D457" s="8">
        <v>1.756</v>
      </c>
    </row>
    <row r="458" spans="1:4">
      <c r="A458" s="8" t="s">
        <v>2275</v>
      </c>
      <c r="B458" s="8">
        <v>1.819</v>
      </c>
      <c r="C458" s="8" t="s">
        <v>941</v>
      </c>
      <c r="D458" s="8">
        <v>1.756</v>
      </c>
    </row>
    <row r="459" spans="1:4">
      <c r="A459" s="8" t="s">
        <v>2276</v>
      </c>
      <c r="B459" s="8">
        <v>-2.0449999999999999</v>
      </c>
      <c r="C459" s="8">
        <v>-1.2609999999999999</v>
      </c>
      <c r="D459" s="8">
        <v>-0.26800000000000002</v>
      </c>
    </row>
    <row r="460" spans="1:4">
      <c r="A460" s="8" t="s">
        <v>1729</v>
      </c>
      <c r="B460" s="8">
        <v>1.3779999999999999</v>
      </c>
      <c r="C460" s="8">
        <v>0.71799999999999997</v>
      </c>
      <c r="D460" s="8">
        <v>1.4770000000000001</v>
      </c>
    </row>
    <row r="461" spans="1:4">
      <c r="A461" s="8" t="s">
        <v>1534</v>
      </c>
      <c r="B461" s="8">
        <v>1.1459999999999999</v>
      </c>
      <c r="C461" s="8">
        <v>-0.36299999999999999</v>
      </c>
      <c r="D461" s="8">
        <v>2.056</v>
      </c>
    </row>
    <row r="462" spans="1:4">
      <c r="A462" s="8" t="s">
        <v>2277</v>
      </c>
      <c r="B462" s="8">
        <v>-0.63900000000000001</v>
      </c>
      <c r="C462" s="8">
        <v>-1.7250000000000001</v>
      </c>
      <c r="D462" s="8">
        <v>1.2</v>
      </c>
    </row>
    <row r="463" spans="1:4">
      <c r="A463" s="8" t="s">
        <v>1571</v>
      </c>
      <c r="B463" s="8">
        <v>-1.8919999999999999</v>
      </c>
      <c r="C463" s="8">
        <v>-1.3120000000000001</v>
      </c>
      <c r="D463" s="8">
        <v>-0.35799999999999998</v>
      </c>
    </row>
    <row r="464" spans="1:4">
      <c r="A464" s="8" t="s">
        <v>1780</v>
      </c>
      <c r="B464" s="8">
        <v>-1.4650000000000001</v>
      </c>
      <c r="C464" s="8">
        <v>-1.8340000000000001</v>
      </c>
      <c r="D464" s="8">
        <v>-0.26</v>
      </c>
    </row>
    <row r="465" spans="1:4">
      <c r="A465" s="8" t="s">
        <v>1093</v>
      </c>
      <c r="B465" s="8">
        <v>1.976</v>
      </c>
      <c r="C465" s="8" t="s">
        <v>941</v>
      </c>
      <c r="D465" s="8">
        <v>-1.583</v>
      </c>
    </row>
    <row r="466" spans="1:4">
      <c r="A466" s="8" t="s">
        <v>925</v>
      </c>
      <c r="B466" s="8">
        <v>-3.1150000000000002</v>
      </c>
      <c r="C466" s="8">
        <v>-0.152</v>
      </c>
      <c r="D466" s="8">
        <v>-0.29099999999999998</v>
      </c>
    </row>
    <row r="467" spans="1:4">
      <c r="A467" s="8" t="s">
        <v>2278</v>
      </c>
      <c r="B467" s="8">
        <v>1.9650000000000001</v>
      </c>
      <c r="C467" s="8" t="s">
        <v>941</v>
      </c>
      <c r="D467" s="8">
        <v>1.591</v>
      </c>
    </row>
    <row r="468" spans="1:4">
      <c r="A468" s="8" t="s">
        <v>1411</v>
      </c>
      <c r="B468" s="8">
        <v>0.15</v>
      </c>
      <c r="C468" s="8">
        <v>-1.74</v>
      </c>
      <c r="D468" s="8">
        <v>1.6619999999999999</v>
      </c>
    </row>
    <row r="469" spans="1:4">
      <c r="A469" s="8" t="s">
        <v>1124</v>
      </c>
      <c r="B469" s="8">
        <v>-1.28</v>
      </c>
      <c r="C469" s="8">
        <v>-1.1359999999999999</v>
      </c>
      <c r="D469" s="8">
        <v>1.1359999999999999</v>
      </c>
    </row>
    <row r="470" spans="1:4">
      <c r="A470" s="8" t="s">
        <v>2279</v>
      </c>
      <c r="B470" s="8">
        <v>-2.1960000000000002</v>
      </c>
      <c r="C470" s="8">
        <v>0.29199999999999998</v>
      </c>
      <c r="D470" s="8">
        <v>-1.0629999999999999</v>
      </c>
    </row>
    <row r="471" spans="1:4">
      <c r="A471" s="8" t="s">
        <v>1736</v>
      </c>
      <c r="B471" s="8">
        <v>2.3540000000000001</v>
      </c>
      <c r="C471" s="8">
        <v>-0.47799999999999998</v>
      </c>
      <c r="D471" s="8">
        <v>0.71099999999999997</v>
      </c>
    </row>
    <row r="472" spans="1:4">
      <c r="A472" s="8" t="s">
        <v>2280</v>
      </c>
      <c r="B472" s="8">
        <v>-2.5379999999999998</v>
      </c>
      <c r="C472" s="8">
        <v>-1</v>
      </c>
      <c r="D472" s="8">
        <v>0</v>
      </c>
    </row>
    <row r="473" spans="1:4">
      <c r="A473" s="8" t="s">
        <v>2281</v>
      </c>
      <c r="B473" s="8">
        <v>1.3</v>
      </c>
      <c r="C473" s="8" t="s">
        <v>941</v>
      </c>
      <c r="D473" s="8">
        <v>2.2360000000000002</v>
      </c>
    </row>
    <row r="474" spans="1:4">
      <c r="A474" s="8" t="s">
        <v>2282</v>
      </c>
      <c r="B474" s="8">
        <v>-1.4610000000000001</v>
      </c>
      <c r="C474" s="8">
        <v>-1.179</v>
      </c>
      <c r="D474" s="8">
        <v>-0.89600000000000002</v>
      </c>
    </row>
    <row r="475" spans="1:4">
      <c r="A475" s="8" t="s">
        <v>1014</v>
      </c>
      <c r="B475" s="8">
        <v>-0.439</v>
      </c>
      <c r="C475" s="8">
        <v>-1.9</v>
      </c>
      <c r="D475" s="8">
        <v>1.194</v>
      </c>
    </row>
    <row r="476" spans="1:4">
      <c r="A476" s="8" t="s">
        <v>2283</v>
      </c>
      <c r="B476" s="8">
        <v>-1.782</v>
      </c>
      <c r="C476" s="8">
        <v>0.56299999999999994</v>
      </c>
      <c r="D476" s="8">
        <v>-1.1879999999999999</v>
      </c>
    </row>
    <row r="477" spans="1:4">
      <c r="A477" s="8" t="s">
        <v>2284</v>
      </c>
      <c r="B477" s="8">
        <v>-1.284</v>
      </c>
      <c r="C477" s="8">
        <v>-1.4870000000000001</v>
      </c>
      <c r="D477" s="8">
        <v>0.75600000000000001</v>
      </c>
    </row>
    <row r="478" spans="1:4">
      <c r="A478" s="8" t="s">
        <v>1433</v>
      </c>
      <c r="B478" s="8">
        <v>-1.161</v>
      </c>
      <c r="C478" s="8">
        <v>-0.57699999999999996</v>
      </c>
      <c r="D478" s="8">
        <v>1.7889999999999999</v>
      </c>
    </row>
    <row r="479" spans="1:4">
      <c r="A479" s="8" t="s">
        <v>1757</v>
      </c>
      <c r="B479" s="8">
        <v>-2.6680000000000001</v>
      </c>
      <c r="C479" s="8">
        <v>0.247</v>
      </c>
      <c r="D479" s="8">
        <v>-0.60599999999999998</v>
      </c>
    </row>
    <row r="480" spans="1:4">
      <c r="A480" s="8" t="s">
        <v>1330</v>
      </c>
      <c r="B480" s="8">
        <v>-1.18</v>
      </c>
      <c r="C480" s="8">
        <v>-0.91700000000000004</v>
      </c>
      <c r="D480" s="8">
        <v>-1.423</v>
      </c>
    </row>
    <row r="481" spans="1:4">
      <c r="A481" s="8" t="s">
        <v>1640</v>
      </c>
      <c r="B481" s="8">
        <v>0.30199999999999999</v>
      </c>
      <c r="C481" s="8" t="s">
        <v>941</v>
      </c>
      <c r="D481" s="8">
        <v>3.2149999999999999</v>
      </c>
    </row>
    <row r="482" spans="1:4">
      <c r="A482" s="8" t="s">
        <v>2285</v>
      </c>
      <c r="B482" s="8">
        <v>0.94599999999999995</v>
      </c>
      <c r="C482" s="8">
        <v>1.0820000000000001</v>
      </c>
      <c r="D482" s="8">
        <v>1.486</v>
      </c>
    </row>
    <row r="483" spans="1:4">
      <c r="A483" s="8" t="s">
        <v>2286</v>
      </c>
      <c r="B483" s="8">
        <v>-0.51800000000000002</v>
      </c>
      <c r="C483" s="8">
        <v>2.4350000000000001</v>
      </c>
      <c r="D483" s="8">
        <v>0.55900000000000005</v>
      </c>
    </row>
    <row r="484" spans="1:4">
      <c r="A484" s="8" t="s">
        <v>961</v>
      </c>
      <c r="B484" s="8">
        <v>-1.0549999999999999</v>
      </c>
      <c r="C484" s="8">
        <v>-2.363</v>
      </c>
      <c r="D484" s="8">
        <v>-9.4E-2</v>
      </c>
    </row>
    <row r="485" spans="1:4">
      <c r="A485" s="8" t="s">
        <v>2287</v>
      </c>
      <c r="B485" s="8">
        <v>-1.1719999999999999</v>
      </c>
      <c r="C485" s="8">
        <v>-1.9339999999999999</v>
      </c>
      <c r="D485" s="8">
        <v>0.40400000000000003</v>
      </c>
    </row>
    <row r="486" spans="1:4">
      <c r="A486" s="8" t="s">
        <v>2288</v>
      </c>
      <c r="B486" s="8">
        <v>2.1829999999999998</v>
      </c>
      <c r="C486" s="8" t="s">
        <v>941</v>
      </c>
      <c r="D486" s="8">
        <v>1.3220000000000001</v>
      </c>
    </row>
    <row r="487" spans="1:4">
      <c r="A487" s="8" t="s">
        <v>1683</v>
      </c>
      <c r="B487" s="8">
        <v>0.98499999999999999</v>
      </c>
      <c r="C487" s="8">
        <v>-2</v>
      </c>
      <c r="D487" s="8">
        <v>0.51900000000000002</v>
      </c>
    </row>
    <row r="488" spans="1:4">
      <c r="A488" s="8" t="s">
        <v>2289</v>
      </c>
      <c r="B488" s="8">
        <v>2.4009999999999998</v>
      </c>
      <c r="C488" s="8">
        <v>1.103</v>
      </c>
      <c r="D488" s="8" t="s">
        <v>941</v>
      </c>
    </row>
    <row r="489" spans="1:4">
      <c r="A489" s="8" t="s">
        <v>2290</v>
      </c>
      <c r="B489" s="8">
        <v>1.4590000000000001</v>
      </c>
      <c r="C489" s="8">
        <v>1.698</v>
      </c>
      <c r="D489" s="8">
        <v>0.34200000000000003</v>
      </c>
    </row>
    <row r="490" spans="1:4">
      <c r="A490" s="8" t="s">
        <v>1643</v>
      </c>
      <c r="B490" s="8">
        <v>-1.5389999999999999</v>
      </c>
      <c r="C490" s="8">
        <v>0.97</v>
      </c>
      <c r="D490" s="8">
        <v>-0.99</v>
      </c>
    </row>
    <row r="491" spans="1:4">
      <c r="A491" s="8" t="s">
        <v>1626</v>
      </c>
      <c r="B491" s="8">
        <v>1.597</v>
      </c>
      <c r="C491" s="8">
        <v>-0.88700000000000001</v>
      </c>
      <c r="D491" s="8">
        <v>1.0109999999999999</v>
      </c>
    </row>
    <row r="492" spans="1:4">
      <c r="A492" s="8" t="s">
        <v>2291</v>
      </c>
      <c r="B492" s="8">
        <v>-1.536</v>
      </c>
      <c r="C492" s="8" t="s">
        <v>941</v>
      </c>
      <c r="D492" s="8">
        <v>-1.9590000000000001</v>
      </c>
    </row>
    <row r="493" spans="1:4">
      <c r="A493" s="8" t="s">
        <v>1635</v>
      </c>
      <c r="B493" s="8">
        <v>-0.995</v>
      </c>
      <c r="C493" s="8">
        <v>-0.438</v>
      </c>
      <c r="D493" s="8">
        <v>-2.0609999999999999</v>
      </c>
    </row>
    <row r="494" spans="1:4">
      <c r="A494" s="8" t="s">
        <v>983</v>
      </c>
      <c r="B494" s="8">
        <v>1.667</v>
      </c>
      <c r="C494" s="8">
        <v>0.5</v>
      </c>
      <c r="D494" s="8">
        <v>1.321</v>
      </c>
    </row>
    <row r="495" spans="1:4">
      <c r="A495" s="8" t="s">
        <v>1730</v>
      </c>
      <c r="B495" s="8">
        <v>-1.9610000000000001</v>
      </c>
      <c r="C495" s="8">
        <v>-0.91500000000000004</v>
      </c>
      <c r="D495" s="8">
        <v>-0.61099999999999999</v>
      </c>
    </row>
    <row r="496" spans="1:4">
      <c r="A496" s="8" t="s">
        <v>2292</v>
      </c>
      <c r="B496" s="8">
        <v>-2.621</v>
      </c>
      <c r="C496" s="8" t="s">
        <v>941</v>
      </c>
      <c r="D496" s="8">
        <v>-0.86299999999999999</v>
      </c>
    </row>
    <row r="497" spans="1:4">
      <c r="A497" s="8" t="s">
        <v>1251</v>
      </c>
      <c r="B497" s="8" t="s">
        <v>941</v>
      </c>
      <c r="C497" s="8" t="s">
        <v>941</v>
      </c>
      <c r="D497" s="8">
        <v>-3.4790000000000001</v>
      </c>
    </row>
    <row r="498" spans="1:4">
      <c r="A498" s="8" t="s">
        <v>1017</v>
      </c>
      <c r="B498" s="8">
        <v>-1.4830000000000001</v>
      </c>
      <c r="C498" s="8">
        <v>-1.2130000000000001</v>
      </c>
      <c r="D498" s="8">
        <v>0.78100000000000003</v>
      </c>
    </row>
    <row r="499" spans="1:4">
      <c r="A499" s="8" t="s">
        <v>2293</v>
      </c>
      <c r="B499" s="8" t="s">
        <v>941</v>
      </c>
      <c r="C499" s="8">
        <v>-1.9410000000000001</v>
      </c>
      <c r="D499" s="8">
        <v>-1.528</v>
      </c>
    </row>
    <row r="500" spans="1:4">
      <c r="A500" s="8" t="s">
        <v>1015</v>
      </c>
      <c r="B500" s="8">
        <v>0.51700000000000002</v>
      </c>
      <c r="C500" s="8">
        <v>-1.8049999999999999</v>
      </c>
      <c r="D500" s="8">
        <v>1.147</v>
      </c>
    </row>
    <row r="501" spans="1:4">
      <c r="A501" s="8" t="s">
        <v>1366</v>
      </c>
      <c r="B501" s="8">
        <v>1.766</v>
      </c>
      <c r="C501" s="8">
        <v>-1.1080000000000001</v>
      </c>
      <c r="D501" s="8">
        <v>0.59199999999999997</v>
      </c>
    </row>
    <row r="502" spans="1:4">
      <c r="A502" s="8" t="s">
        <v>2294</v>
      </c>
      <c r="B502" s="8">
        <v>-2.214</v>
      </c>
      <c r="C502" s="8">
        <v>-0.442</v>
      </c>
      <c r="D502" s="8">
        <v>-0.80800000000000005</v>
      </c>
    </row>
    <row r="503" spans="1:4">
      <c r="A503" s="8" t="s">
        <v>2295</v>
      </c>
      <c r="B503" s="8">
        <v>-1.804</v>
      </c>
      <c r="C503" s="8">
        <v>-1.1879999999999999</v>
      </c>
      <c r="D503" s="8">
        <v>0.47099999999999997</v>
      </c>
    </row>
    <row r="504" spans="1:4">
      <c r="A504" s="8" t="s">
        <v>2296</v>
      </c>
      <c r="B504" s="8">
        <v>2.6459999999999999</v>
      </c>
      <c r="C504" s="8" t="s">
        <v>941</v>
      </c>
      <c r="D504" s="8">
        <v>0.81599999999999995</v>
      </c>
    </row>
    <row r="505" spans="1:4">
      <c r="A505" s="8" t="s">
        <v>2297</v>
      </c>
      <c r="B505" s="8">
        <v>-1.522</v>
      </c>
      <c r="C505" s="8">
        <v>-0.755</v>
      </c>
      <c r="D505" s="8">
        <v>-1.1779999999999999</v>
      </c>
    </row>
    <row r="506" spans="1:4">
      <c r="A506" s="8" t="s">
        <v>1045</v>
      </c>
      <c r="B506" s="8">
        <v>-0.48599999999999999</v>
      </c>
      <c r="C506" s="8">
        <v>-2.1760000000000002</v>
      </c>
      <c r="D506" s="8">
        <v>-0.78800000000000003</v>
      </c>
    </row>
    <row r="507" spans="1:4">
      <c r="A507" s="8" t="s">
        <v>1348</v>
      </c>
      <c r="B507" s="8">
        <v>0.81599999999999995</v>
      </c>
      <c r="C507" s="8">
        <v>-1</v>
      </c>
      <c r="D507" s="8">
        <v>1.633</v>
      </c>
    </row>
    <row r="508" spans="1:4">
      <c r="A508" s="8" t="s">
        <v>2298</v>
      </c>
      <c r="B508" s="8">
        <v>-1.72</v>
      </c>
      <c r="C508" s="8">
        <v>0</v>
      </c>
      <c r="D508" s="8">
        <v>-1.724</v>
      </c>
    </row>
    <row r="509" spans="1:4">
      <c r="A509" s="8" t="s">
        <v>2299</v>
      </c>
      <c r="B509" s="8">
        <v>1.925</v>
      </c>
      <c r="C509" s="8" t="s">
        <v>941</v>
      </c>
      <c r="D509" s="8">
        <v>1.516</v>
      </c>
    </row>
    <row r="510" spans="1:4">
      <c r="A510" s="8" t="s">
        <v>2300</v>
      </c>
      <c r="B510" s="8">
        <v>-1.982</v>
      </c>
      <c r="C510" s="8">
        <v>-0.39100000000000001</v>
      </c>
      <c r="D510" s="8">
        <v>1.0669999999999999</v>
      </c>
    </row>
    <row r="511" spans="1:4">
      <c r="A511" s="8" t="s">
        <v>1031</v>
      </c>
      <c r="B511" s="8">
        <v>-0.81599999999999995</v>
      </c>
      <c r="C511" s="8">
        <v>-1.847</v>
      </c>
      <c r="D511" s="8">
        <v>0.77300000000000002</v>
      </c>
    </row>
    <row r="512" spans="1:4">
      <c r="A512" s="8" t="s">
        <v>1165</v>
      </c>
      <c r="B512" s="8">
        <v>-1.9690000000000001</v>
      </c>
      <c r="C512" s="8">
        <v>-1.4610000000000001</v>
      </c>
      <c r="D512" s="8" t="s">
        <v>941</v>
      </c>
    </row>
    <row r="513" spans="1:4">
      <c r="A513" s="8" t="s">
        <v>2301</v>
      </c>
      <c r="B513" s="8">
        <v>-0.86499999999999999</v>
      </c>
      <c r="C513" s="8">
        <v>-1.7809999999999999</v>
      </c>
      <c r="D513" s="8">
        <v>-0.78300000000000003</v>
      </c>
    </row>
    <row r="514" spans="1:4">
      <c r="A514" s="8" t="s">
        <v>1101</v>
      </c>
      <c r="B514" s="8">
        <v>0.374</v>
      </c>
      <c r="C514" s="8">
        <v>0.91</v>
      </c>
      <c r="D514" s="8">
        <v>2.14</v>
      </c>
    </row>
    <row r="515" spans="1:4">
      <c r="A515" s="8" t="s">
        <v>2302</v>
      </c>
      <c r="B515" s="8" t="s">
        <v>941</v>
      </c>
      <c r="C515" s="8">
        <v>1.95</v>
      </c>
      <c r="D515" s="8">
        <v>1.472</v>
      </c>
    </row>
    <row r="516" spans="1:4">
      <c r="A516" s="8" t="s">
        <v>2303</v>
      </c>
      <c r="B516" s="8">
        <v>-1.4550000000000001</v>
      </c>
      <c r="C516" s="8">
        <v>-1.966</v>
      </c>
      <c r="D516" s="8">
        <v>0</v>
      </c>
    </row>
    <row r="517" spans="1:4">
      <c r="A517" s="8" t="s">
        <v>2304</v>
      </c>
      <c r="B517" s="8">
        <v>-1.57</v>
      </c>
      <c r="C517" s="8">
        <v>-0.52200000000000002</v>
      </c>
      <c r="D517" s="8">
        <v>-1.327</v>
      </c>
    </row>
    <row r="518" spans="1:4">
      <c r="A518" s="8" t="s">
        <v>2305</v>
      </c>
      <c r="B518" s="8">
        <v>1.677</v>
      </c>
      <c r="C518" s="8">
        <v>1.0149999999999999</v>
      </c>
      <c r="D518" s="8">
        <v>0.72299999999999998</v>
      </c>
    </row>
    <row r="519" spans="1:4">
      <c r="A519" s="8" t="s">
        <v>1120</v>
      </c>
      <c r="B519" s="8">
        <v>-1.5680000000000001</v>
      </c>
      <c r="C519" s="8">
        <v>-1.8460000000000001</v>
      </c>
      <c r="D519" s="8" t="s">
        <v>941</v>
      </c>
    </row>
    <row r="520" spans="1:4">
      <c r="A520" s="8" t="s">
        <v>1122</v>
      </c>
      <c r="B520" s="8">
        <v>1.4890000000000001</v>
      </c>
      <c r="C520" s="8">
        <v>1.625</v>
      </c>
      <c r="D520" s="8">
        <v>-0.29799999999999999</v>
      </c>
    </row>
    <row r="521" spans="1:4">
      <c r="A521" s="8" t="s">
        <v>2306</v>
      </c>
      <c r="B521" s="8">
        <v>1.1719999999999999</v>
      </c>
      <c r="C521" s="8">
        <v>1.5009999999999999</v>
      </c>
      <c r="D521" s="8">
        <v>-0.73899999999999999</v>
      </c>
    </row>
    <row r="522" spans="1:4">
      <c r="A522" s="8" t="s">
        <v>1278</v>
      </c>
      <c r="B522" s="8">
        <v>-0.95599999999999996</v>
      </c>
      <c r="C522" s="8">
        <v>-2</v>
      </c>
      <c r="D522" s="8">
        <v>-0.45600000000000002</v>
      </c>
    </row>
    <row r="523" spans="1:4">
      <c r="A523" s="8" t="s">
        <v>2307</v>
      </c>
      <c r="B523" s="8">
        <v>2</v>
      </c>
      <c r="C523" s="8" t="s">
        <v>941</v>
      </c>
      <c r="D523" s="8">
        <v>1.41</v>
      </c>
    </row>
    <row r="524" spans="1:4">
      <c r="A524" s="8" t="s">
        <v>2308</v>
      </c>
      <c r="B524" s="8">
        <v>-2.4430000000000001</v>
      </c>
      <c r="C524" s="8" t="s">
        <v>941</v>
      </c>
      <c r="D524" s="8">
        <v>-0.96299999999999997</v>
      </c>
    </row>
    <row r="525" spans="1:4">
      <c r="A525" s="8" t="s">
        <v>1631</v>
      </c>
      <c r="B525" s="8">
        <v>1.0249999999999999</v>
      </c>
      <c r="C525" s="8">
        <v>-0.28299999999999997</v>
      </c>
      <c r="D525" s="8">
        <v>2.0939999999999999</v>
      </c>
    </row>
    <row r="526" spans="1:4">
      <c r="A526" s="8" t="s">
        <v>1551</v>
      </c>
      <c r="B526" s="8">
        <v>-0.72799999999999998</v>
      </c>
      <c r="C526" s="8" t="s">
        <v>941</v>
      </c>
      <c r="D526" s="8">
        <v>-2.6680000000000001</v>
      </c>
    </row>
    <row r="527" spans="1:4">
      <c r="A527" s="8" t="s">
        <v>1786</v>
      </c>
      <c r="B527" s="8">
        <v>-1.2689999999999999</v>
      </c>
      <c r="C527" s="8">
        <v>-2.0510000000000002</v>
      </c>
      <c r="D527" s="8">
        <v>6.8000000000000005E-2</v>
      </c>
    </row>
    <row r="528" spans="1:4">
      <c r="A528" s="8" t="s">
        <v>2309</v>
      </c>
      <c r="B528" s="8" t="s">
        <v>941</v>
      </c>
      <c r="C528" s="8">
        <v>2</v>
      </c>
      <c r="D528" s="8">
        <v>-1.387</v>
      </c>
    </row>
    <row r="529" spans="1:4">
      <c r="A529" s="8" t="s">
        <v>2310</v>
      </c>
      <c r="B529" s="8">
        <v>-1</v>
      </c>
      <c r="C529" s="8">
        <v>-1.706</v>
      </c>
      <c r="D529" s="8">
        <v>0.67600000000000005</v>
      </c>
    </row>
    <row r="530" spans="1:4">
      <c r="A530" s="8" t="s">
        <v>1737</v>
      </c>
      <c r="B530" s="8">
        <v>-2.2799999999999998</v>
      </c>
      <c r="C530" s="8">
        <v>-0.86299999999999999</v>
      </c>
      <c r="D530" s="8">
        <v>-0.23699999999999999</v>
      </c>
    </row>
    <row r="531" spans="1:4">
      <c r="A531" s="8" t="s">
        <v>1415</v>
      </c>
      <c r="B531" s="8">
        <v>-1.107</v>
      </c>
      <c r="C531" s="8">
        <v>-0.94899999999999995</v>
      </c>
      <c r="D531" s="8">
        <v>1.32</v>
      </c>
    </row>
    <row r="532" spans="1:4">
      <c r="A532" s="8" t="s">
        <v>2311</v>
      </c>
      <c r="B532" s="8">
        <v>-1.718</v>
      </c>
      <c r="C532" s="8">
        <v>-1.0549999999999999</v>
      </c>
      <c r="D532" s="8">
        <v>-0.59599999999999997</v>
      </c>
    </row>
    <row r="533" spans="1:4">
      <c r="A533" s="8" t="s">
        <v>1220</v>
      </c>
      <c r="B533" s="8">
        <v>-0.82199999999999995</v>
      </c>
      <c r="C533" s="8">
        <v>-2.2360000000000002</v>
      </c>
      <c r="D533" s="8">
        <v>0.308</v>
      </c>
    </row>
    <row r="534" spans="1:4">
      <c r="A534" s="8" t="s">
        <v>1099</v>
      </c>
      <c r="B534" s="8">
        <v>-0.91400000000000003</v>
      </c>
      <c r="C534" s="8">
        <v>-0.40300000000000002</v>
      </c>
      <c r="D534" s="8">
        <v>2.048</v>
      </c>
    </row>
    <row r="535" spans="1:4">
      <c r="A535" s="8" t="s">
        <v>1410</v>
      </c>
      <c r="B535" s="8">
        <v>-0.998</v>
      </c>
      <c r="C535" s="8">
        <v>1.2769999999999999</v>
      </c>
      <c r="D535" s="8">
        <v>1.087</v>
      </c>
    </row>
    <row r="536" spans="1:4">
      <c r="A536" s="8" t="s">
        <v>2312</v>
      </c>
      <c r="B536" s="8">
        <v>-2.2120000000000002</v>
      </c>
      <c r="C536" s="8">
        <v>-0.89900000000000002</v>
      </c>
      <c r="D536" s="8">
        <v>-0.247</v>
      </c>
    </row>
    <row r="537" spans="1:4">
      <c r="A537" s="8" t="s">
        <v>1418</v>
      </c>
      <c r="B537" s="8" t="s">
        <v>941</v>
      </c>
      <c r="C537" s="8" t="s">
        <v>941</v>
      </c>
      <c r="D537" s="8">
        <v>-3.3570000000000002</v>
      </c>
    </row>
    <row r="538" spans="1:4">
      <c r="A538" s="8" t="s">
        <v>1494</v>
      </c>
      <c r="B538" s="8">
        <v>-0.70699999999999996</v>
      </c>
      <c r="C538" s="8">
        <v>-0.2</v>
      </c>
      <c r="D538" s="8">
        <v>-2.4489999999999998</v>
      </c>
    </row>
    <row r="539" spans="1:4">
      <c r="A539" s="8" t="s">
        <v>1326</v>
      </c>
      <c r="B539" s="8">
        <v>-1.9450000000000001</v>
      </c>
      <c r="C539" s="8" t="s">
        <v>941</v>
      </c>
      <c r="D539" s="8">
        <v>-1.41</v>
      </c>
    </row>
    <row r="540" spans="1:4">
      <c r="A540" s="8" t="s">
        <v>1546</v>
      </c>
      <c r="B540" s="8">
        <v>-0.68</v>
      </c>
      <c r="C540" s="8">
        <v>-1.8859999999999999</v>
      </c>
      <c r="D540" s="8">
        <v>0.78700000000000003</v>
      </c>
    </row>
    <row r="541" spans="1:4">
      <c r="A541" s="8" t="s">
        <v>1612</v>
      </c>
      <c r="B541" s="8">
        <v>1.89</v>
      </c>
      <c r="C541" s="8">
        <v>0.30199999999999999</v>
      </c>
      <c r="D541" s="8">
        <v>-1.155</v>
      </c>
    </row>
    <row r="542" spans="1:4">
      <c r="A542" s="8" t="s">
        <v>1340</v>
      </c>
      <c r="B542" s="8">
        <v>0.42699999999999999</v>
      </c>
      <c r="C542" s="8">
        <v>1.252</v>
      </c>
      <c r="D542" s="8">
        <v>1.667</v>
      </c>
    </row>
    <row r="543" spans="1:4">
      <c r="A543" s="8" t="s">
        <v>2313</v>
      </c>
      <c r="B543" s="8">
        <v>-1</v>
      </c>
      <c r="C543" s="8">
        <v>-1.387</v>
      </c>
      <c r="D543" s="8">
        <v>-0.95599999999999996</v>
      </c>
    </row>
    <row r="544" spans="1:4">
      <c r="A544" s="8" t="s">
        <v>1797</v>
      </c>
      <c r="B544" s="8" t="s">
        <v>941</v>
      </c>
      <c r="C544" s="8">
        <v>-1.3420000000000001</v>
      </c>
      <c r="D544" s="8">
        <v>-2</v>
      </c>
    </row>
    <row r="545" spans="1:4">
      <c r="A545" s="8" t="s">
        <v>2314</v>
      </c>
      <c r="B545" s="8" t="s">
        <v>941</v>
      </c>
      <c r="C545" s="8">
        <v>-1.3420000000000001</v>
      </c>
      <c r="D545" s="8">
        <v>-2</v>
      </c>
    </row>
    <row r="546" spans="1:4">
      <c r="A546" s="8" t="s">
        <v>2315</v>
      </c>
      <c r="B546" s="8">
        <v>2</v>
      </c>
      <c r="C546" s="8">
        <v>0</v>
      </c>
      <c r="D546" s="8">
        <v>1.3420000000000001</v>
      </c>
    </row>
    <row r="547" spans="1:4">
      <c r="A547" s="8" t="s">
        <v>2316</v>
      </c>
      <c r="B547" s="8">
        <v>-1.3420000000000001</v>
      </c>
      <c r="C547" s="8" t="s">
        <v>941</v>
      </c>
      <c r="D547" s="8">
        <v>-2</v>
      </c>
    </row>
    <row r="548" spans="1:4">
      <c r="A548" s="8" t="s">
        <v>2317</v>
      </c>
      <c r="B548" s="8">
        <v>1.3420000000000001</v>
      </c>
      <c r="C548" s="8" t="s">
        <v>941</v>
      </c>
      <c r="D548" s="8">
        <v>2</v>
      </c>
    </row>
    <row r="549" spans="1:4">
      <c r="A549" s="8" t="s">
        <v>2318</v>
      </c>
      <c r="B549" s="8">
        <v>-1.3420000000000001</v>
      </c>
      <c r="C549" s="8" t="s">
        <v>941</v>
      </c>
      <c r="D549" s="8">
        <v>-2</v>
      </c>
    </row>
    <row r="550" spans="1:4">
      <c r="A550" s="8" t="s">
        <v>2319</v>
      </c>
      <c r="B550" s="8">
        <v>-2.3330000000000002</v>
      </c>
      <c r="C550" s="8" t="s">
        <v>941</v>
      </c>
      <c r="D550" s="8">
        <v>-1</v>
      </c>
    </row>
    <row r="551" spans="1:4">
      <c r="A551" s="8" t="s">
        <v>1620</v>
      </c>
      <c r="B551" s="8">
        <v>0.49199999999999999</v>
      </c>
      <c r="C551" s="8">
        <v>1.131</v>
      </c>
      <c r="D551" s="8">
        <v>1.7090000000000001</v>
      </c>
    </row>
    <row r="552" spans="1:4">
      <c r="A552" s="8" t="s">
        <v>2320</v>
      </c>
      <c r="B552" s="8">
        <v>-1.165</v>
      </c>
      <c r="C552" s="8">
        <v>-0.192</v>
      </c>
      <c r="D552" s="8">
        <v>1.9690000000000001</v>
      </c>
    </row>
    <row r="553" spans="1:4">
      <c r="A553" s="8" t="s">
        <v>1090</v>
      </c>
      <c r="B553" s="8">
        <v>1.19</v>
      </c>
      <c r="C553" s="8">
        <v>-0.91</v>
      </c>
      <c r="D553" s="8">
        <v>-1.222</v>
      </c>
    </row>
    <row r="554" spans="1:4">
      <c r="A554" s="8" t="s">
        <v>1713</v>
      </c>
      <c r="B554" s="8">
        <v>-1.095</v>
      </c>
      <c r="C554" s="8">
        <v>0.48499999999999999</v>
      </c>
      <c r="D554" s="8">
        <v>-1.742</v>
      </c>
    </row>
    <row r="555" spans="1:4">
      <c r="A555" s="8" t="s">
        <v>1264</v>
      </c>
      <c r="B555" s="8">
        <v>0.14499999999999999</v>
      </c>
      <c r="C555" s="8">
        <v>2.4009999999999998</v>
      </c>
      <c r="D555" s="8">
        <v>0.77600000000000002</v>
      </c>
    </row>
    <row r="556" spans="1:4">
      <c r="A556" s="8" t="s">
        <v>2321</v>
      </c>
      <c r="B556" s="8">
        <v>2.4060000000000001</v>
      </c>
      <c r="C556" s="8" t="s">
        <v>941</v>
      </c>
      <c r="D556" s="8">
        <v>0.91</v>
      </c>
    </row>
    <row r="557" spans="1:4">
      <c r="A557" s="8" t="s">
        <v>1395</v>
      </c>
      <c r="B557" s="8">
        <v>-1.0469999999999999</v>
      </c>
      <c r="C557" s="8">
        <v>-1.175</v>
      </c>
      <c r="D557" s="8">
        <v>1.0940000000000001</v>
      </c>
    </row>
    <row r="558" spans="1:4">
      <c r="A558" s="8" t="s">
        <v>1321</v>
      </c>
      <c r="B558" s="8">
        <v>-0.745</v>
      </c>
      <c r="C558" s="8">
        <v>0.60299999999999998</v>
      </c>
      <c r="D558" s="8">
        <v>1.9670000000000001</v>
      </c>
    </row>
    <row r="559" spans="1:4">
      <c r="A559" s="8" t="s">
        <v>1273</v>
      </c>
      <c r="B559" s="8">
        <v>0.54100000000000004</v>
      </c>
      <c r="C559" s="8">
        <v>1.381</v>
      </c>
      <c r="D559" s="8">
        <v>1.3919999999999999</v>
      </c>
    </row>
    <row r="560" spans="1:4">
      <c r="A560" s="8" t="s">
        <v>1238</v>
      </c>
      <c r="B560" s="8">
        <v>0.91400000000000003</v>
      </c>
      <c r="C560" s="8">
        <v>0.8</v>
      </c>
      <c r="D560" s="8">
        <v>-1.5960000000000001</v>
      </c>
    </row>
    <row r="561" spans="1:4">
      <c r="A561" s="8" t="s">
        <v>1027</v>
      </c>
      <c r="B561" s="8">
        <v>-1.623</v>
      </c>
      <c r="C561" s="8">
        <v>-1.645</v>
      </c>
      <c r="D561" s="8">
        <v>3.9E-2</v>
      </c>
    </row>
    <row r="562" spans="1:4">
      <c r="A562" s="8" t="s">
        <v>2322</v>
      </c>
      <c r="B562" s="8">
        <v>-0.222</v>
      </c>
      <c r="C562" s="8">
        <v>2.2610000000000001</v>
      </c>
      <c r="D562" s="8">
        <v>0.82199999999999995</v>
      </c>
    </row>
    <row r="563" spans="1:4">
      <c r="A563" s="8" t="s">
        <v>2323</v>
      </c>
      <c r="B563" s="8">
        <v>1.4810000000000001</v>
      </c>
      <c r="C563" s="8">
        <v>0.97399999999999998</v>
      </c>
      <c r="D563" s="8">
        <v>-0.85</v>
      </c>
    </row>
    <row r="564" spans="1:4">
      <c r="A564" s="8" t="s">
        <v>2324</v>
      </c>
      <c r="B564" s="8">
        <v>1.4139999999999999</v>
      </c>
      <c r="C564" s="8" t="s">
        <v>941</v>
      </c>
      <c r="D564" s="8">
        <v>-1.89</v>
      </c>
    </row>
    <row r="565" spans="1:4">
      <c r="A565" s="8" t="s">
        <v>2325</v>
      </c>
      <c r="B565" s="8">
        <v>-1.0669999999999999</v>
      </c>
      <c r="C565" s="8">
        <v>-1.4590000000000001</v>
      </c>
      <c r="D565" s="8">
        <v>0.77700000000000002</v>
      </c>
    </row>
    <row r="566" spans="1:4">
      <c r="A566" s="8" t="s">
        <v>2326</v>
      </c>
      <c r="B566" s="8">
        <v>8.4000000000000005E-2</v>
      </c>
      <c r="C566" s="8">
        <v>2.1560000000000001</v>
      </c>
      <c r="D566" s="8">
        <v>-1.0620000000000001</v>
      </c>
    </row>
    <row r="567" spans="1:4">
      <c r="A567" s="8" t="s">
        <v>2327</v>
      </c>
      <c r="B567" s="8">
        <v>1.746</v>
      </c>
      <c r="C567" s="8" t="s">
        <v>941</v>
      </c>
      <c r="D567" s="8">
        <v>1.5549999999999999</v>
      </c>
    </row>
    <row r="568" spans="1:4">
      <c r="A568" s="8" t="s">
        <v>1040</v>
      </c>
      <c r="B568" s="8">
        <v>-2.0630000000000002</v>
      </c>
      <c r="C568" s="8">
        <v>-1.0780000000000001</v>
      </c>
      <c r="D568" s="8">
        <v>0.159</v>
      </c>
    </row>
    <row r="569" spans="1:4">
      <c r="A569" s="8" t="s">
        <v>2328</v>
      </c>
      <c r="B569" s="8">
        <v>2.4</v>
      </c>
      <c r="C569" s="8" t="s">
        <v>941</v>
      </c>
      <c r="D569" s="8">
        <v>0.9</v>
      </c>
    </row>
    <row r="570" spans="1:4">
      <c r="A570" s="8" t="s">
        <v>2329</v>
      </c>
      <c r="B570" s="8" t="s">
        <v>941</v>
      </c>
      <c r="C570" s="8">
        <v>-1.387</v>
      </c>
      <c r="D570" s="8">
        <v>-1.9119999999999999</v>
      </c>
    </row>
    <row r="571" spans="1:4">
      <c r="A571" s="8" t="s">
        <v>1382</v>
      </c>
      <c r="B571" s="8">
        <v>0.91600000000000004</v>
      </c>
      <c r="C571" s="8">
        <v>0.77500000000000002</v>
      </c>
      <c r="D571" s="8">
        <v>1.607</v>
      </c>
    </row>
    <row r="572" spans="1:4">
      <c r="A572" s="8" t="s">
        <v>1279</v>
      </c>
      <c r="B572" s="8">
        <v>-1.766</v>
      </c>
      <c r="C572" s="8">
        <v>-1.095</v>
      </c>
      <c r="D572" s="8">
        <v>-0.436</v>
      </c>
    </row>
    <row r="573" spans="1:4">
      <c r="A573" s="8" t="s">
        <v>1286</v>
      </c>
      <c r="B573" s="8">
        <v>-1.1870000000000001</v>
      </c>
      <c r="C573" s="8">
        <v>-1.643</v>
      </c>
      <c r="D573" s="8">
        <v>0.46400000000000002</v>
      </c>
    </row>
    <row r="574" spans="1:4">
      <c r="A574" s="8" t="s">
        <v>2330</v>
      </c>
      <c r="B574" s="8">
        <v>-1.7649999999999999</v>
      </c>
      <c r="C574" s="8">
        <v>-0.55300000000000005</v>
      </c>
      <c r="D574" s="8">
        <v>0.97499999999999998</v>
      </c>
    </row>
    <row r="575" spans="1:4">
      <c r="A575" s="8" t="s">
        <v>2331</v>
      </c>
      <c r="B575" s="8" t="s">
        <v>941</v>
      </c>
      <c r="C575" s="8">
        <v>2.1829999999999998</v>
      </c>
      <c r="D575" s="8">
        <v>1.109</v>
      </c>
    </row>
    <row r="576" spans="1:4">
      <c r="A576" s="8" t="s">
        <v>1006</v>
      </c>
      <c r="B576" s="8">
        <v>1.4319999999999999</v>
      </c>
      <c r="C576" s="8">
        <v>1.0209999999999999</v>
      </c>
      <c r="D576" s="8">
        <v>-0.83599999999999997</v>
      </c>
    </row>
    <row r="577" spans="1:4">
      <c r="A577" s="8" t="s">
        <v>2332</v>
      </c>
      <c r="B577" s="8">
        <v>0.217</v>
      </c>
      <c r="C577" s="8">
        <v>0.92600000000000005</v>
      </c>
      <c r="D577" s="8">
        <v>2.145</v>
      </c>
    </row>
    <row r="578" spans="1:4">
      <c r="A578" s="8" t="s">
        <v>2333</v>
      </c>
      <c r="B578" s="8">
        <v>-0.85299999999999998</v>
      </c>
      <c r="C578" s="8" t="s">
        <v>941</v>
      </c>
      <c r="D578" s="8">
        <v>-2.4279999999999999</v>
      </c>
    </row>
    <row r="579" spans="1:4">
      <c r="A579" s="8" t="s">
        <v>2334</v>
      </c>
      <c r="B579" s="8">
        <v>1.4910000000000001</v>
      </c>
      <c r="C579" s="8" t="s">
        <v>941</v>
      </c>
      <c r="D579" s="8">
        <v>1.7869999999999999</v>
      </c>
    </row>
    <row r="580" spans="1:4">
      <c r="A580" s="8" t="s">
        <v>922</v>
      </c>
      <c r="B580" s="8">
        <v>-0.23699999999999999</v>
      </c>
      <c r="C580" s="8" t="s">
        <v>941</v>
      </c>
      <c r="D580" s="8">
        <v>-3.0270000000000001</v>
      </c>
    </row>
    <row r="581" spans="1:4">
      <c r="A581" s="8" t="s">
        <v>2335</v>
      </c>
      <c r="B581" s="8">
        <v>-1.087</v>
      </c>
      <c r="C581" s="8">
        <v>-1.0129999999999999</v>
      </c>
      <c r="D581" s="8">
        <v>1.159</v>
      </c>
    </row>
    <row r="582" spans="1:4">
      <c r="A582" s="8" t="s">
        <v>2336</v>
      </c>
      <c r="B582" s="8">
        <v>1.216</v>
      </c>
      <c r="C582" s="8">
        <v>0.77100000000000002</v>
      </c>
      <c r="D582" s="8">
        <v>-1.2669999999999999</v>
      </c>
    </row>
    <row r="583" spans="1:4">
      <c r="A583" s="8" t="s">
        <v>2337</v>
      </c>
      <c r="B583" s="8">
        <v>0.53500000000000003</v>
      </c>
      <c r="C583" s="8" t="s">
        <v>941</v>
      </c>
      <c r="D583" s="8">
        <v>-2.714</v>
      </c>
    </row>
    <row r="584" spans="1:4">
      <c r="A584" s="8" t="s">
        <v>1439</v>
      </c>
      <c r="B584" s="8">
        <v>-0.53100000000000003</v>
      </c>
      <c r="C584" s="8">
        <v>-1.05</v>
      </c>
      <c r="D584" s="8">
        <v>-1.6559999999999999</v>
      </c>
    </row>
    <row r="585" spans="1:4">
      <c r="A585" s="8" t="s">
        <v>2338</v>
      </c>
      <c r="B585" s="8">
        <v>2.3559999999999999</v>
      </c>
      <c r="C585" s="8">
        <v>0.308</v>
      </c>
      <c r="D585" s="8">
        <v>-0.57299999999999995</v>
      </c>
    </row>
    <row r="586" spans="1:4">
      <c r="A586" s="8" t="s">
        <v>2339</v>
      </c>
      <c r="B586" s="8" t="s">
        <v>941</v>
      </c>
      <c r="C586" s="8">
        <v>2.2360000000000002</v>
      </c>
      <c r="D586" s="8">
        <v>1</v>
      </c>
    </row>
    <row r="587" spans="1:4">
      <c r="A587" s="8" t="s">
        <v>2340</v>
      </c>
      <c r="B587" s="8" t="s">
        <v>941</v>
      </c>
      <c r="C587" s="8">
        <v>-2.2360000000000002</v>
      </c>
      <c r="D587" s="8">
        <v>-1</v>
      </c>
    </row>
    <row r="588" spans="1:4">
      <c r="A588" s="8" t="s">
        <v>1062</v>
      </c>
      <c r="B588" s="8">
        <v>-1.6020000000000001</v>
      </c>
      <c r="C588" s="8">
        <v>0.37</v>
      </c>
      <c r="D588" s="8">
        <v>1.262</v>
      </c>
    </row>
    <row r="589" spans="1:4">
      <c r="A589" s="8" t="s">
        <v>2341</v>
      </c>
      <c r="B589" s="8" t="s">
        <v>941</v>
      </c>
      <c r="C589" s="8">
        <v>-1.3420000000000001</v>
      </c>
      <c r="D589" s="8">
        <v>-1.89</v>
      </c>
    </row>
    <row r="590" spans="1:4">
      <c r="A590" s="8" t="s">
        <v>1060</v>
      </c>
      <c r="B590" s="8">
        <v>-0.52900000000000003</v>
      </c>
      <c r="C590" s="8">
        <v>-1.369</v>
      </c>
      <c r="D590" s="8">
        <v>1.331</v>
      </c>
    </row>
    <row r="591" spans="1:4">
      <c r="A591" s="8" t="s">
        <v>2342</v>
      </c>
      <c r="B591" s="8">
        <v>1.964</v>
      </c>
      <c r="C591" s="8">
        <v>1.091</v>
      </c>
      <c r="D591" s="8">
        <v>-0.17399999999999999</v>
      </c>
    </row>
    <row r="592" spans="1:4">
      <c r="A592" s="8" t="s">
        <v>2343</v>
      </c>
      <c r="B592" s="8">
        <v>6.2E-2</v>
      </c>
      <c r="C592" s="8">
        <v>0.84199999999999997</v>
      </c>
      <c r="D592" s="8">
        <v>2.3210000000000002</v>
      </c>
    </row>
    <row r="593" spans="1:4">
      <c r="A593" s="8" t="s">
        <v>976</v>
      </c>
      <c r="B593" s="8">
        <v>0.123</v>
      </c>
      <c r="C593" s="8">
        <v>-0.61299999999999999</v>
      </c>
      <c r="D593" s="8">
        <v>2.4780000000000002</v>
      </c>
    </row>
    <row r="594" spans="1:4">
      <c r="A594" s="8" t="s">
        <v>2344</v>
      </c>
      <c r="B594" s="8">
        <v>1.3</v>
      </c>
      <c r="C594" s="8">
        <v>1.6</v>
      </c>
      <c r="D594" s="8">
        <v>0.31</v>
      </c>
    </row>
    <row r="595" spans="1:4">
      <c r="A595" s="8" t="s">
        <v>2345</v>
      </c>
      <c r="B595" s="8">
        <v>0.89600000000000002</v>
      </c>
      <c r="C595" s="8">
        <v>0.92300000000000004</v>
      </c>
      <c r="D595" s="8">
        <v>1.387</v>
      </c>
    </row>
    <row r="596" spans="1:4">
      <c r="A596" s="8" t="s">
        <v>1441</v>
      </c>
      <c r="B596" s="8">
        <v>1.0389999999999999</v>
      </c>
      <c r="C596" s="8">
        <v>1.2310000000000001</v>
      </c>
      <c r="D596" s="8">
        <v>0.93100000000000005</v>
      </c>
    </row>
    <row r="597" spans="1:4">
      <c r="A597" s="8" t="s">
        <v>2346</v>
      </c>
      <c r="B597" s="8">
        <v>-1.0669999999999999</v>
      </c>
      <c r="C597" s="8">
        <v>-1.0669999999999999</v>
      </c>
      <c r="D597" s="8">
        <v>-1.0669999999999999</v>
      </c>
    </row>
    <row r="598" spans="1:4">
      <c r="A598" s="8" t="s">
        <v>1351</v>
      </c>
      <c r="B598" s="8">
        <v>-1.7090000000000001</v>
      </c>
      <c r="C598" s="8">
        <v>1.1339999999999999</v>
      </c>
      <c r="D598" s="8">
        <v>-0.34200000000000003</v>
      </c>
    </row>
    <row r="599" spans="1:4">
      <c r="A599" s="8" t="s">
        <v>2347</v>
      </c>
      <c r="B599" s="8">
        <v>-0.67800000000000005</v>
      </c>
      <c r="C599" s="8">
        <v>-1.5269999999999999</v>
      </c>
      <c r="D599" s="8">
        <v>-0.97399999999999998</v>
      </c>
    </row>
    <row r="600" spans="1:4">
      <c r="A600" s="8" t="s">
        <v>2348</v>
      </c>
      <c r="B600" s="8">
        <v>2.1840000000000002</v>
      </c>
      <c r="C600" s="8">
        <v>0.39700000000000002</v>
      </c>
      <c r="D600" s="8">
        <v>0.59699999999999998</v>
      </c>
    </row>
    <row r="601" spans="1:4">
      <c r="A601" s="8" t="s">
        <v>2349</v>
      </c>
      <c r="B601" s="8">
        <v>-0.88200000000000001</v>
      </c>
      <c r="C601" s="8">
        <v>0.314</v>
      </c>
      <c r="D601" s="8">
        <v>1.982</v>
      </c>
    </row>
    <row r="602" spans="1:4">
      <c r="A602" s="8" t="s">
        <v>2350</v>
      </c>
      <c r="B602" s="8">
        <v>-1.673</v>
      </c>
      <c r="C602" s="8">
        <v>-1.2</v>
      </c>
      <c r="D602" s="8">
        <v>0.30299999999999999</v>
      </c>
    </row>
    <row r="603" spans="1:4">
      <c r="A603" s="8" t="s">
        <v>2351</v>
      </c>
      <c r="B603" s="8">
        <v>-0.42199999999999999</v>
      </c>
      <c r="C603" s="8">
        <v>-2.5859999999999999</v>
      </c>
      <c r="D603" s="8">
        <v>0.16600000000000001</v>
      </c>
    </row>
    <row r="604" spans="1:4">
      <c r="A604" s="8" t="s">
        <v>2352</v>
      </c>
      <c r="B604" s="8">
        <v>-1.282</v>
      </c>
      <c r="C604" s="8">
        <v>-1.724</v>
      </c>
      <c r="D604" s="8">
        <v>0.16400000000000001</v>
      </c>
    </row>
    <row r="605" spans="1:4">
      <c r="A605" s="8" t="s">
        <v>1543</v>
      </c>
      <c r="B605" s="8">
        <v>-0.83199999999999996</v>
      </c>
      <c r="C605" s="8" t="s">
        <v>941</v>
      </c>
      <c r="D605" s="8">
        <v>-2.3330000000000002</v>
      </c>
    </row>
    <row r="606" spans="1:4">
      <c r="A606" s="8" t="s">
        <v>2353</v>
      </c>
      <c r="B606" s="8">
        <v>1.746</v>
      </c>
      <c r="C606" s="8" t="s">
        <v>941</v>
      </c>
      <c r="D606" s="8">
        <v>1.4139999999999999</v>
      </c>
    </row>
    <row r="607" spans="1:4">
      <c r="A607" s="8" t="s">
        <v>1042</v>
      </c>
      <c r="B607" s="8">
        <v>-1.129</v>
      </c>
      <c r="C607" s="8">
        <v>-0.91</v>
      </c>
      <c r="D607" s="8">
        <v>-1.121</v>
      </c>
    </row>
    <row r="608" spans="1:4">
      <c r="A608" s="8" t="s">
        <v>2354</v>
      </c>
      <c r="B608" s="8">
        <v>-1.2649999999999999</v>
      </c>
      <c r="C608" s="8">
        <v>0</v>
      </c>
      <c r="D608" s="8">
        <v>-1.89</v>
      </c>
    </row>
    <row r="609" spans="1:4">
      <c r="A609" s="8" t="s">
        <v>1658</v>
      </c>
      <c r="B609" s="8">
        <v>-1.1719999999999999</v>
      </c>
      <c r="C609" s="8">
        <v>0.50800000000000001</v>
      </c>
      <c r="D609" s="8">
        <v>1.468</v>
      </c>
    </row>
    <row r="610" spans="1:4">
      <c r="A610" s="8" t="s">
        <v>2355</v>
      </c>
      <c r="B610" s="8">
        <v>-1.1379999999999999</v>
      </c>
      <c r="C610" s="8">
        <v>-1.857</v>
      </c>
      <c r="D610" s="8">
        <v>-0.15</v>
      </c>
    </row>
    <row r="611" spans="1:4">
      <c r="A611" s="8" t="s">
        <v>2356</v>
      </c>
      <c r="B611" s="8">
        <v>-1.1719999999999999</v>
      </c>
      <c r="C611" s="8" t="s">
        <v>941</v>
      </c>
      <c r="D611" s="8">
        <v>-1.972</v>
      </c>
    </row>
    <row r="612" spans="1:4">
      <c r="A612" s="8" t="s">
        <v>981</v>
      </c>
      <c r="B612" s="8">
        <v>-1.5429999999999999</v>
      </c>
      <c r="C612" s="8">
        <v>-0.91200000000000003</v>
      </c>
      <c r="D612" s="8">
        <v>0.68899999999999995</v>
      </c>
    </row>
    <row r="613" spans="1:4">
      <c r="A613" s="8" t="s">
        <v>2357</v>
      </c>
      <c r="B613" s="8">
        <v>-1.3660000000000001</v>
      </c>
      <c r="C613" s="8" t="s">
        <v>941</v>
      </c>
      <c r="D613" s="8">
        <v>-1.7749999999999999</v>
      </c>
    </row>
    <row r="614" spans="1:4">
      <c r="A614" s="8" t="s">
        <v>964</v>
      </c>
      <c r="B614" s="8">
        <v>-0.91300000000000003</v>
      </c>
      <c r="C614" s="8">
        <v>-1.5669999999999999</v>
      </c>
      <c r="D614" s="8">
        <v>-0.65500000000000003</v>
      </c>
    </row>
    <row r="615" spans="1:4">
      <c r="A615" s="8" t="s">
        <v>1603</v>
      </c>
      <c r="B615" s="8">
        <v>-1.284</v>
      </c>
      <c r="C615" s="8">
        <v>-0.61899999999999999</v>
      </c>
      <c r="D615" s="8">
        <v>-1.2310000000000001</v>
      </c>
    </row>
    <row r="616" spans="1:4">
      <c r="A616" s="8" t="s">
        <v>2358</v>
      </c>
      <c r="B616" s="8">
        <v>1.667</v>
      </c>
      <c r="C616" s="8">
        <v>-1.1339999999999999</v>
      </c>
      <c r="D616" s="8">
        <v>-0.33300000000000002</v>
      </c>
    </row>
    <row r="617" spans="1:4">
      <c r="A617" s="8" t="s">
        <v>2359</v>
      </c>
      <c r="B617" s="8">
        <v>2</v>
      </c>
      <c r="C617" s="8" t="s">
        <v>941</v>
      </c>
      <c r="D617" s="8">
        <v>1.1339999999999999</v>
      </c>
    </row>
    <row r="618" spans="1:4">
      <c r="A618" s="8" t="s">
        <v>2360</v>
      </c>
      <c r="B618" s="8" t="s">
        <v>941</v>
      </c>
      <c r="C618" s="8">
        <v>1.966</v>
      </c>
      <c r="D618" s="8">
        <v>1.165</v>
      </c>
    </row>
    <row r="619" spans="1:4">
      <c r="A619" s="8" t="s">
        <v>2361</v>
      </c>
      <c r="B619" s="8">
        <v>-1.131</v>
      </c>
      <c r="C619" s="8">
        <v>2</v>
      </c>
      <c r="D619" s="8" t="s">
        <v>941</v>
      </c>
    </row>
    <row r="620" spans="1:4">
      <c r="A620" s="8" t="s">
        <v>2362</v>
      </c>
      <c r="B620" s="8" t="s">
        <v>941</v>
      </c>
      <c r="C620" s="8">
        <v>1.96</v>
      </c>
      <c r="D620" s="8">
        <v>1.165</v>
      </c>
    </row>
    <row r="621" spans="1:4">
      <c r="A621" s="8" t="s">
        <v>1398</v>
      </c>
      <c r="B621" s="8">
        <v>0.85</v>
      </c>
      <c r="C621" s="8">
        <v>0.85099999999999998</v>
      </c>
      <c r="D621" s="8">
        <v>1.4239999999999999</v>
      </c>
    </row>
    <row r="622" spans="1:4">
      <c r="A622" s="8" t="s">
        <v>2363</v>
      </c>
      <c r="B622" s="8">
        <v>-1.327</v>
      </c>
      <c r="C622" s="8">
        <v>-0.86799999999999999</v>
      </c>
      <c r="D622" s="8">
        <v>-0.92500000000000004</v>
      </c>
    </row>
    <row r="623" spans="1:4">
      <c r="A623" s="8" t="s">
        <v>1396</v>
      </c>
      <c r="B623" s="8">
        <v>-1.7430000000000001</v>
      </c>
      <c r="C623" s="8">
        <v>0.89100000000000001</v>
      </c>
      <c r="D623" s="8">
        <v>-0.48299999999999998</v>
      </c>
    </row>
    <row r="624" spans="1:4">
      <c r="A624" s="8" t="s">
        <v>1697</v>
      </c>
      <c r="B624" s="8">
        <v>2.5379999999999998</v>
      </c>
      <c r="C624" s="8">
        <v>0</v>
      </c>
      <c r="D624" s="8">
        <v>0.57699999999999996</v>
      </c>
    </row>
    <row r="625" spans="1:4">
      <c r="A625" s="8" t="s">
        <v>2364</v>
      </c>
      <c r="B625" s="8">
        <v>0.55500000000000005</v>
      </c>
      <c r="C625" s="8">
        <v>0.85299999999999998</v>
      </c>
      <c r="D625" s="8">
        <v>1.706</v>
      </c>
    </row>
    <row r="626" spans="1:4">
      <c r="A626" s="8" t="s">
        <v>946</v>
      </c>
      <c r="B626" s="8">
        <v>-5.0999999999999997E-2</v>
      </c>
      <c r="C626" s="8">
        <v>0.10100000000000001</v>
      </c>
      <c r="D626" s="8">
        <v>-2.9540000000000002</v>
      </c>
    </row>
    <row r="627" spans="1:4">
      <c r="A627" s="8" t="s">
        <v>2365</v>
      </c>
      <c r="B627" s="8">
        <v>0.19500000000000001</v>
      </c>
      <c r="C627" s="8">
        <v>-1.9810000000000001</v>
      </c>
      <c r="D627" s="8">
        <v>-0.91600000000000004</v>
      </c>
    </row>
    <row r="628" spans="1:4">
      <c r="A628" s="8" t="s">
        <v>2366</v>
      </c>
      <c r="B628" s="8" t="s">
        <v>941</v>
      </c>
      <c r="C628" s="8">
        <v>1.091</v>
      </c>
      <c r="D628" s="8">
        <v>2</v>
      </c>
    </row>
    <row r="629" spans="1:4">
      <c r="A629" s="8" t="s">
        <v>928</v>
      </c>
      <c r="B629" s="8">
        <v>-1.9419999999999999</v>
      </c>
      <c r="C629" s="8">
        <v>-0.54300000000000004</v>
      </c>
      <c r="D629" s="8">
        <v>0.60299999999999998</v>
      </c>
    </row>
    <row r="630" spans="1:4">
      <c r="A630" s="8" t="s">
        <v>1046</v>
      </c>
      <c r="B630" s="8">
        <v>-0.91800000000000004</v>
      </c>
      <c r="C630" s="8">
        <v>-1.5820000000000001</v>
      </c>
      <c r="D630" s="8">
        <v>-0.58799999999999997</v>
      </c>
    </row>
    <row r="631" spans="1:4">
      <c r="A631" s="8" t="s">
        <v>2367</v>
      </c>
      <c r="B631" s="8">
        <v>-1.4139999999999999</v>
      </c>
      <c r="C631" s="8" t="s">
        <v>941</v>
      </c>
      <c r="D631" s="8">
        <v>-1.667</v>
      </c>
    </row>
    <row r="632" spans="1:4">
      <c r="A632" s="8" t="s">
        <v>1434</v>
      </c>
      <c r="B632" s="8">
        <v>-0.81599999999999995</v>
      </c>
      <c r="C632" s="8">
        <v>-1.6040000000000001</v>
      </c>
      <c r="D632" s="8">
        <v>0.65300000000000002</v>
      </c>
    </row>
    <row r="633" spans="1:4">
      <c r="A633" s="8" t="s">
        <v>2368</v>
      </c>
      <c r="B633" s="8">
        <v>0.65500000000000003</v>
      </c>
      <c r="C633" s="8">
        <v>1.9870000000000001</v>
      </c>
      <c r="D633" s="8">
        <v>0.42399999999999999</v>
      </c>
    </row>
    <row r="634" spans="1:4">
      <c r="A634" s="8" t="s">
        <v>2369</v>
      </c>
      <c r="B634" s="8">
        <v>-1.0820000000000001</v>
      </c>
      <c r="C634" s="8">
        <v>-1.202</v>
      </c>
      <c r="D634" s="8">
        <v>-0.78</v>
      </c>
    </row>
    <row r="635" spans="1:4">
      <c r="A635" s="8" t="s">
        <v>2370</v>
      </c>
      <c r="B635" s="8">
        <v>1.091</v>
      </c>
      <c r="C635" s="8" t="s">
        <v>941</v>
      </c>
      <c r="D635" s="8">
        <v>1.964</v>
      </c>
    </row>
    <row r="636" spans="1:4">
      <c r="A636" s="8" t="s">
        <v>2371</v>
      </c>
      <c r="B636" s="8">
        <v>1.3420000000000001</v>
      </c>
      <c r="C636" s="8">
        <v>0.81599999999999995</v>
      </c>
      <c r="D636" s="8">
        <v>-0.89600000000000002</v>
      </c>
    </row>
    <row r="637" spans="1:4">
      <c r="A637" s="8" t="s">
        <v>2372</v>
      </c>
      <c r="B637" s="8">
        <v>1.7549999999999999</v>
      </c>
      <c r="C637" s="8">
        <v>1.7000000000000001E-2</v>
      </c>
      <c r="D637" s="8">
        <v>1.282</v>
      </c>
    </row>
    <row r="638" spans="1:4">
      <c r="A638" s="8" t="s">
        <v>2373</v>
      </c>
      <c r="B638" s="8">
        <v>2.2360000000000002</v>
      </c>
      <c r="C638" s="8" t="s">
        <v>941</v>
      </c>
      <c r="D638" s="8">
        <v>0.81599999999999995</v>
      </c>
    </row>
    <row r="639" spans="1:4">
      <c r="A639" s="8" t="s">
        <v>1136</v>
      </c>
      <c r="B639" s="8">
        <v>1.9710000000000001</v>
      </c>
      <c r="C639" s="8">
        <v>0.31900000000000001</v>
      </c>
      <c r="D639" s="8">
        <v>0.75700000000000001</v>
      </c>
    </row>
    <row r="640" spans="1:4">
      <c r="A640" s="8" t="s">
        <v>2374</v>
      </c>
      <c r="B640" s="8">
        <v>-1.0669999999999999</v>
      </c>
      <c r="C640" s="8">
        <v>-1.98</v>
      </c>
      <c r="D640" s="8" t="s">
        <v>941</v>
      </c>
    </row>
    <row r="641" spans="1:4">
      <c r="A641" s="8" t="s">
        <v>1307</v>
      </c>
      <c r="B641" s="8">
        <v>-0.69399999999999995</v>
      </c>
      <c r="C641" s="8">
        <v>1.895</v>
      </c>
      <c r="D641" s="8">
        <v>-0.45500000000000002</v>
      </c>
    </row>
    <row r="642" spans="1:4">
      <c r="A642" s="8" t="s">
        <v>1283</v>
      </c>
      <c r="B642" s="8">
        <v>0.56699999999999995</v>
      </c>
      <c r="C642" s="8">
        <v>-0.14199999999999999</v>
      </c>
      <c r="D642" s="8">
        <v>2.3340000000000001</v>
      </c>
    </row>
    <row r="643" spans="1:4">
      <c r="A643" s="8" t="s">
        <v>2375</v>
      </c>
      <c r="B643" s="8" t="s">
        <v>941</v>
      </c>
      <c r="C643" s="8">
        <v>1.9690000000000001</v>
      </c>
      <c r="D643" s="8">
        <v>1.0669999999999999</v>
      </c>
    </row>
    <row r="644" spans="1:4">
      <c r="A644" s="8" t="s">
        <v>2376</v>
      </c>
      <c r="B644" s="8">
        <v>1.7000000000000001E-2</v>
      </c>
      <c r="C644" s="8">
        <v>1.9570000000000001</v>
      </c>
      <c r="D644" s="8">
        <v>1.0620000000000001</v>
      </c>
    </row>
    <row r="645" spans="1:4">
      <c r="A645" s="8" t="s">
        <v>2377</v>
      </c>
      <c r="B645" s="8" t="s">
        <v>941</v>
      </c>
      <c r="C645" s="8">
        <v>-1.1339999999999999</v>
      </c>
      <c r="D645" s="8">
        <v>-1.897</v>
      </c>
    </row>
    <row r="646" spans="1:4">
      <c r="A646" s="8" t="s">
        <v>2378</v>
      </c>
      <c r="B646" s="8">
        <v>2.17</v>
      </c>
      <c r="C646" s="8" t="s">
        <v>941</v>
      </c>
      <c r="D646" s="8">
        <v>0.85799999999999998</v>
      </c>
    </row>
    <row r="647" spans="1:4">
      <c r="A647" s="8" t="s">
        <v>2379</v>
      </c>
      <c r="B647" s="8">
        <v>-1.5509999999999999</v>
      </c>
      <c r="C647" s="8">
        <v>-0.77200000000000002</v>
      </c>
      <c r="D647" s="8">
        <v>0.70399999999999996</v>
      </c>
    </row>
    <row r="648" spans="1:4">
      <c r="A648" s="8" t="s">
        <v>2380</v>
      </c>
      <c r="B648" s="8">
        <v>0.2</v>
      </c>
      <c r="C648" s="8">
        <v>1.782</v>
      </c>
      <c r="D648" s="8">
        <v>1.044</v>
      </c>
    </row>
    <row r="649" spans="1:4">
      <c r="A649" s="8" t="s">
        <v>2381</v>
      </c>
      <c r="B649" s="8">
        <v>2.2149999999999999</v>
      </c>
      <c r="C649" s="8" t="s">
        <v>941</v>
      </c>
      <c r="D649" s="8">
        <v>0.81</v>
      </c>
    </row>
    <row r="650" spans="1:4">
      <c r="A650" s="8" t="s">
        <v>1622</v>
      </c>
      <c r="B650" s="8">
        <v>1.5389999999999999</v>
      </c>
      <c r="C650" s="8">
        <v>1.3420000000000001</v>
      </c>
      <c r="D650" s="8">
        <v>0.14099999999999999</v>
      </c>
    </row>
    <row r="651" spans="1:4">
      <c r="A651" s="8" t="s">
        <v>1038</v>
      </c>
      <c r="B651" s="8">
        <v>-1.319</v>
      </c>
      <c r="C651" s="8">
        <v>-0.13</v>
      </c>
      <c r="D651" s="8">
        <v>-1.5609999999999999</v>
      </c>
    </row>
    <row r="652" spans="1:4">
      <c r="A652" s="8" t="s">
        <v>2382</v>
      </c>
      <c r="B652" s="8">
        <v>-1.698</v>
      </c>
      <c r="C652" s="8">
        <v>0.44700000000000001</v>
      </c>
      <c r="D652" s="8">
        <v>-0.86299999999999999</v>
      </c>
    </row>
    <row r="653" spans="1:4">
      <c r="A653" s="8" t="s">
        <v>2383</v>
      </c>
      <c r="B653" s="8" t="s">
        <v>941</v>
      </c>
      <c r="C653" s="8">
        <v>1</v>
      </c>
      <c r="D653" s="8">
        <v>2.0070000000000001</v>
      </c>
    </row>
    <row r="654" spans="1:4">
      <c r="A654" s="8" t="s">
        <v>1817</v>
      </c>
      <c r="B654" s="8">
        <v>-0.63200000000000001</v>
      </c>
      <c r="C654" s="8">
        <v>-0.60899999999999999</v>
      </c>
      <c r="D654" s="8">
        <v>1.7649999999999999</v>
      </c>
    </row>
    <row r="655" spans="1:4">
      <c r="A655" s="8" t="s">
        <v>1774</v>
      </c>
      <c r="B655" s="8">
        <v>-0.36699999999999999</v>
      </c>
      <c r="C655" s="8" t="s">
        <v>941</v>
      </c>
      <c r="D655" s="8">
        <v>-2.6379999999999999</v>
      </c>
    </row>
    <row r="656" spans="1:4">
      <c r="A656" s="8" t="s">
        <v>2384</v>
      </c>
      <c r="B656" s="8">
        <v>-1.2769999999999999</v>
      </c>
      <c r="C656" s="8">
        <v>-1.2809999999999999</v>
      </c>
      <c r="D656" s="8">
        <v>-0.44700000000000001</v>
      </c>
    </row>
    <row r="657" spans="1:4">
      <c r="A657" s="8" t="s">
        <v>2385</v>
      </c>
      <c r="B657" s="8">
        <v>-1.4630000000000001</v>
      </c>
      <c r="C657" s="8">
        <v>0.152</v>
      </c>
      <c r="D657" s="8">
        <v>-1.387</v>
      </c>
    </row>
    <row r="658" spans="1:4">
      <c r="A658" s="8" t="s">
        <v>2386</v>
      </c>
      <c r="B658" s="8" t="s">
        <v>941</v>
      </c>
      <c r="C658" s="8">
        <v>2</v>
      </c>
      <c r="D658" s="8">
        <v>1</v>
      </c>
    </row>
    <row r="659" spans="1:4">
      <c r="A659" s="8" t="s">
        <v>2387</v>
      </c>
      <c r="B659" s="8">
        <v>2</v>
      </c>
      <c r="C659" s="8" t="s">
        <v>941</v>
      </c>
      <c r="D659" s="8">
        <v>1</v>
      </c>
    </row>
    <row r="660" spans="1:4">
      <c r="A660" s="8" t="s">
        <v>2388</v>
      </c>
      <c r="B660" s="8">
        <v>1</v>
      </c>
      <c r="C660" s="8">
        <v>-2</v>
      </c>
      <c r="D660" s="8" t="s">
        <v>941</v>
      </c>
    </row>
    <row r="661" spans="1:4">
      <c r="A661" s="8" t="s">
        <v>2389</v>
      </c>
      <c r="B661" s="8">
        <v>-1.9690000000000001</v>
      </c>
      <c r="C661" s="8">
        <v>-0.33900000000000002</v>
      </c>
      <c r="D661" s="8">
        <v>-0.69199999999999995</v>
      </c>
    </row>
    <row r="662" spans="1:4">
      <c r="A662" s="8" t="s">
        <v>2390</v>
      </c>
      <c r="B662" s="8">
        <v>2</v>
      </c>
      <c r="C662" s="8">
        <v>-1</v>
      </c>
      <c r="D662" s="8" t="s">
        <v>941</v>
      </c>
    </row>
    <row r="663" spans="1:4">
      <c r="A663" s="8" t="s">
        <v>2391</v>
      </c>
      <c r="B663" s="8" t="s">
        <v>941</v>
      </c>
      <c r="C663" s="8">
        <v>1</v>
      </c>
      <c r="D663" s="8">
        <v>2</v>
      </c>
    </row>
    <row r="664" spans="1:4">
      <c r="A664" s="8" t="s">
        <v>2392</v>
      </c>
      <c r="B664" s="8" t="s">
        <v>941</v>
      </c>
      <c r="C664" s="8">
        <v>-1.982</v>
      </c>
      <c r="D664" s="8">
        <v>-1.016</v>
      </c>
    </row>
    <row r="665" spans="1:4">
      <c r="A665" s="8" t="s">
        <v>1723</v>
      </c>
      <c r="B665" s="8">
        <v>-0.56999999999999995</v>
      </c>
      <c r="C665" s="8">
        <v>1.085</v>
      </c>
      <c r="D665" s="8">
        <v>1.3420000000000001</v>
      </c>
    </row>
    <row r="666" spans="1:4">
      <c r="A666" s="8" t="s">
        <v>1443</v>
      </c>
      <c r="B666" s="8">
        <v>2.1840000000000002</v>
      </c>
      <c r="C666" s="8">
        <v>0.76300000000000001</v>
      </c>
      <c r="D666" s="8">
        <v>4.4999999999999998E-2</v>
      </c>
    </row>
    <row r="667" spans="1:4">
      <c r="A667" s="8" t="s">
        <v>1686</v>
      </c>
      <c r="B667" s="8">
        <v>0.73499999999999999</v>
      </c>
      <c r="C667" s="8">
        <v>0.84</v>
      </c>
      <c r="D667" s="8">
        <v>-1.413</v>
      </c>
    </row>
    <row r="668" spans="1:4">
      <c r="A668" s="8" t="s">
        <v>1218</v>
      </c>
      <c r="B668" s="8">
        <v>-0.56999999999999995</v>
      </c>
      <c r="C668" s="8">
        <v>-2.2160000000000002</v>
      </c>
      <c r="D668" s="8">
        <v>-0.2</v>
      </c>
    </row>
    <row r="669" spans="1:4">
      <c r="A669" s="8" t="s">
        <v>1399</v>
      </c>
      <c r="B669" s="8">
        <v>1.851</v>
      </c>
      <c r="C669" s="8" t="s">
        <v>941</v>
      </c>
      <c r="D669" s="8">
        <v>1.135</v>
      </c>
    </row>
    <row r="670" spans="1:4">
      <c r="A670" s="8" t="s">
        <v>2393</v>
      </c>
      <c r="B670" s="8">
        <v>-1</v>
      </c>
      <c r="C670" s="8">
        <v>-1.982</v>
      </c>
      <c r="D670" s="8" t="s">
        <v>941</v>
      </c>
    </row>
    <row r="671" spans="1:4">
      <c r="A671" s="8" t="s">
        <v>2394</v>
      </c>
      <c r="B671" s="8">
        <v>1.476</v>
      </c>
      <c r="C671" s="8">
        <v>1.4610000000000001</v>
      </c>
      <c r="D671" s="8">
        <v>4.4999999999999998E-2</v>
      </c>
    </row>
    <row r="672" spans="1:4">
      <c r="A672" s="8" t="s">
        <v>2395</v>
      </c>
      <c r="B672" s="8">
        <v>2.2189999999999999</v>
      </c>
      <c r="C672" s="8" t="s">
        <v>941</v>
      </c>
      <c r="D672" s="8">
        <v>0.76200000000000001</v>
      </c>
    </row>
    <row r="673" spans="1:4">
      <c r="A673" s="8" t="s">
        <v>2396</v>
      </c>
      <c r="B673" s="8" t="s">
        <v>941</v>
      </c>
      <c r="C673" s="8">
        <v>-1.976</v>
      </c>
      <c r="D673" s="8">
        <v>-1.004</v>
      </c>
    </row>
    <row r="674" spans="1:4">
      <c r="A674" s="8" t="s">
        <v>2397</v>
      </c>
      <c r="B674" s="8">
        <v>1.5669999999999999</v>
      </c>
      <c r="C674" s="8" t="s">
        <v>941</v>
      </c>
      <c r="D674" s="8">
        <v>1.411</v>
      </c>
    </row>
    <row r="675" spans="1:4">
      <c r="A675" s="8" t="s">
        <v>2398</v>
      </c>
      <c r="B675" s="8">
        <v>-1.633</v>
      </c>
      <c r="C675" s="8">
        <v>-1.3420000000000001</v>
      </c>
      <c r="D675" s="8" t="s">
        <v>941</v>
      </c>
    </row>
    <row r="676" spans="1:4">
      <c r="A676" s="8" t="s">
        <v>2399</v>
      </c>
      <c r="B676" s="8">
        <v>1.633</v>
      </c>
      <c r="C676" s="8" t="s">
        <v>941</v>
      </c>
      <c r="D676" s="8">
        <v>1.3420000000000001</v>
      </c>
    </row>
    <row r="677" spans="1:4">
      <c r="A677" s="8" t="s">
        <v>1749</v>
      </c>
      <c r="B677" s="8">
        <v>1.1950000000000001</v>
      </c>
      <c r="C677" s="8">
        <v>1.6639999999999999</v>
      </c>
      <c r="D677" s="8">
        <v>0.113</v>
      </c>
    </row>
    <row r="678" spans="1:4">
      <c r="A678" s="8" t="s">
        <v>2400</v>
      </c>
      <c r="B678" s="8">
        <v>2.431</v>
      </c>
      <c r="C678" s="8">
        <v>-0.121</v>
      </c>
      <c r="D678" s="8">
        <v>0.41299999999999998</v>
      </c>
    </row>
    <row r="679" spans="1:4">
      <c r="A679" s="8" t="s">
        <v>1826</v>
      </c>
      <c r="B679" s="8">
        <v>-1.1950000000000001</v>
      </c>
      <c r="C679" s="8">
        <v>1.2569999999999999</v>
      </c>
      <c r="D679" s="8">
        <v>0.50800000000000001</v>
      </c>
    </row>
    <row r="680" spans="1:4">
      <c r="A680" s="8" t="s">
        <v>2401</v>
      </c>
      <c r="B680" s="8">
        <v>-0.247</v>
      </c>
      <c r="C680" s="8">
        <v>1.119</v>
      </c>
      <c r="D680" s="8">
        <v>1.5920000000000001</v>
      </c>
    </row>
    <row r="681" spans="1:4">
      <c r="A681" s="8" t="s">
        <v>2402</v>
      </c>
      <c r="B681" s="8">
        <v>-0.95599999999999996</v>
      </c>
      <c r="C681" s="8" t="s">
        <v>941</v>
      </c>
      <c r="D681" s="8">
        <v>-2</v>
      </c>
    </row>
    <row r="682" spans="1:4">
      <c r="A682" s="8" t="s">
        <v>2403</v>
      </c>
      <c r="B682" s="8">
        <v>-0.128</v>
      </c>
      <c r="C682" s="8">
        <v>-1.667</v>
      </c>
      <c r="D682" s="8">
        <v>-1.155</v>
      </c>
    </row>
    <row r="683" spans="1:4">
      <c r="A683" s="8" t="s">
        <v>2404</v>
      </c>
      <c r="B683" s="8">
        <v>-1.982</v>
      </c>
      <c r="C683" s="8">
        <v>-0.46500000000000002</v>
      </c>
      <c r="D683" s="8">
        <v>0.501</v>
      </c>
    </row>
    <row r="684" spans="1:4">
      <c r="A684" s="8" t="s">
        <v>1119</v>
      </c>
      <c r="B684" s="8">
        <v>0.50800000000000001</v>
      </c>
      <c r="C684" s="8">
        <v>-0.871</v>
      </c>
      <c r="D684" s="8">
        <v>1.5680000000000001</v>
      </c>
    </row>
    <row r="685" spans="1:4">
      <c r="A685" s="8" t="s">
        <v>2405</v>
      </c>
      <c r="B685" s="8">
        <v>-0.72799999999999998</v>
      </c>
      <c r="C685" s="8" t="s">
        <v>941</v>
      </c>
      <c r="D685" s="8">
        <v>2.2160000000000002</v>
      </c>
    </row>
    <row r="686" spans="1:4">
      <c r="A686" s="8" t="s">
        <v>2406</v>
      </c>
      <c r="B686" s="8">
        <v>2.2360000000000002</v>
      </c>
      <c r="C686" s="8" t="s">
        <v>941</v>
      </c>
      <c r="D686" s="8">
        <v>0.70699999999999996</v>
      </c>
    </row>
    <row r="687" spans="1:4">
      <c r="A687" s="8" t="s">
        <v>2407</v>
      </c>
      <c r="B687" s="8">
        <v>-1.496</v>
      </c>
      <c r="C687" s="8" t="s">
        <v>941</v>
      </c>
      <c r="D687" s="8">
        <v>-1.446</v>
      </c>
    </row>
    <row r="688" spans="1:4">
      <c r="A688" s="8" t="s">
        <v>2408</v>
      </c>
      <c r="B688" s="8">
        <v>-1.0620000000000001</v>
      </c>
      <c r="C688" s="8">
        <v>-1.103</v>
      </c>
      <c r="D688" s="8">
        <v>-0.76300000000000001</v>
      </c>
    </row>
    <row r="689" spans="1:4">
      <c r="A689" s="8" t="s">
        <v>2409</v>
      </c>
      <c r="B689" s="8">
        <v>-0.56399999999999995</v>
      </c>
      <c r="C689" s="8">
        <v>-0.39300000000000002</v>
      </c>
      <c r="D689" s="8">
        <v>-1.9690000000000001</v>
      </c>
    </row>
    <row r="690" spans="1:4">
      <c r="A690" s="8" t="s">
        <v>1436</v>
      </c>
      <c r="B690" s="8">
        <v>-0.92400000000000004</v>
      </c>
      <c r="C690" s="8">
        <v>0.23100000000000001</v>
      </c>
      <c r="D690" s="8">
        <v>1.7649999999999999</v>
      </c>
    </row>
    <row r="691" spans="1:4">
      <c r="A691" s="8" t="s">
        <v>1597</v>
      </c>
      <c r="B691" s="8">
        <v>1.228</v>
      </c>
      <c r="C691" s="8">
        <v>-0.90800000000000003</v>
      </c>
      <c r="D691" s="8">
        <v>-0.78300000000000003</v>
      </c>
    </row>
    <row r="692" spans="1:4">
      <c r="A692" s="8" t="s">
        <v>2410</v>
      </c>
      <c r="B692" s="8">
        <v>0.72799999999999998</v>
      </c>
      <c r="C692" s="8">
        <v>0.73</v>
      </c>
      <c r="D692" s="8">
        <v>1.4610000000000001</v>
      </c>
    </row>
    <row r="693" spans="1:4">
      <c r="A693" s="8" t="s">
        <v>2411</v>
      </c>
      <c r="B693" s="8">
        <v>0.80800000000000005</v>
      </c>
      <c r="C693" s="8">
        <v>1.0669999999999999</v>
      </c>
      <c r="D693" s="8">
        <v>1.042</v>
      </c>
    </row>
    <row r="694" spans="1:4">
      <c r="A694" s="8" t="s">
        <v>1372</v>
      </c>
      <c r="B694" s="8">
        <v>0.57699999999999996</v>
      </c>
      <c r="C694" s="8">
        <v>-1.633</v>
      </c>
      <c r="D694" s="8">
        <v>-0.70699999999999996</v>
      </c>
    </row>
    <row r="695" spans="1:4">
      <c r="A695" s="8" t="s">
        <v>1483</v>
      </c>
      <c r="B695" s="8">
        <v>-0.78800000000000003</v>
      </c>
      <c r="C695" s="8">
        <v>0.47799999999999998</v>
      </c>
      <c r="D695" s="8">
        <v>-1.6479999999999999</v>
      </c>
    </row>
    <row r="696" spans="1:4">
      <c r="A696" s="8" t="s">
        <v>1332</v>
      </c>
      <c r="B696" s="8">
        <v>-1.038</v>
      </c>
      <c r="C696" s="8">
        <v>-0.92800000000000005</v>
      </c>
      <c r="D696" s="8">
        <v>0.94599999999999995</v>
      </c>
    </row>
    <row r="697" spans="1:4">
      <c r="A697" s="8" t="s">
        <v>1140</v>
      </c>
      <c r="B697" s="8">
        <v>-1.3720000000000001</v>
      </c>
      <c r="C697" s="8">
        <v>-0.59399999999999997</v>
      </c>
      <c r="D697" s="8">
        <v>-0.93300000000000005</v>
      </c>
    </row>
    <row r="698" spans="1:4">
      <c r="A698" s="8" t="s">
        <v>1763</v>
      </c>
      <c r="B698" s="8">
        <v>-0.71399999999999997</v>
      </c>
      <c r="C698" s="8">
        <v>0.85299999999999998</v>
      </c>
      <c r="D698" s="8">
        <v>1.329</v>
      </c>
    </row>
    <row r="699" spans="1:4">
      <c r="A699" s="8" t="s">
        <v>1380</v>
      </c>
      <c r="B699" s="8">
        <v>-1.4359999999999999</v>
      </c>
      <c r="C699" s="8">
        <v>1.25</v>
      </c>
      <c r="D699" s="8">
        <v>0.20899999999999999</v>
      </c>
    </row>
    <row r="700" spans="1:4">
      <c r="A700" s="8" t="s">
        <v>2412</v>
      </c>
      <c r="B700" s="8">
        <v>-1.944</v>
      </c>
      <c r="C700" s="8">
        <v>-0.79800000000000004</v>
      </c>
      <c r="D700" s="8">
        <v>-0.152</v>
      </c>
    </row>
    <row r="701" spans="1:4">
      <c r="A701" s="8" t="s">
        <v>2413</v>
      </c>
      <c r="B701" s="8" t="s">
        <v>941</v>
      </c>
      <c r="C701" s="8">
        <v>-0.69199999999999995</v>
      </c>
      <c r="D701" s="8">
        <v>-2.2000000000000002</v>
      </c>
    </row>
    <row r="702" spans="1:4">
      <c r="A702" s="8" t="s">
        <v>2414</v>
      </c>
      <c r="B702" s="8">
        <v>1.89</v>
      </c>
      <c r="C702" s="8" t="s">
        <v>941</v>
      </c>
      <c r="D702" s="8">
        <v>1</v>
      </c>
    </row>
    <row r="703" spans="1:4">
      <c r="A703" s="8" t="s">
        <v>1556</v>
      </c>
      <c r="B703" s="8" t="s">
        <v>941</v>
      </c>
      <c r="C703" s="8" t="s">
        <v>941</v>
      </c>
      <c r="D703" s="8">
        <v>-2.887</v>
      </c>
    </row>
    <row r="704" spans="1:4">
      <c r="A704" s="8" t="s">
        <v>2415</v>
      </c>
      <c r="B704" s="8">
        <v>-1.9650000000000001</v>
      </c>
      <c r="C704" s="8">
        <v>0.54700000000000004</v>
      </c>
      <c r="D704" s="8">
        <v>-0.36899999999999999</v>
      </c>
    </row>
    <row r="705" spans="1:4">
      <c r="A705" s="8" t="s">
        <v>2416</v>
      </c>
      <c r="B705" s="8">
        <v>1.3959999999999999</v>
      </c>
      <c r="C705" s="8" t="s">
        <v>941</v>
      </c>
      <c r="D705" s="8">
        <v>1.4850000000000001</v>
      </c>
    </row>
    <row r="706" spans="1:4">
      <c r="A706" s="8" t="s">
        <v>1715</v>
      </c>
      <c r="B706" s="8">
        <v>0.74399999999999999</v>
      </c>
      <c r="C706" s="8">
        <v>1.7869999999999999</v>
      </c>
      <c r="D706" s="8">
        <v>0.34799999999999998</v>
      </c>
    </row>
    <row r="707" spans="1:4">
      <c r="A707" s="8" t="s">
        <v>2417</v>
      </c>
      <c r="B707" s="8">
        <v>1.722</v>
      </c>
      <c r="C707" s="8">
        <v>0.749</v>
      </c>
      <c r="D707" s="8">
        <v>-0.39900000000000002</v>
      </c>
    </row>
    <row r="708" spans="1:4">
      <c r="A708" s="8" t="s">
        <v>2418</v>
      </c>
      <c r="B708" s="8">
        <v>-2.2360000000000002</v>
      </c>
      <c r="C708" s="8">
        <v>0</v>
      </c>
      <c r="D708" s="8">
        <v>-0.63200000000000001</v>
      </c>
    </row>
    <row r="709" spans="1:4">
      <c r="A709" s="8" t="s">
        <v>1526</v>
      </c>
      <c r="B709" s="8">
        <v>-1.504</v>
      </c>
      <c r="C709" s="8">
        <v>-0.46600000000000003</v>
      </c>
      <c r="D709" s="8">
        <v>-0.89700000000000002</v>
      </c>
    </row>
    <row r="710" spans="1:4">
      <c r="A710" s="8" t="s">
        <v>1077</v>
      </c>
      <c r="B710" s="8">
        <v>-2.2189999999999999</v>
      </c>
      <c r="C710" s="8">
        <v>-0.64700000000000002</v>
      </c>
      <c r="D710" s="8" t="s">
        <v>941</v>
      </c>
    </row>
    <row r="711" spans="1:4">
      <c r="A711" s="8" t="s">
        <v>2419</v>
      </c>
      <c r="B711" s="8" t="s">
        <v>941</v>
      </c>
      <c r="C711" s="8">
        <v>-1.7609999999999999</v>
      </c>
      <c r="D711" s="8">
        <v>-1.103</v>
      </c>
    </row>
    <row r="712" spans="1:4">
      <c r="A712" s="8" t="s">
        <v>1222</v>
      </c>
      <c r="B712" s="8">
        <v>-0.88200000000000001</v>
      </c>
      <c r="C712" s="8">
        <v>-1.982</v>
      </c>
      <c r="D712" s="8" t="s">
        <v>941</v>
      </c>
    </row>
    <row r="713" spans="1:4">
      <c r="A713" s="8" t="s">
        <v>2420</v>
      </c>
      <c r="B713" s="8">
        <v>-1.1950000000000001</v>
      </c>
      <c r="C713" s="8">
        <v>1.6639999999999999</v>
      </c>
      <c r="D713" s="8" t="s">
        <v>941</v>
      </c>
    </row>
    <row r="714" spans="1:4">
      <c r="A714" s="8" t="s">
        <v>2421</v>
      </c>
      <c r="B714" s="8">
        <v>0.875</v>
      </c>
      <c r="C714" s="8">
        <v>1.9690000000000001</v>
      </c>
      <c r="D714" s="8" t="s">
        <v>941</v>
      </c>
    </row>
    <row r="715" spans="1:4">
      <c r="A715" s="8" t="s">
        <v>2422</v>
      </c>
      <c r="B715" s="8">
        <v>0.66200000000000003</v>
      </c>
      <c r="C715" s="8">
        <v>2.157</v>
      </c>
      <c r="D715" s="8">
        <v>-2.5000000000000001E-2</v>
      </c>
    </row>
    <row r="716" spans="1:4">
      <c r="A716" s="8" t="s">
        <v>1430</v>
      </c>
      <c r="B716" s="8">
        <v>0.42099999999999999</v>
      </c>
      <c r="C716" s="8" t="s">
        <v>941</v>
      </c>
      <c r="D716" s="8">
        <v>-2.4209999999999998</v>
      </c>
    </row>
    <row r="717" spans="1:4">
      <c r="A717" s="8" t="s">
        <v>1033</v>
      </c>
      <c r="B717" s="8">
        <v>-1.0860000000000001</v>
      </c>
      <c r="C717" s="8">
        <v>-0.70499999999999996</v>
      </c>
      <c r="D717" s="8">
        <v>1.0409999999999999</v>
      </c>
    </row>
    <row r="718" spans="1:4">
      <c r="A718" s="8" t="s">
        <v>2423</v>
      </c>
      <c r="B718" s="8" t="s">
        <v>941</v>
      </c>
      <c r="C718" s="8" t="s">
        <v>941</v>
      </c>
      <c r="D718" s="8">
        <v>-2.8279999999999998</v>
      </c>
    </row>
    <row r="719" spans="1:4">
      <c r="A719" s="8" t="s">
        <v>1700</v>
      </c>
      <c r="B719" s="8" t="s">
        <v>941</v>
      </c>
      <c r="C719" s="8">
        <v>1.9830000000000001</v>
      </c>
      <c r="D719" s="8">
        <v>0.83899999999999997</v>
      </c>
    </row>
    <row r="720" spans="1:4">
      <c r="A720" s="8" t="s">
        <v>2424</v>
      </c>
      <c r="B720" s="8">
        <v>2</v>
      </c>
      <c r="C720" s="8">
        <v>0.81599999999999995</v>
      </c>
      <c r="D720" s="8" t="s">
        <v>941</v>
      </c>
    </row>
    <row r="721" spans="1:4">
      <c r="A721" s="8" t="s">
        <v>2425</v>
      </c>
      <c r="B721" s="8">
        <v>1</v>
      </c>
      <c r="C721" s="8">
        <v>0.81599999999999995</v>
      </c>
      <c r="D721" s="8">
        <v>1</v>
      </c>
    </row>
    <row r="722" spans="1:4">
      <c r="A722" s="8" t="s">
        <v>2426</v>
      </c>
      <c r="B722" s="8">
        <v>0.81599999999999995</v>
      </c>
      <c r="C722" s="8">
        <v>-2</v>
      </c>
      <c r="D722" s="8" t="s">
        <v>941</v>
      </c>
    </row>
    <row r="723" spans="1:4">
      <c r="A723" s="8" t="s">
        <v>2427</v>
      </c>
      <c r="B723" s="8">
        <v>-0.82</v>
      </c>
      <c r="C723" s="8" t="s">
        <v>941</v>
      </c>
      <c r="D723" s="8">
        <v>1.994</v>
      </c>
    </row>
    <row r="724" spans="1:4">
      <c r="A724" s="8" t="s">
        <v>2428</v>
      </c>
      <c r="B724" s="8">
        <v>-0.45400000000000001</v>
      </c>
      <c r="C724" s="8">
        <v>0.44</v>
      </c>
      <c r="D724" s="8">
        <v>1.9179999999999999</v>
      </c>
    </row>
    <row r="725" spans="1:4">
      <c r="A725" s="8" t="s">
        <v>2429</v>
      </c>
      <c r="B725" s="8">
        <v>0.94299999999999995</v>
      </c>
      <c r="C725" s="8" t="s">
        <v>941</v>
      </c>
      <c r="D725" s="8">
        <v>1.863</v>
      </c>
    </row>
    <row r="726" spans="1:4">
      <c r="A726" s="8" t="s">
        <v>2430</v>
      </c>
      <c r="B726" s="8">
        <v>-8.5999999999999993E-2</v>
      </c>
      <c r="C726" s="8">
        <v>-1.0740000000000001</v>
      </c>
      <c r="D726" s="8">
        <v>-1.645</v>
      </c>
    </row>
    <row r="727" spans="1:4">
      <c r="A727" s="8" t="s">
        <v>2431</v>
      </c>
      <c r="B727" s="8" t="s">
        <v>941</v>
      </c>
      <c r="C727" s="8">
        <v>-2.2000000000000002</v>
      </c>
      <c r="D727" s="8">
        <v>-0.60099999999999998</v>
      </c>
    </row>
    <row r="728" spans="1:4">
      <c r="A728" s="8" t="s">
        <v>1245</v>
      </c>
      <c r="B728" s="8">
        <v>-0.108</v>
      </c>
      <c r="C728" s="8">
        <v>0.128</v>
      </c>
      <c r="D728" s="8">
        <v>2.5640000000000001</v>
      </c>
    </row>
    <row r="729" spans="1:4">
      <c r="A729" s="8" t="s">
        <v>1582</v>
      </c>
      <c r="B729" s="8">
        <v>-0.57299999999999995</v>
      </c>
      <c r="C729" s="8">
        <v>1.6559999999999999</v>
      </c>
      <c r="D729" s="8">
        <v>0.56899999999999995</v>
      </c>
    </row>
    <row r="730" spans="1:4">
      <c r="A730" s="8" t="s">
        <v>1725</v>
      </c>
      <c r="B730" s="8" t="s">
        <v>941</v>
      </c>
      <c r="C730" s="8">
        <v>-0.62</v>
      </c>
      <c r="D730" s="8">
        <v>-2.1779999999999999</v>
      </c>
    </row>
    <row r="731" spans="1:4">
      <c r="A731" s="8" t="s">
        <v>2432</v>
      </c>
      <c r="B731" s="8">
        <v>-2.2189999999999999</v>
      </c>
      <c r="C731" s="8">
        <v>0</v>
      </c>
      <c r="D731" s="8">
        <v>-0.57899999999999996</v>
      </c>
    </row>
    <row r="732" spans="1:4">
      <c r="A732" s="8" t="s">
        <v>2433</v>
      </c>
      <c r="B732" s="8">
        <v>6.4000000000000001E-2</v>
      </c>
      <c r="C732" s="8">
        <v>-1.956</v>
      </c>
      <c r="D732" s="8">
        <v>-0.77700000000000002</v>
      </c>
    </row>
    <row r="733" spans="1:4">
      <c r="A733" s="8" t="s">
        <v>1170</v>
      </c>
      <c r="B733" s="8">
        <v>-1.0580000000000001</v>
      </c>
      <c r="C733" s="8" t="s">
        <v>941</v>
      </c>
      <c r="D733" s="8">
        <v>-1.7390000000000001</v>
      </c>
    </row>
    <row r="734" spans="1:4">
      <c r="A734" s="8" t="s">
        <v>1566</v>
      </c>
      <c r="B734" s="8">
        <v>0.67900000000000005</v>
      </c>
      <c r="C734" s="8">
        <v>0.48599999999999999</v>
      </c>
      <c r="D734" s="8">
        <v>-1.63</v>
      </c>
    </row>
    <row r="735" spans="1:4">
      <c r="A735" s="8" t="s">
        <v>2434</v>
      </c>
      <c r="B735" s="8">
        <v>-5.8000000000000003E-2</v>
      </c>
      <c r="C735" s="8">
        <v>-1.06</v>
      </c>
      <c r="D735" s="8">
        <v>1.673</v>
      </c>
    </row>
    <row r="736" spans="1:4">
      <c r="A736" s="8" t="s">
        <v>2435</v>
      </c>
      <c r="B736" s="8" t="s">
        <v>941</v>
      </c>
      <c r="C736" s="8">
        <v>1.6859999999999999</v>
      </c>
      <c r="D736" s="8">
        <v>1.103</v>
      </c>
    </row>
    <row r="737" spans="1:4">
      <c r="A737" s="8" t="s">
        <v>2436</v>
      </c>
      <c r="B737" s="8">
        <v>-0.17399999999999999</v>
      </c>
      <c r="C737" s="8">
        <v>-1.3420000000000001</v>
      </c>
      <c r="D737" s="8">
        <v>1.2729999999999999</v>
      </c>
    </row>
    <row r="738" spans="1:4">
      <c r="A738" s="8" t="s">
        <v>1001</v>
      </c>
      <c r="B738" s="8">
        <v>-0.50800000000000001</v>
      </c>
      <c r="C738" s="8">
        <v>-0.40400000000000003</v>
      </c>
      <c r="D738" s="8">
        <v>1.8759999999999999</v>
      </c>
    </row>
    <row r="739" spans="1:4">
      <c r="A739" s="8" t="s">
        <v>1244</v>
      </c>
      <c r="B739" s="8">
        <v>-1.556</v>
      </c>
      <c r="C739" s="8">
        <v>-1.026</v>
      </c>
      <c r="D739" s="8">
        <v>-0.20499999999999999</v>
      </c>
    </row>
    <row r="740" spans="1:4">
      <c r="A740" s="8" t="s">
        <v>1529</v>
      </c>
      <c r="B740" s="8">
        <v>-2.1640000000000001</v>
      </c>
      <c r="C740" s="8" t="s">
        <v>941</v>
      </c>
      <c r="D740" s="8">
        <v>-0.621</v>
      </c>
    </row>
    <row r="741" spans="1:4">
      <c r="A741" s="8" t="s">
        <v>1252</v>
      </c>
      <c r="B741" s="8">
        <v>-0.88500000000000001</v>
      </c>
      <c r="C741" s="8">
        <v>-1.8979999999999999</v>
      </c>
      <c r="D741" s="8" t="s">
        <v>941</v>
      </c>
    </row>
    <row r="742" spans="1:4">
      <c r="A742" s="8" t="s">
        <v>1207</v>
      </c>
      <c r="B742" s="8">
        <v>1.673</v>
      </c>
      <c r="C742" s="8">
        <v>-1.109</v>
      </c>
      <c r="D742" s="8" t="s">
        <v>941</v>
      </c>
    </row>
    <row r="743" spans="1:4">
      <c r="A743" s="8" t="s">
        <v>2437</v>
      </c>
      <c r="B743" s="8">
        <v>0.90800000000000003</v>
      </c>
      <c r="C743" s="8" t="s">
        <v>941</v>
      </c>
      <c r="D743" s="8">
        <v>1.873</v>
      </c>
    </row>
    <row r="744" spans="1:4">
      <c r="A744" s="8" t="s">
        <v>1249</v>
      </c>
      <c r="B744" s="8">
        <v>-0.63800000000000001</v>
      </c>
      <c r="C744" s="8">
        <v>1.0489999999999999</v>
      </c>
      <c r="D744" s="8">
        <v>1.0900000000000001</v>
      </c>
    </row>
    <row r="745" spans="1:4">
      <c r="A745" s="8" t="s">
        <v>1490</v>
      </c>
      <c r="B745" s="8">
        <v>-1.5549999999999999</v>
      </c>
      <c r="C745" s="8">
        <v>0.25</v>
      </c>
      <c r="D745" s="8">
        <v>-0.97</v>
      </c>
    </row>
    <row r="746" spans="1:4">
      <c r="A746" s="8" t="s">
        <v>2438</v>
      </c>
      <c r="B746" s="8">
        <v>-0.58299999999999996</v>
      </c>
      <c r="C746" s="8">
        <v>1.7669999999999999</v>
      </c>
      <c r="D746" s="8">
        <v>0.42199999999999999</v>
      </c>
    </row>
    <row r="747" spans="1:4">
      <c r="A747" s="8" t="s">
        <v>2439</v>
      </c>
      <c r="B747" s="8" t="s">
        <v>941</v>
      </c>
      <c r="C747" s="8">
        <v>-2.2360000000000002</v>
      </c>
      <c r="D747" s="8">
        <v>-0.53500000000000003</v>
      </c>
    </row>
    <row r="748" spans="1:4">
      <c r="A748" s="8" t="s">
        <v>2440</v>
      </c>
      <c r="B748" s="8">
        <v>0.24099999999999999</v>
      </c>
      <c r="C748" s="8">
        <v>2.008</v>
      </c>
      <c r="D748" s="8">
        <v>0.52100000000000002</v>
      </c>
    </row>
    <row r="749" spans="1:4">
      <c r="A749" s="8" t="s">
        <v>1227</v>
      </c>
      <c r="B749" s="8">
        <v>-0.81100000000000005</v>
      </c>
      <c r="C749" s="8">
        <v>-1.7150000000000001</v>
      </c>
      <c r="D749" s="8">
        <v>-0.24</v>
      </c>
    </row>
    <row r="750" spans="1:4">
      <c r="A750" s="8" t="s">
        <v>2441</v>
      </c>
      <c r="B750" s="8">
        <v>1.474</v>
      </c>
      <c r="C750" s="8">
        <v>-9.5000000000000001E-2</v>
      </c>
      <c r="D750" s="8">
        <v>1.1919999999999999</v>
      </c>
    </row>
    <row r="751" spans="1:4">
      <c r="A751" s="8" t="s">
        <v>2442</v>
      </c>
      <c r="B751" s="8">
        <v>-0.19400000000000001</v>
      </c>
      <c r="C751" s="8">
        <v>-0.77</v>
      </c>
      <c r="D751" s="8">
        <v>1.7969999999999999</v>
      </c>
    </row>
    <row r="752" spans="1:4">
      <c r="A752" s="8" t="s">
        <v>2443</v>
      </c>
      <c r="B752" s="8">
        <v>-0.84799999999999998</v>
      </c>
      <c r="C752" s="8">
        <v>1.2989999999999999</v>
      </c>
      <c r="D752" s="8">
        <v>0.61199999999999999</v>
      </c>
    </row>
    <row r="753" spans="1:4">
      <c r="A753" s="8" t="s">
        <v>1152</v>
      </c>
      <c r="B753" s="8">
        <v>-1.833</v>
      </c>
      <c r="C753" s="8">
        <v>-0.84099999999999997</v>
      </c>
      <c r="D753" s="8">
        <v>7.1999999999999995E-2</v>
      </c>
    </row>
    <row r="754" spans="1:4">
      <c r="A754" s="8" t="s">
        <v>1138</v>
      </c>
      <c r="B754" s="8">
        <v>-9.5000000000000001E-2</v>
      </c>
      <c r="C754" s="8">
        <v>-1.3460000000000001</v>
      </c>
      <c r="D754" s="8">
        <v>-1.302</v>
      </c>
    </row>
    <row r="755" spans="1:4">
      <c r="A755" s="8" t="s">
        <v>1772</v>
      </c>
      <c r="B755" s="8">
        <v>-1.095</v>
      </c>
      <c r="C755" s="8">
        <v>1.5840000000000001</v>
      </c>
      <c r="D755" s="8">
        <v>-6.3E-2</v>
      </c>
    </row>
    <row r="756" spans="1:4">
      <c r="A756" s="8" t="s">
        <v>2444</v>
      </c>
      <c r="B756" s="8">
        <v>-1.3420000000000001</v>
      </c>
      <c r="C756" s="8" t="s">
        <v>941</v>
      </c>
      <c r="D756" s="8">
        <v>-1.4</v>
      </c>
    </row>
    <row r="757" spans="1:4">
      <c r="A757" s="8" t="s">
        <v>2445</v>
      </c>
      <c r="B757" s="8">
        <v>-1.274</v>
      </c>
      <c r="C757" s="8">
        <v>0.68100000000000005</v>
      </c>
      <c r="D757" s="8">
        <v>0.78500000000000003</v>
      </c>
    </row>
    <row r="758" spans="1:4">
      <c r="A758" s="8" t="s">
        <v>2446</v>
      </c>
      <c r="B758" s="8">
        <v>2.6190000000000002</v>
      </c>
      <c r="C758" s="8" t="s">
        <v>941</v>
      </c>
      <c r="D758" s="8">
        <v>-0.11799999999999999</v>
      </c>
    </row>
    <row r="759" spans="1:4">
      <c r="A759" s="8" t="s">
        <v>1177</v>
      </c>
      <c r="B759" s="8">
        <v>-0.72799999999999998</v>
      </c>
      <c r="C759" s="8">
        <v>0</v>
      </c>
      <c r="D759" s="8">
        <v>2.008</v>
      </c>
    </row>
    <row r="760" spans="1:4">
      <c r="A760" s="8" t="s">
        <v>1685</v>
      </c>
      <c r="B760" s="8">
        <v>-1.599</v>
      </c>
      <c r="C760" s="8">
        <v>0.28799999999999998</v>
      </c>
      <c r="D760" s="8">
        <v>0.84599999999999997</v>
      </c>
    </row>
    <row r="761" spans="1:4">
      <c r="A761" s="8" t="s">
        <v>1116</v>
      </c>
      <c r="B761" s="8">
        <v>1.0720000000000001</v>
      </c>
      <c r="C761" s="8">
        <v>0.57699999999999996</v>
      </c>
      <c r="D761" s="8">
        <v>-1.08</v>
      </c>
    </row>
    <row r="762" spans="1:4">
      <c r="A762" s="8" t="s">
        <v>1391</v>
      </c>
      <c r="B762" s="8">
        <v>0.25800000000000001</v>
      </c>
      <c r="C762" s="8">
        <v>0.33300000000000002</v>
      </c>
      <c r="D762" s="8">
        <v>-2.137</v>
      </c>
    </row>
    <row r="763" spans="1:4">
      <c r="A763" s="8" t="s">
        <v>2447</v>
      </c>
      <c r="B763" s="8">
        <v>-1.2190000000000001</v>
      </c>
      <c r="C763" s="8">
        <v>1.0669999999999999</v>
      </c>
      <c r="D763" s="8">
        <v>-0.44</v>
      </c>
    </row>
    <row r="764" spans="1:4">
      <c r="A764" s="8" t="s">
        <v>1696</v>
      </c>
      <c r="B764" s="8">
        <v>0.57699999999999996</v>
      </c>
      <c r="C764" s="8">
        <v>-1.89</v>
      </c>
      <c r="D764" s="8">
        <v>-0.25800000000000001</v>
      </c>
    </row>
    <row r="765" spans="1:4">
      <c r="A765" s="8" t="s">
        <v>2448</v>
      </c>
      <c r="B765" s="8">
        <v>-4.2999999999999997E-2</v>
      </c>
      <c r="C765" s="8">
        <v>-1.9</v>
      </c>
      <c r="D765" s="8">
        <v>0.77500000000000002</v>
      </c>
    </row>
    <row r="766" spans="1:4">
      <c r="A766" s="8" t="s">
        <v>2449</v>
      </c>
      <c r="B766" s="8">
        <v>-1.3420000000000001</v>
      </c>
      <c r="C766" s="8">
        <v>0.375</v>
      </c>
      <c r="D766" s="8">
        <v>-1</v>
      </c>
    </row>
    <row r="767" spans="1:4">
      <c r="A767" s="8" t="s">
        <v>2450</v>
      </c>
      <c r="B767" s="8">
        <v>1.952</v>
      </c>
      <c r="C767" s="8">
        <v>-0.76200000000000001</v>
      </c>
      <c r="D767" s="8" t="s">
        <v>941</v>
      </c>
    </row>
    <row r="768" spans="1:4">
      <c r="A768" s="8" t="s">
        <v>2451</v>
      </c>
      <c r="B768" s="8" t="s">
        <v>941</v>
      </c>
      <c r="C768" s="8">
        <v>-2.2189999999999999</v>
      </c>
      <c r="D768" s="8">
        <v>-0.49199999999999999</v>
      </c>
    </row>
    <row r="769" spans="1:4">
      <c r="A769" s="8" t="s">
        <v>2452</v>
      </c>
      <c r="B769" s="8">
        <v>-0.70699999999999996</v>
      </c>
      <c r="C769" s="8">
        <v>2</v>
      </c>
      <c r="D769" s="8" t="s">
        <v>941</v>
      </c>
    </row>
    <row r="770" spans="1:4">
      <c r="A770" s="8" t="s">
        <v>2453</v>
      </c>
      <c r="B770" s="8">
        <v>-1.9410000000000001</v>
      </c>
      <c r="C770" s="8">
        <v>-0.47799999999999998</v>
      </c>
      <c r="D770" s="8">
        <v>-0.28799999999999998</v>
      </c>
    </row>
    <row r="771" spans="1:4">
      <c r="A771" s="8" t="s">
        <v>2454</v>
      </c>
      <c r="B771" s="8" t="s">
        <v>941</v>
      </c>
      <c r="C771" s="8">
        <v>0.81599999999999995</v>
      </c>
      <c r="D771" s="8">
        <v>1.89</v>
      </c>
    </row>
    <row r="772" spans="1:4">
      <c r="A772" s="8" t="s">
        <v>2455</v>
      </c>
      <c r="B772" s="8">
        <v>-0.92700000000000005</v>
      </c>
      <c r="C772" s="8">
        <v>-1.2310000000000001</v>
      </c>
      <c r="D772" s="8">
        <v>-0.53900000000000003</v>
      </c>
    </row>
    <row r="773" spans="1:4">
      <c r="A773" s="8" t="s">
        <v>2456</v>
      </c>
      <c r="B773" s="8">
        <v>0.17899999999999999</v>
      </c>
      <c r="C773" s="8">
        <v>1.165</v>
      </c>
      <c r="D773" s="8">
        <v>1.353</v>
      </c>
    </row>
    <row r="774" spans="1:4">
      <c r="A774" s="8" t="s">
        <v>2457</v>
      </c>
      <c r="B774" s="8">
        <v>2.19</v>
      </c>
      <c r="C774" s="8" t="s">
        <v>941</v>
      </c>
      <c r="D774" s="8">
        <v>0.505</v>
      </c>
    </row>
    <row r="775" spans="1:4">
      <c r="A775" s="8" t="s">
        <v>1035</v>
      </c>
      <c r="B775" s="8" t="s">
        <v>941</v>
      </c>
      <c r="C775" s="8">
        <v>0.81100000000000005</v>
      </c>
      <c r="D775" s="8">
        <v>-1.879</v>
      </c>
    </row>
    <row r="776" spans="1:4">
      <c r="A776" s="8" t="s">
        <v>1570</v>
      </c>
      <c r="B776" s="8">
        <v>2.6880000000000002</v>
      </c>
      <c r="C776" s="8" t="s">
        <v>941</v>
      </c>
      <c r="D776" s="8" t="s">
        <v>941</v>
      </c>
    </row>
    <row r="777" spans="1:4">
      <c r="A777" s="8" t="s">
        <v>2458</v>
      </c>
      <c r="B777" s="8">
        <v>-5.7000000000000002E-2</v>
      </c>
      <c r="C777" s="8">
        <v>-1.962</v>
      </c>
      <c r="D777" s="8">
        <v>0.66500000000000004</v>
      </c>
    </row>
    <row r="778" spans="1:4">
      <c r="A778" s="8" t="s">
        <v>2459</v>
      </c>
      <c r="B778" s="8">
        <v>1.3420000000000001</v>
      </c>
      <c r="C778" s="8" t="s">
        <v>941</v>
      </c>
      <c r="D778" s="8">
        <v>1.3420000000000001</v>
      </c>
    </row>
    <row r="779" spans="1:4">
      <c r="A779" s="8" t="s">
        <v>2460</v>
      </c>
      <c r="B779" s="8">
        <v>-1.3420000000000001</v>
      </c>
      <c r="C779" s="8" t="s">
        <v>941</v>
      </c>
      <c r="D779" s="8">
        <v>-1.3420000000000001</v>
      </c>
    </row>
    <row r="780" spans="1:4">
      <c r="A780" s="8" t="s">
        <v>2461</v>
      </c>
      <c r="B780" s="8">
        <v>0.44700000000000001</v>
      </c>
      <c r="C780" s="8" t="s">
        <v>941</v>
      </c>
      <c r="D780" s="8">
        <v>-2.2360000000000002</v>
      </c>
    </row>
    <row r="781" spans="1:4">
      <c r="A781" s="8" t="s">
        <v>1435</v>
      </c>
      <c r="B781" s="8">
        <v>0.88900000000000001</v>
      </c>
      <c r="C781" s="8">
        <v>7.6999999999999999E-2</v>
      </c>
      <c r="D781" s="8">
        <v>-1.714</v>
      </c>
    </row>
    <row r="782" spans="1:4">
      <c r="A782" s="8" t="s">
        <v>1037</v>
      </c>
      <c r="B782" s="8">
        <v>1.2649999999999999</v>
      </c>
      <c r="C782" s="8">
        <v>1.4139999999999999</v>
      </c>
      <c r="D782" s="8">
        <v>0</v>
      </c>
    </row>
    <row r="783" spans="1:4">
      <c r="A783" s="8" t="s">
        <v>2462</v>
      </c>
      <c r="B783" s="8">
        <v>1.2649999999999999</v>
      </c>
      <c r="C783" s="8" t="s">
        <v>941</v>
      </c>
      <c r="D783" s="8">
        <v>-1.4139999999999999</v>
      </c>
    </row>
    <row r="784" spans="1:4">
      <c r="A784" s="8" t="s">
        <v>2463</v>
      </c>
      <c r="B784" s="8">
        <v>-1.633</v>
      </c>
      <c r="C784" s="8">
        <v>-0.27700000000000002</v>
      </c>
      <c r="D784" s="8">
        <v>-0.76200000000000001</v>
      </c>
    </row>
    <row r="785" spans="1:4">
      <c r="A785" s="8" t="s">
        <v>1472</v>
      </c>
      <c r="B785" s="8">
        <v>-0.33300000000000002</v>
      </c>
      <c r="C785" s="8" t="s">
        <v>941</v>
      </c>
      <c r="D785" s="8">
        <v>-2.3330000000000002</v>
      </c>
    </row>
    <row r="786" spans="1:4">
      <c r="A786" s="8" t="s">
        <v>2464</v>
      </c>
      <c r="B786" s="8" t="s">
        <v>941</v>
      </c>
      <c r="C786" s="8">
        <v>1.71</v>
      </c>
      <c r="D786" s="8">
        <v>0.95599999999999996</v>
      </c>
    </row>
    <row r="787" spans="1:4">
      <c r="A787" s="8" t="s">
        <v>2465</v>
      </c>
      <c r="B787" s="8">
        <v>-1.9410000000000001</v>
      </c>
      <c r="C787" s="8" t="s">
        <v>941</v>
      </c>
      <c r="D787" s="8">
        <v>-0.72399999999999998</v>
      </c>
    </row>
    <row r="788" spans="1:4">
      <c r="A788" s="8" t="s">
        <v>2466</v>
      </c>
      <c r="B788" s="8" t="s">
        <v>941</v>
      </c>
      <c r="C788" s="8">
        <v>1.9690000000000001</v>
      </c>
      <c r="D788" s="8">
        <v>0.69199999999999995</v>
      </c>
    </row>
    <row r="789" spans="1:4">
      <c r="A789" s="8" t="s">
        <v>1633</v>
      </c>
      <c r="B789" s="8">
        <v>-0.25600000000000001</v>
      </c>
      <c r="C789" s="8" t="s">
        <v>941</v>
      </c>
      <c r="D789" s="8">
        <v>-2.4009999999999998</v>
      </c>
    </row>
    <row r="790" spans="1:4">
      <c r="A790" s="8" t="s">
        <v>1714</v>
      </c>
      <c r="B790" s="8">
        <v>0.41699999999999998</v>
      </c>
      <c r="C790" s="8">
        <v>0</v>
      </c>
      <c r="D790" s="8">
        <v>2.234</v>
      </c>
    </row>
    <row r="791" spans="1:4">
      <c r="A791" s="8" t="s">
        <v>2467</v>
      </c>
      <c r="B791" s="8">
        <v>-0.58799999999999997</v>
      </c>
      <c r="C791" s="8" t="s">
        <v>941</v>
      </c>
      <c r="D791" s="8">
        <v>-2.0590000000000002</v>
      </c>
    </row>
    <row r="792" spans="1:4">
      <c r="A792" s="8" t="s">
        <v>2468</v>
      </c>
      <c r="B792" s="8">
        <v>2</v>
      </c>
      <c r="C792" s="8" t="s">
        <v>941</v>
      </c>
      <c r="D792" s="8">
        <v>0.64</v>
      </c>
    </row>
    <row r="793" spans="1:4">
      <c r="A793" s="8" t="s">
        <v>2469</v>
      </c>
      <c r="B793" s="8">
        <v>-1</v>
      </c>
      <c r="C793" s="8" t="s">
        <v>941</v>
      </c>
      <c r="D793" s="8">
        <v>-1.633</v>
      </c>
    </row>
    <row r="794" spans="1:4">
      <c r="A794" s="8" t="s">
        <v>2470</v>
      </c>
      <c r="B794" s="8">
        <v>0.72799999999999998</v>
      </c>
      <c r="C794" s="8" t="s">
        <v>941</v>
      </c>
      <c r="D794" s="8">
        <v>1.9039999999999999</v>
      </c>
    </row>
    <row r="795" spans="1:4">
      <c r="A795" s="8" t="s">
        <v>1517</v>
      </c>
      <c r="B795" s="8">
        <v>-0.114</v>
      </c>
      <c r="C795" s="8">
        <v>0.38</v>
      </c>
      <c r="D795" s="8">
        <v>-2.1339999999999999</v>
      </c>
    </row>
    <row r="796" spans="1:4">
      <c r="A796" s="8" t="s">
        <v>1246</v>
      </c>
      <c r="B796" s="8">
        <v>0.38200000000000001</v>
      </c>
      <c r="C796" s="8">
        <v>0.86299999999999999</v>
      </c>
      <c r="D796" s="8">
        <v>-1.3779999999999999</v>
      </c>
    </row>
    <row r="797" spans="1:4">
      <c r="A797" s="8" t="s">
        <v>1152</v>
      </c>
      <c r="B797" s="8">
        <v>-1.5069999999999999</v>
      </c>
      <c r="C797" s="8">
        <v>-1.1140000000000001</v>
      </c>
      <c r="D797" s="8" t="s">
        <v>941</v>
      </c>
    </row>
    <row r="798" spans="1:4">
      <c r="A798" s="8" t="s">
        <v>2471</v>
      </c>
      <c r="B798" s="8" t="s">
        <v>941</v>
      </c>
      <c r="C798" s="8">
        <v>1.165</v>
      </c>
      <c r="D798" s="8">
        <v>1.452</v>
      </c>
    </row>
    <row r="799" spans="1:4">
      <c r="A799" s="8" t="s">
        <v>2472</v>
      </c>
      <c r="B799" s="8">
        <v>-0.378</v>
      </c>
      <c r="C799" s="8" t="s">
        <v>941</v>
      </c>
      <c r="D799" s="8">
        <v>-2.2360000000000002</v>
      </c>
    </row>
    <row r="800" spans="1:4">
      <c r="A800" s="8" t="s">
        <v>2473</v>
      </c>
      <c r="B800" s="8">
        <v>0.84</v>
      </c>
      <c r="C800" s="8">
        <v>-1.048</v>
      </c>
      <c r="D800" s="8">
        <v>-0.72299999999999998</v>
      </c>
    </row>
    <row r="801" spans="1:4">
      <c r="A801" s="8" t="s">
        <v>1166</v>
      </c>
      <c r="B801" s="8">
        <v>0.34</v>
      </c>
      <c r="C801" s="8">
        <v>2.2709999999999999</v>
      </c>
      <c r="D801" s="8" t="s">
        <v>941</v>
      </c>
    </row>
    <row r="802" spans="1:4">
      <c r="A802" s="8" t="s">
        <v>2474</v>
      </c>
      <c r="B802" s="8" t="s">
        <v>941</v>
      </c>
      <c r="C802" s="8">
        <v>2.2189999999999999</v>
      </c>
      <c r="D802" s="8">
        <v>0.39100000000000001</v>
      </c>
    </row>
    <row r="803" spans="1:4">
      <c r="A803" s="8" t="s">
        <v>1528</v>
      </c>
      <c r="B803" s="8">
        <v>1.0669999999999999</v>
      </c>
      <c r="C803" s="8" t="s">
        <v>941</v>
      </c>
      <c r="D803" s="8">
        <v>1.5389999999999999</v>
      </c>
    </row>
    <row r="804" spans="1:4">
      <c r="A804" s="8" t="s">
        <v>1743</v>
      </c>
      <c r="B804" s="8">
        <v>0.14199999999999999</v>
      </c>
      <c r="C804" s="8">
        <v>-2.0470000000000002</v>
      </c>
      <c r="D804" s="8">
        <v>-0.41199999999999998</v>
      </c>
    </row>
    <row r="805" spans="1:4">
      <c r="A805" s="8" t="s">
        <v>1421</v>
      </c>
      <c r="B805" s="8">
        <v>-1.8029999999999999</v>
      </c>
      <c r="C805" s="8">
        <v>-0.70399999999999996</v>
      </c>
      <c r="D805" s="8">
        <v>-9.0999999999999998E-2</v>
      </c>
    </row>
    <row r="806" spans="1:4">
      <c r="A806" s="8" t="s">
        <v>1728</v>
      </c>
      <c r="B806" s="8">
        <v>-0.17100000000000001</v>
      </c>
      <c r="C806" s="8">
        <v>0.23699999999999999</v>
      </c>
      <c r="D806" s="8">
        <v>2.19</v>
      </c>
    </row>
    <row r="807" spans="1:4">
      <c r="A807" s="8" t="s">
        <v>955</v>
      </c>
      <c r="B807" s="8">
        <v>1.292</v>
      </c>
      <c r="C807" s="8">
        <v>-0.67100000000000004</v>
      </c>
      <c r="D807" s="8">
        <v>0.63200000000000001</v>
      </c>
    </row>
    <row r="808" spans="1:4">
      <c r="A808" s="8" t="s">
        <v>1171</v>
      </c>
      <c r="B808" s="8">
        <v>-0.7</v>
      </c>
      <c r="C808" s="8">
        <v>1.0900000000000001</v>
      </c>
      <c r="D808" s="8">
        <v>-0.80500000000000005</v>
      </c>
    </row>
    <row r="809" spans="1:4">
      <c r="A809" s="8" t="s">
        <v>2475</v>
      </c>
      <c r="B809" s="8">
        <v>-1.6220000000000001</v>
      </c>
      <c r="C809" s="8" t="s">
        <v>941</v>
      </c>
      <c r="D809" s="8">
        <v>-0.97299999999999998</v>
      </c>
    </row>
    <row r="810" spans="1:4">
      <c r="A810" s="8" t="s">
        <v>2476</v>
      </c>
      <c r="B810" s="8">
        <v>-1.5009999999999999</v>
      </c>
      <c r="C810" s="8" t="s">
        <v>941</v>
      </c>
      <c r="D810" s="8">
        <v>-1.091</v>
      </c>
    </row>
    <row r="811" spans="1:4">
      <c r="A811" s="8" t="s">
        <v>2477</v>
      </c>
      <c r="B811" s="8">
        <v>-1.5880000000000001</v>
      </c>
      <c r="C811" s="8" t="s">
        <v>941</v>
      </c>
      <c r="D811" s="8">
        <v>1</v>
      </c>
    </row>
    <row r="812" spans="1:4">
      <c r="A812" s="8" t="s">
        <v>2478</v>
      </c>
      <c r="B812" s="8">
        <v>-0.95299999999999996</v>
      </c>
      <c r="C812" s="8">
        <v>0.72799999999999998</v>
      </c>
      <c r="D812" s="8">
        <v>-0.90500000000000003</v>
      </c>
    </row>
    <row r="813" spans="1:4">
      <c r="A813" s="8" t="s">
        <v>2479</v>
      </c>
      <c r="B813" s="8">
        <v>-1.155</v>
      </c>
      <c r="C813" s="8">
        <v>-0.216</v>
      </c>
      <c r="D813" s="8">
        <v>-1.2130000000000001</v>
      </c>
    </row>
    <row r="814" spans="1:4">
      <c r="A814" s="8" t="s">
        <v>2480</v>
      </c>
      <c r="B814" s="8">
        <v>0.152</v>
      </c>
      <c r="C814" s="8">
        <v>1</v>
      </c>
      <c r="D814" s="8">
        <v>-1.4319999999999999</v>
      </c>
    </row>
    <row r="815" spans="1:4">
      <c r="A815" s="8" t="s">
        <v>1579</v>
      </c>
      <c r="B815" s="8">
        <v>-0.88500000000000001</v>
      </c>
      <c r="C815" s="8">
        <v>-0.6</v>
      </c>
      <c r="D815" s="8">
        <v>1.095</v>
      </c>
    </row>
    <row r="816" spans="1:4">
      <c r="A816" s="8" t="s">
        <v>2481</v>
      </c>
      <c r="B816" s="8">
        <v>-0.79600000000000004</v>
      </c>
      <c r="C816" s="8" t="s">
        <v>941</v>
      </c>
      <c r="D816" s="8">
        <v>-1.78</v>
      </c>
    </row>
    <row r="817" spans="1:4">
      <c r="A817" s="8" t="s">
        <v>1407</v>
      </c>
      <c r="B817" s="8">
        <v>0.876</v>
      </c>
      <c r="C817" s="8">
        <v>-0.47599999999999998</v>
      </c>
      <c r="D817" s="8">
        <v>1.2230000000000001</v>
      </c>
    </row>
    <row r="818" spans="1:4">
      <c r="A818" s="8" t="s">
        <v>1431</v>
      </c>
      <c r="B818" s="8" t="s">
        <v>941</v>
      </c>
      <c r="C818" s="8">
        <v>2</v>
      </c>
      <c r="D818" s="8">
        <v>0.56699999999999995</v>
      </c>
    </row>
    <row r="819" spans="1:4">
      <c r="A819" s="8" t="s">
        <v>1734</v>
      </c>
      <c r="B819" s="8">
        <v>-0.56200000000000006</v>
      </c>
      <c r="C819" s="8">
        <v>-1.5580000000000001</v>
      </c>
      <c r="D819" s="8">
        <v>0.44400000000000001</v>
      </c>
    </row>
    <row r="820" spans="1:4">
      <c r="A820" s="8" t="s">
        <v>1139</v>
      </c>
      <c r="B820" s="8">
        <v>-0.77300000000000002</v>
      </c>
      <c r="C820" s="8">
        <v>-0.71899999999999997</v>
      </c>
      <c r="D820" s="8">
        <v>1.069</v>
      </c>
    </row>
    <row r="821" spans="1:4">
      <c r="A821" s="8" t="s">
        <v>2482</v>
      </c>
      <c r="B821" s="8">
        <v>-0.152</v>
      </c>
      <c r="C821" s="8">
        <v>-1.0669999999999999</v>
      </c>
      <c r="D821" s="8">
        <v>-1.3420000000000001</v>
      </c>
    </row>
    <row r="822" spans="1:4">
      <c r="A822" s="8" t="s">
        <v>2483</v>
      </c>
      <c r="B822" s="8">
        <v>-1.2849999999999999</v>
      </c>
      <c r="C822" s="8" t="s">
        <v>941</v>
      </c>
      <c r="D822" s="8">
        <v>-1.2729999999999999</v>
      </c>
    </row>
    <row r="823" spans="1:4">
      <c r="A823" s="8" t="s">
        <v>2484</v>
      </c>
      <c r="B823" s="8">
        <v>2</v>
      </c>
      <c r="C823" s="8" t="s">
        <v>941</v>
      </c>
      <c r="D823" s="8">
        <v>0.55500000000000005</v>
      </c>
    </row>
    <row r="824" spans="1:4">
      <c r="A824" s="8" t="s">
        <v>1573</v>
      </c>
      <c r="B824" s="8">
        <v>0.2</v>
      </c>
      <c r="C824" s="8" t="s">
        <v>941</v>
      </c>
      <c r="D824" s="8">
        <v>-2.3530000000000002</v>
      </c>
    </row>
    <row r="825" spans="1:4">
      <c r="A825" s="8" t="s">
        <v>1257</v>
      </c>
      <c r="B825" s="8">
        <v>0.48399999999999999</v>
      </c>
      <c r="C825" s="8">
        <v>0.39900000000000002</v>
      </c>
      <c r="D825" s="8">
        <v>-1.6679999999999999</v>
      </c>
    </row>
    <row r="826" spans="1:4">
      <c r="A826" s="8" t="s">
        <v>2485</v>
      </c>
      <c r="B826" s="8">
        <v>-0.22500000000000001</v>
      </c>
      <c r="C826" s="8">
        <v>-1.974</v>
      </c>
      <c r="D826" s="8">
        <v>-0.35099999999999998</v>
      </c>
    </row>
    <row r="827" spans="1:4">
      <c r="A827" s="8" t="s">
        <v>2486</v>
      </c>
      <c r="B827" s="8">
        <v>1.1339999999999999</v>
      </c>
      <c r="C827" s="8" t="s">
        <v>941</v>
      </c>
      <c r="D827" s="8">
        <v>1.4139999999999999</v>
      </c>
    </row>
    <row r="828" spans="1:4">
      <c r="A828" s="8" t="s">
        <v>2487</v>
      </c>
      <c r="B828" s="8">
        <v>-2.9000000000000001E-2</v>
      </c>
      <c r="C828" s="8">
        <v>-0.97599999999999998</v>
      </c>
      <c r="D828" s="8">
        <v>1.5409999999999999</v>
      </c>
    </row>
    <row r="829" spans="1:4">
      <c r="A829" s="8" t="s">
        <v>1102</v>
      </c>
      <c r="B829" s="8" t="s">
        <v>941</v>
      </c>
      <c r="C829" s="8">
        <v>0.39100000000000001</v>
      </c>
      <c r="D829" s="8">
        <v>2.1549999999999998</v>
      </c>
    </row>
    <row r="830" spans="1:4">
      <c r="A830" s="8" t="s">
        <v>1791</v>
      </c>
      <c r="B830" s="8">
        <v>-0.10299999999999999</v>
      </c>
      <c r="C830" s="8">
        <v>-1.0469999999999999</v>
      </c>
      <c r="D830" s="8">
        <v>1.393</v>
      </c>
    </row>
    <row r="831" spans="1:4">
      <c r="A831" s="8" t="s">
        <v>1588</v>
      </c>
      <c r="B831" s="8">
        <v>-0.76700000000000002</v>
      </c>
      <c r="C831" s="8">
        <v>-1.03</v>
      </c>
      <c r="D831" s="8">
        <v>-0.745</v>
      </c>
    </row>
    <row r="832" spans="1:4">
      <c r="A832" s="8" t="s">
        <v>1179</v>
      </c>
      <c r="B832" s="8" t="s">
        <v>941</v>
      </c>
      <c r="C832" s="8">
        <v>0.105</v>
      </c>
      <c r="D832" s="8">
        <v>-2.4369999999999998</v>
      </c>
    </row>
    <row r="833" spans="1:4">
      <c r="A833" s="8" t="s">
        <v>1080</v>
      </c>
      <c r="B833" s="8">
        <v>0.89800000000000002</v>
      </c>
      <c r="C833" s="8">
        <v>1.4630000000000001</v>
      </c>
      <c r="D833" s="8">
        <v>-0.18</v>
      </c>
    </row>
    <row r="834" spans="1:4">
      <c r="A834" s="8" t="s">
        <v>2488</v>
      </c>
      <c r="B834" s="8">
        <v>-2.0339999999999998</v>
      </c>
      <c r="C834" s="8" t="s">
        <v>941</v>
      </c>
      <c r="D834" s="8">
        <v>-0.50700000000000001</v>
      </c>
    </row>
    <row r="835" spans="1:4">
      <c r="A835" s="8" t="s">
        <v>1575</v>
      </c>
      <c r="B835" s="8">
        <v>1.772</v>
      </c>
      <c r="C835" s="8">
        <v>-0.496</v>
      </c>
      <c r="D835" s="8">
        <v>0.27200000000000002</v>
      </c>
    </row>
    <row r="836" spans="1:4">
      <c r="A836" s="8" t="s">
        <v>1162</v>
      </c>
      <c r="B836" s="8" t="s">
        <v>941</v>
      </c>
      <c r="C836" s="8">
        <v>1.962</v>
      </c>
      <c r="D836" s="8">
        <v>0.57599999999999996</v>
      </c>
    </row>
    <row r="837" spans="1:4">
      <c r="A837" s="8" t="s">
        <v>2489</v>
      </c>
      <c r="B837" s="8">
        <v>-0.371</v>
      </c>
      <c r="C837" s="8">
        <v>1</v>
      </c>
      <c r="D837" s="8">
        <v>-1.165</v>
      </c>
    </row>
    <row r="838" spans="1:4">
      <c r="A838" s="8" t="s">
        <v>2490</v>
      </c>
      <c r="B838" s="8">
        <v>0.90600000000000003</v>
      </c>
      <c r="C838" s="8" t="s">
        <v>941</v>
      </c>
      <c r="D838" s="8">
        <v>1.627</v>
      </c>
    </row>
    <row r="839" spans="1:4">
      <c r="A839" s="8" t="s">
        <v>2491</v>
      </c>
      <c r="B839" s="8">
        <v>0.44700000000000001</v>
      </c>
      <c r="C839" s="8">
        <v>1.633</v>
      </c>
      <c r="D839" s="8">
        <v>0.44700000000000001</v>
      </c>
    </row>
    <row r="840" spans="1:4">
      <c r="A840" s="8" t="s">
        <v>2492</v>
      </c>
      <c r="B840" s="8" t="s">
        <v>941</v>
      </c>
      <c r="C840" s="8">
        <v>1.214</v>
      </c>
      <c r="D840" s="8">
        <v>1.3109999999999999</v>
      </c>
    </row>
    <row r="841" spans="1:4">
      <c r="A841" s="8" t="s">
        <v>2493</v>
      </c>
      <c r="B841" s="8">
        <v>-0.81599999999999995</v>
      </c>
      <c r="C841" s="8">
        <v>1</v>
      </c>
      <c r="D841" s="8">
        <v>-0.70699999999999996</v>
      </c>
    </row>
    <row r="842" spans="1:4">
      <c r="A842" s="8" t="s">
        <v>2494</v>
      </c>
      <c r="B842" s="8">
        <v>-0.11600000000000001</v>
      </c>
      <c r="C842" s="8">
        <v>1.149</v>
      </c>
      <c r="D842" s="8">
        <v>1.256</v>
      </c>
    </row>
    <row r="843" spans="1:4">
      <c r="A843" s="8" t="s">
        <v>1814</v>
      </c>
      <c r="B843" s="8">
        <v>-1.6040000000000001</v>
      </c>
      <c r="C843" s="8">
        <v>-0.36299999999999999</v>
      </c>
      <c r="D843" s="8">
        <v>-0.55400000000000005</v>
      </c>
    </row>
    <row r="844" spans="1:4">
      <c r="A844" s="8" t="s">
        <v>2495</v>
      </c>
      <c r="B844" s="8">
        <v>1.52</v>
      </c>
      <c r="C844" s="8" t="s">
        <v>941</v>
      </c>
      <c r="D844" s="8">
        <v>1</v>
      </c>
    </row>
    <row r="845" spans="1:4">
      <c r="A845" s="8" t="s">
        <v>2496</v>
      </c>
      <c r="B845" s="8">
        <v>1.452</v>
      </c>
      <c r="C845" s="8" t="s">
        <v>941</v>
      </c>
      <c r="D845" s="8">
        <v>1.0669999999999999</v>
      </c>
    </row>
    <row r="846" spans="1:4">
      <c r="A846" s="8" t="s">
        <v>2497</v>
      </c>
      <c r="B846" s="8">
        <v>-0.433</v>
      </c>
      <c r="C846" s="8">
        <v>-1.294</v>
      </c>
      <c r="D846" s="8">
        <v>-0.78400000000000003</v>
      </c>
    </row>
    <row r="847" spans="1:4">
      <c r="A847" s="8" t="s">
        <v>2498</v>
      </c>
      <c r="B847" s="8" t="s">
        <v>941</v>
      </c>
      <c r="C847" s="8">
        <v>-1.103</v>
      </c>
      <c r="D847" s="8">
        <v>-1.4079999999999999</v>
      </c>
    </row>
    <row r="848" spans="1:4">
      <c r="A848" s="8" t="s">
        <v>1197</v>
      </c>
      <c r="B848" s="8">
        <v>0.53500000000000003</v>
      </c>
      <c r="C848" s="8" t="s">
        <v>941</v>
      </c>
      <c r="D848" s="8">
        <v>-1.976</v>
      </c>
    </row>
    <row r="849" spans="1:4">
      <c r="A849" s="8" t="s">
        <v>2499</v>
      </c>
      <c r="B849" s="8">
        <v>0.152</v>
      </c>
      <c r="C849" s="8">
        <v>0.44700000000000001</v>
      </c>
      <c r="D849" s="8">
        <v>1.9119999999999999</v>
      </c>
    </row>
    <row r="850" spans="1:4">
      <c r="A850" s="8" t="s">
        <v>2500</v>
      </c>
      <c r="B850" s="8">
        <v>0.79500000000000004</v>
      </c>
      <c r="C850" s="8">
        <v>1.651</v>
      </c>
      <c r="D850" s="8">
        <v>6.4000000000000001E-2</v>
      </c>
    </row>
    <row r="851" spans="1:4">
      <c r="A851" s="8" t="s">
        <v>1767</v>
      </c>
      <c r="B851" s="8">
        <v>-0.92900000000000005</v>
      </c>
      <c r="C851" s="8">
        <v>0.23599999999999999</v>
      </c>
      <c r="D851" s="8">
        <v>1.345</v>
      </c>
    </row>
    <row r="852" spans="1:4">
      <c r="A852" s="8" t="s">
        <v>1423</v>
      </c>
      <c r="B852" s="8">
        <v>-1.0369999999999999</v>
      </c>
      <c r="C852" s="8">
        <v>-1.1870000000000001</v>
      </c>
      <c r="D852" s="8">
        <v>-0.27700000000000002</v>
      </c>
    </row>
    <row r="853" spans="1:4">
      <c r="A853" s="8" t="s">
        <v>1292</v>
      </c>
      <c r="B853" s="8">
        <v>1.0669999999999999</v>
      </c>
      <c r="C853" s="8" t="s">
        <v>941</v>
      </c>
      <c r="D853" s="8">
        <v>1.4319999999999999</v>
      </c>
    </row>
    <row r="854" spans="1:4">
      <c r="A854" s="8" t="s">
        <v>2501</v>
      </c>
      <c r="B854" s="8">
        <v>1.732</v>
      </c>
      <c r="C854" s="8" t="s">
        <v>941</v>
      </c>
      <c r="D854" s="8">
        <v>0.76200000000000001</v>
      </c>
    </row>
    <row r="855" spans="1:4">
      <c r="A855" s="8" t="s">
        <v>2502</v>
      </c>
      <c r="B855" s="8">
        <v>-1.327</v>
      </c>
      <c r="C855" s="8">
        <v>-1.1659999999999999</v>
      </c>
      <c r="D855" s="8" t="s">
        <v>941</v>
      </c>
    </row>
    <row r="856" spans="1:4">
      <c r="A856" s="8" t="s">
        <v>2503</v>
      </c>
      <c r="B856" s="8">
        <v>1.29</v>
      </c>
      <c r="C856" s="8" t="s">
        <v>941</v>
      </c>
      <c r="D856" s="8">
        <v>1.1990000000000001</v>
      </c>
    </row>
    <row r="857" spans="1:4">
      <c r="A857" s="8" t="s">
        <v>2504</v>
      </c>
      <c r="B857" s="8">
        <v>-1.4239999999999999</v>
      </c>
      <c r="C857" s="8" t="s">
        <v>941</v>
      </c>
      <c r="D857" s="8">
        <v>-1.06</v>
      </c>
    </row>
    <row r="858" spans="1:4">
      <c r="A858" s="8" t="s">
        <v>2505</v>
      </c>
      <c r="B858" s="8" t="s">
        <v>941</v>
      </c>
      <c r="C858" s="8" t="s">
        <v>941</v>
      </c>
      <c r="D858" s="8">
        <v>-2.4830000000000001</v>
      </c>
    </row>
    <row r="859" spans="1:4">
      <c r="A859" s="8" t="s">
        <v>1240</v>
      </c>
      <c r="B859" s="8">
        <v>-0.78100000000000003</v>
      </c>
      <c r="C859" s="8">
        <v>-0.91300000000000003</v>
      </c>
      <c r="D859" s="8">
        <v>0.78800000000000003</v>
      </c>
    </row>
    <row r="860" spans="1:4">
      <c r="A860" s="8" t="s">
        <v>1096</v>
      </c>
      <c r="B860" s="8">
        <v>-3.9E-2</v>
      </c>
      <c r="C860" s="8">
        <v>-0.54100000000000004</v>
      </c>
      <c r="D860" s="8">
        <v>-1.897</v>
      </c>
    </row>
    <row r="861" spans="1:4">
      <c r="A861" s="8" t="s">
        <v>2506</v>
      </c>
      <c r="B861" s="8" t="s">
        <v>941</v>
      </c>
      <c r="C861" s="8">
        <v>1.3420000000000001</v>
      </c>
      <c r="D861" s="8">
        <v>1.1339999999999999</v>
      </c>
    </row>
    <row r="862" spans="1:4">
      <c r="A862" s="8" t="s">
        <v>2507</v>
      </c>
      <c r="B862" s="8">
        <v>-1.3420000000000001</v>
      </c>
      <c r="C862" s="8">
        <v>-1.131</v>
      </c>
      <c r="D862" s="8">
        <v>0</v>
      </c>
    </row>
    <row r="863" spans="1:4">
      <c r="A863" s="8" t="s">
        <v>2508</v>
      </c>
      <c r="B863" s="8">
        <v>-0.57699999999999996</v>
      </c>
      <c r="C863" s="8" t="s">
        <v>941</v>
      </c>
      <c r="D863" s="8">
        <v>1.89</v>
      </c>
    </row>
    <row r="864" spans="1:4">
      <c r="A864" s="8" t="s">
        <v>2509</v>
      </c>
      <c r="B864" s="8">
        <v>-1.23</v>
      </c>
      <c r="C864" s="8">
        <v>0.94599999999999995</v>
      </c>
      <c r="D864" s="8">
        <v>0.28699999999999998</v>
      </c>
    </row>
    <row r="865" spans="1:4">
      <c r="A865" s="8" t="s">
        <v>2510</v>
      </c>
      <c r="B865" s="8" t="s">
        <v>941</v>
      </c>
      <c r="C865" s="8">
        <v>-1.498</v>
      </c>
      <c r="D865" s="8">
        <v>0.95799999999999996</v>
      </c>
    </row>
    <row r="866" spans="1:4">
      <c r="A866" s="8" t="s">
        <v>2511</v>
      </c>
      <c r="B866" s="8">
        <v>1.0669999999999999</v>
      </c>
      <c r="C866" s="8">
        <v>1.387</v>
      </c>
      <c r="D866" s="8" t="s">
        <v>941</v>
      </c>
    </row>
    <row r="867" spans="1:4">
      <c r="A867" s="8" t="s">
        <v>1825</v>
      </c>
      <c r="B867" s="8">
        <v>-1.0669999999999999</v>
      </c>
      <c r="C867" s="8">
        <v>-1.387</v>
      </c>
      <c r="D867" s="8">
        <v>0</v>
      </c>
    </row>
    <row r="868" spans="1:4">
      <c r="A868" s="8" t="s">
        <v>2512</v>
      </c>
      <c r="B868" s="8">
        <v>-2.2069999999999999</v>
      </c>
      <c r="C868" s="8" t="s">
        <v>941</v>
      </c>
      <c r="D868" s="8">
        <v>0.246</v>
      </c>
    </row>
    <row r="869" spans="1:4">
      <c r="A869" s="8" t="s">
        <v>2513</v>
      </c>
      <c r="B869" s="8">
        <v>2.4489999999999998</v>
      </c>
      <c r="C869" s="8" t="s">
        <v>941</v>
      </c>
      <c r="D869" s="8" t="s">
        <v>941</v>
      </c>
    </row>
    <row r="870" spans="1:4">
      <c r="A870" s="8" t="s">
        <v>2514</v>
      </c>
      <c r="B870" s="8">
        <v>-2.4489999999999998</v>
      </c>
      <c r="C870" s="8" t="s">
        <v>941</v>
      </c>
      <c r="D870" s="8" t="s">
        <v>941</v>
      </c>
    </row>
    <row r="871" spans="1:4">
      <c r="A871" s="8" t="s">
        <v>2515</v>
      </c>
      <c r="B871" s="8" t="s">
        <v>941</v>
      </c>
      <c r="C871" s="8" t="s">
        <v>941</v>
      </c>
      <c r="D871" s="8">
        <v>-2.4489999999999998</v>
      </c>
    </row>
    <row r="872" spans="1:4">
      <c r="A872" s="8" t="s">
        <v>1660</v>
      </c>
      <c r="B872" s="8" t="s">
        <v>941</v>
      </c>
      <c r="C872" s="8" t="s">
        <v>941</v>
      </c>
      <c r="D872" s="8">
        <v>-2.4489999999999998</v>
      </c>
    </row>
    <row r="873" spans="1:4">
      <c r="A873" s="8" t="s">
        <v>2516</v>
      </c>
      <c r="B873" s="8" t="s">
        <v>941</v>
      </c>
      <c r="C873" s="8" t="s">
        <v>941</v>
      </c>
      <c r="D873" s="8">
        <v>-2.4489999999999998</v>
      </c>
    </row>
    <row r="874" spans="1:4">
      <c r="A874" s="8" t="s">
        <v>2517</v>
      </c>
      <c r="B874" s="8">
        <v>1</v>
      </c>
      <c r="C874" s="8">
        <v>-1</v>
      </c>
      <c r="D874" s="8">
        <v>0.44700000000000001</v>
      </c>
    </row>
    <row r="875" spans="1:4">
      <c r="A875" s="8" t="s">
        <v>2518</v>
      </c>
      <c r="B875" s="8">
        <v>0.44700000000000001</v>
      </c>
      <c r="C875" s="8" t="s">
        <v>941</v>
      </c>
      <c r="D875" s="8">
        <v>-2</v>
      </c>
    </row>
    <row r="876" spans="1:4">
      <c r="A876" s="8" t="s">
        <v>1809</v>
      </c>
      <c r="B876" s="8" t="s">
        <v>941</v>
      </c>
      <c r="C876" s="8">
        <v>-0.44700000000000001</v>
      </c>
      <c r="D876" s="8">
        <v>-2</v>
      </c>
    </row>
    <row r="877" spans="1:4">
      <c r="A877" s="8" t="s">
        <v>2519</v>
      </c>
      <c r="B877" s="8">
        <v>2</v>
      </c>
      <c r="C877" s="8" t="s">
        <v>941</v>
      </c>
      <c r="D877" s="8">
        <v>-0.44700000000000001</v>
      </c>
    </row>
    <row r="878" spans="1:4">
      <c r="A878" s="8" t="s">
        <v>2520</v>
      </c>
      <c r="B878" s="8">
        <v>-0.44700000000000001</v>
      </c>
      <c r="C878" s="8">
        <v>-1</v>
      </c>
      <c r="D878" s="8">
        <v>1</v>
      </c>
    </row>
    <row r="879" spans="1:4">
      <c r="A879" s="8" t="s">
        <v>2521</v>
      </c>
      <c r="B879" s="8">
        <v>-1.89</v>
      </c>
      <c r="C879" s="8" t="s">
        <v>941</v>
      </c>
      <c r="D879" s="8">
        <v>-0.55500000000000005</v>
      </c>
    </row>
    <row r="880" spans="1:4">
      <c r="A880" s="8" t="s">
        <v>2522</v>
      </c>
      <c r="B880" s="8">
        <v>1.5529999999999999</v>
      </c>
      <c r="C880" s="8" t="s">
        <v>941</v>
      </c>
      <c r="D880" s="8">
        <v>0.88900000000000001</v>
      </c>
    </row>
    <row r="881" spans="1:4">
      <c r="A881" s="8" t="s">
        <v>2523</v>
      </c>
      <c r="B881" s="8">
        <v>0.40400000000000003</v>
      </c>
      <c r="C881" s="8">
        <v>-1.516</v>
      </c>
      <c r="D881" s="8">
        <v>0.51800000000000002</v>
      </c>
    </row>
    <row r="882" spans="1:4">
      <c r="A882" s="8" t="s">
        <v>1798</v>
      </c>
      <c r="B882" s="8">
        <v>-1.9690000000000001</v>
      </c>
      <c r="C882" s="8">
        <v>-0.46800000000000003</v>
      </c>
      <c r="D882" s="8" t="s">
        <v>941</v>
      </c>
    </row>
    <row r="883" spans="1:4">
      <c r="A883" s="8" t="s">
        <v>149</v>
      </c>
      <c r="B883" s="8">
        <v>-1.046</v>
      </c>
      <c r="C883" s="8">
        <v>-0.80600000000000005</v>
      </c>
      <c r="D883" s="8">
        <v>0.58399999999999996</v>
      </c>
    </row>
    <row r="884" spans="1:4">
      <c r="A884" s="8" t="s">
        <v>1470</v>
      </c>
      <c r="B884" s="8">
        <v>-0.97199999999999998</v>
      </c>
      <c r="C884" s="8" t="s">
        <v>941</v>
      </c>
      <c r="D884" s="8">
        <v>1.4630000000000001</v>
      </c>
    </row>
    <row r="885" spans="1:4">
      <c r="A885" s="8" t="s">
        <v>2524</v>
      </c>
      <c r="B885" s="8" t="s">
        <v>941</v>
      </c>
      <c r="C885" s="8" t="s">
        <v>941</v>
      </c>
      <c r="D885" s="8">
        <v>2.4340000000000002</v>
      </c>
    </row>
    <row r="886" spans="1:4">
      <c r="A886" s="8" t="s">
        <v>2525</v>
      </c>
      <c r="B886" s="8">
        <v>-1.091</v>
      </c>
      <c r="C886" s="8">
        <v>-1.3420000000000001</v>
      </c>
      <c r="D886" s="8" t="s">
        <v>941</v>
      </c>
    </row>
    <row r="887" spans="1:4">
      <c r="A887" s="8" t="s">
        <v>1309</v>
      </c>
      <c r="B887" s="8">
        <v>0.746</v>
      </c>
      <c r="C887" s="8">
        <v>-1.331</v>
      </c>
      <c r="D887" s="8">
        <v>0.35399999999999998</v>
      </c>
    </row>
    <row r="888" spans="1:4">
      <c r="A888" s="8" t="s">
        <v>2526</v>
      </c>
      <c r="B888" s="8">
        <v>0.63900000000000001</v>
      </c>
      <c r="C888" s="8">
        <v>0.219</v>
      </c>
      <c r="D888" s="8">
        <v>1.573</v>
      </c>
    </row>
    <row r="889" spans="1:4">
      <c r="A889" s="8" t="s">
        <v>1572</v>
      </c>
      <c r="B889" s="8">
        <v>-1.458</v>
      </c>
      <c r="C889" s="8">
        <v>6.8000000000000005E-2</v>
      </c>
      <c r="D889" s="8">
        <v>-0.90100000000000002</v>
      </c>
    </row>
    <row r="890" spans="1:4">
      <c r="A890" s="8" t="s">
        <v>1000</v>
      </c>
      <c r="B890" s="8">
        <v>0.66900000000000004</v>
      </c>
      <c r="C890" s="8" t="s">
        <v>941</v>
      </c>
      <c r="D890" s="8">
        <v>-1.7529999999999999</v>
      </c>
    </row>
    <row r="891" spans="1:4">
      <c r="A891" s="8" t="s">
        <v>1281</v>
      </c>
      <c r="B891" s="8">
        <v>-0.39100000000000001</v>
      </c>
      <c r="C891" s="8">
        <v>-0.89600000000000002</v>
      </c>
      <c r="D891" s="8">
        <v>1.133</v>
      </c>
    </row>
    <row r="892" spans="1:4">
      <c r="A892" s="8" t="s">
        <v>973</v>
      </c>
      <c r="B892" s="8">
        <v>-1.7450000000000001</v>
      </c>
      <c r="C892" s="8">
        <v>0.24199999999999999</v>
      </c>
      <c r="D892" s="8">
        <v>-0.432</v>
      </c>
    </row>
    <row r="893" spans="1:4">
      <c r="A893" s="8" t="s">
        <v>1259</v>
      </c>
      <c r="B893" s="8">
        <v>-1.0429999999999999</v>
      </c>
      <c r="C893" s="8">
        <v>0.85699999999999998</v>
      </c>
      <c r="D893" s="8">
        <v>0.51900000000000002</v>
      </c>
    </row>
    <row r="894" spans="1:4">
      <c r="A894" s="8" t="s">
        <v>2527</v>
      </c>
      <c r="B894" s="8">
        <v>-1.732</v>
      </c>
      <c r="C894" s="8">
        <v>-0.68600000000000005</v>
      </c>
      <c r="D894" s="8" t="s">
        <v>941</v>
      </c>
    </row>
    <row r="895" spans="1:4">
      <c r="A895" s="8" t="s">
        <v>2528</v>
      </c>
      <c r="B895" s="8" t="s">
        <v>941</v>
      </c>
      <c r="C895" s="8">
        <v>2.4140000000000001</v>
      </c>
      <c r="D895" s="8" t="s">
        <v>941</v>
      </c>
    </row>
    <row r="896" spans="1:4">
      <c r="A896" s="8" t="s">
        <v>2529</v>
      </c>
      <c r="B896" s="8">
        <v>-1.0669999999999999</v>
      </c>
      <c r="C896" s="8">
        <v>-1.3420000000000001</v>
      </c>
      <c r="D896" s="8" t="s">
        <v>941</v>
      </c>
    </row>
    <row r="897" spans="1:4">
      <c r="A897" s="8" t="s">
        <v>1392</v>
      </c>
      <c r="B897" s="8">
        <v>1.1339999999999999</v>
      </c>
      <c r="C897" s="8">
        <v>0.81599999999999995</v>
      </c>
      <c r="D897" s="8">
        <v>0.45300000000000001</v>
      </c>
    </row>
    <row r="898" spans="1:4">
      <c r="A898" s="8" t="s">
        <v>2530</v>
      </c>
      <c r="B898" s="8">
        <v>-1.06</v>
      </c>
      <c r="C898" s="8">
        <v>1.0669999999999999</v>
      </c>
      <c r="D898" s="8">
        <v>-0.27500000000000002</v>
      </c>
    </row>
    <row r="899" spans="1:4">
      <c r="A899" s="8" t="s">
        <v>2531</v>
      </c>
      <c r="B899" s="8">
        <v>-0.91800000000000004</v>
      </c>
      <c r="C899" s="8">
        <v>0.46300000000000002</v>
      </c>
      <c r="D899" s="8">
        <v>-1.0189999999999999</v>
      </c>
    </row>
    <row r="900" spans="1:4">
      <c r="A900" s="8" t="s">
        <v>2532</v>
      </c>
      <c r="B900" s="8">
        <v>1.091</v>
      </c>
      <c r="C900" s="8">
        <v>0.218</v>
      </c>
      <c r="D900" s="8">
        <v>1.091</v>
      </c>
    </row>
    <row r="901" spans="1:4">
      <c r="A901" s="8" t="s">
        <v>2533</v>
      </c>
      <c r="B901" s="8">
        <v>0.81599999999999995</v>
      </c>
      <c r="C901" s="8">
        <v>0.44700000000000001</v>
      </c>
      <c r="D901" s="8">
        <v>1.1339999999999999</v>
      </c>
    </row>
    <row r="902" spans="1:4">
      <c r="A902" s="8" t="s">
        <v>2534</v>
      </c>
      <c r="B902" s="8">
        <v>0.44700000000000001</v>
      </c>
      <c r="C902" s="8">
        <v>-0.81599999999999995</v>
      </c>
      <c r="D902" s="8">
        <v>-1.1339999999999999</v>
      </c>
    </row>
    <row r="903" spans="1:4">
      <c r="A903" s="8" t="s">
        <v>1678</v>
      </c>
      <c r="B903" s="8">
        <v>-1.9350000000000001</v>
      </c>
      <c r="C903" s="8">
        <v>8.2000000000000003E-2</v>
      </c>
      <c r="D903" s="8">
        <v>0.377</v>
      </c>
    </row>
    <row r="904" spans="1:4">
      <c r="A904" s="8" t="s">
        <v>2535</v>
      </c>
      <c r="B904" s="8">
        <v>0.38800000000000001</v>
      </c>
      <c r="C904" s="8">
        <v>1.474</v>
      </c>
      <c r="D904" s="8">
        <v>0.53</v>
      </c>
    </row>
    <row r="905" spans="1:4">
      <c r="A905" s="8" t="s">
        <v>1671</v>
      </c>
      <c r="B905" s="8">
        <v>-1.2649999999999999</v>
      </c>
      <c r="C905" s="8">
        <v>-0.97499999999999998</v>
      </c>
      <c r="D905" s="8">
        <v>0.14899999999999999</v>
      </c>
    </row>
    <row r="906" spans="1:4">
      <c r="A906" s="8" t="s">
        <v>2536</v>
      </c>
      <c r="B906" s="8">
        <v>-1</v>
      </c>
      <c r="C906" s="8">
        <v>-1.387</v>
      </c>
      <c r="D906" s="8">
        <v>0</v>
      </c>
    </row>
    <row r="907" spans="1:4">
      <c r="A907" s="8" t="s">
        <v>2537</v>
      </c>
      <c r="B907" s="8">
        <v>1</v>
      </c>
      <c r="C907" s="8">
        <v>1.387</v>
      </c>
      <c r="D907" s="8" t="s">
        <v>941</v>
      </c>
    </row>
    <row r="908" spans="1:4">
      <c r="A908" s="8" t="s">
        <v>1070</v>
      </c>
      <c r="B908" s="8">
        <v>0.97</v>
      </c>
      <c r="C908" s="8">
        <v>0.25</v>
      </c>
      <c r="D908" s="8">
        <v>1.1659999999999999</v>
      </c>
    </row>
    <row r="909" spans="1:4">
      <c r="A909" s="8" t="s">
        <v>1063</v>
      </c>
      <c r="B909" s="8">
        <v>1.2809999999999999</v>
      </c>
      <c r="C909" s="8">
        <v>9.6000000000000002E-2</v>
      </c>
      <c r="D909" s="8">
        <v>1.008</v>
      </c>
    </row>
    <row r="910" spans="1:4">
      <c r="A910" s="8" t="s">
        <v>1463</v>
      </c>
      <c r="B910" s="8">
        <v>-1.109</v>
      </c>
      <c r="C910" s="8">
        <v>-1.121</v>
      </c>
      <c r="D910" s="8">
        <v>-0.155</v>
      </c>
    </row>
    <row r="911" spans="1:4">
      <c r="A911" s="8" t="s">
        <v>975</v>
      </c>
      <c r="B911" s="8">
        <v>-0.15</v>
      </c>
      <c r="C911" s="8">
        <v>0.61099999999999999</v>
      </c>
      <c r="D911" s="8">
        <v>-1.62</v>
      </c>
    </row>
    <row r="912" spans="1:4">
      <c r="A912" s="8" t="s">
        <v>1684</v>
      </c>
      <c r="B912" s="8">
        <v>-1.4610000000000001</v>
      </c>
      <c r="C912" s="8">
        <v>-0.91800000000000004</v>
      </c>
      <c r="D912" s="8">
        <v>0</v>
      </c>
    </row>
    <row r="913" spans="1:4">
      <c r="A913" s="8" t="s">
        <v>2538</v>
      </c>
      <c r="B913" s="8">
        <v>-1</v>
      </c>
      <c r="C913" s="8">
        <v>1</v>
      </c>
      <c r="D913" s="8">
        <v>-0.378</v>
      </c>
    </row>
    <row r="914" spans="1:4">
      <c r="A914" s="8" t="s">
        <v>1258</v>
      </c>
      <c r="B914" s="8">
        <v>-1.3480000000000001</v>
      </c>
      <c r="C914" s="8">
        <v>-0.84499999999999997</v>
      </c>
      <c r="D914" s="8">
        <v>-0.185</v>
      </c>
    </row>
    <row r="915" spans="1:4">
      <c r="A915" s="8" t="s">
        <v>1453</v>
      </c>
      <c r="B915" s="8">
        <v>-1.0169999999999999</v>
      </c>
      <c r="C915" s="8">
        <v>0.84099999999999997</v>
      </c>
      <c r="D915" s="8">
        <v>0.51900000000000002</v>
      </c>
    </row>
    <row r="916" spans="1:4">
      <c r="A916" s="8" t="s">
        <v>2539</v>
      </c>
      <c r="B916" s="8">
        <v>1.2450000000000001</v>
      </c>
      <c r="C916" s="8" t="s">
        <v>941</v>
      </c>
      <c r="D916" s="8">
        <v>1.131</v>
      </c>
    </row>
    <row r="917" spans="1:4">
      <c r="A917" s="8" t="s">
        <v>1764</v>
      </c>
      <c r="B917" s="8">
        <v>-0.218</v>
      </c>
      <c r="C917" s="8">
        <v>-1.3420000000000001</v>
      </c>
      <c r="D917" s="8">
        <v>0.81599999999999995</v>
      </c>
    </row>
    <row r="918" spans="1:4">
      <c r="A918" s="8" t="s">
        <v>2540</v>
      </c>
      <c r="B918" s="8">
        <v>1.667</v>
      </c>
      <c r="C918" s="8" t="s">
        <v>941</v>
      </c>
      <c r="D918" s="8">
        <v>0.70699999999999996</v>
      </c>
    </row>
    <row r="919" spans="1:4">
      <c r="A919" s="8" t="s">
        <v>1739</v>
      </c>
      <c r="B919" s="8">
        <v>-1.276</v>
      </c>
      <c r="C919" s="8" t="s">
        <v>941</v>
      </c>
      <c r="D919" s="8">
        <v>-1.0920000000000001</v>
      </c>
    </row>
    <row r="920" spans="1:4">
      <c r="A920" s="8" t="s">
        <v>2541</v>
      </c>
      <c r="B920" s="8">
        <v>-2.3679999999999999</v>
      </c>
      <c r="C920" s="8" t="s">
        <v>941</v>
      </c>
      <c r="D920" s="8" t="s">
        <v>941</v>
      </c>
    </row>
    <row r="921" spans="1:4">
      <c r="A921" s="8" t="s">
        <v>2542</v>
      </c>
      <c r="B921" s="8">
        <v>0.45500000000000002</v>
      </c>
      <c r="C921" s="8">
        <v>-1.9119999999999999</v>
      </c>
      <c r="D921" s="8" t="s">
        <v>941</v>
      </c>
    </row>
    <row r="922" spans="1:4">
      <c r="A922" s="8" t="s">
        <v>2543</v>
      </c>
      <c r="B922" s="8">
        <v>-0.78500000000000003</v>
      </c>
      <c r="C922" s="8">
        <v>-0.95799999999999996</v>
      </c>
      <c r="D922" s="8">
        <v>-0.623</v>
      </c>
    </row>
    <row r="923" spans="1:4">
      <c r="A923" s="8" t="s">
        <v>2544</v>
      </c>
      <c r="B923" s="8" t="s">
        <v>941</v>
      </c>
      <c r="C923" s="8">
        <v>1.23</v>
      </c>
      <c r="D923" s="8">
        <v>1.1339999999999999</v>
      </c>
    </row>
    <row r="924" spans="1:4">
      <c r="A924" s="8" t="s">
        <v>2545</v>
      </c>
      <c r="B924" s="8">
        <v>-1.9690000000000001</v>
      </c>
      <c r="C924" s="8" t="s">
        <v>941</v>
      </c>
      <c r="D924" s="8">
        <v>-0.39100000000000001</v>
      </c>
    </row>
    <row r="925" spans="1:4">
      <c r="A925" s="8" t="s">
        <v>2546</v>
      </c>
      <c r="B925" s="8">
        <v>0.92700000000000005</v>
      </c>
      <c r="C925" s="8" t="s">
        <v>941</v>
      </c>
      <c r="D925" s="8">
        <v>-1.4319999999999999</v>
      </c>
    </row>
    <row r="926" spans="1:4">
      <c r="A926" s="8" t="s">
        <v>2547</v>
      </c>
      <c r="B926" s="8">
        <v>-0.113</v>
      </c>
      <c r="C926" s="8">
        <v>-1.1950000000000001</v>
      </c>
      <c r="D926" s="8">
        <v>1.0489999999999999</v>
      </c>
    </row>
    <row r="927" spans="1:4">
      <c r="A927" s="8" t="s">
        <v>1313</v>
      </c>
      <c r="B927" s="8">
        <v>-1.014</v>
      </c>
      <c r="C927" s="8">
        <v>-1.069</v>
      </c>
      <c r="D927" s="8">
        <v>0.26200000000000001</v>
      </c>
    </row>
    <row r="928" spans="1:4">
      <c r="A928" s="8" t="s">
        <v>2548</v>
      </c>
      <c r="B928" s="8">
        <v>-1.633</v>
      </c>
      <c r="C928" s="8">
        <v>-0.378</v>
      </c>
      <c r="D928" s="8">
        <v>-0.33300000000000002</v>
      </c>
    </row>
    <row r="929" spans="1:4">
      <c r="A929" s="8" t="s">
        <v>2549</v>
      </c>
      <c r="B929" s="8" t="s">
        <v>941</v>
      </c>
      <c r="C929" s="8">
        <v>1.2250000000000001</v>
      </c>
      <c r="D929" s="8">
        <v>1.117</v>
      </c>
    </row>
    <row r="930" spans="1:4">
      <c r="A930" s="8" t="s">
        <v>2550</v>
      </c>
      <c r="B930" s="8">
        <v>1.3420000000000001</v>
      </c>
      <c r="C930" s="8">
        <v>1</v>
      </c>
      <c r="D930" s="8" t="s">
        <v>941</v>
      </c>
    </row>
    <row r="931" spans="1:4">
      <c r="A931" s="8" t="s">
        <v>2551</v>
      </c>
      <c r="B931" s="8" t="s">
        <v>941</v>
      </c>
      <c r="C931" s="8">
        <v>-1</v>
      </c>
      <c r="D931" s="8">
        <v>-1.3420000000000001</v>
      </c>
    </row>
    <row r="932" spans="1:4">
      <c r="A932" s="8" t="s">
        <v>2552</v>
      </c>
      <c r="B932" s="8">
        <v>-1.3420000000000001</v>
      </c>
      <c r="C932" s="8" t="s">
        <v>941</v>
      </c>
      <c r="D932" s="8">
        <v>-1</v>
      </c>
    </row>
    <row r="933" spans="1:4">
      <c r="A933" s="8" t="s">
        <v>1484</v>
      </c>
      <c r="B933" s="8">
        <v>1.3420000000000001</v>
      </c>
      <c r="C933" s="8">
        <v>1</v>
      </c>
      <c r="D933" s="8" t="s">
        <v>941</v>
      </c>
    </row>
    <row r="934" spans="1:4">
      <c r="A934" s="8" t="s">
        <v>2553</v>
      </c>
      <c r="B934" s="8">
        <v>-1</v>
      </c>
      <c r="C934" s="8" t="s">
        <v>941</v>
      </c>
      <c r="D934" s="8">
        <v>-1.3420000000000001</v>
      </c>
    </row>
    <row r="935" spans="1:4">
      <c r="A935" s="8" t="s">
        <v>2554</v>
      </c>
      <c r="B935" s="8">
        <v>-1.1539999999999999</v>
      </c>
      <c r="C935" s="8">
        <v>-1.1879999999999999</v>
      </c>
      <c r="D935" s="8" t="s">
        <v>941</v>
      </c>
    </row>
    <row r="936" spans="1:4">
      <c r="A936" s="8" t="s">
        <v>2555</v>
      </c>
      <c r="B936" s="8">
        <v>0.70499999999999996</v>
      </c>
      <c r="C936" s="8">
        <v>1.597</v>
      </c>
      <c r="D936" s="8">
        <v>3.2000000000000001E-2</v>
      </c>
    </row>
    <row r="937" spans="1:4">
      <c r="A937" s="8" t="s">
        <v>2556</v>
      </c>
      <c r="B937" s="8" t="s">
        <v>941</v>
      </c>
      <c r="C937" s="8">
        <v>-1.1240000000000001</v>
      </c>
      <c r="D937" s="8">
        <v>1.21</v>
      </c>
    </row>
    <row r="938" spans="1:4">
      <c r="A938" s="8" t="s">
        <v>2557</v>
      </c>
      <c r="B938" s="8">
        <v>0</v>
      </c>
      <c r="C938" s="8" t="s">
        <v>941</v>
      </c>
      <c r="D938" s="8">
        <v>-2.3330000000000002</v>
      </c>
    </row>
    <row r="939" spans="1:4">
      <c r="A939" s="8" t="s">
        <v>2558</v>
      </c>
      <c r="B939" s="8" t="s">
        <v>941</v>
      </c>
      <c r="C939" s="8" t="s">
        <v>941</v>
      </c>
      <c r="D939" s="8">
        <v>-2.3330000000000002</v>
      </c>
    </row>
    <row r="940" spans="1:4">
      <c r="A940" s="8" t="s">
        <v>2559</v>
      </c>
      <c r="B940" s="8">
        <v>-1.109</v>
      </c>
      <c r="C940" s="8" t="s">
        <v>941</v>
      </c>
      <c r="D940" s="8">
        <v>-1.224</v>
      </c>
    </row>
    <row r="941" spans="1:4">
      <c r="A941" s="8" t="s">
        <v>2560</v>
      </c>
      <c r="B941" s="8">
        <v>-9.2999999999999999E-2</v>
      </c>
      <c r="C941" s="8" t="s">
        <v>941</v>
      </c>
      <c r="D941" s="8">
        <v>-2.2360000000000002</v>
      </c>
    </row>
    <row r="942" spans="1:4">
      <c r="A942" s="8" t="s">
        <v>1580</v>
      </c>
      <c r="B942" s="8">
        <v>-0.57199999999999995</v>
      </c>
      <c r="C942" s="8">
        <v>0.96399999999999997</v>
      </c>
      <c r="D942" s="8">
        <v>0.79200000000000004</v>
      </c>
    </row>
    <row r="943" spans="1:4">
      <c r="A943" s="8" t="s">
        <v>1092</v>
      </c>
      <c r="B943" s="8">
        <v>0.63200000000000001</v>
      </c>
      <c r="C943" s="8">
        <v>1.155</v>
      </c>
      <c r="D943" s="8">
        <v>0.53500000000000003</v>
      </c>
    </row>
    <row r="944" spans="1:4">
      <c r="A944" s="8" t="s">
        <v>146</v>
      </c>
      <c r="B944" s="8" t="s">
        <v>941</v>
      </c>
      <c r="C944" s="8">
        <v>1.7649999999999999</v>
      </c>
      <c r="D944" s="8">
        <v>-0.55500000000000005</v>
      </c>
    </row>
    <row r="945" spans="1:4">
      <c r="A945" s="8" t="s">
        <v>2561</v>
      </c>
      <c r="B945" s="8">
        <v>-0.89600000000000002</v>
      </c>
      <c r="C945" s="8">
        <v>-0.69199999999999995</v>
      </c>
      <c r="D945" s="8">
        <v>0.72699999999999998</v>
      </c>
    </row>
    <row r="946" spans="1:4">
      <c r="A946" s="8" t="s">
        <v>1132</v>
      </c>
      <c r="B946" s="8">
        <v>-0.71199999999999997</v>
      </c>
      <c r="C946" s="8">
        <v>0.48099999999999998</v>
      </c>
      <c r="D946" s="8">
        <v>1.1200000000000001</v>
      </c>
    </row>
    <row r="947" spans="1:4">
      <c r="A947" s="8" t="s">
        <v>2562</v>
      </c>
      <c r="B947" s="8">
        <v>-0.91700000000000004</v>
      </c>
      <c r="C947" s="8">
        <v>0.6</v>
      </c>
      <c r="D947" s="8">
        <v>0.79200000000000004</v>
      </c>
    </row>
    <row r="948" spans="1:4">
      <c r="A948" s="8" t="s">
        <v>2563</v>
      </c>
      <c r="B948" s="8">
        <v>0</v>
      </c>
      <c r="C948" s="8" t="s">
        <v>941</v>
      </c>
      <c r="D948" s="8">
        <v>-2.3090000000000002</v>
      </c>
    </row>
    <row r="949" spans="1:4">
      <c r="A949" s="8" t="s">
        <v>2564</v>
      </c>
      <c r="B949" s="8">
        <v>-0.57699999999999996</v>
      </c>
      <c r="C949" s="8" t="s">
        <v>941</v>
      </c>
      <c r="D949" s="8">
        <v>-1.732</v>
      </c>
    </row>
    <row r="950" spans="1:4">
      <c r="A950" s="8" t="s">
        <v>2565</v>
      </c>
      <c r="B950" s="8">
        <v>-0.85099999999999998</v>
      </c>
      <c r="C950" s="8" t="s">
        <v>941</v>
      </c>
      <c r="D950" s="8">
        <v>-1.4570000000000001</v>
      </c>
    </row>
    <row r="951" spans="1:4">
      <c r="A951" s="8" t="s">
        <v>2566</v>
      </c>
      <c r="B951" s="8">
        <v>-1.246</v>
      </c>
      <c r="C951" s="8">
        <v>-0.51300000000000001</v>
      </c>
      <c r="D951" s="8">
        <v>-0.54800000000000004</v>
      </c>
    </row>
    <row r="952" spans="1:4">
      <c r="A952" s="8" t="s">
        <v>2567</v>
      </c>
      <c r="B952" s="8">
        <v>-0.83699999999999997</v>
      </c>
      <c r="C952" s="8">
        <v>0.82799999999999996</v>
      </c>
      <c r="D952" s="8">
        <v>-0.64100000000000001</v>
      </c>
    </row>
    <row r="953" spans="1:4">
      <c r="A953" s="8" t="s">
        <v>1028</v>
      </c>
      <c r="B953" s="8">
        <v>0.58699999999999997</v>
      </c>
      <c r="C953" s="8">
        <v>-1.4359999999999999</v>
      </c>
      <c r="D953" s="8">
        <v>-0.28100000000000003</v>
      </c>
    </row>
    <row r="954" spans="1:4">
      <c r="A954" s="8" t="s">
        <v>2568</v>
      </c>
      <c r="B954" s="8">
        <v>1.667</v>
      </c>
      <c r="C954" s="8" t="s">
        <v>941</v>
      </c>
      <c r="D954" s="8">
        <v>0.63200000000000001</v>
      </c>
    </row>
    <row r="955" spans="1:4">
      <c r="A955" s="8" t="s">
        <v>2569</v>
      </c>
      <c r="B955" s="8">
        <v>-0.95599999999999996</v>
      </c>
      <c r="C955" s="8">
        <v>1.3420000000000001</v>
      </c>
      <c r="D955" s="8" t="s">
        <v>941</v>
      </c>
    </row>
    <row r="956" spans="1:4">
      <c r="A956" s="8" t="s">
        <v>1130</v>
      </c>
      <c r="B956" s="8">
        <v>1.8859999999999999</v>
      </c>
      <c r="C956" s="8" t="s">
        <v>941</v>
      </c>
      <c r="D956" s="8">
        <v>0.40799999999999997</v>
      </c>
    </row>
    <row r="957" spans="1:4">
      <c r="A957" s="8" t="s">
        <v>2570</v>
      </c>
      <c r="B957" s="8">
        <v>1.163</v>
      </c>
      <c r="C957" s="8" t="s">
        <v>941</v>
      </c>
      <c r="D957" s="8">
        <v>1.131</v>
      </c>
    </row>
    <row r="958" spans="1:4">
      <c r="A958" s="8" t="s">
        <v>2571</v>
      </c>
      <c r="B958" s="8" t="s">
        <v>941</v>
      </c>
      <c r="C958" s="8">
        <v>1.9570000000000001</v>
      </c>
      <c r="D958" s="8">
        <v>0.33600000000000002</v>
      </c>
    </row>
    <row r="959" spans="1:4">
      <c r="A959" s="8" t="s">
        <v>1592</v>
      </c>
      <c r="B959" s="8">
        <v>0.78400000000000003</v>
      </c>
      <c r="C959" s="8">
        <v>1.508</v>
      </c>
      <c r="D959" s="8">
        <v>0</v>
      </c>
    </row>
    <row r="960" spans="1:4">
      <c r="A960" s="8" t="s">
        <v>2572</v>
      </c>
      <c r="B960" s="8" t="s">
        <v>941</v>
      </c>
      <c r="C960" s="8">
        <v>1.972</v>
      </c>
      <c r="D960" s="8">
        <v>0.314</v>
      </c>
    </row>
    <row r="961" spans="1:4">
      <c r="A961" s="8" t="s">
        <v>1239</v>
      </c>
      <c r="B961" s="8">
        <v>1.3640000000000001</v>
      </c>
      <c r="C961" s="8">
        <v>0.85299999999999998</v>
      </c>
      <c r="D961" s="8">
        <v>6.9000000000000006E-2</v>
      </c>
    </row>
    <row r="962" spans="1:4">
      <c r="A962" s="8" t="s">
        <v>1417</v>
      </c>
      <c r="B962" s="8">
        <v>-1.278</v>
      </c>
      <c r="C962" s="8">
        <v>-1</v>
      </c>
      <c r="D962" s="8" t="s">
        <v>941</v>
      </c>
    </row>
    <row r="963" spans="1:4">
      <c r="A963" s="8" t="s">
        <v>2573</v>
      </c>
      <c r="B963" s="8">
        <v>-1.387</v>
      </c>
      <c r="C963" s="8">
        <v>-0.76200000000000001</v>
      </c>
      <c r="D963" s="8">
        <v>0.128</v>
      </c>
    </row>
    <row r="964" spans="1:4">
      <c r="A964" s="8" t="s">
        <v>1039</v>
      </c>
      <c r="B964" s="8">
        <v>-0.73899999999999999</v>
      </c>
      <c r="C964" s="8">
        <v>-0.33300000000000002</v>
      </c>
      <c r="D964" s="8">
        <v>1.204</v>
      </c>
    </row>
    <row r="965" spans="1:4">
      <c r="A965" s="8" t="s">
        <v>1180</v>
      </c>
      <c r="B965" s="8">
        <v>0.57699999999999996</v>
      </c>
      <c r="C965" s="8">
        <v>3.5000000000000003E-2</v>
      </c>
      <c r="D965" s="8">
        <v>1.6619999999999999</v>
      </c>
    </row>
    <row r="966" spans="1:4">
      <c r="A966" s="8" t="s">
        <v>2574</v>
      </c>
      <c r="B966" s="8">
        <v>-0.30299999999999999</v>
      </c>
      <c r="C966" s="8">
        <v>-0.23899999999999999</v>
      </c>
      <c r="D966" s="8">
        <v>-1.7290000000000001</v>
      </c>
    </row>
    <row r="967" spans="1:4">
      <c r="A967" s="8" t="s">
        <v>2575</v>
      </c>
      <c r="B967" s="8">
        <v>-0.86199999999999999</v>
      </c>
      <c r="C967" s="8">
        <v>-1.234</v>
      </c>
      <c r="D967" s="8">
        <v>0.17399999999999999</v>
      </c>
    </row>
    <row r="968" spans="1:4">
      <c r="A968" s="8" t="s">
        <v>1758</v>
      </c>
      <c r="B968" s="8">
        <v>1.4910000000000001</v>
      </c>
      <c r="C968" s="8" t="s">
        <v>941</v>
      </c>
      <c r="D968" s="8">
        <v>0.77800000000000002</v>
      </c>
    </row>
    <row r="969" spans="1:4">
      <c r="A969" s="8" t="s">
        <v>1402</v>
      </c>
      <c r="B969" s="8">
        <v>-0.75900000000000001</v>
      </c>
      <c r="C969" s="8">
        <v>-1.5069999999999999</v>
      </c>
      <c r="D969" s="8" t="s">
        <v>941</v>
      </c>
    </row>
    <row r="970" spans="1:4">
      <c r="A970" s="8" t="s">
        <v>1779</v>
      </c>
      <c r="B970" s="8">
        <v>0.89400000000000002</v>
      </c>
      <c r="C970" s="8">
        <v>0.124</v>
      </c>
      <c r="D970" s="8">
        <v>1.246</v>
      </c>
    </row>
    <row r="971" spans="1:4">
      <c r="A971" s="8" t="s">
        <v>2576</v>
      </c>
      <c r="B971" s="8">
        <v>-1.246</v>
      </c>
      <c r="C971" s="8">
        <v>1.018</v>
      </c>
      <c r="D971" s="8" t="s">
        <v>941</v>
      </c>
    </row>
    <row r="972" spans="1:4">
      <c r="A972" s="8" t="s">
        <v>2577</v>
      </c>
      <c r="B972" s="8" t="s">
        <v>941</v>
      </c>
      <c r="C972" s="8">
        <v>-2.2570000000000001</v>
      </c>
      <c r="D972" s="8" t="s">
        <v>941</v>
      </c>
    </row>
    <row r="973" spans="1:4">
      <c r="A973" s="8" t="s">
        <v>2578</v>
      </c>
      <c r="B973" s="8">
        <v>-0.66200000000000003</v>
      </c>
      <c r="C973" s="8" t="s">
        <v>941</v>
      </c>
      <c r="D973" s="8">
        <v>1.5920000000000001</v>
      </c>
    </row>
    <row r="974" spans="1:4">
      <c r="A974" s="8" t="s">
        <v>1334</v>
      </c>
      <c r="B974" s="8">
        <v>1.0309999999999999</v>
      </c>
      <c r="C974" s="8">
        <v>-0.2</v>
      </c>
      <c r="D974" s="8">
        <v>1.016</v>
      </c>
    </row>
    <row r="975" spans="1:4">
      <c r="A975" s="8" t="s">
        <v>2579</v>
      </c>
      <c r="B975" s="8">
        <v>0.42399999999999999</v>
      </c>
      <c r="C975" s="8">
        <v>0.91100000000000003</v>
      </c>
      <c r="D975" s="8">
        <v>0.91100000000000003</v>
      </c>
    </row>
    <row r="976" spans="1:4">
      <c r="A976" s="8" t="s">
        <v>2580</v>
      </c>
      <c r="B976" s="8">
        <v>-9.2999999999999999E-2</v>
      </c>
      <c r="C976" s="8">
        <v>-1.7190000000000001</v>
      </c>
      <c r="D976" s="8">
        <v>-0.433</v>
      </c>
    </row>
    <row r="977" spans="1:4">
      <c r="A977" s="8" t="s">
        <v>1716</v>
      </c>
      <c r="B977" s="8">
        <v>0.27700000000000002</v>
      </c>
      <c r="C977" s="8">
        <v>-0.314</v>
      </c>
      <c r="D977" s="8">
        <v>-1.65</v>
      </c>
    </row>
    <row r="978" spans="1:4">
      <c r="A978" s="8" t="s">
        <v>2581</v>
      </c>
      <c r="B978" s="8">
        <v>-1.147</v>
      </c>
      <c r="C978" s="8">
        <v>-0.45200000000000001</v>
      </c>
      <c r="D978" s="8">
        <v>0.64</v>
      </c>
    </row>
    <row r="979" spans="1:4">
      <c r="A979" s="8" t="s">
        <v>2582</v>
      </c>
      <c r="B979" s="8" t="s">
        <v>941</v>
      </c>
      <c r="C979" s="8" t="s">
        <v>941</v>
      </c>
      <c r="D979" s="8">
        <v>2.2360000000000002</v>
      </c>
    </row>
    <row r="980" spans="1:4">
      <c r="A980" s="8" t="s">
        <v>2583</v>
      </c>
      <c r="B980" s="8" t="s">
        <v>941</v>
      </c>
      <c r="C980" s="8" t="s">
        <v>941</v>
      </c>
      <c r="D980" s="8">
        <v>-2.2360000000000002</v>
      </c>
    </row>
    <row r="981" spans="1:4">
      <c r="A981" s="8" t="s">
        <v>2584</v>
      </c>
      <c r="B981" s="8" t="s">
        <v>941</v>
      </c>
      <c r="C981" s="8">
        <v>2.2360000000000002</v>
      </c>
      <c r="D981" s="8" t="s">
        <v>941</v>
      </c>
    </row>
    <row r="982" spans="1:4">
      <c r="A982" s="8" t="s">
        <v>2585</v>
      </c>
      <c r="B982" s="8" t="s">
        <v>941</v>
      </c>
      <c r="C982" s="8">
        <v>2.2360000000000002</v>
      </c>
      <c r="D982" s="8" t="s">
        <v>941</v>
      </c>
    </row>
    <row r="983" spans="1:4">
      <c r="A983" s="8" t="s">
        <v>2586</v>
      </c>
      <c r="B983" s="8" t="s">
        <v>941</v>
      </c>
      <c r="C983" s="8" t="s">
        <v>941</v>
      </c>
      <c r="D983" s="8">
        <v>-2.2360000000000002</v>
      </c>
    </row>
    <row r="984" spans="1:4">
      <c r="A984" s="8" t="s">
        <v>2587</v>
      </c>
      <c r="B984" s="8" t="s">
        <v>941</v>
      </c>
      <c r="C984" s="8" t="s">
        <v>941</v>
      </c>
      <c r="D984" s="8">
        <v>2.2360000000000002</v>
      </c>
    </row>
    <row r="985" spans="1:4">
      <c r="A985" s="8" t="s">
        <v>2588</v>
      </c>
      <c r="B985" s="8" t="s">
        <v>941</v>
      </c>
      <c r="C985" s="8" t="s">
        <v>941</v>
      </c>
      <c r="D985" s="8">
        <v>-2.2360000000000002</v>
      </c>
    </row>
    <row r="986" spans="1:4">
      <c r="A986" s="8" t="s">
        <v>2589</v>
      </c>
      <c r="B986" s="8">
        <v>2.2360000000000002</v>
      </c>
      <c r="C986" s="8" t="s">
        <v>941</v>
      </c>
      <c r="D986" s="8">
        <v>0</v>
      </c>
    </row>
    <row r="987" spans="1:4">
      <c r="A987" s="8" t="s">
        <v>2590</v>
      </c>
      <c r="B987" s="8">
        <v>-2.2360000000000002</v>
      </c>
      <c r="C987" s="8" t="s">
        <v>941</v>
      </c>
      <c r="D987" s="8" t="s">
        <v>941</v>
      </c>
    </row>
    <row r="988" spans="1:4">
      <c r="A988" s="8" t="s">
        <v>2591</v>
      </c>
      <c r="B988" s="8" t="s">
        <v>941</v>
      </c>
      <c r="C988" s="8" t="s">
        <v>941</v>
      </c>
      <c r="D988" s="8">
        <v>-2.2360000000000002</v>
      </c>
    </row>
    <row r="989" spans="1:4">
      <c r="A989" s="8" t="s">
        <v>2592</v>
      </c>
      <c r="B989" s="8" t="s">
        <v>941</v>
      </c>
      <c r="C989" s="8" t="s">
        <v>941</v>
      </c>
      <c r="D989" s="8">
        <v>-2.2360000000000002</v>
      </c>
    </row>
    <row r="990" spans="1:4">
      <c r="A990" s="8" t="s">
        <v>2593</v>
      </c>
      <c r="B990" s="8">
        <v>-2.2360000000000002</v>
      </c>
      <c r="C990" s="8" t="s">
        <v>941</v>
      </c>
      <c r="D990" s="8" t="s">
        <v>941</v>
      </c>
    </row>
    <row r="991" spans="1:4">
      <c r="A991" s="8" t="s">
        <v>2594</v>
      </c>
      <c r="B991" s="8">
        <v>2.2360000000000002</v>
      </c>
      <c r="C991" s="8" t="s">
        <v>941</v>
      </c>
      <c r="D991" s="8" t="s">
        <v>941</v>
      </c>
    </row>
    <row r="992" spans="1:4">
      <c r="A992" s="8" t="s">
        <v>2595</v>
      </c>
      <c r="B992" s="8">
        <v>2.2360000000000002</v>
      </c>
      <c r="C992" s="8" t="s">
        <v>941</v>
      </c>
      <c r="D992" s="8" t="s">
        <v>941</v>
      </c>
    </row>
    <row r="993" spans="1:4">
      <c r="A993" s="8" t="s">
        <v>2596</v>
      </c>
      <c r="B993" s="8" t="s">
        <v>941</v>
      </c>
      <c r="C993" s="8" t="s">
        <v>941</v>
      </c>
      <c r="D993" s="8">
        <v>-2.2360000000000002</v>
      </c>
    </row>
    <row r="994" spans="1:4">
      <c r="A994" s="8" t="s">
        <v>2597</v>
      </c>
      <c r="B994" s="8" t="s">
        <v>941</v>
      </c>
      <c r="C994" s="8" t="s">
        <v>941</v>
      </c>
      <c r="D994" s="8">
        <v>-2.2360000000000002</v>
      </c>
    </row>
    <row r="995" spans="1:4">
      <c r="A995" s="8" t="s">
        <v>2598</v>
      </c>
      <c r="B995" s="8">
        <v>-1.2170000000000001</v>
      </c>
      <c r="C995" s="8">
        <v>0.13300000000000001</v>
      </c>
      <c r="D995" s="8">
        <v>0.88</v>
      </c>
    </row>
    <row r="996" spans="1:4">
      <c r="A996" s="8" t="s">
        <v>2599</v>
      </c>
      <c r="B996" s="8">
        <v>1.4139999999999999</v>
      </c>
      <c r="C996" s="8" t="s">
        <v>941</v>
      </c>
      <c r="D996" s="8">
        <v>-0.81599999999999995</v>
      </c>
    </row>
    <row r="997" spans="1:4">
      <c r="A997" s="8" t="s">
        <v>2600</v>
      </c>
      <c r="B997" s="8">
        <v>0.246</v>
      </c>
      <c r="C997" s="8">
        <v>1.982</v>
      </c>
      <c r="D997" s="8" t="s">
        <v>941</v>
      </c>
    </row>
    <row r="998" spans="1:4">
      <c r="A998" s="8" t="s">
        <v>1123</v>
      </c>
      <c r="B998" s="8">
        <v>0.38800000000000001</v>
      </c>
      <c r="C998" s="8">
        <v>0.76500000000000001</v>
      </c>
      <c r="D998" s="8">
        <v>1.0720000000000001</v>
      </c>
    </row>
    <row r="999" spans="1:4">
      <c r="A999" s="8" t="s">
        <v>1211</v>
      </c>
      <c r="B999" s="8">
        <v>0.33300000000000002</v>
      </c>
      <c r="C999" s="8" t="s">
        <v>941</v>
      </c>
      <c r="D999" s="8">
        <v>-1.89</v>
      </c>
    </row>
    <row r="1000" spans="1:4">
      <c r="A1000" s="8" t="s">
        <v>2601</v>
      </c>
      <c r="B1000" s="8">
        <v>1.046</v>
      </c>
      <c r="C1000" s="8">
        <v>0.90500000000000003</v>
      </c>
      <c r="D1000" s="8">
        <v>0.26800000000000002</v>
      </c>
    </row>
    <row r="1001" spans="1:4">
      <c r="A1001" s="8" t="s">
        <v>2602</v>
      </c>
      <c r="B1001" s="8">
        <v>2.2189999999999999</v>
      </c>
      <c r="C1001" s="8" t="s">
        <v>941</v>
      </c>
      <c r="D1001" s="8" t="s">
        <v>941</v>
      </c>
    </row>
    <row r="1002" spans="1:4">
      <c r="A1002" s="8" t="s">
        <v>2603</v>
      </c>
      <c r="B1002" s="8" t="s">
        <v>941</v>
      </c>
      <c r="C1002" s="8" t="s">
        <v>941</v>
      </c>
      <c r="D1002" s="8">
        <v>2.2160000000000002</v>
      </c>
    </row>
    <row r="1003" spans="1:4">
      <c r="A1003" s="8" t="s">
        <v>1740</v>
      </c>
      <c r="B1003" s="8">
        <v>-0.83199999999999996</v>
      </c>
      <c r="C1003" s="8">
        <v>0.77700000000000002</v>
      </c>
      <c r="D1003" s="8">
        <v>-0.60699999999999998</v>
      </c>
    </row>
    <row r="1004" spans="1:4">
      <c r="A1004" s="8" t="s">
        <v>2604</v>
      </c>
      <c r="B1004" s="8" t="s">
        <v>941</v>
      </c>
      <c r="C1004" s="8" t="s">
        <v>941</v>
      </c>
      <c r="D1004" s="8">
        <v>-2.2130000000000001</v>
      </c>
    </row>
    <row r="1005" spans="1:4">
      <c r="A1005" s="8" t="s">
        <v>2605</v>
      </c>
      <c r="B1005" s="8">
        <v>1.079</v>
      </c>
      <c r="C1005" s="8" t="s">
        <v>941</v>
      </c>
      <c r="D1005" s="8">
        <v>-1.131</v>
      </c>
    </row>
    <row r="1006" spans="1:4">
      <c r="A1006" s="8" t="s">
        <v>2606</v>
      </c>
      <c r="B1006" s="8">
        <v>-1.633</v>
      </c>
      <c r="C1006" s="8">
        <v>-0.57699999999999996</v>
      </c>
      <c r="D1006" s="8" t="s">
        <v>941</v>
      </c>
    </row>
    <row r="1007" spans="1:4">
      <c r="A1007" s="8" t="s">
        <v>2607</v>
      </c>
      <c r="B1007" s="8" t="s">
        <v>941</v>
      </c>
      <c r="C1007" s="8">
        <v>0.65500000000000003</v>
      </c>
      <c r="D1007" s="8">
        <v>-1.554</v>
      </c>
    </row>
    <row r="1008" spans="1:4">
      <c r="A1008" s="8" t="s">
        <v>2608</v>
      </c>
      <c r="B1008" s="8">
        <v>1.492</v>
      </c>
      <c r="C1008" s="8">
        <v>0.16900000000000001</v>
      </c>
      <c r="D1008" s="8">
        <v>0.54700000000000004</v>
      </c>
    </row>
    <row r="1009" spans="1:4">
      <c r="A1009" s="8" t="s">
        <v>1354</v>
      </c>
      <c r="B1009" s="8">
        <v>1.667</v>
      </c>
      <c r="C1009" s="8">
        <v>0</v>
      </c>
      <c r="D1009" s="8">
        <v>-0.54100000000000004</v>
      </c>
    </row>
    <row r="1010" spans="1:4">
      <c r="A1010" s="8" t="s">
        <v>1741</v>
      </c>
      <c r="B1010" s="8">
        <v>-1.1299999999999999</v>
      </c>
      <c r="C1010" s="8">
        <v>-0.76200000000000001</v>
      </c>
      <c r="D1010" s="8">
        <v>0.314</v>
      </c>
    </row>
    <row r="1011" spans="1:4">
      <c r="A1011" s="8" t="s">
        <v>2609</v>
      </c>
      <c r="B1011" s="8">
        <v>0.78900000000000003</v>
      </c>
      <c r="C1011" s="8">
        <v>-0.76</v>
      </c>
      <c r="D1011" s="8">
        <v>0.65600000000000003</v>
      </c>
    </row>
    <row r="1012" spans="1:4">
      <c r="A1012" s="8" t="s">
        <v>2610</v>
      </c>
      <c r="B1012" s="8">
        <v>-2.1589999999999998</v>
      </c>
      <c r="C1012" s="8">
        <v>4.4999999999999998E-2</v>
      </c>
      <c r="D1012" s="8" t="s">
        <v>941</v>
      </c>
    </row>
    <row r="1013" spans="1:4">
      <c r="A1013" s="8" t="s">
        <v>2611</v>
      </c>
      <c r="B1013" s="8">
        <v>-2.2000000000000002</v>
      </c>
      <c r="C1013" s="8" t="s">
        <v>941</v>
      </c>
      <c r="D1013" s="8" t="s">
        <v>941</v>
      </c>
    </row>
    <row r="1014" spans="1:4">
      <c r="A1014" s="8" t="s">
        <v>2612</v>
      </c>
      <c r="B1014" s="8">
        <v>0.81599999999999995</v>
      </c>
      <c r="C1014" s="8">
        <v>1</v>
      </c>
      <c r="D1014" s="8">
        <v>0.378</v>
      </c>
    </row>
    <row r="1015" spans="1:4">
      <c r="A1015" s="8" t="s">
        <v>2613</v>
      </c>
      <c r="B1015" s="8">
        <v>-1.3420000000000001</v>
      </c>
      <c r="C1015" s="8" t="s">
        <v>941</v>
      </c>
      <c r="D1015" s="8">
        <v>-0.84899999999999998</v>
      </c>
    </row>
    <row r="1016" spans="1:4">
      <c r="A1016" s="8" t="s">
        <v>2614</v>
      </c>
      <c r="B1016" s="8">
        <v>0.152</v>
      </c>
      <c r="C1016" s="8">
        <v>1.0669999999999999</v>
      </c>
      <c r="D1016" s="8">
        <v>0.97</v>
      </c>
    </row>
    <row r="1017" spans="1:4">
      <c r="A1017" s="8" t="s">
        <v>1619</v>
      </c>
      <c r="B1017" s="8" t="s">
        <v>941</v>
      </c>
      <c r="C1017" s="8">
        <v>1.8220000000000001</v>
      </c>
      <c r="D1017" s="8">
        <v>-0.36499999999999999</v>
      </c>
    </row>
    <row r="1018" spans="1:4">
      <c r="A1018" s="8" t="s">
        <v>2615</v>
      </c>
      <c r="B1018" s="8">
        <v>0.35199999999999998</v>
      </c>
      <c r="C1018" s="8" t="s">
        <v>941</v>
      </c>
      <c r="D1018" s="8">
        <v>1.835</v>
      </c>
    </row>
    <row r="1019" spans="1:4">
      <c r="A1019" s="8" t="s">
        <v>2616</v>
      </c>
      <c r="B1019" s="8">
        <v>-0.72799999999999998</v>
      </c>
      <c r="C1019" s="8" t="s">
        <v>941</v>
      </c>
      <c r="D1019" s="8">
        <v>-1.4550000000000001</v>
      </c>
    </row>
    <row r="1020" spans="1:4">
      <c r="A1020" s="8" t="s">
        <v>2617</v>
      </c>
      <c r="B1020" s="8" t="s">
        <v>941</v>
      </c>
      <c r="C1020" s="8">
        <v>1.091</v>
      </c>
      <c r="D1020" s="8">
        <v>1.091</v>
      </c>
    </row>
    <row r="1021" spans="1:4">
      <c r="A1021" s="8" t="s">
        <v>2618</v>
      </c>
      <c r="B1021" s="8">
        <v>-0.77200000000000002</v>
      </c>
      <c r="C1021" s="8">
        <v>-0.95799999999999996</v>
      </c>
      <c r="D1021" s="8">
        <v>-0.44900000000000001</v>
      </c>
    </row>
    <row r="1022" spans="1:4">
      <c r="A1022" s="8" t="s">
        <v>2619</v>
      </c>
      <c r="B1022" s="8">
        <v>0.749</v>
      </c>
      <c r="C1022" s="8">
        <v>1</v>
      </c>
      <c r="D1022" s="8">
        <v>-0.42799999999999999</v>
      </c>
    </row>
    <row r="1023" spans="1:4">
      <c r="A1023" s="8" t="s">
        <v>2620</v>
      </c>
      <c r="B1023" s="8">
        <v>1.3420000000000001</v>
      </c>
      <c r="C1023" s="8">
        <v>0.63300000000000001</v>
      </c>
      <c r="D1023" s="8">
        <v>0.2</v>
      </c>
    </row>
    <row r="1024" spans="1:4">
      <c r="A1024" s="8" t="s">
        <v>2621</v>
      </c>
      <c r="B1024" s="8">
        <v>-2.1720000000000002</v>
      </c>
      <c r="C1024" s="8" t="s">
        <v>941</v>
      </c>
      <c r="D1024" s="8">
        <v>3.0000000000000001E-3</v>
      </c>
    </row>
    <row r="1025" spans="1:4">
      <c r="A1025" s="8" t="s">
        <v>1041</v>
      </c>
      <c r="B1025" s="8">
        <v>0.22600000000000001</v>
      </c>
      <c r="C1025" s="8">
        <v>1.9410000000000001</v>
      </c>
      <c r="D1025" s="8" t="s">
        <v>941</v>
      </c>
    </row>
    <row r="1026" spans="1:4">
      <c r="A1026" s="8" t="s">
        <v>1265</v>
      </c>
      <c r="B1026" s="8">
        <v>-1.3540000000000001</v>
      </c>
      <c r="C1026" s="8">
        <v>-0.46400000000000002</v>
      </c>
      <c r="D1026" s="8">
        <v>0.34899999999999998</v>
      </c>
    </row>
    <row r="1027" spans="1:4">
      <c r="A1027" s="8" t="s">
        <v>1438</v>
      </c>
      <c r="B1027" s="8">
        <v>1.4139999999999999</v>
      </c>
      <c r="C1027" s="8">
        <v>0.53500000000000003</v>
      </c>
      <c r="D1027" s="8">
        <v>-0.20899999999999999</v>
      </c>
    </row>
    <row r="1028" spans="1:4">
      <c r="A1028" s="8" t="s">
        <v>2622</v>
      </c>
      <c r="B1028" s="8" t="s">
        <v>941</v>
      </c>
      <c r="C1028" s="8">
        <v>-1.3420000000000001</v>
      </c>
      <c r="D1028" s="8">
        <v>-0.81599999999999995</v>
      </c>
    </row>
    <row r="1029" spans="1:4">
      <c r="A1029" s="8" t="s">
        <v>2623</v>
      </c>
      <c r="B1029" s="8">
        <v>0.44700000000000001</v>
      </c>
      <c r="C1029" s="8">
        <v>-0.57699999999999996</v>
      </c>
      <c r="D1029" s="8">
        <v>1.1339999999999999</v>
      </c>
    </row>
    <row r="1030" spans="1:4">
      <c r="A1030" s="8" t="s">
        <v>2624</v>
      </c>
      <c r="B1030" s="8" t="s">
        <v>941</v>
      </c>
      <c r="C1030" s="8">
        <v>-1.3420000000000001</v>
      </c>
      <c r="D1030" s="8">
        <v>-0.81599999999999995</v>
      </c>
    </row>
    <row r="1031" spans="1:4">
      <c r="A1031" s="8" t="s">
        <v>2625</v>
      </c>
      <c r="B1031" s="8">
        <v>-0.81599999999999995</v>
      </c>
      <c r="C1031" s="8" t="s">
        <v>941</v>
      </c>
      <c r="D1031" s="8">
        <v>-1.3420000000000001</v>
      </c>
    </row>
    <row r="1032" spans="1:4">
      <c r="A1032" s="8" t="s">
        <v>2626</v>
      </c>
      <c r="B1032" s="8">
        <v>1.85</v>
      </c>
      <c r="C1032" s="8" t="s">
        <v>941</v>
      </c>
      <c r="D1032" s="8">
        <v>-0.30299999999999999</v>
      </c>
    </row>
    <row r="1033" spans="1:4">
      <c r="A1033" s="8" t="s">
        <v>2627</v>
      </c>
      <c r="B1033" s="8">
        <v>-0.92800000000000005</v>
      </c>
      <c r="C1033" s="8" t="s">
        <v>941</v>
      </c>
      <c r="D1033" s="8">
        <v>-1.2230000000000001</v>
      </c>
    </row>
    <row r="1034" spans="1:4">
      <c r="A1034" s="8" t="s">
        <v>1305</v>
      </c>
      <c r="B1034" s="8">
        <v>0.39100000000000001</v>
      </c>
      <c r="C1034" s="8">
        <v>1.2</v>
      </c>
      <c r="D1034" s="8">
        <v>-0.55800000000000005</v>
      </c>
    </row>
    <row r="1035" spans="1:4">
      <c r="A1035" s="8" t="s">
        <v>1255</v>
      </c>
      <c r="B1035" s="8">
        <v>1.147</v>
      </c>
      <c r="C1035" s="8" t="s">
        <v>941</v>
      </c>
      <c r="D1035" s="8">
        <v>-1</v>
      </c>
    </row>
    <row r="1036" spans="1:4">
      <c r="A1036" s="8" t="s">
        <v>2628</v>
      </c>
      <c r="B1036" s="8">
        <v>-0.81799999999999995</v>
      </c>
      <c r="C1036" s="8">
        <v>-1.206</v>
      </c>
      <c r="D1036" s="8">
        <v>0.123</v>
      </c>
    </row>
    <row r="1037" spans="1:4">
      <c r="A1037" s="8" t="s">
        <v>2629</v>
      </c>
      <c r="B1037" s="8">
        <v>0.91100000000000003</v>
      </c>
      <c r="C1037" s="8" t="s">
        <v>941</v>
      </c>
      <c r="D1037" s="8">
        <v>1.2310000000000001</v>
      </c>
    </row>
    <row r="1038" spans="1:4">
      <c r="A1038" s="8" t="s">
        <v>1344</v>
      </c>
      <c r="B1038" s="8">
        <v>1</v>
      </c>
      <c r="C1038" s="8">
        <v>-8.5000000000000006E-2</v>
      </c>
      <c r="D1038" s="8">
        <v>-1.0569999999999999</v>
      </c>
    </row>
    <row r="1039" spans="1:4">
      <c r="A1039" s="8" t="s">
        <v>2630</v>
      </c>
      <c r="B1039" s="8">
        <v>-1.2869999999999999</v>
      </c>
      <c r="C1039" s="8" t="s">
        <v>941</v>
      </c>
      <c r="D1039" s="8">
        <v>-0.85299999999999998</v>
      </c>
    </row>
    <row r="1040" spans="1:4">
      <c r="A1040" s="8" t="s">
        <v>2631</v>
      </c>
      <c r="B1040" s="8">
        <v>1.446</v>
      </c>
      <c r="C1040" s="8" t="s">
        <v>941</v>
      </c>
      <c r="D1040" s="8">
        <v>0.69199999999999995</v>
      </c>
    </row>
    <row r="1041" spans="1:4">
      <c r="A1041" s="8" t="s">
        <v>2632</v>
      </c>
      <c r="B1041" s="8">
        <v>2.1379999999999999</v>
      </c>
      <c r="C1041" s="8" t="s">
        <v>941</v>
      </c>
      <c r="D1041" s="8" t="s">
        <v>941</v>
      </c>
    </row>
    <row r="1042" spans="1:4">
      <c r="A1042" s="8" t="s">
        <v>2633</v>
      </c>
      <c r="B1042" s="8">
        <v>-0.96899999999999997</v>
      </c>
      <c r="C1042" s="8">
        <v>1.4999999999999999E-2</v>
      </c>
      <c r="D1042" s="8">
        <v>1.153</v>
      </c>
    </row>
    <row r="1043" spans="1:4">
      <c r="A1043" s="8" t="s">
        <v>2634</v>
      </c>
      <c r="B1043" s="8">
        <v>-1.1339999999999999</v>
      </c>
      <c r="C1043" s="8">
        <v>-1</v>
      </c>
      <c r="D1043" s="8" t="s">
        <v>941</v>
      </c>
    </row>
    <row r="1044" spans="1:4">
      <c r="A1044" s="8" t="s">
        <v>2635</v>
      </c>
      <c r="B1044" s="8">
        <v>1</v>
      </c>
      <c r="C1044" s="8">
        <v>0</v>
      </c>
      <c r="D1044" s="8">
        <v>-1.1339999999999999</v>
      </c>
    </row>
    <row r="1045" spans="1:4">
      <c r="A1045" s="8" t="s">
        <v>2636</v>
      </c>
      <c r="B1045" s="8" t="s">
        <v>941</v>
      </c>
      <c r="C1045" s="8">
        <v>1.0669999999999999</v>
      </c>
      <c r="D1045" s="8">
        <v>1.0669999999999999</v>
      </c>
    </row>
    <row r="1046" spans="1:4">
      <c r="A1046" s="8" t="s">
        <v>2637</v>
      </c>
      <c r="B1046" s="8" t="s">
        <v>941</v>
      </c>
      <c r="C1046" s="8" t="s">
        <v>941</v>
      </c>
      <c r="D1046" s="8">
        <v>-2.1320000000000001</v>
      </c>
    </row>
    <row r="1047" spans="1:4">
      <c r="A1047" s="8" t="s">
        <v>1724</v>
      </c>
      <c r="B1047" s="8" t="s">
        <v>941</v>
      </c>
      <c r="C1047" s="8">
        <v>0</v>
      </c>
      <c r="D1047" s="8">
        <v>-2.1320000000000001</v>
      </c>
    </row>
    <row r="1048" spans="1:4">
      <c r="A1048" s="8" t="s">
        <v>1446</v>
      </c>
      <c r="B1048" s="8">
        <v>0.128</v>
      </c>
      <c r="C1048" s="8">
        <v>-2</v>
      </c>
      <c r="D1048" s="8" t="s">
        <v>941</v>
      </c>
    </row>
    <row r="1049" spans="1:4">
      <c r="A1049" s="8" t="s">
        <v>2638</v>
      </c>
      <c r="B1049" s="8">
        <v>0.128</v>
      </c>
      <c r="C1049" s="8">
        <v>1.3420000000000001</v>
      </c>
      <c r="D1049" s="8">
        <v>0.65600000000000003</v>
      </c>
    </row>
    <row r="1050" spans="1:4">
      <c r="A1050" s="8" t="s">
        <v>938</v>
      </c>
      <c r="B1050" s="8">
        <v>-0.88600000000000001</v>
      </c>
      <c r="C1050" s="8">
        <v>0.28899999999999998</v>
      </c>
      <c r="D1050" s="8">
        <v>-0.95</v>
      </c>
    </row>
    <row r="1051" spans="1:4">
      <c r="A1051" s="8" t="s">
        <v>2639</v>
      </c>
      <c r="B1051" s="8">
        <v>-0.53700000000000003</v>
      </c>
      <c r="C1051" s="8">
        <v>0.124</v>
      </c>
      <c r="D1051" s="8">
        <v>1.4610000000000001</v>
      </c>
    </row>
    <row r="1052" spans="1:4">
      <c r="A1052" s="8" t="s">
        <v>2640</v>
      </c>
      <c r="B1052" s="8" t="s">
        <v>941</v>
      </c>
      <c r="C1052" s="8" t="s">
        <v>941</v>
      </c>
      <c r="D1052" s="8">
        <v>-2.121</v>
      </c>
    </row>
    <row r="1053" spans="1:4">
      <c r="A1053" s="8" t="s">
        <v>2641</v>
      </c>
      <c r="B1053" s="8" t="s">
        <v>941</v>
      </c>
      <c r="C1053" s="8" t="s">
        <v>941</v>
      </c>
      <c r="D1053" s="8">
        <v>-2.121</v>
      </c>
    </row>
    <row r="1054" spans="1:4">
      <c r="A1054" s="8" t="s">
        <v>2642</v>
      </c>
      <c r="B1054" s="8" t="s">
        <v>941</v>
      </c>
      <c r="C1054" s="8" t="s">
        <v>941</v>
      </c>
      <c r="D1054" s="8">
        <v>-2.121</v>
      </c>
    </row>
    <row r="1055" spans="1:4">
      <c r="A1055" s="8" t="s">
        <v>2643</v>
      </c>
      <c r="B1055" s="8" t="s">
        <v>941</v>
      </c>
      <c r="C1055" s="8" t="s">
        <v>941</v>
      </c>
      <c r="D1055" s="8">
        <v>-2.121</v>
      </c>
    </row>
    <row r="1056" spans="1:4">
      <c r="A1056" s="8" t="s">
        <v>2644</v>
      </c>
      <c r="B1056" s="8">
        <v>-1.091</v>
      </c>
      <c r="C1056" s="8">
        <v>-0.84899999999999998</v>
      </c>
      <c r="D1056" s="8">
        <v>0.18</v>
      </c>
    </row>
    <row r="1057" spans="1:4">
      <c r="A1057" s="8" t="s">
        <v>2645</v>
      </c>
      <c r="B1057" s="8" t="s">
        <v>941</v>
      </c>
      <c r="C1057" s="8" t="s">
        <v>941</v>
      </c>
      <c r="D1057" s="8">
        <v>-2.1190000000000002</v>
      </c>
    </row>
    <row r="1058" spans="1:4">
      <c r="A1058" s="8" t="s">
        <v>1806</v>
      </c>
      <c r="B1058" s="8" t="s">
        <v>941</v>
      </c>
      <c r="C1058" s="8" t="s">
        <v>941</v>
      </c>
      <c r="D1058" s="8">
        <v>-2.1110000000000002</v>
      </c>
    </row>
    <row r="1059" spans="1:4">
      <c r="A1059" s="8" t="s">
        <v>1298</v>
      </c>
      <c r="B1059" s="8" t="s">
        <v>941</v>
      </c>
      <c r="C1059" s="8">
        <v>-2.1110000000000002</v>
      </c>
      <c r="D1059" s="8" t="s">
        <v>941</v>
      </c>
    </row>
    <row r="1060" spans="1:4">
      <c r="A1060" s="8" t="s">
        <v>2646</v>
      </c>
      <c r="B1060" s="8">
        <v>2.1110000000000002</v>
      </c>
      <c r="C1060" s="8" t="s">
        <v>941</v>
      </c>
      <c r="D1060" s="8" t="s">
        <v>941</v>
      </c>
    </row>
    <row r="1061" spans="1:4">
      <c r="A1061" s="8" t="s">
        <v>2647</v>
      </c>
      <c r="B1061" s="8" t="s">
        <v>941</v>
      </c>
      <c r="C1061" s="8">
        <v>1.6639999999999999</v>
      </c>
      <c r="D1061" s="8">
        <v>0.44700000000000001</v>
      </c>
    </row>
    <row r="1062" spans="1:4">
      <c r="A1062" s="8" t="s">
        <v>1812</v>
      </c>
      <c r="B1062" s="8">
        <v>0.35099999999999998</v>
      </c>
      <c r="C1062" s="8">
        <v>1.0669999999999999</v>
      </c>
      <c r="D1062" s="8">
        <v>0.69099999999999995</v>
      </c>
    </row>
    <row r="1063" spans="1:4">
      <c r="A1063" s="8" t="s">
        <v>1574</v>
      </c>
      <c r="B1063" s="8">
        <v>-1.4219999999999999</v>
      </c>
      <c r="C1063" s="8" t="s">
        <v>941</v>
      </c>
      <c r="D1063" s="8">
        <v>-0.68</v>
      </c>
    </row>
    <row r="1064" spans="1:4">
      <c r="A1064" s="8" t="s">
        <v>2648</v>
      </c>
      <c r="B1064" s="8">
        <v>1.2999999999999999E-2</v>
      </c>
      <c r="C1064" s="8">
        <v>0.83199999999999996</v>
      </c>
      <c r="D1064" s="8">
        <v>1.254</v>
      </c>
    </row>
    <row r="1065" spans="1:4">
      <c r="A1065" s="8" t="s">
        <v>2649</v>
      </c>
      <c r="B1065" s="8">
        <v>-1.048</v>
      </c>
      <c r="C1065" s="8" t="s">
        <v>941</v>
      </c>
      <c r="D1065" s="8">
        <v>-1.048</v>
      </c>
    </row>
    <row r="1066" spans="1:4">
      <c r="A1066" s="8" t="s">
        <v>1168</v>
      </c>
      <c r="B1066" s="8">
        <v>-0.17899999999999999</v>
      </c>
      <c r="C1066" s="8">
        <v>-1.4999999999999999E-2</v>
      </c>
      <c r="D1066" s="8">
        <v>1.895</v>
      </c>
    </row>
    <row r="1067" spans="1:4">
      <c r="A1067" s="8" t="s">
        <v>2650</v>
      </c>
      <c r="B1067" s="8">
        <v>0.84899999999999998</v>
      </c>
      <c r="C1067" s="8">
        <v>-0.84899999999999998</v>
      </c>
      <c r="D1067" s="8">
        <v>-0.39100000000000001</v>
      </c>
    </row>
    <row r="1068" spans="1:4">
      <c r="A1068" s="8" t="s">
        <v>2651</v>
      </c>
      <c r="B1068" s="8" t="s">
        <v>941</v>
      </c>
      <c r="C1068" s="8">
        <v>0.36499999999999999</v>
      </c>
      <c r="D1068" s="8">
        <v>1.72</v>
      </c>
    </row>
    <row r="1069" spans="1:4">
      <c r="A1069" s="8" t="s">
        <v>1830</v>
      </c>
      <c r="B1069" s="8">
        <v>-0.312</v>
      </c>
      <c r="C1069" s="8">
        <v>0.83</v>
      </c>
      <c r="D1069" s="8">
        <v>0.94299999999999995</v>
      </c>
    </row>
    <row r="1070" spans="1:4">
      <c r="A1070" s="8" t="s">
        <v>2652</v>
      </c>
      <c r="B1070" s="8">
        <v>0.92800000000000005</v>
      </c>
      <c r="C1070" s="8">
        <v>-0.55500000000000005</v>
      </c>
      <c r="D1070" s="8">
        <v>0.6</v>
      </c>
    </row>
    <row r="1071" spans="1:4">
      <c r="A1071" s="8" t="s">
        <v>2653</v>
      </c>
      <c r="B1071" s="8">
        <v>-1.117</v>
      </c>
      <c r="C1071" s="8">
        <v>-0.65900000000000003</v>
      </c>
      <c r="D1071" s="8">
        <v>-0.30499999999999999</v>
      </c>
    </row>
    <row r="1072" spans="1:4">
      <c r="A1072" s="8" t="s">
        <v>1098</v>
      </c>
      <c r="B1072" s="8">
        <v>-0.127</v>
      </c>
      <c r="C1072" s="8">
        <v>-1.8340000000000001</v>
      </c>
      <c r="D1072" s="8">
        <v>0.113</v>
      </c>
    </row>
    <row r="1073" spans="1:4">
      <c r="A1073" s="8" t="s">
        <v>1437</v>
      </c>
      <c r="B1073" s="8" t="s">
        <v>941</v>
      </c>
      <c r="C1073" s="8">
        <v>-1.9510000000000001</v>
      </c>
      <c r="D1073" s="8">
        <v>-0.11799999999999999</v>
      </c>
    </row>
    <row r="1074" spans="1:4">
      <c r="A1074" s="8" t="s">
        <v>2654</v>
      </c>
      <c r="B1074" s="8">
        <v>-5.5E-2</v>
      </c>
      <c r="C1074" s="8">
        <v>0.314</v>
      </c>
      <c r="D1074" s="8">
        <v>-1.698</v>
      </c>
    </row>
    <row r="1075" spans="1:4">
      <c r="A1075" s="8" t="s">
        <v>2655</v>
      </c>
      <c r="B1075" s="8" t="s">
        <v>941</v>
      </c>
      <c r="C1075" s="8">
        <v>-1.0669999999999999</v>
      </c>
      <c r="D1075" s="8">
        <v>1</v>
      </c>
    </row>
    <row r="1076" spans="1:4">
      <c r="A1076" s="8" t="s">
        <v>1521</v>
      </c>
      <c r="B1076" s="8">
        <v>-1</v>
      </c>
      <c r="C1076" s="8" t="s">
        <v>941</v>
      </c>
      <c r="D1076" s="8">
        <v>1.0669999999999999</v>
      </c>
    </row>
    <row r="1077" spans="1:4">
      <c r="A1077" s="8" t="s">
        <v>2656</v>
      </c>
      <c r="B1077" s="8">
        <v>-0.152</v>
      </c>
      <c r="C1077" s="8">
        <v>1.633</v>
      </c>
      <c r="D1077" s="8">
        <v>0.27700000000000002</v>
      </c>
    </row>
    <row r="1078" spans="1:4">
      <c r="A1078" s="8" t="s">
        <v>2657</v>
      </c>
      <c r="B1078" s="8">
        <v>-0.17399999999999999</v>
      </c>
      <c r="C1078" s="8">
        <v>-1.413</v>
      </c>
      <c r="D1078" s="8">
        <v>-0.46400000000000002</v>
      </c>
    </row>
    <row r="1079" spans="1:4">
      <c r="A1079" s="8" t="s">
        <v>1523</v>
      </c>
      <c r="B1079" s="8">
        <v>-0.47499999999999998</v>
      </c>
      <c r="C1079" s="8">
        <v>-0.39100000000000001</v>
      </c>
      <c r="D1079" s="8">
        <v>-1.1839999999999999</v>
      </c>
    </row>
    <row r="1080" spans="1:4">
      <c r="A1080" s="8" t="s">
        <v>1408</v>
      </c>
      <c r="B1080" s="8">
        <v>-0.64</v>
      </c>
      <c r="C1080" s="8">
        <v>-0.92800000000000005</v>
      </c>
      <c r="D1080" s="8">
        <v>0.47899999999999998</v>
      </c>
    </row>
    <row r="1081" spans="1:4">
      <c r="A1081" s="8" t="s">
        <v>1718</v>
      </c>
      <c r="B1081" s="8">
        <v>1.5469999999999999</v>
      </c>
      <c r="C1081" s="8">
        <v>0.27300000000000002</v>
      </c>
      <c r="D1081" s="8">
        <v>-0.22700000000000001</v>
      </c>
    </row>
    <row r="1082" spans="1:4">
      <c r="A1082" s="8" t="s">
        <v>1641</v>
      </c>
      <c r="B1082" s="8">
        <v>0.70699999999999996</v>
      </c>
      <c r="C1082" s="8" t="s">
        <v>941</v>
      </c>
      <c r="D1082" s="8">
        <v>-1.339</v>
      </c>
    </row>
    <row r="1083" spans="1:4">
      <c r="A1083" s="8" t="s">
        <v>2658</v>
      </c>
      <c r="B1083" s="8">
        <v>0.63200000000000001</v>
      </c>
      <c r="C1083" s="8" t="s">
        <v>941</v>
      </c>
      <c r="D1083" s="8">
        <v>1.4139999999999999</v>
      </c>
    </row>
    <row r="1084" spans="1:4">
      <c r="A1084" s="8" t="s">
        <v>2659</v>
      </c>
      <c r="B1084" s="8">
        <v>1.667</v>
      </c>
      <c r="C1084" s="8" t="s">
        <v>941</v>
      </c>
      <c r="D1084" s="8">
        <v>0.378</v>
      </c>
    </row>
    <row r="1085" spans="1:4">
      <c r="A1085" s="8" t="s">
        <v>2660</v>
      </c>
      <c r="B1085" s="8">
        <v>-0.97399999999999998</v>
      </c>
      <c r="C1085" s="8">
        <v>0.34100000000000003</v>
      </c>
      <c r="D1085" s="8">
        <v>-0.73</v>
      </c>
    </row>
    <row r="1086" spans="1:4">
      <c r="A1086" s="8" t="s">
        <v>2661</v>
      </c>
      <c r="B1086" s="8">
        <v>0.81599999999999995</v>
      </c>
      <c r="C1086" s="8">
        <v>-0.378</v>
      </c>
      <c r="D1086" s="8">
        <v>-0.84699999999999998</v>
      </c>
    </row>
    <row r="1087" spans="1:4">
      <c r="A1087" s="8" t="s">
        <v>2662</v>
      </c>
      <c r="B1087" s="8" t="s">
        <v>941</v>
      </c>
      <c r="C1087" s="8">
        <v>-1.1339999999999999</v>
      </c>
      <c r="D1087" s="8">
        <v>-0.90500000000000003</v>
      </c>
    </row>
    <row r="1088" spans="1:4">
      <c r="A1088" s="8" t="s">
        <v>2663</v>
      </c>
      <c r="B1088" s="8" t="s">
        <v>941</v>
      </c>
      <c r="C1088" s="8">
        <v>-1.1339999999999999</v>
      </c>
      <c r="D1088" s="8">
        <v>-0.90500000000000003</v>
      </c>
    </row>
    <row r="1089" spans="1:4">
      <c r="A1089" s="8" t="s">
        <v>2664</v>
      </c>
      <c r="B1089" s="8">
        <v>-0.39800000000000002</v>
      </c>
      <c r="C1089" s="8">
        <v>-1.4139999999999999</v>
      </c>
      <c r="D1089" s="8">
        <v>0.22500000000000001</v>
      </c>
    </row>
    <row r="1090" spans="1:4">
      <c r="A1090" s="8" t="s">
        <v>2665</v>
      </c>
      <c r="B1090" s="8">
        <v>-2.02</v>
      </c>
      <c r="C1090" s="8" t="s">
        <v>941</v>
      </c>
      <c r="D1090" s="8">
        <v>1.7000000000000001E-2</v>
      </c>
    </row>
    <row r="1091" spans="1:4">
      <c r="A1091" s="8" t="s">
        <v>1047</v>
      </c>
      <c r="B1091" s="8">
        <v>-1.018</v>
      </c>
      <c r="C1091" s="8">
        <v>-0.46300000000000002</v>
      </c>
      <c r="D1091" s="8">
        <v>0.55300000000000005</v>
      </c>
    </row>
    <row r="1092" spans="1:4">
      <c r="A1092" s="8" t="s">
        <v>2666</v>
      </c>
      <c r="B1092" s="8">
        <v>1</v>
      </c>
      <c r="C1092" s="8">
        <v>-0.218</v>
      </c>
      <c r="D1092" s="8">
        <v>0.81599999999999995</v>
      </c>
    </row>
    <row r="1093" spans="1:4">
      <c r="A1093" s="8" t="s">
        <v>2667</v>
      </c>
      <c r="B1093" s="8">
        <v>-0.82799999999999996</v>
      </c>
      <c r="C1093" s="8" t="s">
        <v>941</v>
      </c>
      <c r="D1093" s="8">
        <v>1.202</v>
      </c>
    </row>
    <row r="1094" spans="1:4">
      <c r="A1094" s="8" t="s">
        <v>2668</v>
      </c>
      <c r="B1094" s="8">
        <v>1.9119999999999999</v>
      </c>
      <c r="C1094" s="8">
        <v>0.113</v>
      </c>
      <c r="D1094" s="8" t="s">
        <v>941</v>
      </c>
    </row>
    <row r="1095" spans="1:4">
      <c r="A1095" s="8" t="s">
        <v>2669</v>
      </c>
      <c r="B1095" s="8">
        <v>0.32600000000000001</v>
      </c>
      <c r="C1095" s="8">
        <v>0.47899999999999998</v>
      </c>
      <c r="D1095" s="8">
        <v>1.2170000000000001</v>
      </c>
    </row>
    <row r="1096" spans="1:4">
      <c r="A1096" s="8" t="s">
        <v>1541</v>
      </c>
      <c r="B1096" s="8">
        <v>3.5000000000000003E-2</v>
      </c>
      <c r="C1096" s="8">
        <v>0.17499999999999999</v>
      </c>
      <c r="D1096" s="8">
        <v>1.8029999999999999</v>
      </c>
    </row>
    <row r="1097" spans="1:4">
      <c r="A1097" s="8" t="s">
        <v>1682</v>
      </c>
      <c r="B1097" s="8">
        <v>0.378</v>
      </c>
      <c r="C1097" s="8">
        <v>-0.63300000000000001</v>
      </c>
      <c r="D1097" s="8">
        <v>1</v>
      </c>
    </row>
    <row r="1098" spans="1:4">
      <c r="A1098" s="8" t="s">
        <v>2670</v>
      </c>
      <c r="B1098" s="8" t="s">
        <v>941</v>
      </c>
      <c r="C1098" s="8" t="s">
        <v>941</v>
      </c>
      <c r="D1098" s="8">
        <v>2.008</v>
      </c>
    </row>
    <row r="1099" spans="1:4">
      <c r="A1099" s="8" t="s">
        <v>2671</v>
      </c>
      <c r="B1099" s="8">
        <v>1.452</v>
      </c>
      <c r="C1099" s="8" t="s">
        <v>941</v>
      </c>
      <c r="D1099" s="8">
        <v>0.55500000000000005</v>
      </c>
    </row>
    <row r="1100" spans="1:4">
      <c r="A1100" s="8" t="s">
        <v>2672</v>
      </c>
      <c r="B1100" s="8">
        <v>-0.59199999999999997</v>
      </c>
      <c r="C1100" s="8" t="s">
        <v>941</v>
      </c>
      <c r="D1100" s="8">
        <v>-1.4119999999999999</v>
      </c>
    </row>
    <row r="1101" spans="1:4">
      <c r="A1101" s="8" t="s">
        <v>2673</v>
      </c>
      <c r="B1101" s="8">
        <v>-1.2450000000000001</v>
      </c>
      <c r="C1101" s="8" t="s">
        <v>941</v>
      </c>
      <c r="D1101" s="8">
        <v>-0.75900000000000001</v>
      </c>
    </row>
    <row r="1102" spans="1:4">
      <c r="A1102" s="8" t="s">
        <v>1748</v>
      </c>
      <c r="B1102" s="8">
        <v>1.0529999999999999</v>
      </c>
      <c r="C1102" s="8">
        <v>0.2</v>
      </c>
      <c r="D1102" s="8">
        <v>0.75</v>
      </c>
    </row>
    <row r="1103" spans="1:4">
      <c r="A1103" s="8" t="s">
        <v>2674</v>
      </c>
      <c r="B1103" s="8" t="s">
        <v>941</v>
      </c>
      <c r="C1103" s="8" t="s">
        <v>941</v>
      </c>
      <c r="D1103" s="8">
        <v>2</v>
      </c>
    </row>
    <row r="1104" spans="1:4">
      <c r="A1104" s="8" t="s">
        <v>2675</v>
      </c>
      <c r="B1104" s="8">
        <v>-1</v>
      </c>
      <c r="C1104" s="8" t="s">
        <v>941</v>
      </c>
      <c r="D1104" s="8">
        <v>-1</v>
      </c>
    </row>
    <row r="1105" spans="1:4">
      <c r="A1105" s="8" t="s">
        <v>2676</v>
      </c>
      <c r="B1105" s="8">
        <v>2</v>
      </c>
      <c r="C1105" s="8" t="s">
        <v>941</v>
      </c>
      <c r="D1105" s="8" t="s">
        <v>941</v>
      </c>
    </row>
    <row r="1106" spans="1:4">
      <c r="A1106" s="8" t="s">
        <v>2677</v>
      </c>
      <c r="B1106" s="8" t="s">
        <v>941</v>
      </c>
      <c r="C1106" s="8">
        <v>-2</v>
      </c>
      <c r="D1106" s="8" t="s">
        <v>941</v>
      </c>
    </row>
    <row r="1107" spans="1:4">
      <c r="A1107" s="8" t="s">
        <v>2678</v>
      </c>
      <c r="B1107" s="8">
        <v>-2</v>
      </c>
      <c r="C1107" s="8" t="s">
        <v>941</v>
      </c>
      <c r="D1107" s="8" t="s">
        <v>941</v>
      </c>
    </row>
    <row r="1108" spans="1:4">
      <c r="A1108" s="8" t="s">
        <v>2679</v>
      </c>
      <c r="B1108" s="8" t="s">
        <v>941</v>
      </c>
      <c r="C1108" s="8" t="s">
        <v>941</v>
      </c>
      <c r="D1108" s="8">
        <v>2</v>
      </c>
    </row>
    <row r="1109" spans="1:4">
      <c r="A1109" s="8" t="s">
        <v>2680</v>
      </c>
      <c r="B1109" s="8">
        <v>2</v>
      </c>
      <c r="C1109" s="8" t="s">
        <v>941</v>
      </c>
      <c r="D1109" s="8" t="s">
        <v>941</v>
      </c>
    </row>
    <row r="1110" spans="1:4">
      <c r="A1110" s="8" t="s">
        <v>2681</v>
      </c>
      <c r="B1110" s="8">
        <v>2</v>
      </c>
      <c r="C1110" s="8" t="s">
        <v>941</v>
      </c>
      <c r="D1110" s="8" t="s">
        <v>941</v>
      </c>
    </row>
    <row r="1111" spans="1:4">
      <c r="A1111" s="8" t="s">
        <v>2682</v>
      </c>
      <c r="B1111" s="8">
        <v>2</v>
      </c>
      <c r="C1111" s="8" t="s">
        <v>941</v>
      </c>
      <c r="D1111" s="8" t="s">
        <v>941</v>
      </c>
    </row>
    <row r="1112" spans="1:4">
      <c r="A1112" s="8" t="s">
        <v>2683</v>
      </c>
      <c r="B1112" s="8">
        <v>2</v>
      </c>
      <c r="C1112" s="8" t="s">
        <v>941</v>
      </c>
      <c r="D1112" s="8" t="s">
        <v>941</v>
      </c>
    </row>
    <row r="1113" spans="1:4">
      <c r="A1113" s="8" t="s">
        <v>1783</v>
      </c>
      <c r="B1113" s="8">
        <v>2</v>
      </c>
      <c r="C1113" s="8" t="s">
        <v>941</v>
      </c>
      <c r="D1113" s="8" t="s">
        <v>941</v>
      </c>
    </row>
    <row r="1114" spans="1:4">
      <c r="A1114" s="8" t="s">
        <v>2684</v>
      </c>
      <c r="B1114" s="8" t="s">
        <v>941</v>
      </c>
      <c r="C1114" s="8" t="s">
        <v>941</v>
      </c>
      <c r="D1114" s="8">
        <v>-2</v>
      </c>
    </row>
    <row r="1115" spans="1:4">
      <c r="A1115" s="8" t="s">
        <v>2685</v>
      </c>
      <c r="B1115" s="8" t="s">
        <v>941</v>
      </c>
      <c r="C1115" s="8" t="s">
        <v>941</v>
      </c>
      <c r="D1115" s="8">
        <v>-2</v>
      </c>
    </row>
    <row r="1116" spans="1:4">
      <c r="A1116" s="8" t="s">
        <v>2686</v>
      </c>
      <c r="B1116" s="8">
        <v>-1</v>
      </c>
      <c r="C1116" s="8">
        <v>1</v>
      </c>
      <c r="D1116" s="8" t="s">
        <v>941</v>
      </c>
    </row>
    <row r="1117" spans="1:4">
      <c r="A1117" s="8" t="s">
        <v>2687</v>
      </c>
      <c r="B1117" s="8">
        <v>-2</v>
      </c>
      <c r="C1117" s="8" t="s">
        <v>941</v>
      </c>
      <c r="D1117" s="8" t="s">
        <v>941</v>
      </c>
    </row>
    <row r="1118" spans="1:4">
      <c r="A1118" s="8" t="s">
        <v>2688</v>
      </c>
      <c r="B1118" s="8" t="s">
        <v>941</v>
      </c>
      <c r="C1118" s="8" t="s">
        <v>941</v>
      </c>
      <c r="D1118" s="8">
        <v>2</v>
      </c>
    </row>
    <row r="1119" spans="1:4">
      <c r="A1119" s="8" t="s">
        <v>2689</v>
      </c>
      <c r="B1119" s="8" t="s">
        <v>941</v>
      </c>
      <c r="C1119" s="8">
        <v>-2</v>
      </c>
      <c r="D1119" s="8" t="s">
        <v>941</v>
      </c>
    </row>
    <row r="1120" spans="1:4">
      <c r="A1120" s="8" t="s">
        <v>2690</v>
      </c>
      <c r="B1120" s="8">
        <v>2</v>
      </c>
      <c r="C1120" s="8" t="s">
        <v>941</v>
      </c>
      <c r="D1120" s="8" t="s">
        <v>941</v>
      </c>
    </row>
    <row r="1121" spans="1:4">
      <c r="A1121" s="8" t="s">
        <v>2691</v>
      </c>
      <c r="B1121" s="8" t="s">
        <v>941</v>
      </c>
      <c r="C1121" s="8" t="s">
        <v>941</v>
      </c>
      <c r="D1121" s="8">
        <v>-2</v>
      </c>
    </row>
    <row r="1122" spans="1:4">
      <c r="A1122" s="8" t="s">
        <v>2692</v>
      </c>
      <c r="B1122" s="8">
        <v>2</v>
      </c>
      <c r="C1122" s="8" t="s">
        <v>941</v>
      </c>
      <c r="D1122" s="8">
        <v>0</v>
      </c>
    </row>
    <row r="1123" spans="1:4">
      <c r="A1123" s="8" t="s">
        <v>1498</v>
      </c>
      <c r="B1123" s="8" t="s">
        <v>941</v>
      </c>
      <c r="C1123" s="8" t="s">
        <v>941</v>
      </c>
      <c r="D1123" s="8">
        <v>-2</v>
      </c>
    </row>
    <row r="1124" spans="1:4">
      <c r="A1124" s="8" t="s">
        <v>2693</v>
      </c>
      <c r="B1124" s="8" t="s">
        <v>941</v>
      </c>
      <c r="C1124" s="8" t="s">
        <v>941</v>
      </c>
      <c r="D1124" s="8">
        <v>2</v>
      </c>
    </row>
    <row r="1125" spans="1:4">
      <c r="A1125" s="8" t="s">
        <v>2694</v>
      </c>
      <c r="B1125" s="8" t="s">
        <v>941</v>
      </c>
      <c r="C1125" s="8" t="s">
        <v>941</v>
      </c>
      <c r="D1125" s="8">
        <v>2</v>
      </c>
    </row>
    <row r="1126" spans="1:4">
      <c r="A1126" s="8" t="s">
        <v>2695</v>
      </c>
      <c r="B1126" s="8" t="s">
        <v>941</v>
      </c>
      <c r="C1126" s="8">
        <v>-2</v>
      </c>
      <c r="D1126" s="8" t="s">
        <v>941</v>
      </c>
    </row>
    <row r="1127" spans="1:4">
      <c r="A1127" s="8" t="s">
        <v>2696</v>
      </c>
      <c r="B1127" s="8">
        <v>2</v>
      </c>
      <c r="C1127" s="8" t="s">
        <v>941</v>
      </c>
      <c r="D1127" s="8" t="s">
        <v>941</v>
      </c>
    </row>
    <row r="1128" spans="1:4">
      <c r="A1128" s="8" t="s">
        <v>2697</v>
      </c>
      <c r="B1128" s="8">
        <v>-0.254</v>
      </c>
      <c r="C1128" s="8">
        <v>0</v>
      </c>
      <c r="D1128" s="8">
        <v>-1.744</v>
      </c>
    </row>
    <row r="1129" spans="1:4">
      <c r="A1129" s="8" t="s">
        <v>2698</v>
      </c>
      <c r="B1129" s="8">
        <v>-1.9970000000000001</v>
      </c>
      <c r="C1129" s="8" t="s">
        <v>941</v>
      </c>
      <c r="D1129" s="8" t="s">
        <v>941</v>
      </c>
    </row>
    <row r="1130" spans="1:4">
      <c r="A1130" s="8" t="s">
        <v>2699</v>
      </c>
      <c r="B1130" s="8">
        <v>-1.996</v>
      </c>
      <c r="C1130" s="8" t="s">
        <v>941</v>
      </c>
      <c r="D1130" s="8" t="s">
        <v>941</v>
      </c>
    </row>
    <row r="1131" spans="1:4">
      <c r="A1131" s="8" t="s">
        <v>2700</v>
      </c>
      <c r="B1131" s="8">
        <v>-4.2000000000000003E-2</v>
      </c>
      <c r="C1131" s="8" t="s">
        <v>941</v>
      </c>
      <c r="D1131" s="8">
        <v>1.9510000000000001</v>
      </c>
    </row>
    <row r="1132" spans="1:4">
      <c r="A1132" s="8" t="s">
        <v>2701</v>
      </c>
      <c r="B1132" s="8">
        <v>-1.992</v>
      </c>
      <c r="C1132" s="8" t="s">
        <v>941</v>
      </c>
      <c r="D1132" s="8" t="s">
        <v>941</v>
      </c>
    </row>
    <row r="1133" spans="1:4">
      <c r="A1133" s="8" t="s">
        <v>2702</v>
      </c>
      <c r="B1133" s="8">
        <v>-1.9870000000000001</v>
      </c>
      <c r="C1133" s="8" t="s">
        <v>941</v>
      </c>
      <c r="D1133" s="8" t="s">
        <v>941</v>
      </c>
    </row>
    <row r="1134" spans="1:4">
      <c r="A1134" s="8" t="s">
        <v>2703</v>
      </c>
      <c r="B1134" s="8">
        <v>-0.44</v>
      </c>
      <c r="C1134" s="8">
        <v>-1.276</v>
      </c>
      <c r="D1134" s="8">
        <v>-0.26700000000000002</v>
      </c>
    </row>
    <row r="1135" spans="1:4">
      <c r="A1135" s="8" t="s">
        <v>2704</v>
      </c>
      <c r="B1135" s="8" t="s">
        <v>941</v>
      </c>
      <c r="C1135" s="8" t="s">
        <v>941</v>
      </c>
      <c r="D1135" s="8">
        <v>-1.982</v>
      </c>
    </row>
    <row r="1136" spans="1:4">
      <c r="A1136" s="8" t="s">
        <v>2705</v>
      </c>
      <c r="B1136" s="8">
        <v>1.982</v>
      </c>
      <c r="C1136" s="8" t="s">
        <v>941</v>
      </c>
      <c r="D1136" s="8" t="s">
        <v>941</v>
      </c>
    </row>
    <row r="1137" spans="1:4">
      <c r="A1137" s="8" t="s">
        <v>2706</v>
      </c>
      <c r="B1137" s="8" t="s">
        <v>941</v>
      </c>
      <c r="C1137" s="8" t="s">
        <v>941</v>
      </c>
      <c r="D1137" s="8">
        <v>-1.982</v>
      </c>
    </row>
    <row r="1138" spans="1:4">
      <c r="A1138" s="8" t="s">
        <v>2707</v>
      </c>
      <c r="B1138" s="8" t="s">
        <v>941</v>
      </c>
      <c r="C1138" s="8">
        <v>1.982</v>
      </c>
      <c r="D1138" s="8" t="s">
        <v>941</v>
      </c>
    </row>
    <row r="1139" spans="1:4">
      <c r="A1139" s="8" t="s">
        <v>2708</v>
      </c>
      <c r="B1139" s="8" t="s">
        <v>941</v>
      </c>
      <c r="C1139" s="8" t="s">
        <v>941</v>
      </c>
      <c r="D1139" s="8">
        <v>1.982</v>
      </c>
    </row>
    <row r="1140" spans="1:4">
      <c r="A1140" s="8" t="s">
        <v>2709</v>
      </c>
      <c r="B1140" s="8">
        <v>-1.982</v>
      </c>
      <c r="C1140" s="8" t="s">
        <v>941</v>
      </c>
      <c r="D1140" s="8" t="s">
        <v>941</v>
      </c>
    </row>
    <row r="1141" spans="1:4">
      <c r="A1141" s="8" t="s">
        <v>2710</v>
      </c>
      <c r="B1141" s="8" t="s">
        <v>941</v>
      </c>
      <c r="C1141" s="8" t="s">
        <v>941</v>
      </c>
      <c r="D1141" s="8">
        <v>1.982</v>
      </c>
    </row>
    <row r="1142" spans="1:4">
      <c r="A1142" s="8" t="s">
        <v>2711</v>
      </c>
      <c r="B1142" s="8" t="s">
        <v>941</v>
      </c>
      <c r="C1142" s="8">
        <v>1.982</v>
      </c>
      <c r="D1142" s="8" t="s">
        <v>941</v>
      </c>
    </row>
    <row r="1143" spans="1:4">
      <c r="A1143" s="8" t="s">
        <v>2712</v>
      </c>
      <c r="B1143" s="8" t="s">
        <v>941</v>
      </c>
      <c r="C1143" s="8" t="s">
        <v>941</v>
      </c>
      <c r="D1143" s="8">
        <v>-1.9810000000000001</v>
      </c>
    </row>
    <row r="1144" spans="1:4">
      <c r="A1144" s="8" t="s">
        <v>2713</v>
      </c>
      <c r="B1144" s="8" t="s">
        <v>941</v>
      </c>
      <c r="C1144" s="8">
        <v>-1.98</v>
      </c>
      <c r="D1144" s="8" t="s">
        <v>941</v>
      </c>
    </row>
    <row r="1145" spans="1:4">
      <c r="A1145" s="8" t="s">
        <v>2714</v>
      </c>
      <c r="B1145" s="8" t="s">
        <v>941</v>
      </c>
      <c r="C1145" s="8">
        <v>1.98</v>
      </c>
      <c r="D1145" s="8" t="s">
        <v>941</v>
      </c>
    </row>
    <row r="1146" spans="1:4">
      <c r="A1146" s="8" t="s">
        <v>2715</v>
      </c>
      <c r="B1146" s="8">
        <v>-1.131</v>
      </c>
      <c r="C1146" s="8" t="s">
        <v>941</v>
      </c>
      <c r="D1146" s="8">
        <v>-0.84899999999999998</v>
      </c>
    </row>
    <row r="1147" spans="1:4">
      <c r="A1147" s="8" t="s">
        <v>2716</v>
      </c>
      <c r="B1147" s="8" t="s">
        <v>941</v>
      </c>
      <c r="C1147" s="8" t="s">
        <v>941</v>
      </c>
      <c r="D1147" s="8">
        <v>-1.98</v>
      </c>
    </row>
    <row r="1148" spans="1:4">
      <c r="A1148" s="8" t="s">
        <v>2717</v>
      </c>
      <c r="B1148" s="8" t="s">
        <v>941</v>
      </c>
      <c r="C1148" s="8" t="s">
        <v>941</v>
      </c>
      <c r="D1148" s="8">
        <v>1.98</v>
      </c>
    </row>
    <row r="1149" spans="1:4">
      <c r="A1149" s="8" t="s">
        <v>2718</v>
      </c>
      <c r="B1149" s="8">
        <v>-1.9770000000000001</v>
      </c>
      <c r="C1149" s="8" t="s">
        <v>941</v>
      </c>
      <c r="D1149" s="8" t="s">
        <v>941</v>
      </c>
    </row>
    <row r="1150" spans="1:4">
      <c r="A1150" s="8" t="s">
        <v>2719</v>
      </c>
      <c r="B1150" s="8" t="s">
        <v>941</v>
      </c>
      <c r="C1150" s="8" t="s">
        <v>941</v>
      </c>
      <c r="D1150" s="8">
        <v>1.9770000000000001</v>
      </c>
    </row>
    <row r="1151" spans="1:4">
      <c r="A1151" s="8" t="s">
        <v>1578</v>
      </c>
      <c r="B1151" s="8">
        <v>1.976</v>
      </c>
      <c r="C1151" s="8" t="s">
        <v>941</v>
      </c>
      <c r="D1151" s="8" t="s">
        <v>941</v>
      </c>
    </row>
    <row r="1152" spans="1:4">
      <c r="A1152" s="8" t="s">
        <v>2720</v>
      </c>
      <c r="B1152" s="8">
        <v>-1.974</v>
      </c>
      <c r="C1152" s="8" t="s">
        <v>941</v>
      </c>
      <c r="D1152" s="8" t="s">
        <v>941</v>
      </c>
    </row>
    <row r="1153" spans="1:4">
      <c r="A1153" s="8" t="s">
        <v>2721</v>
      </c>
      <c r="B1153" s="8" t="s">
        <v>941</v>
      </c>
      <c r="C1153" s="8" t="s">
        <v>941</v>
      </c>
      <c r="D1153" s="8">
        <v>1.974</v>
      </c>
    </row>
    <row r="1154" spans="1:4">
      <c r="A1154" s="8" t="s">
        <v>2722</v>
      </c>
      <c r="B1154" s="8">
        <v>1.972</v>
      </c>
      <c r="C1154" s="8" t="s">
        <v>941</v>
      </c>
      <c r="D1154" s="8" t="s">
        <v>941</v>
      </c>
    </row>
    <row r="1155" spans="1:4">
      <c r="A1155" s="8" t="s">
        <v>2723</v>
      </c>
      <c r="B1155" s="8">
        <v>-0.89900000000000002</v>
      </c>
      <c r="C1155" s="8" t="s">
        <v>941</v>
      </c>
      <c r="D1155" s="8">
        <v>1.0720000000000001</v>
      </c>
    </row>
    <row r="1156" spans="1:4">
      <c r="A1156" s="8" t="s">
        <v>1746</v>
      </c>
      <c r="B1156" s="8">
        <v>-0.314</v>
      </c>
      <c r="C1156" s="8">
        <v>1.1919999999999999</v>
      </c>
      <c r="D1156" s="8">
        <v>0.46400000000000002</v>
      </c>
    </row>
    <row r="1157" spans="1:4">
      <c r="A1157" s="8" t="s">
        <v>2724</v>
      </c>
      <c r="B1157" s="8" t="s">
        <v>941</v>
      </c>
      <c r="C1157" s="8">
        <v>1.97</v>
      </c>
      <c r="D1157" s="8" t="s">
        <v>941</v>
      </c>
    </row>
    <row r="1158" spans="1:4">
      <c r="A1158" s="8" t="s">
        <v>2725</v>
      </c>
      <c r="B1158" s="8" t="s">
        <v>941</v>
      </c>
      <c r="C1158" s="8">
        <v>-1.9690000000000001</v>
      </c>
      <c r="D1158" s="8" t="s">
        <v>941</v>
      </c>
    </row>
    <row r="1159" spans="1:4">
      <c r="A1159" s="8" t="s">
        <v>2726</v>
      </c>
      <c r="B1159" s="8">
        <v>-1.633</v>
      </c>
      <c r="C1159" s="8" t="s">
        <v>941</v>
      </c>
      <c r="D1159" s="8">
        <v>-0.33300000000000002</v>
      </c>
    </row>
    <row r="1160" spans="1:4">
      <c r="A1160" s="8" t="s">
        <v>1607</v>
      </c>
      <c r="B1160" s="8">
        <v>0.36099999999999999</v>
      </c>
      <c r="C1160" s="8">
        <v>0.51800000000000002</v>
      </c>
      <c r="D1160" s="8">
        <v>1.087</v>
      </c>
    </row>
    <row r="1161" spans="1:4">
      <c r="A1161" s="8" t="s">
        <v>2727</v>
      </c>
      <c r="B1161" s="8" t="s">
        <v>941</v>
      </c>
      <c r="C1161" s="8" t="s">
        <v>941</v>
      </c>
      <c r="D1161" s="8">
        <v>-1.964</v>
      </c>
    </row>
    <row r="1162" spans="1:4">
      <c r="A1162" s="8" t="s">
        <v>2728</v>
      </c>
      <c r="B1162" s="8">
        <v>-1.964</v>
      </c>
      <c r="C1162" s="8" t="s">
        <v>941</v>
      </c>
      <c r="D1162" s="8" t="s">
        <v>941</v>
      </c>
    </row>
    <row r="1163" spans="1:4">
      <c r="A1163" s="8" t="s">
        <v>2729</v>
      </c>
      <c r="B1163" s="8">
        <v>0</v>
      </c>
      <c r="C1163" s="8" t="s">
        <v>941</v>
      </c>
      <c r="D1163" s="8">
        <v>1.964</v>
      </c>
    </row>
    <row r="1164" spans="1:4">
      <c r="A1164" s="8" t="s">
        <v>2730</v>
      </c>
      <c r="B1164" s="8" t="s">
        <v>941</v>
      </c>
      <c r="C1164" s="8">
        <v>1.9630000000000001</v>
      </c>
      <c r="D1164" s="8" t="s">
        <v>941</v>
      </c>
    </row>
    <row r="1165" spans="1:4">
      <c r="A1165" s="8" t="s">
        <v>2731</v>
      </c>
      <c r="B1165" s="8" t="s">
        <v>941</v>
      </c>
      <c r="C1165" s="8">
        <v>1.96</v>
      </c>
      <c r="D1165" s="8" t="s">
        <v>941</v>
      </c>
    </row>
    <row r="1166" spans="1:4">
      <c r="A1166" s="8" t="s">
        <v>2732</v>
      </c>
      <c r="B1166" s="8">
        <v>-1.96</v>
      </c>
      <c r="C1166" s="8" t="s">
        <v>941</v>
      </c>
      <c r="D1166" s="8" t="s">
        <v>941</v>
      </c>
    </row>
    <row r="1167" spans="1:4">
      <c r="A1167" s="8" t="s">
        <v>2733</v>
      </c>
      <c r="B1167" s="8">
        <v>7.0000000000000001E-3</v>
      </c>
      <c r="C1167" s="8">
        <v>0.57199999999999995</v>
      </c>
      <c r="D1167" s="8">
        <v>1.381</v>
      </c>
    </row>
    <row r="1168" spans="1:4">
      <c r="A1168" s="8" t="s">
        <v>2734</v>
      </c>
      <c r="B1168" s="8" t="s">
        <v>941</v>
      </c>
      <c r="C1168" s="8">
        <v>0.95699999999999996</v>
      </c>
      <c r="D1168" s="8">
        <v>1.0009999999999999</v>
      </c>
    </row>
    <row r="1169" spans="1:4">
      <c r="A1169" s="8" t="s">
        <v>2735</v>
      </c>
      <c r="B1169" s="8" t="s">
        <v>941</v>
      </c>
      <c r="C1169" s="8">
        <v>-1.956</v>
      </c>
      <c r="D1169" s="8" t="s">
        <v>941</v>
      </c>
    </row>
    <row r="1170" spans="1:4">
      <c r="A1170" s="8" t="s">
        <v>2736</v>
      </c>
      <c r="B1170" s="8" t="s">
        <v>941</v>
      </c>
      <c r="C1170" s="8">
        <v>-0.874</v>
      </c>
      <c r="D1170" s="8">
        <v>1.081</v>
      </c>
    </row>
    <row r="1171" spans="1:4">
      <c r="A1171" s="8" t="s">
        <v>2737</v>
      </c>
      <c r="B1171" s="8" t="s">
        <v>941</v>
      </c>
      <c r="C1171" s="8">
        <v>1.954</v>
      </c>
      <c r="D1171" s="8" t="s">
        <v>941</v>
      </c>
    </row>
    <row r="1172" spans="1:4">
      <c r="A1172" s="8" t="s">
        <v>2738</v>
      </c>
      <c r="B1172" s="8">
        <v>-0.72799999999999998</v>
      </c>
      <c r="C1172" s="8">
        <v>0.625</v>
      </c>
      <c r="D1172" s="8">
        <v>-0.6</v>
      </c>
    </row>
    <row r="1173" spans="1:4">
      <c r="A1173" s="8" t="s">
        <v>1261</v>
      </c>
      <c r="B1173" s="8">
        <v>-1.7689999999999999</v>
      </c>
      <c r="C1173" s="8">
        <v>3.9E-2</v>
      </c>
      <c r="D1173" s="8">
        <v>0.14499999999999999</v>
      </c>
    </row>
    <row r="1174" spans="1:4">
      <c r="A1174" s="8" t="s">
        <v>1712</v>
      </c>
      <c r="B1174" s="8">
        <v>-0.745</v>
      </c>
      <c r="C1174" s="8">
        <v>0.17199999999999999</v>
      </c>
      <c r="D1174" s="8">
        <v>-1.034</v>
      </c>
    </row>
    <row r="1175" spans="1:4">
      <c r="A1175" s="8" t="s">
        <v>2739</v>
      </c>
      <c r="B1175" s="8" t="s">
        <v>941</v>
      </c>
      <c r="C1175" s="8" t="s">
        <v>941</v>
      </c>
      <c r="D1175" s="8">
        <v>1.9510000000000001</v>
      </c>
    </row>
    <row r="1176" spans="1:4">
      <c r="A1176" s="8" t="s">
        <v>1248</v>
      </c>
      <c r="B1176" s="8">
        <v>-0.21299999999999999</v>
      </c>
      <c r="C1176" s="8">
        <v>0.128</v>
      </c>
      <c r="D1176" s="8">
        <v>1.609</v>
      </c>
    </row>
    <row r="1177" spans="1:4">
      <c r="A1177" s="8" t="s">
        <v>2740</v>
      </c>
      <c r="B1177" s="8" t="s">
        <v>941</v>
      </c>
      <c r="C1177" s="8" t="s">
        <v>941</v>
      </c>
      <c r="D1177" s="8">
        <v>-1.9490000000000001</v>
      </c>
    </row>
    <row r="1178" spans="1:4">
      <c r="A1178" s="8" t="s">
        <v>2741</v>
      </c>
      <c r="B1178" s="8">
        <v>-0.59399999999999997</v>
      </c>
      <c r="C1178" s="8">
        <v>0.89300000000000002</v>
      </c>
      <c r="D1178" s="8">
        <v>0.46100000000000002</v>
      </c>
    </row>
    <row r="1179" spans="1:4">
      <c r="A1179" s="8" t="s">
        <v>2742</v>
      </c>
      <c r="B1179" s="8">
        <v>-1.944</v>
      </c>
      <c r="C1179" s="8" t="s">
        <v>941</v>
      </c>
      <c r="D1179" s="8" t="s">
        <v>941</v>
      </c>
    </row>
    <row r="1180" spans="1:4">
      <c r="A1180" s="8" t="s">
        <v>2743</v>
      </c>
      <c r="B1180" s="8">
        <v>-1.2769999999999999</v>
      </c>
      <c r="C1180" s="8" t="s">
        <v>941</v>
      </c>
      <c r="D1180" s="8">
        <v>-0.66600000000000004</v>
      </c>
    </row>
    <row r="1181" spans="1:4">
      <c r="A1181" s="8" t="s">
        <v>1722</v>
      </c>
      <c r="B1181" s="8">
        <v>0.44700000000000001</v>
      </c>
      <c r="C1181" s="8">
        <v>-0.152</v>
      </c>
      <c r="D1181" s="8">
        <v>1.3420000000000001</v>
      </c>
    </row>
    <row r="1182" spans="1:4">
      <c r="A1182" s="8" t="s">
        <v>2744</v>
      </c>
      <c r="B1182" s="8" t="s">
        <v>941</v>
      </c>
      <c r="C1182" s="8">
        <v>1.94</v>
      </c>
      <c r="D1182" s="8" t="s">
        <v>941</v>
      </c>
    </row>
    <row r="1183" spans="1:4">
      <c r="A1183" s="8" t="s">
        <v>2745</v>
      </c>
      <c r="B1183" s="8">
        <v>0.20200000000000001</v>
      </c>
      <c r="C1183" s="8" t="s">
        <v>941</v>
      </c>
      <c r="D1183" s="8">
        <v>-1.738</v>
      </c>
    </row>
    <row r="1184" spans="1:4">
      <c r="A1184" s="8" t="s">
        <v>2746</v>
      </c>
      <c r="B1184" s="8">
        <v>-1.71</v>
      </c>
      <c r="C1184" s="8" t="s">
        <v>941</v>
      </c>
      <c r="D1184" s="8">
        <v>-0.22800000000000001</v>
      </c>
    </row>
    <row r="1185" spans="1:4">
      <c r="A1185" s="8" t="s">
        <v>2747</v>
      </c>
      <c r="B1185" s="8" t="s">
        <v>941</v>
      </c>
      <c r="C1185" s="8" t="s">
        <v>941</v>
      </c>
      <c r="D1185" s="8">
        <v>-1.9370000000000001</v>
      </c>
    </row>
    <row r="1186" spans="1:4">
      <c r="A1186" s="8" t="s">
        <v>2748</v>
      </c>
      <c r="B1186" s="8" t="s">
        <v>941</v>
      </c>
      <c r="C1186" s="8">
        <v>-1.9359999999999999</v>
      </c>
      <c r="D1186" s="8" t="s">
        <v>941</v>
      </c>
    </row>
    <row r="1187" spans="1:4">
      <c r="A1187" s="8" t="s">
        <v>1050</v>
      </c>
      <c r="B1187" s="8">
        <v>0.36299999999999999</v>
      </c>
      <c r="C1187" s="8">
        <v>-0.97499999999999998</v>
      </c>
      <c r="D1187" s="8">
        <v>0.59599999999999997</v>
      </c>
    </row>
    <row r="1188" spans="1:4">
      <c r="A1188" s="8" t="s">
        <v>2749</v>
      </c>
      <c r="B1188" s="8" t="s">
        <v>941</v>
      </c>
      <c r="C1188" s="8">
        <v>0.48399999999999999</v>
      </c>
      <c r="D1188" s="8">
        <v>1.45</v>
      </c>
    </row>
    <row r="1189" spans="1:4">
      <c r="A1189" s="8" t="s">
        <v>1752</v>
      </c>
      <c r="B1189" s="8">
        <v>-0.65400000000000003</v>
      </c>
      <c r="C1189" s="8">
        <v>0.31</v>
      </c>
      <c r="D1189" s="8">
        <v>-0.96799999999999997</v>
      </c>
    </row>
    <row r="1190" spans="1:4">
      <c r="A1190" s="8" t="s">
        <v>2750</v>
      </c>
      <c r="B1190" s="8">
        <v>1.929</v>
      </c>
      <c r="C1190" s="8" t="s">
        <v>941</v>
      </c>
      <c r="D1190" s="8" t="s">
        <v>941</v>
      </c>
    </row>
    <row r="1191" spans="1:4">
      <c r="A1191" s="8" t="s">
        <v>2751</v>
      </c>
      <c r="B1191" s="8" t="s">
        <v>941</v>
      </c>
      <c r="C1191" s="8">
        <v>-1.9279999999999999</v>
      </c>
      <c r="D1191" s="8" t="s">
        <v>941</v>
      </c>
    </row>
    <row r="1192" spans="1:4">
      <c r="A1192" s="8" t="s">
        <v>1318</v>
      </c>
      <c r="B1192" s="8">
        <v>-0.33500000000000002</v>
      </c>
      <c r="C1192" s="8">
        <v>-1.593</v>
      </c>
      <c r="D1192" s="8" t="s">
        <v>941</v>
      </c>
    </row>
    <row r="1193" spans="1:4">
      <c r="A1193" s="8" t="s">
        <v>2752</v>
      </c>
      <c r="B1193" s="8">
        <v>-0.89600000000000002</v>
      </c>
      <c r="C1193" s="8">
        <v>-0.69199999999999995</v>
      </c>
      <c r="D1193" s="8">
        <v>-0.33900000000000002</v>
      </c>
    </row>
    <row r="1194" spans="1:4">
      <c r="A1194" s="8" t="s">
        <v>2753</v>
      </c>
      <c r="B1194" s="8">
        <v>-1</v>
      </c>
      <c r="C1194" s="8" t="s">
        <v>941</v>
      </c>
      <c r="D1194" s="8">
        <v>-0.92600000000000005</v>
      </c>
    </row>
    <row r="1195" spans="1:4">
      <c r="A1195" s="8" t="s">
        <v>1581</v>
      </c>
      <c r="B1195" s="8">
        <v>9.0999999999999998E-2</v>
      </c>
      <c r="C1195" s="8">
        <v>-0.88900000000000001</v>
      </c>
      <c r="D1195" s="8">
        <v>-0.94199999999999995</v>
      </c>
    </row>
    <row r="1196" spans="1:4">
      <c r="A1196" s="8" t="s">
        <v>2754</v>
      </c>
      <c r="B1196" s="8">
        <v>-0.498</v>
      </c>
      <c r="C1196" s="8" t="s">
        <v>941</v>
      </c>
      <c r="D1196" s="8">
        <v>1.423</v>
      </c>
    </row>
    <row r="1197" spans="1:4">
      <c r="A1197" s="8" t="s">
        <v>2755</v>
      </c>
      <c r="B1197" s="8">
        <v>0.03</v>
      </c>
      <c r="C1197" s="8">
        <v>-1.3109999999999999</v>
      </c>
      <c r="D1197" s="8">
        <v>-0.57899999999999996</v>
      </c>
    </row>
    <row r="1198" spans="1:4">
      <c r="A1198" s="8" t="s">
        <v>1759</v>
      </c>
      <c r="B1198" s="8">
        <v>-0.83199999999999996</v>
      </c>
      <c r="C1198" s="8">
        <v>1.0860000000000001</v>
      </c>
      <c r="D1198" s="8" t="s">
        <v>941</v>
      </c>
    </row>
    <row r="1199" spans="1:4">
      <c r="A1199" s="8" t="s">
        <v>2756</v>
      </c>
      <c r="B1199" s="8">
        <v>1.0669999999999999</v>
      </c>
      <c r="C1199" s="8" t="s">
        <v>941</v>
      </c>
      <c r="D1199" s="8">
        <v>0.84899999999999998</v>
      </c>
    </row>
    <row r="1200" spans="1:4">
      <c r="A1200" s="8" t="s">
        <v>2757</v>
      </c>
      <c r="B1200" s="8" t="s">
        <v>941</v>
      </c>
      <c r="C1200" s="8" t="s">
        <v>941</v>
      </c>
      <c r="D1200" s="8">
        <v>-1.9119999999999999</v>
      </c>
    </row>
    <row r="1201" spans="1:4">
      <c r="A1201" s="8" t="s">
        <v>1810</v>
      </c>
      <c r="B1201" s="8">
        <v>-9.0999999999999998E-2</v>
      </c>
      <c r="C1201" s="8">
        <v>-1</v>
      </c>
      <c r="D1201" s="8">
        <v>-0.81599999999999995</v>
      </c>
    </row>
    <row r="1202" spans="1:4">
      <c r="A1202" s="8" t="s">
        <v>1169</v>
      </c>
      <c r="B1202" s="8">
        <v>-0.47599999999999998</v>
      </c>
      <c r="C1202" s="8">
        <v>1.272</v>
      </c>
      <c r="D1202" s="8">
        <v>-0.158</v>
      </c>
    </row>
    <row r="1203" spans="1:4">
      <c r="A1203" s="8" t="s">
        <v>2758</v>
      </c>
      <c r="B1203" s="8">
        <v>1.147</v>
      </c>
      <c r="C1203" s="8" t="s">
        <v>941</v>
      </c>
      <c r="D1203" s="8">
        <v>-0.75600000000000001</v>
      </c>
    </row>
    <row r="1204" spans="1:4">
      <c r="A1204" s="8" t="s">
        <v>1229</v>
      </c>
      <c r="B1204" s="8">
        <v>1.3420000000000001</v>
      </c>
      <c r="C1204" s="8" t="s">
        <v>941</v>
      </c>
      <c r="D1204" s="8">
        <v>0.55500000000000005</v>
      </c>
    </row>
    <row r="1205" spans="1:4">
      <c r="A1205" s="8" t="s">
        <v>2759</v>
      </c>
      <c r="B1205" s="8">
        <v>1.897</v>
      </c>
      <c r="C1205" s="8" t="s">
        <v>941</v>
      </c>
      <c r="D1205" s="8" t="s">
        <v>941</v>
      </c>
    </row>
    <row r="1206" spans="1:4">
      <c r="A1206" s="8" t="s">
        <v>2760</v>
      </c>
      <c r="B1206" s="8">
        <v>1</v>
      </c>
      <c r="C1206" s="8" t="s">
        <v>941</v>
      </c>
      <c r="D1206" s="8">
        <v>-0.89600000000000002</v>
      </c>
    </row>
    <row r="1207" spans="1:4">
      <c r="A1207" s="8" t="s">
        <v>2761</v>
      </c>
      <c r="B1207" s="8">
        <v>0.92700000000000005</v>
      </c>
      <c r="C1207" s="8">
        <v>0.84899999999999998</v>
      </c>
      <c r="D1207" s="8">
        <v>0.115</v>
      </c>
    </row>
    <row r="1208" spans="1:4">
      <c r="A1208" s="8" t="s">
        <v>1459</v>
      </c>
      <c r="B1208" s="8">
        <v>1.89</v>
      </c>
      <c r="C1208" s="8" t="s">
        <v>941</v>
      </c>
      <c r="D1208" s="8" t="s">
        <v>941</v>
      </c>
    </row>
    <row r="1209" spans="1:4">
      <c r="A1209" s="8" t="s">
        <v>2762</v>
      </c>
      <c r="B1209" s="8" t="s">
        <v>941</v>
      </c>
      <c r="C1209" s="8" t="s">
        <v>941</v>
      </c>
      <c r="D1209" s="8">
        <v>-1.89</v>
      </c>
    </row>
    <row r="1210" spans="1:4">
      <c r="A1210" s="8" t="s">
        <v>2763</v>
      </c>
      <c r="B1210" s="8" t="s">
        <v>941</v>
      </c>
      <c r="C1210" s="8">
        <v>0</v>
      </c>
      <c r="D1210" s="8">
        <v>-1.89</v>
      </c>
    </row>
    <row r="1211" spans="1:4">
      <c r="A1211" s="8" t="s">
        <v>2764</v>
      </c>
      <c r="B1211" s="8" t="s">
        <v>941</v>
      </c>
      <c r="C1211" s="8" t="s">
        <v>941</v>
      </c>
      <c r="D1211" s="8">
        <v>-1.89</v>
      </c>
    </row>
    <row r="1212" spans="1:4">
      <c r="A1212" s="8" t="s">
        <v>2765</v>
      </c>
      <c r="B1212" s="8">
        <v>1.89</v>
      </c>
      <c r="C1212" s="8" t="s">
        <v>941</v>
      </c>
      <c r="D1212" s="8" t="s">
        <v>941</v>
      </c>
    </row>
    <row r="1213" spans="1:4">
      <c r="A1213" s="8" t="s">
        <v>2766</v>
      </c>
      <c r="B1213" s="8" t="s">
        <v>941</v>
      </c>
      <c r="C1213" s="8">
        <v>-1.89</v>
      </c>
      <c r="D1213" s="8" t="s">
        <v>941</v>
      </c>
    </row>
    <row r="1214" spans="1:4">
      <c r="A1214" s="8" t="s">
        <v>2767</v>
      </c>
      <c r="B1214" s="8">
        <v>0</v>
      </c>
      <c r="C1214" s="8" t="s">
        <v>941</v>
      </c>
      <c r="D1214" s="8">
        <v>-1.89</v>
      </c>
    </row>
    <row r="1215" spans="1:4">
      <c r="A1215" s="8" t="s">
        <v>2768</v>
      </c>
      <c r="B1215" s="8">
        <v>0.56299999999999994</v>
      </c>
      <c r="C1215" s="8">
        <v>0.373</v>
      </c>
      <c r="D1215" s="8">
        <v>-0.95399999999999996</v>
      </c>
    </row>
    <row r="1216" spans="1:4">
      <c r="A1216" s="8" t="s">
        <v>2769</v>
      </c>
      <c r="B1216" s="8" t="s">
        <v>941</v>
      </c>
      <c r="C1216" s="8" t="s">
        <v>941</v>
      </c>
      <c r="D1216" s="8">
        <v>-1.89</v>
      </c>
    </row>
    <row r="1217" spans="1:4">
      <c r="A1217" s="8" t="s">
        <v>1019</v>
      </c>
      <c r="B1217" s="8">
        <v>0</v>
      </c>
      <c r="C1217" s="8">
        <v>-0.48199999999999998</v>
      </c>
      <c r="D1217" s="8">
        <v>1.397</v>
      </c>
    </row>
    <row r="1218" spans="1:4">
      <c r="A1218" s="8" t="s">
        <v>2770</v>
      </c>
      <c r="B1218" s="8">
        <v>-1.4450000000000001</v>
      </c>
      <c r="C1218" s="8">
        <v>-0.104</v>
      </c>
      <c r="D1218" s="8">
        <v>0.32700000000000001</v>
      </c>
    </row>
    <row r="1219" spans="1:4">
      <c r="A1219" s="8" t="s">
        <v>2771</v>
      </c>
      <c r="B1219" s="8">
        <v>0.78700000000000003</v>
      </c>
      <c r="C1219" s="8">
        <v>0.14799999999999999</v>
      </c>
      <c r="D1219" s="8">
        <v>0.93799999999999994</v>
      </c>
    </row>
    <row r="1220" spans="1:4">
      <c r="A1220" s="8" t="s">
        <v>2772</v>
      </c>
      <c r="B1220" s="8">
        <v>1.2529999999999999</v>
      </c>
      <c r="C1220" s="8">
        <v>-0.371</v>
      </c>
      <c r="D1220" s="8">
        <v>0.246</v>
      </c>
    </row>
    <row r="1221" spans="1:4">
      <c r="A1221" s="8" t="s">
        <v>2773</v>
      </c>
      <c r="B1221" s="8">
        <v>-1.863</v>
      </c>
      <c r="C1221" s="8" t="s">
        <v>941</v>
      </c>
      <c r="D1221" s="8" t="s">
        <v>941</v>
      </c>
    </row>
    <row r="1222" spans="1:4">
      <c r="A1222" s="8" t="s">
        <v>1509</v>
      </c>
      <c r="B1222" s="8">
        <v>1.4139999999999999</v>
      </c>
      <c r="C1222" s="8">
        <v>0.44700000000000001</v>
      </c>
      <c r="D1222" s="8" t="s">
        <v>941</v>
      </c>
    </row>
    <row r="1223" spans="1:4">
      <c r="A1223" s="8" t="s">
        <v>1527</v>
      </c>
      <c r="B1223" s="8">
        <v>-0.26800000000000002</v>
      </c>
      <c r="C1223" s="8">
        <v>-1</v>
      </c>
      <c r="D1223" s="8">
        <v>0.59299999999999997</v>
      </c>
    </row>
    <row r="1224" spans="1:4">
      <c r="A1224" s="8" t="s">
        <v>2774</v>
      </c>
      <c r="B1224" s="8">
        <v>-0.81599999999999995</v>
      </c>
      <c r="C1224" s="8" t="s">
        <v>941</v>
      </c>
      <c r="D1224" s="8">
        <v>1.0429999999999999</v>
      </c>
    </row>
    <row r="1225" spans="1:4">
      <c r="A1225" s="8" t="s">
        <v>2775</v>
      </c>
      <c r="B1225" s="8" t="s">
        <v>941</v>
      </c>
      <c r="C1225" s="8">
        <v>0.76500000000000001</v>
      </c>
      <c r="D1225" s="8">
        <v>1.091</v>
      </c>
    </row>
    <row r="1226" spans="1:4">
      <c r="A1226" s="8" t="s">
        <v>2776</v>
      </c>
      <c r="B1226" s="8">
        <v>0.40400000000000003</v>
      </c>
      <c r="C1226" s="8" t="s">
        <v>941</v>
      </c>
      <c r="D1226" s="8">
        <v>1.452</v>
      </c>
    </row>
    <row r="1227" spans="1:4">
      <c r="A1227" s="8" t="s">
        <v>2777</v>
      </c>
      <c r="B1227" s="8" t="s">
        <v>941</v>
      </c>
      <c r="C1227" s="8">
        <v>-1.3620000000000001</v>
      </c>
      <c r="D1227" s="8">
        <v>-0.49199999999999999</v>
      </c>
    </row>
    <row r="1228" spans="1:4">
      <c r="A1228" s="8" t="s">
        <v>948</v>
      </c>
      <c r="B1228" s="8" t="s">
        <v>941</v>
      </c>
      <c r="C1228" s="8" t="s">
        <v>941</v>
      </c>
      <c r="D1228" s="8">
        <v>-1.8540000000000001</v>
      </c>
    </row>
    <row r="1229" spans="1:4">
      <c r="A1229" s="8" t="s">
        <v>2778</v>
      </c>
      <c r="B1229" s="8">
        <v>-0.48499999999999999</v>
      </c>
      <c r="C1229" s="8">
        <v>-1.232</v>
      </c>
      <c r="D1229" s="8">
        <v>-0.13600000000000001</v>
      </c>
    </row>
    <row r="1230" spans="1:4">
      <c r="A1230" s="8" t="s">
        <v>1642</v>
      </c>
      <c r="B1230" s="8">
        <v>1.4139999999999999</v>
      </c>
      <c r="C1230" s="8">
        <v>0.33300000000000002</v>
      </c>
      <c r="D1230" s="8">
        <v>-0.10299999999999999</v>
      </c>
    </row>
    <row r="1231" spans="1:4">
      <c r="A1231" s="8" t="s">
        <v>1611</v>
      </c>
      <c r="B1231" s="8">
        <v>1.0489999999999999</v>
      </c>
      <c r="C1231" s="8">
        <v>-0.70699999999999996</v>
      </c>
      <c r="D1231" s="8">
        <v>9.2999999999999999E-2</v>
      </c>
    </row>
    <row r="1232" spans="1:4">
      <c r="A1232" s="8" t="s">
        <v>2779</v>
      </c>
      <c r="B1232" s="8">
        <v>0.20300000000000001</v>
      </c>
      <c r="C1232" s="8">
        <v>0.79600000000000004</v>
      </c>
      <c r="D1232" s="8">
        <v>0.84699999999999998</v>
      </c>
    </row>
    <row r="1233" spans="1:4">
      <c r="A1233" s="8" t="s">
        <v>1269</v>
      </c>
      <c r="B1233" s="8">
        <v>1.1339999999999999</v>
      </c>
      <c r="C1233" s="8">
        <v>-0.378</v>
      </c>
      <c r="D1233" s="8">
        <v>-0.33300000000000002</v>
      </c>
    </row>
    <row r="1234" spans="1:4">
      <c r="A1234" s="8" t="s">
        <v>1601</v>
      </c>
      <c r="B1234" s="8" t="s">
        <v>941</v>
      </c>
      <c r="C1234" s="8">
        <v>-0.25600000000000001</v>
      </c>
      <c r="D1234" s="8">
        <v>-1.5840000000000001</v>
      </c>
    </row>
    <row r="1235" spans="1:4">
      <c r="A1235" s="8" t="s">
        <v>2780</v>
      </c>
      <c r="B1235" s="8" t="s">
        <v>941</v>
      </c>
      <c r="C1235" s="8" t="s">
        <v>941</v>
      </c>
      <c r="D1235" s="8">
        <v>1.84</v>
      </c>
    </row>
    <row r="1236" spans="1:4">
      <c r="A1236" s="8" t="s">
        <v>2781</v>
      </c>
      <c r="B1236" s="8">
        <v>-0.57699999999999996</v>
      </c>
      <c r="C1236" s="8">
        <v>-0.44700000000000001</v>
      </c>
      <c r="D1236" s="8">
        <v>-0.81599999999999995</v>
      </c>
    </row>
    <row r="1237" spans="1:4">
      <c r="A1237" s="8" t="s">
        <v>1766</v>
      </c>
      <c r="B1237" s="8">
        <v>1.8320000000000001</v>
      </c>
      <c r="C1237" s="8" t="s">
        <v>941</v>
      </c>
      <c r="D1237" s="8" t="s">
        <v>941</v>
      </c>
    </row>
    <row r="1238" spans="1:4">
      <c r="A1238" s="8" t="s">
        <v>2782</v>
      </c>
      <c r="B1238" s="8" t="s">
        <v>941</v>
      </c>
      <c r="C1238" s="8">
        <v>-1.0640000000000001</v>
      </c>
      <c r="D1238" s="8">
        <v>-0.76200000000000001</v>
      </c>
    </row>
    <row r="1239" spans="1:4">
      <c r="A1239" s="8" t="s">
        <v>2783</v>
      </c>
      <c r="B1239" s="8">
        <v>0.44700000000000001</v>
      </c>
      <c r="C1239" s="8">
        <v>1</v>
      </c>
      <c r="D1239" s="8">
        <v>0.378</v>
      </c>
    </row>
    <row r="1240" spans="1:4">
      <c r="A1240" s="8" t="s">
        <v>2784</v>
      </c>
      <c r="B1240" s="8">
        <v>0.61899999999999999</v>
      </c>
      <c r="C1240" s="8">
        <v>-1.034</v>
      </c>
      <c r="D1240" s="8">
        <v>0.17</v>
      </c>
    </row>
    <row r="1241" spans="1:4">
      <c r="A1241" s="8" t="s">
        <v>2785</v>
      </c>
      <c r="B1241" s="8" t="s">
        <v>941</v>
      </c>
      <c r="C1241" s="8">
        <v>1.069</v>
      </c>
      <c r="D1241" s="8">
        <v>0.749</v>
      </c>
    </row>
    <row r="1242" spans="1:4">
      <c r="A1242" s="8" t="s">
        <v>2786</v>
      </c>
      <c r="B1242" s="8" t="s">
        <v>941</v>
      </c>
      <c r="C1242" s="8">
        <v>1</v>
      </c>
      <c r="D1242" s="8">
        <v>-0.81599999999999995</v>
      </c>
    </row>
    <row r="1243" spans="1:4">
      <c r="A1243" s="8" t="s">
        <v>2787</v>
      </c>
      <c r="B1243" s="8" t="s">
        <v>941</v>
      </c>
      <c r="C1243" s="8">
        <v>-1</v>
      </c>
      <c r="D1243" s="8">
        <v>-0.81599999999999995</v>
      </c>
    </row>
    <row r="1244" spans="1:4">
      <c r="A1244" s="8" t="s">
        <v>2788</v>
      </c>
      <c r="B1244" s="8">
        <v>0.81599999999999995</v>
      </c>
      <c r="C1244" s="8">
        <v>1</v>
      </c>
      <c r="D1244" s="8">
        <v>0</v>
      </c>
    </row>
    <row r="1245" spans="1:4">
      <c r="A1245" s="8" t="s">
        <v>2789</v>
      </c>
      <c r="B1245" s="8">
        <v>0.81599999999999995</v>
      </c>
      <c r="C1245" s="8" t="s">
        <v>941</v>
      </c>
      <c r="D1245" s="8">
        <v>1</v>
      </c>
    </row>
    <row r="1246" spans="1:4">
      <c r="A1246" s="8" t="s">
        <v>2790</v>
      </c>
      <c r="B1246" s="8">
        <v>1</v>
      </c>
      <c r="C1246" s="8">
        <v>-0.81599999999999995</v>
      </c>
      <c r="D1246" s="8">
        <v>0</v>
      </c>
    </row>
    <row r="1247" spans="1:4">
      <c r="A1247" s="8" t="s">
        <v>2791</v>
      </c>
      <c r="B1247" s="8" t="s">
        <v>941</v>
      </c>
      <c r="C1247" s="8">
        <v>1</v>
      </c>
      <c r="D1247" s="8">
        <v>0.81599999999999995</v>
      </c>
    </row>
    <row r="1248" spans="1:4">
      <c r="A1248" s="8" t="s">
        <v>2792</v>
      </c>
      <c r="B1248" s="8">
        <v>0</v>
      </c>
      <c r="C1248" s="8">
        <v>0.70699999999999996</v>
      </c>
      <c r="D1248" s="8">
        <v>-1.103</v>
      </c>
    </row>
    <row r="1249" spans="1:4">
      <c r="A1249" s="8" t="s">
        <v>1762</v>
      </c>
      <c r="B1249" s="8">
        <v>1.667</v>
      </c>
      <c r="C1249" s="8">
        <v>0</v>
      </c>
      <c r="D1249" s="8">
        <v>0.14299999999999999</v>
      </c>
    </row>
    <row r="1250" spans="1:4">
      <c r="A1250" s="8" t="s">
        <v>2793</v>
      </c>
      <c r="B1250" s="8">
        <v>0.64</v>
      </c>
      <c r="C1250" s="8">
        <v>0.55700000000000005</v>
      </c>
      <c r="D1250" s="8">
        <v>-0.61</v>
      </c>
    </row>
    <row r="1251" spans="1:4">
      <c r="A1251" s="8" t="s">
        <v>2794</v>
      </c>
      <c r="B1251" s="8">
        <v>-0.59799999999999998</v>
      </c>
      <c r="C1251" s="8">
        <v>1</v>
      </c>
      <c r="D1251" s="8">
        <v>-0.20799999999999999</v>
      </c>
    </row>
    <row r="1252" spans="1:4">
      <c r="A1252" s="8" t="s">
        <v>1596</v>
      </c>
      <c r="B1252" s="8">
        <v>0.34399999999999997</v>
      </c>
      <c r="C1252" s="8">
        <v>-0.28699999999999998</v>
      </c>
      <c r="D1252" s="8">
        <v>1.173</v>
      </c>
    </row>
    <row r="1253" spans="1:4">
      <c r="A1253" s="8" t="s">
        <v>2795</v>
      </c>
      <c r="B1253" s="8" t="s">
        <v>941</v>
      </c>
      <c r="C1253" s="8" t="s">
        <v>941</v>
      </c>
      <c r="D1253" s="8">
        <v>1.8029999999999999</v>
      </c>
    </row>
    <row r="1254" spans="1:4">
      <c r="A1254" s="8" t="s">
        <v>2796</v>
      </c>
      <c r="B1254" s="8" t="s">
        <v>941</v>
      </c>
      <c r="C1254" s="8" t="s">
        <v>941</v>
      </c>
      <c r="D1254" s="8">
        <v>-1.802</v>
      </c>
    </row>
    <row r="1255" spans="1:4">
      <c r="A1255" s="8" t="s">
        <v>1542</v>
      </c>
      <c r="B1255" s="8">
        <v>-0.59799999999999998</v>
      </c>
      <c r="C1255" s="8">
        <v>-0.64200000000000002</v>
      </c>
      <c r="D1255" s="8">
        <v>-0.55300000000000005</v>
      </c>
    </row>
    <row r="1256" spans="1:4">
      <c r="A1256" s="8" t="s">
        <v>1563</v>
      </c>
      <c r="B1256" s="8" t="s">
        <v>941</v>
      </c>
      <c r="C1256" s="8">
        <v>0.378</v>
      </c>
      <c r="D1256" s="8">
        <v>1.4139999999999999</v>
      </c>
    </row>
    <row r="1257" spans="1:4">
      <c r="A1257" s="8" t="s">
        <v>1560</v>
      </c>
      <c r="B1257" s="8">
        <v>0.4</v>
      </c>
      <c r="C1257" s="8">
        <v>-1.0649999999999999</v>
      </c>
      <c r="D1257" s="8">
        <v>0.32700000000000001</v>
      </c>
    </row>
    <row r="1258" spans="1:4">
      <c r="A1258" s="8" t="s">
        <v>1277</v>
      </c>
      <c r="B1258" s="8" t="s">
        <v>941</v>
      </c>
      <c r="C1258" s="8">
        <v>-1.105</v>
      </c>
      <c r="D1258" s="8">
        <v>-0.68600000000000005</v>
      </c>
    </row>
    <row r="1259" spans="1:4">
      <c r="A1259" s="8" t="s">
        <v>2797</v>
      </c>
      <c r="B1259" s="8">
        <v>1.3420000000000001</v>
      </c>
      <c r="C1259" s="8">
        <v>-0.44700000000000001</v>
      </c>
      <c r="D1259" s="8">
        <v>0</v>
      </c>
    </row>
    <row r="1260" spans="1:4">
      <c r="A1260" s="8" t="s">
        <v>2798</v>
      </c>
      <c r="B1260" s="8">
        <v>0.44700000000000001</v>
      </c>
      <c r="C1260" s="8">
        <v>1.3420000000000001</v>
      </c>
      <c r="D1260" s="8" t="s">
        <v>941</v>
      </c>
    </row>
    <row r="1261" spans="1:4">
      <c r="A1261" s="8" t="s">
        <v>1503</v>
      </c>
      <c r="B1261" s="8" t="s">
        <v>941</v>
      </c>
      <c r="C1261" s="8">
        <v>0.44700000000000001</v>
      </c>
      <c r="D1261" s="8">
        <v>1.3420000000000001</v>
      </c>
    </row>
    <row r="1262" spans="1:4">
      <c r="A1262" s="8" t="s">
        <v>2799</v>
      </c>
      <c r="B1262" s="8">
        <v>1.2509999999999999</v>
      </c>
      <c r="C1262" s="8" t="s">
        <v>941</v>
      </c>
      <c r="D1262" s="8">
        <v>-0.53400000000000003</v>
      </c>
    </row>
    <row r="1263" spans="1:4">
      <c r="A1263" s="8" t="s">
        <v>2800</v>
      </c>
      <c r="B1263" s="8">
        <v>-1.131</v>
      </c>
      <c r="C1263" s="8" t="s">
        <v>941</v>
      </c>
      <c r="D1263" s="8">
        <v>-0.65100000000000002</v>
      </c>
    </row>
    <row r="1264" spans="1:4">
      <c r="A1264" s="8" t="s">
        <v>1755</v>
      </c>
      <c r="B1264" s="8">
        <v>-3.5999999999999997E-2</v>
      </c>
      <c r="C1264" s="8">
        <v>1.5069999999999999</v>
      </c>
      <c r="D1264" s="8">
        <v>0.23599999999999999</v>
      </c>
    </row>
    <row r="1265" spans="1:4">
      <c r="A1265" s="8" t="s">
        <v>2801</v>
      </c>
      <c r="B1265" s="8">
        <v>0.39300000000000002</v>
      </c>
      <c r="C1265" s="8">
        <v>0.69199999999999995</v>
      </c>
      <c r="D1265" s="8">
        <v>0.69199999999999995</v>
      </c>
    </row>
    <row r="1266" spans="1:4">
      <c r="A1266" s="8" t="s">
        <v>1338</v>
      </c>
      <c r="B1266" s="8">
        <v>-0.59899999999999998</v>
      </c>
      <c r="C1266" s="8">
        <v>-1.145</v>
      </c>
      <c r="D1266" s="8">
        <v>-2.1999999999999999E-2</v>
      </c>
    </row>
    <row r="1267" spans="1:4">
      <c r="A1267" s="8" t="s">
        <v>2802</v>
      </c>
      <c r="B1267" s="8">
        <v>0.63200000000000001</v>
      </c>
      <c r="C1267" s="8" t="s">
        <v>941</v>
      </c>
      <c r="D1267" s="8">
        <v>-1.1339999999999999</v>
      </c>
    </row>
    <row r="1268" spans="1:4">
      <c r="A1268" s="8" t="s">
        <v>2803</v>
      </c>
      <c r="B1268" s="8">
        <v>0.33800000000000002</v>
      </c>
      <c r="C1268" s="8">
        <v>-0.254</v>
      </c>
      <c r="D1268" s="8">
        <v>1.171</v>
      </c>
    </row>
    <row r="1269" spans="1:4">
      <c r="A1269" s="8" t="s">
        <v>2804</v>
      </c>
      <c r="B1269" s="8">
        <v>-0.47899999999999998</v>
      </c>
      <c r="C1269" s="8">
        <v>-0.46600000000000003</v>
      </c>
      <c r="D1269" s="8">
        <v>0.81699999999999995</v>
      </c>
    </row>
    <row r="1270" spans="1:4">
      <c r="A1270" s="8" t="s">
        <v>2805</v>
      </c>
      <c r="B1270" s="8" t="s">
        <v>941</v>
      </c>
      <c r="C1270" s="8" t="s">
        <v>941</v>
      </c>
      <c r="D1270" s="8">
        <v>-1.7609999999999999</v>
      </c>
    </row>
    <row r="1271" spans="1:4">
      <c r="A1271" s="8" t="s">
        <v>2806</v>
      </c>
      <c r="B1271" s="8">
        <v>-1.1719999999999999</v>
      </c>
      <c r="C1271" s="8" t="s">
        <v>941</v>
      </c>
      <c r="D1271" s="8">
        <v>0.57699999999999996</v>
      </c>
    </row>
    <row r="1272" spans="1:4">
      <c r="A1272" s="8" t="s">
        <v>1079</v>
      </c>
      <c r="B1272" s="8">
        <v>-1.083</v>
      </c>
      <c r="C1272" s="8">
        <v>0.186</v>
      </c>
      <c r="D1272" s="8">
        <v>0.47799999999999998</v>
      </c>
    </row>
    <row r="1273" spans="1:4">
      <c r="A1273" s="8" t="s">
        <v>1114</v>
      </c>
      <c r="B1273" s="8">
        <v>-0.49</v>
      </c>
      <c r="C1273" s="8">
        <v>-0.60799999999999998</v>
      </c>
      <c r="D1273" s="8">
        <v>-0.64700000000000002</v>
      </c>
    </row>
    <row r="1274" spans="1:4">
      <c r="A1274" s="8" t="s">
        <v>2807</v>
      </c>
      <c r="B1274" s="8" t="s">
        <v>941</v>
      </c>
      <c r="C1274" s="8" t="s">
        <v>941</v>
      </c>
      <c r="D1274" s="8">
        <v>-1.744</v>
      </c>
    </row>
    <row r="1275" spans="1:4">
      <c r="A1275" s="8" t="s">
        <v>2808</v>
      </c>
      <c r="B1275" s="8">
        <v>-0.63700000000000001</v>
      </c>
      <c r="C1275" s="8">
        <v>-0.27100000000000002</v>
      </c>
      <c r="D1275" s="8">
        <v>-0.83</v>
      </c>
    </row>
    <row r="1276" spans="1:4">
      <c r="A1276" s="8" t="s">
        <v>2809</v>
      </c>
      <c r="B1276" s="8">
        <v>-1.732</v>
      </c>
      <c r="C1276" s="8" t="s">
        <v>941</v>
      </c>
      <c r="D1276" s="8" t="s">
        <v>941</v>
      </c>
    </row>
    <row r="1277" spans="1:4">
      <c r="A1277" s="8" t="s">
        <v>2810</v>
      </c>
      <c r="B1277" s="8">
        <v>-6.0999999999999999E-2</v>
      </c>
      <c r="C1277" s="8" t="s">
        <v>941</v>
      </c>
      <c r="D1277" s="8">
        <v>-1.67</v>
      </c>
    </row>
    <row r="1278" spans="1:4">
      <c r="A1278" s="8" t="s">
        <v>2811</v>
      </c>
      <c r="B1278" s="8">
        <v>0.94599999999999995</v>
      </c>
      <c r="C1278" s="8">
        <v>-0.315</v>
      </c>
      <c r="D1278" s="8">
        <v>0.46899999999999997</v>
      </c>
    </row>
    <row r="1279" spans="1:4">
      <c r="A1279" s="8" t="s">
        <v>2812</v>
      </c>
      <c r="B1279" s="8">
        <v>-0.218</v>
      </c>
      <c r="C1279" s="8">
        <v>-1</v>
      </c>
      <c r="D1279" s="8">
        <v>0.50900000000000001</v>
      </c>
    </row>
    <row r="1280" spans="1:4">
      <c r="A1280" s="8" t="s">
        <v>2813</v>
      </c>
      <c r="B1280" s="8">
        <v>-0.85</v>
      </c>
      <c r="C1280" s="8">
        <v>-0.13</v>
      </c>
      <c r="D1280" s="8">
        <v>-0.746</v>
      </c>
    </row>
    <row r="1281" spans="1:4">
      <c r="A1281" s="8" t="s">
        <v>2814</v>
      </c>
      <c r="B1281" s="8">
        <v>0</v>
      </c>
      <c r="C1281" s="8">
        <v>0.81599999999999995</v>
      </c>
      <c r="D1281" s="8">
        <v>0.90500000000000003</v>
      </c>
    </row>
    <row r="1282" spans="1:4">
      <c r="A1282" s="8" t="s">
        <v>2815</v>
      </c>
      <c r="B1282" s="8">
        <v>-0.378</v>
      </c>
      <c r="C1282" s="8">
        <v>1.3420000000000001</v>
      </c>
      <c r="D1282" s="8" t="s">
        <v>941</v>
      </c>
    </row>
    <row r="1283" spans="1:4">
      <c r="A1283" s="8" t="s">
        <v>1753</v>
      </c>
      <c r="B1283" s="8">
        <v>-0.71799999999999997</v>
      </c>
      <c r="C1283" s="8">
        <v>-0.87</v>
      </c>
      <c r="D1283" s="8">
        <v>0.129</v>
      </c>
    </row>
    <row r="1284" spans="1:4">
      <c r="A1284" s="8" t="s">
        <v>2816</v>
      </c>
      <c r="B1284" s="8">
        <v>-1.373</v>
      </c>
      <c r="C1284" s="8">
        <v>-0.182</v>
      </c>
      <c r="D1284" s="8">
        <v>-0.161</v>
      </c>
    </row>
    <row r="1285" spans="1:4">
      <c r="A1285" s="8" t="s">
        <v>2817</v>
      </c>
      <c r="B1285" s="8">
        <v>-0.17299999999999999</v>
      </c>
      <c r="C1285" s="8">
        <v>0</v>
      </c>
      <c r="D1285" s="8">
        <v>1.542</v>
      </c>
    </row>
    <row r="1286" spans="1:4">
      <c r="A1286" s="8" t="s">
        <v>2818</v>
      </c>
      <c r="B1286" s="8" t="s">
        <v>941</v>
      </c>
      <c r="C1286" s="8">
        <v>0.86199999999999999</v>
      </c>
      <c r="D1286" s="8">
        <v>0.85299999999999998</v>
      </c>
    </row>
    <row r="1287" spans="1:4">
      <c r="A1287" s="8" t="s">
        <v>1012</v>
      </c>
      <c r="B1287" s="8">
        <v>-0.5</v>
      </c>
      <c r="C1287" s="8">
        <v>-1.2130000000000001</v>
      </c>
      <c r="D1287" s="8">
        <v>0</v>
      </c>
    </row>
    <row r="1288" spans="1:4">
      <c r="A1288" s="8" t="s">
        <v>2819</v>
      </c>
      <c r="B1288" s="8">
        <v>-0.55500000000000005</v>
      </c>
      <c r="C1288" s="8">
        <v>-0.98499999999999999</v>
      </c>
      <c r="D1288" s="8">
        <v>0.17100000000000001</v>
      </c>
    </row>
    <row r="1289" spans="1:4">
      <c r="A1289" s="8" t="s">
        <v>2820</v>
      </c>
      <c r="B1289" s="8">
        <v>-0.44700000000000001</v>
      </c>
      <c r="C1289" s="8">
        <v>-0.44700000000000001</v>
      </c>
      <c r="D1289" s="8">
        <v>-0.81599999999999995</v>
      </c>
    </row>
    <row r="1290" spans="1:4">
      <c r="A1290" s="8" t="s">
        <v>2821</v>
      </c>
      <c r="B1290" s="8">
        <v>0.81599999999999995</v>
      </c>
      <c r="C1290" s="8">
        <v>-0.44700000000000001</v>
      </c>
      <c r="D1290" s="8">
        <v>0.44700000000000001</v>
      </c>
    </row>
    <row r="1291" spans="1:4">
      <c r="A1291" s="8" t="s">
        <v>1302</v>
      </c>
      <c r="B1291" s="8">
        <v>0.70699999999999996</v>
      </c>
      <c r="C1291" s="8">
        <v>0</v>
      </c>
      <c r="D1291" s="8">
        <v>-1</v>
      </c>
    </row>
    <row r="1292" spans="1:4">
      <c r="A1292" s="8" t="s">
        <v>2822</v>
      </c>
      <c r="B1292" s="8" t="s">
        <v>941</v>
      </c>
      <c r="C1292" s="8" t="s">
        <v>941</v>
      </c>
      <c r="D1292" s="8">
        <v>-1.706</v>
      </c>
    </row>
    <row r="1293" spans="1:4">
      <c r="A1293" s="8" t="s">
        <v>2823</v>
      </c>
      <c r="B1293" s="8" t="s">
        <v>941</v>
      </c>
      <c r="C1293" s="8">
        <v>-0.40300000000000002</v>
      </c>
      <c r="D1293" s="8">
        <v>1.3009999999999999</v>
      </c>
    </row>
    <row r="1294" spans="1:4">
      <c r="A1294" s="8" t="s">
        <v>2824</v>
      </c>
      <c r="B1294" s="8">
        <v>0.14599999999999999</v>
      </c>
      <c r="C1294" s="8">
        <v>-0.44700000000000001</v>
      </c>
      <c r="D1294" s="8">
        <v>-1.111</v>
      </c>
    </row>
    <row r="1295" spans="1:4">
      <c r="A1295" s="8" t="s">
        <v>2825</v>
      </c>
      <c r="B1295" s="8" t="s">
        <v>941</v>
      </c>
      <c r="C1295" s="8">
        <v>-0.29299999999999998</v>
      </c>
      <c r="D1295" s="8">
        <v>-1.41</v>
      </c>
    </row>
    <row r="1296" spans="1:4">
      <c r="A1296" s="8" t="s">
        <v>1598</v>
      </c>
      <c r="B1296" s="8" t="s">
        <v>941</v>
      </c>
      <c r="C1296" s="8">
        <v>-1.37</v>
      </c>
      <c r="D1296" s="8">
        <v>-0.33200000000000002</v>
      </c>
    </row>
    <row r="1297" spans="1:4">
      <c r="A1297" s="8" t="s">
        <v>2826</v>
      </c>
      <c r="B1297" s="8" t="s">
        <v>941</v>
      </c>
      <c r="C1297" s="8" t="s">
        <v>941</v>
      </c>
      <c r="D1297" s="8">
        <v>-1.698</v>
      </c>
    </row>
    <row r="1298" spans="1:4">
      <c r="A1298" s="8" t="s">
        <v>2827</v>
      </c>
      <c r="B1298" s="8">
        <v>-1.698</v>
      </c>
      <c r="C1298" s="8" t="s">
        <v>941</v>
      </c>
      <c r="D1298" s="8" t="s">
        <v>941</v>
      </c>
    </row>
    <row r="1299" spans="1:4">
      <c r="A1299" s="8" t="s">
        <v>2828</v>
      </c>
      <c r="B1299" s="8">
        <v>-1.698</v>
      </c>
      <c r="C1299" s="8" t="s">
        <v>941</v>
      </c>
      <c r="D1299" s="8" t="s">
        <v>941</v>
      </c>
    </row>
    <row r="1300" spans="1:4">
      <c r="A1300" s="8" t="s">
        <v>1567</v>
      </c>
      <c r="B1300" s="8">
        <v>-1.1419999999999999</v>
      </c>
      <c r="C1300" s="8">
        <v>-0.36599999999999999</v>
      </c>
      <c r="D1300" s="8">
        <v>0.185</v>
      </c>
    </row>
    <row r="1301" spans="1:4">
      <c r="A1301" s="8" t="s">
        <v>2829</v>
      </c>
      <c r="B1301" s="8">
        <v>-0.6</v>
      </c>
      <c r="C1301" s="8">
        <v>-7.1999999999999995E-2</v>
      </c>
      <c r="D1301" s="8">
        <v>1.0189999999999999</v>
      </c>
    </row>
    <row r="1302" spans="1:4">
      <c r="A1302" s="8" t="s">
        <v>1447</v>
      </c>
      <c r="B1302" s="8">
        <v>-0.24299999999999999</v>
      </c>
      <c r="C1302" s="8">
        <v>-1.069</v>
      </c>
      <c r="D1302" s="8">
        <v>-0.378</v>
      </c>
    </row>
    <row r="1303" spans="1:4">
      <c r="A1303" s="8" t="s">
        <v>2830</v>
      </c>
      <c r="B1303" s="8" t="s">
        <v>941</v>
      </c>
      <c r="C1303" s="8">
        <v>1.2649999999999999</v>
      </c>
      <c r="D1303" s="8">
        <v>-0.42499999999999999</v>
      </c>
    </row>
    <row r="1304" spans="1:4">
      <c r="A1304" s="8" t="s">
        <v>2831</v>
      </c>
      <c r="B1304" s="8">
        <v>-0.80800000000000005</v>
      </c>
      <c r="C1304" s="8" t="s">
        <v>941</v>
      </c>
      <c r="D1304" s="8">
        <v>-0.88</v>
      </c>
    </row>
    <row r="1305" spans="1:4">
      <c r="A1305" s="8" t="s">
        <v>2832</v>
      </c>
      <c r="B1305" s="8" t="s">
        <v>941</v>
      </c>
      <c r="C1305" s="8">
        <v>1.6859999999999999</v>
      </c>
      <c r="D1305" s="8" t="s">
        <v>941</v>
      </c>
    </row>
    <row r="1306" spans="1:4">
      <c r="A1306" s="8" t="s">
        <v>2833</v>
      </c>
      <c r="B1306" s="8">
        <v>-0.68600000000000005</v>
      </c>
      <c r="C1306" s="8" t="s">
        <v>941</v>
      </c>
      <c r="D1306" s="8">
        <v>1</v>
      </c>
    </row>
    <row r="1307" spans="1:4">
      <c r="A1307" s="8" t="s">
        <v>2834</v>
      </c>
      <c r="B1307" s="8" t="s">
        <v>941</v>
      </c>
      <c r="C1307" s="8">
        <v>1.3420000000000001</v>
      </c>
      <c r="D1307" s="8">
        <v>-0.34200000000000003</v>
      </c>
    </row>
    <row r="1308" spans="1:4">
      <c r="A1308" s="8" t="s">
        <v>1533</v>
      </c>
      <c r="B1308" s="8">
        <v>0.60699999999999998</v>
      </c>
      <c r="C1308" s="8">
        <v>0.98199999999999998</v>
      </c>
      <c r="D1308" s="8">
        <v>-9.1999999999999998E-2</v>
      </c>
    </row>
    <row r="1309" spans="1:4">
      <c r="A1309" s="8" t="s">
        <v>1606</v>
      </c>
      <c r="B1309" s="8">
        <v>-0.81599999999999995</v>
      </c>
      <c r="C1309" s="8">
        <v>0.55500000000000005</v>
      </c>
      <c r="D1309" s="8">
        <v>-0.308</v>
      </c>
    </row>
    <row r="1310" spans="1:4">
      <c r="A1310" s="8" t="s">
        <v>2835</v>
      </c>
      <c r="B1310" s="8" t="s">
        <v>941</v>
      </c>
      <c r="C1310" s="8">
        <v>-1.387</v>
      </c>
      <c r="D1310" s="8">
        <v>-0.28999999999999998</v>
      </c>
    </row>
    <row r="1311" spans="1:4">
      <c r="A1311" s="8" t="s">
        <v>1585</v>
      </c>
      <c r="B1311" s="8">
        <v>0.112</v>
      </c>
      <c r="C1311" s="8">
        <v>0.86399999999999999</v>
      </c>
      <c r="D1311" s="8">
        <v>-0.70099999999999996</v>
      </c>
    </row>
    <row r="1312" spans="1:4">
      <c r="A1312" s="8" t="s">
        <v>1505</v>
      </c>
      <c r="B1312" s="8">
        <v>-0.64700000000000002</v>
      </c>
      <c r="C1312" s="8" t="s">
        <v>941</v>
      </c>
      <c r="D1312" s="8">
        <v>-1.026</v>
      </c>
    </row>
    <row r="1313" spans="1:4">
      <c r="A1313" s="8" t="s">
        <v>1219</v>
      </c>
      <c r="B1313" s="8">
        <v>-0.114</v>
      </c>
      <c r="C1313" s="8" t="s">
        <v>941</v>
      </c>
      <c r="D1313" s="8">
        <v>1.5549999999999999</v>
      </c>
    </row>
    <row r="1314" spans="1:4">
      <c r="A1314" s="8" t="s">
        <v>2836</v>
      </c>
      <c r="B1314" s="8">
        <v>-1.667</v>
      </c>
      <c r="C1314" s="8" t="s">
        <v>941</v>
      </c>
      <c r="D1314" s="8" t="s">
        <v>941</v>
      </c>
    </row>
    <row r="1315" spans="1:4">
      <c r="A1315" s="8" t="s">
        <v>1110</v>
      </c>
      <c r="B1315" s="8">
        <v>-1.667</v>
      </c>
      <c r="C1315" s="8" t="s">
        <v>941</v>
      </c>
      <c r="D1315" s="8" t="s">
        <v>941</v>
      </c>
    </row>
    <row r="1316" spans="1:4">
      <c r="A1316" s="8" t="s">
        <v>1833</v>
      </c>
      <c r="B1316" s="8" t="s">
        <v>941</v>
      </c>
      <c r="C1316" s="8" t="s">
        <v>941</v>
      </c>
      <c r="D1316" s="8">
        <v>-1.667</v>
      </c>
    </row>
    <row r="1317" spans="1:4">
      <c r="A1317" s="8" t="s">
        <v>2837</v>
      </c>
      <c r="B1317" s="8">
        <v>1.667</v>
      </c>
      <c r="C1317" s="8" t="s">
        <v>941</v>
      </c>
      <c r="D1317" s="8" t="s">
        <v>941</v>
      </c>
    </row>
    <row r="1318" spans="1:4">
      <c r="A1318" s="8" t="s">
        <v>1383</v>
      </c>
      <c r="B1318" s="8" t="s">
        <v>941</v>
      </c>
      <c r="C1318" s="8">
        <v>-0.6</v>
      </c>
      <c r="D1318" s="8">
        <v>-1.0660000000000001</v>
      </c>
    </row>
    <row r="1319" spans="1:4">
      <c r="A1319" s="8" t="s">
        <v>2838</v>
      </c>
      <c r="B1319" s="8" t="s">
        <v>941</v>
      </c>
      <c r="C1319" s="8" t="s">
        <v>941</v>
      </c>
      <c r="D1319" s="8">
        <v>1.6639999999999999</v>
      </c>
    </row>
    <row r="1320" spans="1:4">
      <c r="A1320" s="8" t="s">
        <v>1471</v>
      </c>
      <c r="B1320" s="8">
        <v>1.6639999999999999</v>
      </c>
      <c r="C1320" s="8" t="s">
        <v>941</v>
      </c>
      <c r="D1320" s="8" t="s">
        <v>941</v>
      </c>
    </row>
    <row r="1321" spans="1:4">
      <c r="A1321" s="8" t="s">
        <v>1002</v>
      </c>
      <c r="B1321" s="8">
        <v>-0.67500000000000004</v>
      </c>
      <c r="C1321" s="8">
        <v>-0.94199999999999995</v>
      </c>
      <c r="D1321" s="8">
        <v>4.7E-2</v>
      </c>
    </row>
    <row r="1322" spans="1:4">
      <c r="A1322" s="8" t="s">
        <v>2839</v>
      </c>
      <c r="B1322" s="8">
        <v>0.16900000000000001</v>
      </c>
      <c r="C1322" s="8">
        <v>0.89100000000000001</v>
      </c>
      <c r="D1322" s="8">
        <v>0.60199999999999998</v>
      </c>
    </row>
    <row r="1323" spans="1:4">
      <c r="A1323" s="8" t="s">
        <v>990</v>
      </c>
      <c r="B1323" s="8">
        <v>-0.29899999999999999</v>
      </c>
      <c r="C1323" s="8">
        <v>-0.64800000000000002</v>
      </c>
      <c r="D1323" s="8">
        <v>0.71399999999999997</v>
      </c>
    </row>
    <row r="1324" spans="1:4">
      <c r="A1324" s="8" t="s">
        <v>987</v>
      </c>
      <c r="B1324" s="8">
        <v>-0.76900000000000002</v>
      </c>
      <c r="C1324" s="8">
        <v>-0.61799999999999999</v>
      </c>
      <c r="D1324" s="8">
        <v>0.27100000000000002</v>
      </c>
    </row>
    <row r="1325" spans="1:4">
      <c r="A1325" s="8" t="s">
        <v>2840</v>
      </c>
      <c r="B1325" s="8">
        <v>-0.92700000000000005</v>
      </c>
      <c r="C1325" s="8" t="s">
        <v>941</v>
      </c>
      <c r="D1325" s="8">
        <v>-0.72899999999999998</v>
      </c>
    </row>
    <row r="1326" spans="1:4">
      <c r="A1326" s="8" t="s">
        <v>1756</v>
      </c>
      <c r="B1326" s="8">
        <v>-0.58799999999999997</v>
      </c>
      <c r="C1326" s="8" t="s">
        <v>941</v>
      </c>
      <c r="D1326" s="8">
        <v>-1.0660000000000001</v>
      </c>
    </row>
    <row r="1327" spans="1:4">
      <c r="A1327" s="8" t="s">
        <v>2841</v>
      </c>
      <c r="B1327" s="8">
        <v>0.44700000000000001</v>
      </c>
      <c r="C1327" s="8">
        <v>0.80100000000000005</v>
      </c>
      <c r="D1327" s="8">
        <v>0.40300000000000002</v>
      </c>
    </row>
    <row r="1328" spans="1:4">
      <c r="A1328" s="8" t="s">
        <v>1796</v>
      </c>
      <c r="B1328" s="8">
        <v>-0.16400000000000001</v>
      </c>
      <c r="C1328" s="8">
        <v>-1.216</v>
      </c>
      <c r="D1328" s="8">
        <v>-0.26700000000000002</v>
      </c>
    </row>
    <row r="1329" spans="1:4">
      <c r="A1329" s="8" t="s">
        <v>2842</v>
      </c>
      <c r="B1329" s="8">
        <v>1.238</v>
      </c>
      <c r="C1329" s="8" t="s">
        <v>941</v>
      </c>
      <c r="D1329" s="8">
        <v>0.40400000000000003</v>
      </c>
    </row>
    <row r="1330" spans="1:4">
      <c r="A1330" s="8" t="s">
        <v>937</v>
      </c>
      <c r="B1330" s="8">
        <v>0.70699999999999996</v>
      </c>
      <c r="C1330" s="8">
        <v>0.30199999999999999</v>
      </c>
      <c r="D1330" s="8">
        <v>-0.63200000000000001</v>
      </c>
    </row>
    <row r="1331" spans="1:4">
      <c r="A1331" s="8" t="s">
        <v>2843</v>
      </c>
      <c r="B1331" s="8" t="s">
        <v>941</v>
      </c>
      <c r="C1331" s="8">
        <v>-1</v>
      </c>
      <c r="D1331" s="8">
        <v>-0.64</v>
      </c>
    </row>
    <row r="1332" spans="1:4">
      <c r="A1332" s="8" t="s">
        <v>1687</v>
      </c>
      <c r="B1332" s="8">
        <v>-0.129</v>
      </c>
      <c r="C1332" s="8">
        <v>0.66300000000000003</v>
      </c>
      <c r="D1332" s="8">
        <v>0.84599999999999997</v>
      </c>
    </row>
    <row r="1333" spans="1:4">
      <c r="A1333" s="8" t="s">
        <v>2844</v>
      </c>
      <c r="B1333" s="8" t="s">
        <v>941</v>
      </c>
      <c r="C1333" s="8" t="s">
        <v>941</v>
      </c>
      <c r="D1333" s="8">
        <v>1.633</v>
      </c>
    </row>
    <row r="1334" spans="1:4">
      <c r="A1334" s="8" t="s">
        <v>2845</v>
      </c>
      <c r="B1334" s="8" t="s">
        <v>941</v>
      </c>
      <c r="C1334" s="8" t="s">
        <v>941</v>
      </c>
      <c r="D1334" s="8">
        <v>-1.633</v>
      </c>
    </row>
    <row r="1335" spans="1:4">
      <c r="A1335" s="8" t="s">
        <v>2846</v>
      </c>
      <c r="B1335" s="8" t="s">
        <v>941</v>
      </c>
      <c r="C1335" s="8" t="s">
        <v>941</v>
      </c>
      <c r="D1335" s="8">
        <v>-1.633</v>
      </c>
    </row>
    <row r="1336" spans="1:4">
      <c r="A1336" s="8" t="s">
        <v>2847</v>
      </c>
      <c r="B1336" s="8" t="s">
        <v>941</v>
      </c>
      <c r="C1336" s="8" t="s">
        <v>941</v>
      </c>
      <c r="D1336" s="8">
        <v>-1.633</v>
      </c>
    </row>
    <row r="1337" spans="1:4">
      <c r="A1337" s="8" t="s">
        <v>2848</v>
      </c>
      <c r="B1337" s="8" t="s">
        <v>941</v>
      </c>
      <c r="C1337" s="8">
        <v>1.633</v>
      </c>
      <c r="D1337" s="8" t="s">
        <v>941</v>
      </c>
    </row>
    <row r="1338" spans="1:4">
      <c r="A1338" s="8" t="s">
        <v>2849</v>
      </c>
      <c r="B1338" s="8" t="s">
        <v>941</v>
      </c>
      <c r="C1338" s="8" t="s">
        <v>941</v>
      </c>
      <c r="D1338" s="8">
        <v>-1.633</v>
      </c>
    </row>
    <row r="1339" spans="1:4">
      <c r="A1339" s="8" t="s">
        <v>2850</v>
      </c>
      <c r="B1339" s="8">
        <v>-1.633</v>
      </c>
      <c r="C1339" s="8" t="s">
        <v>941</v>
      </c>
      <c r="D1339" s="8" t="s">
        <v>941</v>
      </c>
    </row>
    <row r="1340" spans="1:4">
      <c r="A1340" s="8" t="s">
        <v>2851</v>
      </c>
      <c r="B1340" s="8" t="s">
        <v>941</v>
      </c>
      <c r="C1340" s="8" t="s">
        <v>941</v>
      </c>
      <c r="D1340" s="8">
        <v>-1.633</v>
      </c>
    </row>
    <row r="1341" spans="1:4">
      <c r="A1341" s="8" t="s">
        <v>2852</v>
      </c>
      <c r="B1341" s="8" t="s">
        <v>941</v>
      </c>
      <c r="C1341" s="8" t="s">
        <v>941</v>
      </c>
      <c r="D1341" s="8">
        <v>-1.633</v>
      </c>
    </row>
    <row r="1342" spans="1:4">
      <c r="A1342" s="8" t="s">
        <v>2853</v>
      </c>
      <c r="B1342" s="8" t="s">
        <v>941</v>
      </c>
      <c r="C1342" s="8" t="s">
        <v>941</v>
      </c>
      <c r="D1342" s="8">
        <v>-1.633</v>
      </c>
    </row>
    <row r="1343" spans="1:4">
      <c r="A1343" s="8" t="s">
        <v>2854</v>
      </c>
      <c r="B1343" s="8" t="s">
        <v>941</v>
      </c>
      <c r="C1343" s="8" t="s">
        <v>941</v>
      </c>
      <c r="D1343" s="8">
        <v>1.633</v>
      </c>
    </row>
    <row r="1344" spans="1:4">
      <c r="A1344" s="8" t="s">
        <v>2855</v>
      </c>
      <c r="B1344" s="8">
        <v>1.633</v>
      </c>
      <c r="C1344" s="8" t="s">
        <v>941</v>
      </c>
      <c r="D1344" s="8" t="s">
        <v>941</v>
      </c>
    </row>
    <row r="1345" spans="1:4">
      <c r="A1345" s="8" t="s">
        <v>1513</v>
      </c>
      <c r="B1345" s="8">
        <v>0.81599999999999995</v>
      </c>
      <c r="C1345" s="8">
        <v>0.81599999999999995</v>
      </c>
      <c r="D1345" s="8" t="s">
        <v>941</v>
      </c>
    </row>
    <row r="1346" spans="1:4">
      <c r="A1346" s="8" t="s">
        <v>2856</v>
      </c>
      <c r="B1346" s="8">
        <v>0.93899999999999995</v>
      </c>
      <c r="C1346" s="8" t="s">
        <v>941</v>
      </c>
      <c r="D1346" s="8">
        <v>0.69199999999999995</v>
      </c>
    </row>
    <row r="1347" spans="1:4">
      <c r="A1347" s="8" t="s">
        <v>2857</v>
      </c>
      <c r="B1347" s="8">
        <v>1.627</v>
      </c>
      <c r="C1347" s="8" t="s">
        <v>941</v>
      </c>
      <c r="D1347" s="8" t="s">
        <v>941</v>
      </c>
    </row>
    <row r="1348" spans="1:4">
      <c r="A1348" s="8" t="s">
        <v>1480</v>
      </c>
      <c r="B1348" s="8">
        <v>0.69699999999999995</v>
      </c>
      <c r="C1348" s="8">
        <v>0.64</v>
      </c>
      <c r="D1348" s="8">
        <v>-0.28899999999999998</v>
      </c>
    </row>
    <row r="1349" spans="1:4">
      <c r="A1349" s="8" t="s">
        <v>2858</v>
      </c>
      <c r="B1349" s="8" t="s">
        <v>941</v>
      </c>
      <c r="C1349" s="8">
        <v>1.131</v>
      </c>
      <c r="D1349" s="8">
        <v>0.49199999999999999</v>
      </c>
    </row>
    <row r="1350" spans="1:4">
      <c r="A1350" s="8" t="s">
        <v>2859</v>
      </c>
      <c r="B1350" s="8" t="s">
        <v>941</v>
      </c>
      <c r="C1350" s="8">
        <v>1.4710000000000001</v>
      </c>
      <c r="D1350" s="8">
        <v>-0.152</v>
      </c>
    </row>
    <row r="1351" spans="1:4">
      <c r="A1351" s="8" t="s">
        <v>2860</v>
      </c>
      <c r="B1351" s="8">
        <v>-1.131</v>
      </c>
      <c r="C1351" s="8" t="s">
        <v>941</v>
      </c>
      <c r="D1351" s="8">
        <v>0.49199999999999999</v>
      </c>
    </row>
    <row r="1352" spans="1:4">
      <c r="A1352" s="8" t="s">
        <v>2861</v>
      </c>
      <c r="B1352" s="8">
        <v>0</v>
      </c>
      <c r="C1352" s="8">
        <v>0.42599999999999999</v>
      </c>
      <c r="D1352" s="8">
        <v>1.1950000000000001</v>
      </c>
    </row>
    <row r="1353" spans="1:4">
      <c r="A1353" s="8" t="s">
        <v>2862</v>
      </c>
      <c r="B1353" s="8">
        <v>0.68600000000000005</v>
      </c>
      <c r="C1353" s="8">
        <v>0.83</v>
      </c>
      <c r="D1353" s="8">
        <v>-9.8000000000000004E-2</v>
      </c>
    </row>
    <row r="1354" spans="1:4">
      <c r="A1354" s="8" t="s">
        <v>1320</v>
      </c>
      <c r="B1354" s="8">
        <v>0</v>
      </c>
      <c r="C1354" s="8">
        <v>0</v>
      </c>
      <c r="D1354" s="8">
        <v>-1.6140000000000001</v>
      </c>
    </row>
    <row r="1355" spans="1:4">
      <c r="A1355" s="8" t="s">
        <v>1602</v>
      </c>
      <c r="B1355" s="8">
        <v>0.16200000000000001</v>
      </c>
      <c r="C1355" s="8">
        <v>-0.55500000000000005</v>
      </c>
      <c r="D1355" s="8">
        <v>0.89100000000000001</v>
      </c>
    </row>
    <row r="1356" spans="1:4">
      <c r="A1356" s="8" t="s">
        <v>2863</v>
      </c>
      <c r="B1356" s="8" t="s">
        <v>941</v>
      </c>
      <c r="C1356" s="8">
        <v>-0.23499999999999999</v>
      </c>
      <c r="D1356" s="8">
        <v>1.3720000000000001</v>
      </c>
    </row>
    <row r="1357" spans="1:4">
      <c r="A1357" s="8" t="s">
        <v>1424</v>
      </c>
      <c r="B1357" s="8" t="s">
        <v>941</v>
      </c>
      <c r="C1357" s="8">
        <v>1.026</v>
      </c>
      <c r="D1357" s="8">
        <v>0.57899999999999996</v>
      </c>
    </row>
    <row r="1358" spans="1:4">
      <c r="A1358" s="8" t="s">
        <v>1224</v>
      </c>
      <c r="B1358" s="8">
        <v>0.218</v>
      </c>
      <c r="C1358" s="8">
        <v>-1.387</v>
      </c>
      <c r="D1358" s="8" t="s">
        <v>941</v>
      </c>
    </row>
    <row r="1359" spans="1:4">
      <c r="A1359" s="8" t="s">
        <v>2864</v>
      </c>
      <c r="B1359" s="8">
        <v>-1.4039999999999999</v>
      </c>
      <c r="C1359" s="8">
        <v>0</v>
      </c>
      <c r="D1359" s="8">
        <v>-0.2</v>
      </c>
    </row>
    <row r="1360" spans="1:4">
      <c r="A1360" s="8" t="s">
        <v>2865</v>
      </c>
      <c r="B1360" s="8">
        <v>1.387</v>
      </c>
      <c r="C1360" s="8" t="s">
        <v>941</v>
      </c>
      <c r="D1360" s="8">
        <v>0.216</v>
      </c>
    </row>
    <row r="1361" spans="1:4">
      <c r="A1361" s="8" t="s">
        <v>2866</v>
      </c>
      <c r="B1361" s="8">
        <v>0.79800000000000004</v>
      </c>
      <c r="C1361" s="8" t="s">
        <v>941</v>
      </c>
      <c r="D1361" s="8">
        <v>0.79800000000000004</v>
      </c>
    </row>
    <row r="1362" spans="1:4">
      <c r="A1362" s="8" t="s">
        <v>1181</v>
      </c>
      <c r="B1362" s="8" t="s">
        <v>941</v>
      </c>
      <c r="C1362" s="8">
        <v>-1.17</v>
      </c>
      <c r="D1362" s="8">
        <v>-0.42599999999999999</v>
      </c>
    </row>
    <row r="1363" spans="1:4">
      <c r="A1363" s="8" t="s">
        <v>2867</v>
      </c>
      <c r="B1363" s="8">
        <v>-0.307</v>
      </c>
      <c r="C1363" s="8" t="s">
        <v>941</v>
      </c>
      <c r="D1363" s="8">
        <v>1.2869999999999999</v>
      </c>
    </row>
    <row r="1364" spans="1:4">
      <c r="A1364" s="8" t="s">
        <v>2868</v>
      </c>
      <c r="B1364" s="8">
        <v>0.84899999999999998</v>
      </c>
      <c r="C1364" s="8" t="s">
        <v>941</v>
      </c>
      <c r="D1364" s="8">
        <v>0.74199999999999999</v>
      </c>
    </row>
    <row r="1365" spans="1:4">
      <c r="A1365" s="8" t="s">
        <v>1651</v>
      </c>
      <c r="B1365" s="8">
        <v>-0.98499999999999999</v>
      </c>
      <c r="C1365" s="8">
        <v>-8.7999999999999995E-2</v>
      </c>
      <c r="D1365" s="8">
        <v>0.51800000000000002</v>
      </c>
    </row>
    <row r="1366" spans="1:4">
      <c r="A1366" s="8" t="s">
        <v>2869</v>
      </c>
      <c r="B1366" s="8">
        <v>0.218</v>
      </c>
      <c r="C1366" s="8">
        <v>-0.68600000000000005</v>
      </c>
      <c r="D1366" s="8">
        <v>-0.68600000000000005</v>
      </c>
    </row>
    <row r="1367" spans="1:4">
      <c r="A1367" s="8" t="s">
        <v>2870</v>
      </c>
      <c r="B1367" s="8">
        <v>0.86099999999999999</v>
      </c>
      <c r="C1367" s="8" t="s">
        <v>941</v>
      </c>
      <c r="D1367" s="8">
        <v>0.72799999999999998</v>
      </c>
    </row>
    <row r="1368" spans="1:4">
      <c r="A1368" s="8" t="s">
        <v>1489</v>
      </c>
      <c r="B1368" s="8" t="s">
        <v>941</v>
      </c>
      <c r="C1368" s="8">
        <v>0.314</v>
      </c>
      <c r="D1368" s="8">
        <v>-1.274</v>
      </c>
    </row>
    <row r="1369" spans="1:4">
      <c r="A1369" s="8" t="s">
        <v>1621</v>
      </c>
      <c r="B1369" s="8">
        <v>-0.36099999999999999</v>
      </c>
      <c r="C1369" s="8">
        <v>0.26700000000000002</v>
      </c>
      <c r="D1369" s="8">
        <v>-0.96</v>
      </c>
    </row>
    <row r="1370" spans="1:4">
      <c r="A1370" s="8" t="s">
        <v>2871</v>
      </c>
      <c r="B1370" s="8">
        <v>1.4550000000000001</v>
      </c>
      <c r="C1370" s="8" t="s">
        <v>941</v>
      </c>
      <c r="D1370" s="8">
        <v>0.13</v>
      </c>
    </row>
    <row r="1371" spans="1:4">
      <c r="A1371" s="8" t="s">
        <v>2872</v>
      </c>
      <c r="B1371" s="8">
        <v>-0.623</v>
      </c>
      <c r="C1371" s="8" t="s">
        <v>941</v>
      </c>
      <c r="D1371" s="8">
        <v>0.95699999999999996</v>
      </c>
    </row>
    <row r="1372" spans="1:4">
      <c r="A1372" s="8" t="s">
        <v>2873</v>
      </c>
      <c r="B1372" s="8" t="s">
        <v>941</v>
      </c>
      <c r="C1372" s="8">
        <v>-1.323</v>
      </c>
      <c r="D1372" s="8">
        <v>-0.25600000000000001</v>
      </c>
    </row>
    <row r="1373" spans="1:4">
      <c r="A1373" s="8" t="s">
        <v>2874</v>
      </c>
      <c r="B1373" s="8">
        <v>1</v>
      </c>
      <c r="C1373" s="8" t="s">
        <v>941</v>
      </c>
      <c r="D1373" s="8">
        <v>0.57699999999999996</v>
      </c>
    </row>
    <row r="1374" spans="1:4">
      <c r="A1374" s="8" t="s">
        <v>2875</v>
      </c>
      <c r="B1374" s="8">
        <v>-0.152</v>
      </c>
      <c r="C1374" s="8">
        <v>0.80500000000000005</v>
      </c>
      <c r="D1374" s="8">
        <v>-0.61799999999999999</v>
      </c>
    </row>
    <row r="1375" spans="1:4">
      <c r="A1375" s="8" t="s">
        <v>2876</v>
      </c>
      <c r="B1375" s="8">
        <v>0.496</v>
      </c>
      <c r="C1375" s="8">
        <v>0.70299999999999996</v>
      </c>
      <c r="D1375" s="8">
        <v>0.375</v>
      </c>
    </row>
    <row r="1376" spans="1:4">
      <c r="A1376" s="8" t="s">
        <v>2877</v>
      </c>
      <c r="B1376" s="8">
        <v>-0.315</v>
      </c>
      <c r="C1376" s="8">
        <v>-0.96799999999999997</v>
      </c>
      <c r="D1376" s="8">
        <v>-0.28999999999999998</v>
      </c>
    </row>
    <row r="1377" spans="1:4">
      <c r="A1377" s="8" t="s">
        <v>2878</v>
      </c>
      <c r="B1377" s="8" t="s">
        <v>941</v>
      </c>
      <c r="C1377" s="8" t="s">
        <v>941</v>
      </c>
      <c r="D1377" s="8">
        <v>1.5720000000000001</v>
      </c>
    </row>
    <row r="1378" spans="1:4">
      <c r="A1378" s="8" t="s">
        <v>2879</v>
      </c>
      <c r="B1378" s="8" t="s">
        <v>941</v>
      </c>
      <c r="C1378" s="8">
        <v>0.46700000000000003</v>
      </c>
      <c r="D1378" s="8">
        <v>1.1020000000000001</v>
      </c>
    </row>
    <row r="1379" spans="1:4">
      <c r="A1379" s="8" t="s">
        <v>1524</v>
      </c>
      <c r="B1379" s="8">
        <v>-1.1339999999999999</v>
      </c>
      <c r="C1379" s="8">
        <v>-0.378</v>
      </c>
      <c r="D1379" s="8">
        <v>5.5E-2</v>
      </c>
    </row>
    <row r="1380" spans="1:4">
      <c r="A1380" s="8" t="s">
        <v>1285</v>
      </c>
      <c r="B1380" s="8">
        <v>0.51100000000000001</v>
      </c>
      <c r="C1380" s="8">
        <v>-1.004</v>
      </c>
      <c r="D1380" s="8">
        <v>-4.8000000000000001E-2</v>
      </c>
    </row>
    <row r="1381" spans="1:4">
      <c r="A1381" s="8" t="s">
        <v>1388</v>
      </c>
      <c r="B1381" s="8">
        <v>-1.1539999999999999</v>
      </c>
      <c r="C1381" s="8" t="s">
        <v>941</v>
      </c>
      <c r="D1381" s="8">
        <v>-0.40699999999999997</v>
      </c>
    </row>
    <row r="1382" spans="1:4">
      <c r="A1382" s="8" t="s">
        <v>2880</v>
      </c>
      <c r="B1382" s="8">
        <v>-0.71899999999999997</v>
      </c>
      <c r="C1382" s="8">
        <v>-0.84099999999999997</v>
      </c>
      <c r="D1382" s="8" t="s">
        <v>941</v>
      </c>
    </row>
    <row r="1383" spans="1:4">
      <c r="A1383" s="8" t="s">
        <v>2881</v>
      </c>
      <c r="B1383" s="8">
        <v>-0.58799999999999997</v>
      </c>
      <c r="C1383" s="8">
        <v>-0.24299999999999999</v>
      </c>
      <c r="D1383" s="8">
        <v>-0.72799999999999998</v>
      </c>
    </row>
    <row r="1384" spans="1:4">
      <c r="A1384" s="8" t="s">
        <v>1832</v>
      </c>
      <c r="B1384" s="8" t="s">
        <v>941</v>
      </c>
      <c r="C1384" s="8">
        <v>1</v>
      </c>
      <c r="D1384" s="8">
        <v>-0.55500000000000005</v>
      </c>
    </row>
    <row r="1385" spans="1:4">
      <c r="A1385" s="8" t="s">
        <v>1237</v>
      </c>
      <c r="B1385" s="8">
        <v>-0.91100000000000003</v>
      </c>
      <c r="C1385" s="8">
        <v>-0.48499999999999999</v>
      </c>
      <c r="D1385" s="8">
        <v>0.152</v>
      </c>
    </row>
    <row r="1386" spans="1:4">
      <c r="A1386" s="8" t="s">
        <v>2882</v>
      </c>
      <c r="B1386" s="8">
        <v>-0.11</v>
      </c>
      <c r="C1386" s="8">
        <v>-0.183</v>
      </c>
      <c r="D1386" s="8">
        <v>1.252</v>
      </c>
    </row>
    <row r="1387" spans="1:4">
      <c r="A1387" s="8" t="s">
        <v>2883</v>
      </c>
      <c r="B1387" s="8">
        <v>-9.4E-2</v>
      </c>
      <c r="C1387" s="8" t="s">
        <v>941</v>
      </c>
      <c r="D1387" s="8">
        <v>-1.4490000000000001</v>
      </c>
    </row>
    <row r="1388" spans="1:4">
      <c r="A1388" s="8" t="s">
        <v>2884</v>
      </c>
      <c r="B1388" s="8" t="s">
        <v>941</v>
      </c>
      <c r="C1388" s="8" t="s">
        <v>941</v>
      </c>
      <c r="D1388" s="8">
        <v>-1.5429999999999999</v>
      </c>
    </row>
    <row r="1389" spans="1:4">
      <c r="A1389" s="8" t="s">
        <v>2885</v>
      </c>
      <c r="B1389" s="8">
        <v>-1.2649999999999999</v>
      </c>
      <c r="C1389" s="8" t="s">
        <v>941</v>
      </c>
      <c r="D1389" s="8">
        <v>-0.27700000000000002</v>
      </c>
    </row>
    <row r="1390" spans="1:4">
      <c r="A1390" s="8" t="s">
        <v>1393</v>
      </c>
      <c r="B1390" s="8">
        <v>-0.438</v>
      </c>
      <c r="C1390" s="8">
        <v>-0.77900000000000003</v>
      </c>
      <c r="D1390" s="8">
        <v>-0.32400000000000001</v>
      </c>
    </row>
    <row r="1391" spans="1:4">
      <c r="A1391" s="8" t="s">
        <v>1403</v>
      </c>
      <c r="B1391" s="8">
        <v>-0.76</v>
      </c>
      <c r="C1391" s="8">
        <v>-0.16200000000000001</v>
      </c>
      <c r="D1391" s="8">
        <v>0.61799999999999999</v>
      </c>
    </row>
    <row r="1392" spans="1:4">
      <c r="A1392" s="8" t="s">
        <v>1765</v>
      </c>
      <c r="B1392" s="8">
        <v>-0.155</v>
      </c>
      <c r="C1392" s="8">
        <v>-0.98</v>
      </c>
      <c r="D1392" s="8">
        <v>0.40500000000000003</v>
      </c>
    </row>
    <row r="1393" spans="1:4">
      <c r="A1393" s="8" t="s">
        <v>2886</v>
      </c>
      <c r="B1393" s="8">
        <v>-0.49099999999999999</v>
      </c>
      <c r="C1393" s="8" t="s">
        <v>941</v>
      </c>
      <c r="D1393" s="8">
        <v>-1.0489999999999999</v>
      </c>
    </row>
    <row r="1394" spans="1:4">
      <c r="A1394" s="8" t="s">
        <v>2887</v>
      </c>
      <c r="B1394" s="8" t="s">
        <v>941</v>
      </c>
      <c r="C1394" s="8">
        <v>-1.5389999999999999</v>
      </c>
      <c r="D1394" s="8" t="s">
        <v>941</v>
      </c>
    </row>
    <row r="1395" spans="1:4">
      <c r="A1395" s="8" t="s">
        <v>2888</v>
      </c>
      <c r="B1395" s="8">
        <v>-1.3140000000000001</v>
      </c>
      <c r="C1395" s="8">
        <v>-0.224</v>
      </c>
      <c r="D1395" s="8" t="s">
        <v>941</v>
      </c>
    </row>
    <row r="1396" spans="1:4">
      <c r="A1396" s="8" t="s">
        <v>2889</v>
      </c>
      <c r="B1396" s="8">
        <v>-0.64</v>
      </c>
      <c r="C1396" s="8">
        <v>0.89600000000000002</v>
      </c>
      <c r="D1396" s="8" t="s">
        <v>941</v>
      </c>
    </row>
    <row r="1397" spans="1:4">
      <c r="A1397" s="8" t="s">
        <v>2890</v>
      </c>
      <c r="B1397" s="8" t="s">
        <v>941</v>
      </c>
      <c r="C1397" s="8">
        <v>0.60499999999999998</v>
      </c>
      <c r="D1397" s="8">
        <v>0.92700000000000005</v>
      </c>
    </row>
    <row r="1398" spans="1:4">
      <c r="A1398" s="8" t="s">
        <v>2891</v>
      </c>
      <c r="B1398" s="8">
        <v>0.72299999999999998</v>
      </c>
      <c r="C1398" s="8" t="s">
        <v>941</v>
      </c>
      <c r="D1398" s="8">
        <v>0.80100000000000005</v>
      </c>
    </row>
    <row r="1399" spans="1:4">
      <c r="A1399" s="8" t="s">
        <v>2892</v>
      </c>
      <c r="B1399" s="8">
        <v>0.70699999999999996</v>
      </c>
      <c r="C1399" s="8" t="s">
        <v>941</v>
      </c>
      <c r="D1399" s="8">
        <v>-0.81599999999999995</v>
      </c>
    </row>
    <row r="1400" spans="1:4">
      <c r="A1400" s="8" t="s">
        <v>1054</v>
      </c>
      <c r="B1400" s="8">
        <v>0.81599999999999995</v>
      </c>
      <c r="C1400" s="8" t="s">
        <v>941</v>
      </c>
      <c r="D1400" s="8">
        <v>-0.70699999999999996</v>
      </c>
    </row>
    <row r="1401" spans="1:4">
      <c r="A1401" s="8" t="s">
        <v>1698</v>
      </c>
      <c r="B1401" s="8">
        <v>0.70699999999999996</v>
      </c>
      <c r="C1401" s="8">
        <v>0.81599999999999995</v>
      </c>
      <c r="D1401" s="8" t="s">
        <v>941</v>
      </c>
    </row>
    <row r="1402" spans="1:4">
      <c r="A1402" s="8" t="s">
        <v>2893</v>
      </c>
      <c r="B1402" s="8" t="s">
        <v>941</v>
      </c>
      <c r="C1402" s="8">
        <v>1.131</v>
      </c>
      <c r="D1402" s="8">
        <v>0.39100000000000001</v>
      </c>
    </row>
    <row r="1403" spans="1:4">
      <c r="A1403" s="8" t="s">
        <v>2894</v>
      </c>
      <c r="B1403" s="8">
        <v>1.131</v>
      </c>
      <c r="C1403" s="8" t="s">
        <v>941</v>
      </c>
      <c r="D1403" s="8">
        <v>0.39100000000000001</v>
      </c>
    </row>
    <row r="1404" spans="1:4">
      <c r="A1404" s="8" t="s">
        <v>2895</v>
      </c>
      <c r="B1404" s="8">
        <v>1.0669999999999999</v>
      </c>
      <c r="C1404" s="8">
        <v>0.128</v>
      </c>
      <c r="D1404" s="8">
        <v>-0.32300000000000001</v>
      </c>
    </row>
    <row r="1405" spans="1:4">
      <c r="A1405" s="8" t="s">
        <v>2896</v>
      </c>
      <c r="B1405" s="8">
        <v>-1.516</v>
      </c>
      <c r="C1405" s="8" t="s">
        <v>941</v>
      </c>
      <c r="D1405" s="8" t="s">
        <v>941</v>
      </c>
    </row>
    <row r="1406" spans="1:4">
      <c r="A1406" s="8" t="s">
        <v>2897</v>
      </c>
      <c r="B1406" s="8">
        <v>-0.28399999999999997</v>
      </c>
      <c r="C1406" s="8" t="s">
        <v>941</v>
      </c>
      <c r="D1406" s="8">
        <v>-1.2310000000000001</v>
      </c>
    </row>
    <row r="1407" spans="1:4">
      <c r="A1407" s="8" t="s">
        <v>2898</v>
      </c>
      <c r="B1407" s="8" t="s">
        <v>941</v>
      </c>
      <c r="C1407" s="8">
        <v>-1.0669999999999999</v>
      </c>
      <c r="D1407" s="8">
        <v>-0.44700000000000001</v>
      </c>
    </row>
    <row r="1408" spans="1:4">
      <c r="A1408" s="8" t="s">
        <v>2899</v>
      </c>
      <c r="B1408" s="8">
        <v>-0.378</v>
      </c>
      <c r="C1408" s="8" t="s">
        <v>941</v>
      </c>
      <c r="D1408" s="8">
        <v>1.1339999999999999</v>
      </c>
    </row>
    <row r="1409" spans="1:4">
      <c r="A1409" s="8" t="s">
        <v>1225</v>
      </c>
      <c r="B1409" s="8">
        <v>0</v>
      </c>
      <c r="C1409" s="8">
        <v>0.68899999999999995</v>
      </c>
      <c r="D1409" s="8">
        <v>-0.82199999999999995</v>
      </c>
    </row>
    <row r="1410" spans="1:4">
      <c r="A1410" s="8" t="s">
        <v>2900</v>
      </c>
      <c r="B1410" s="8" t="s">
        <v>941</v>
      </c>
      <c r="C1410" s="8" t="s">
        <v>941</v>
      </c>
      <c r="D1410" s="8">
        <v>1.51</v>
      </c>
    </row>
    <row r="1411" spans="1:4">
      <c r="A1411" s="8" t="s">
        <v>2901</v>
      </c>
      <c r="B1411" s="8" t="s">
        <v>941</v>
      </c>
      <c r="C1411" s="8" t="s">
        <v>941</v>
      </c>
      <c r="D1411" s="8">
        <v>-1.508</v>
      </c>
    </row>
    <row r="1412" spans="1:4">
      <c r="A1412" s="8" t="s">
        <v>1778</v>
      </c>
      <c r="B1412" s="8">
        <v>0.14899999999999999</v>
      </c>
      <c r="C1412" s="8" t="s">
        <v>941</v>
      </c>
      <c r="D1412" s="8">
        <v>1.3560000000000001</v>
      </c>
    </row>
    <row r="1413" spans="1:4">
      <c r="A1413" s="8" t="s">
        <v>2902</v>
      </c>
      <c r="B1413" s="8">
        <v>-0.70699999999999996</v>
      </c>
      <c r="C1413" s="8" t="s">
        <v>941</v>
      </c>
      <c r="D1413" s="8">
        <v>0.79800000000000004</v>
      </c>
    </row>
    <row r="1414" spans="1:4">
      <c r="A1414" s="8" t="s">
        <v>1217</v>
      </c>
      <c r="B1414" s="8">
        <v>0.44700000000000001</v>
      </c>
      <c r="C1414" s="8">
        <v>-0.92100000000000004</v>
      </c>
      <c r="D1414" s="8">
        <v>0.13600000000000001</v>
      </c>
    </row>
    <row r="1415" spans="1:4">
      <c r="A1415" s="8" t="s">
        <v>2903</v>
      </c>
      <c r="B1415" s="8">
        <v>0.51</v>
      </c>
      <c r="C1415" s="8" t="s">
        <v>941</v>
      </c>
      <c r="D1415" s="8">
        <v>0.99299999999999999</v>
      </c>
    </row>
    <row r="1416" spans="1:4">
      <c r="A1416" s="8" t="s">
        <v>2904</v>
      </c>
      <c r="B1416" s="8">
        <v>-0.37</v>
      </c>
      <c r="C1416" s="8" t="s">
        <v>941</v>
      </c>
      <c r="D1416" s="8">
        <v>-1.131</v>
      </c>
    </row>
    <row r="1417" spans="1:4">
      <c r="A1417" s="8" t="s">
        <v>2905</v>
      </c>
      <c r="B1417" s="8">
        <v>-1.206</v>
      </c>
      <c r="C1417" s="8" t="s">
        <v>941</v>
      </c>
      <c r="D1417" s="8">
        <v>0.29399999999999998</v>
      </c>
    </row>
    <row r="1418" spans="1:4">
      <c r="A1418" s="8" t="s">
        <v>2906</v>
      </c>
      <c r="B1418" s="8" t="s">
        <v>941</v>
      </c>
      <c r="C1418" s="8" t="s">
        <v>941</v>
      </c>
      <c r="D1418" s="8">
        <v>-1.498</v>
      </c>
    </row>
    <row r="1419" spans="1:4">
      <c r="A1419" s="8" t="s">
        <v>1346</v>
      </c>
      <c r="B1419" s="8">
        <v>0.34</v>
      </c>
      <c r="C1419" s="8">
        <v>-1.0629999999999999</v>
      </c>
      <c r="D1419" s="8">
        <v>0.09</v>
      </c>
    </row>
    <row r="1420" spans="1:4">
      <c r="A1420" s="8" t="s">
        <v>2907</v>
      </c>
      <c r="B1420" s="8" t="s">
        <v>941</v>
      </c>
      <c r="C1420" s="8" t="s">
        <v>941</v>
      </c>
      <c r="D1420" s="8">
        <v>1.4910000000000001</v>
      </c>
    </row>
    <row r="1421" spans="1:4">
      <c r="A1421" s="8" t="s">
        <v>2908</v>
      </c>
      <c r="B1421" s="8" t="s">
        <v>941</v>
      </c>
      <c r="C1421" s="8">
        <v>1.4910000000000001</v>
      </c>
      <c r="D1421" s="8" t="s">
        <v>941</v>
      </c>
    </row>
    <row r="1422" spans="1:4">
      <c r="A1422" s="8" t="s">
        <v>1091</v>
      </c>
      <c r="B1422" s="8">
        <v>0.33300000000000002</v>
      </c>
      <c r="C1422" s="8">
        <v>1.155</v>
      </c>
      <c r="D1422" s="8">
        <v>0</v>
      </c>
    </row>
    <row r="1423" spans="1:4">
      <c r="A1423" s="8" t="s">
        <v>2909</v>
      </c>
      <c r="B1423" s="8" t="s">
        <v>941</v>
      </c>
      <c r="C1423" s="8">
        <v>-1.2070000000000001</v>
      </c>
      <c r="D1423" s="8">
        <v>-0.27400000000000002</v>
      </c>
    </row>
    <row r="1424" spans="1:4">
      <c r="A1424" s="8" t="s">
        <v>1043</v>
      </c>
      <c r="B1424" s="8" t="s">
        <v>941</v>
      </c>
      <c r="C1424" s="8" t="s">
        <v>941</v>
      </c>
      <c r="D1424" s="8">
        <v>1.4810000000000001</v>
      </c>
    </row>
    <row r="1425" spans="1:4">
      <c r="A1425" s="8" t="s">
        <v>1345</v>
      </c>
      <c r="B1425" s="8">
        <v>-1.387</v>
      </c>
      <c r="C1425" s="8" t="s">
        <v>941</v>
      </c>
      <c r="D1425" s="8">
        <v>-9.1999999999999998E-2</v>
      </c>
    </row>
    <row r="1426" spans="1:4">
      <c r="A1426" s="8" t="s">
        <v>2910</v>
      </c>
      <c r="B1426" s="8" t="s">
        <v>941</v>
      </c>
      <c r="C1426" s="8" t="s">
        <v>941</v>
      </c>
      <c r="D1426" s="8">
        <v>-1.474</v>
      </c>
    </row>
    <row r="1427" spans="1:4">
      <c r="A1427" s="8" t="s">
        <v>2911</v>
      </c>
      <c r="B1427" s="8" t="s">
        <v>941</v>
      </c>
      <c r="C1427" s="8" t="s">
        <v>941</v>
      </c>
      <c r="D1427" s="8">
        <v>1.474</v>
      </c>
    </row>
    <row r="1428" spans="1:4">
      <c r="A1428" s="8" t="s">
        <v>2912</v>
      </c>
      <c r="B1428" s="8" t="s">
        <v>941</v>
      </c>
      <c r="C1428" s="8" t="s">
        <v>941</v>
      </c>
      <c r="D1428" s="8">
        <v>-1.4710000000000001</v>
      </c>
    </row>
    <row r="1429" spans="1:4">
      <c r="A1429" s="8" t="s">
        <v>2913</v>
      </c>
      <c r="B1429" s="8" t="s">
        <v>941</v>
      </c>
      <c r="C1429" s="8" t="s">
        <v>941</v>
      </c>
      <c r="D1429" s="8">
        <v>1.462</v>
      </c>
    </row>
    <row r="1430" spans="1:4">
      <c r="A1430" s="8" t="s">
        <v>2914</v>
      </c>
      <c r="B1430" s="8">
        <v>1.3</v>
      </c>
      <c r="C1430" s="8" t="s">
        <v>941</v>
      </c>
      <c r="D1430" s="8">
        <v>0.16</v>
      </c>
    </row>
    <row r="1431" spans="1:4">
      <c r="A1431" s="8" t="s">
        <v>2915</v>
      </c>
      <c r="B1431" s="8" t="s">
        <v>941</v>
      </c>
      <c r="C1431" s="8" t="s">
        <v>941</v>
      </c>
      <c r="D1431" s="8">
        <v>1.458</v>
      </c>
    </row>
    <row r="1432" spans="1:4">
      <c r="A1432" s="8" t="s">
        <v>2916</v>
      </c>
      <c r="B1432" s="8" t="s">
        <v>941</v>
      </c>
      <c r="C1432" s="8">
        <v>-1.294</v>
      </c>
      <c r="D1432" s="8">
        <v>-0.161</v>
      </c>
    </row>
    <row r="1433" spans="1:4">
      <c r="A1433" s="8" t="s">
        <v>977</v>
      </c>
      <c r="B1433" s="8" t="s">
        <v>941</v>
      </c>
      <c r="C1433" s="8">
        <v>-1.4550000000000001</v>
      </c>
      <c r="D1433" s="8" t="s">
        <v>941</v>
      </c>
    </row>
    <row r="1434" spans="1:4">
      <c r="A1434" s="8" t="s">
        <v>1735</v>
      </c>
      <c r="B1434" s="8" t="s">
        <v>941</v>
      </c>
      <c r="C1434" s="8">
        <v>-1.454</v>
      </c>
      <c r="D1434" s="8" t="s">
        <v>941</v>
      </c>
    </row>
    <row r="1435" spans="1:4">
      <c r="A1435" s="8" t="s">
        <v>2917</v>
      </c>
      <c r="B1435" s="8">
        <v>0.55500000000000005</v>
      </c>
      <c r="C1435" s="8" t="s">
        <v>941</v>
      </c>
      <c r="D1435" s="8">
        <v>0.89600000000000002</v>
      </c>
    </row>
    <row r="1436" spans="1:4">
      <c r="A1436" s="8" t="s">
        <v>1795</v>
      </c>
      <c r="B1436" s="8" t="s">
        <v>941</v>
      </c>
      <c r="C1436" s="8">
        <v>-0.44700000000000001</v>
      </c>
      <c r="D1436" s="8">
        <v>1</v>
      </c>
    </row>
    <row r="1437" spans="1:4">
      <c r="A1437" s="8" t="s">
        <v>2918</v>
      </c>
      <c r="B1437" s="8">
        <v>-1</v>
      </c>
      <c r="C1437" s="8" t="s">
        <v>941</v>
      </c>
      <c r="D1437" s="8">
        <v>0.44700000000000001</v>
      </c>
    </row>
    <row r="1438" spans="1:4">
      <c r="A1438" s="8" t="s">
        <v>2919</v>
      </c>
      <c r="B1438" s="8">
        <v>1</v>
      </c>
      <c r="C1438" s="8" t="s">
        <v>941</v>
      </c>
      <c r="D1438" s="8">
        <v>-0.44700000000000001</v>
      </c>
    </row>
    <row r="1439" spans="1:4">
      <c r="A1439" s="8" t="s">
        <v>2920</v>
      </c>
      <c r="B1439" s="8" t="s">
        <v>941</v>
      </c>
      <c r="C1439" s="8">
        <v>-0.44700000000000001</v>
      </c>
      <c r="D1439" s="8">
        <v>-1</v>
      </c>
    </row>
    <row r="1440" spans="1:4">
      <c r="A1440" s="8" t="s">
        <v>1745</v>
      </c>
      <c r="B1440" s="8">
        <v>0.44700000000000001</v>
      </c>
      <c r="C1440" s="8">
        <v>1</v>
      </c>
      <c r="D1440" s="8">
        <v>0</v>
      </c>
    </row>
    <row r="1441" spans="1:4">
      <c r="A1441" s="8" t="s">
        <v>2921</v>
      </c>
      <c r="B1441" s="8" t="s">
        <v>941</v>
      </c>
      <c r="C1441" s="8">
        <v>1</v>
      </c>
      <c r="D1441" s="8">
        <v>-0.44700000000000001</v>
      </c>
    </row>
    <row r="1442" spans="1:4">
      <c r="A1442" s="8" t="s">
        <v>2922</v>
      </c>
      <c r="B1442" s="8">
        <v>0.44700000000000001</v>
      </c>
      <c r="C1442" s="8">
        <v>1</v>
      </c>
      <c r="D1442" s="8" t="s">
        <v>941</v>
      </c>
    </row>
    <row r="1443" spans="1:4">
      <c r="A1443" s="8" t="s">
        <v>1479</v>
      </c>
      <c r="B1443" s="8">
        <v>1</v>
      </c>
      <c r="C1443" s="8" t="s">
        <v>941</v>
      </c>
      <c r="D1443" s="8">
        <v>-0.44700000000000001</v>
      </c>
    </row>
    <row r="1444" spans="1:4">
      <c r="A1444" s="8" t="s">
        <v>2923</v>
      </c>
      <c r="B1444" s="8" t="s">
        <v>941</v>
      </c>
      <c r="C1444" s="8" t="s">
        <v>941</v>
      </c>
      <c r="D1444" s="8">
        <v>1.446</v>
      </c>
    </row>
    <row r="1445" spans="1:4">
      <c r="A1445" s="8" t="s">
        <v>2924</v>
      </c>
      <c r="B1445" s="8">
        <v>-1</v>
      </c>
      <c r="C1445" s="8" t="s">
        <v>941</v>
      </c>
      <c r="D1445" s="8">
        <v>-0.44600000000000001</v>
      </c>
    </row>
    <row r="1446" spans="1:4">
      <c r="A1446" s="8" t="s">
        <v>2925</v>
      </c>
      <c r="B1446" s="8" t="s">
        <v>941</v>
      </c>
      <c r="C1446" s="8">
        <v>1.446</v>
      </c>
      <c r="D1446" s="8" t="s">
        <v>941</v>
      </c>
    </row>
    <row r="1447" spans="1:4">
      <c r="A1447" s="8" t="s">
        <v>2926</v>
      </c>
      <c r="B1447" s="8">
        <v>-1.446</v>
      </c>
      <c r="C1447" s="8" t="s">
        <v>941</v>
      </c>
      <c r="D1447" s="8" t="s">
        <v>941</v>
      </c>
    </row>
    <row r="1448" spans="1:4">
      <c r="A1448" s="8" t="s">
        <v>2927</v>
      </c>
      <c r="B1448" s="8">
        <v>-0.53500000000000003</v>
      </c>
      <c r="C1448" s="8">
        <v>-0.63200000000000001</v>
      </c>
      <c r="D1448" s="8">
        <v>-0.27700000000000002</v>
      </c>
    </row>
    <row r="1449" spans="1:4">
      <c r="A1449" s="8" t="s">
        <v>1638</v>
      </c>
      <c r="B1449" s="8">
        <v>0.57199999999999995</v>
      </c>
      <c r="C1449" s="8">
        <v>0.48199999999999998</v>
      </c>
      <c r="D1449" s="8">
        <v>0.38800000000000001</v>
      </c>
    </row>
    <row r="1450" spans="1:4">
      <c r="A1450" s="8" t="s">
        <v>2928</v>
      </c>
      <c r="B1450" s="8" t="s">
        <v>941</v>
      </c>
      <c r="C1450" s="8" t="s">
        <v>941</v>
      </c>
      <c r="D1450" s="8">
        <v>-1.4370000000000001</v>
      </c>
    </row>
    <row r="1451" spans="1:4">
      <c r="A1451" s="8" t="s">
        <v>1530</v>
      </c>
      <c r="B1451" s="8">
        <v>0.7</v>
      </c>
      <c r="C1451" s="8">
        <v>0.30099999999999999</v>
      </c>
      <c r="D1451" s="8">
        <v>-0.435</v>
      </c>
    </row>
    <row r="1452" spans="1:4">
      <c r="A1452" s="8" t="s">
        <v>2929</v>
      </c>
      <c r="B1452" s="8">
        <v>0.49199999999999999</v>
      </c>
      <c r="C1452" s="8" t="s">
        <v>941</v>
      </c>
      <c r="D1452" s="8">
        <v>0.94299999999999995</v>
      </c>
    </row>
    <row r="1453" spans="1:4">
      <c r="A1453" s="8" t="s">
        <v>1552</v>
      </c>
      <c r="B1453" s="8">
        <v>-0.95599999999999996</v>
      </c>
      <c r="C1453" s="8" t="s">
        <v>941</v>
      </c>
      <c r="D1453" s="8">
        <v>0.47799999999999998</v>
      </c>
    </row>
    <row r="1454" spans="1:4">
      <c r="A1454" s="8" t="s">
        <v>2930</v>
      </c>
      <c r="B1454" s="8" t="s">
        <v>941</v>
      </c>
      <c r="C1454" s="8" t="s">
        <v>941</v>
      </c>
      <c r="D1454" s="8">
        <v>-1.4319999999999999</v>
      </c>
    </row>
    <row r="1455" spans="1:4">
      <c r="A1455" s="8" t="s">
        <v>2931</v>
      </c>
      <c r="B1455" s="8" t="s">
        <v>941</v>
      </c>
      <c r="C1455" s="8" t="s">
        <v>941</v>
      </c>
      <c r="D1455" s="8">
        <v>1.4319999999999999</v>
      </c>
    </row>
    <row r="1456" spans="1:4">
      <c r="A1456" s="8" t="s">
        <v>2932</v>
      </c>
      <c r="B1456" s="8" t="s">
        <v>941</v>
      </c>
      <c r="C1456" s="8" t="s">
        <v>941</v>
      </c>
      <c r="D1456" s="8">
        <v>-1.4319999999999999</v>
      </c>
    </row>
    <row r="1457" spans="1:4">
      <c r="A1457" s="8" t="s">
        <v>2933</v>
      </c>
      <c r="B1457" s="8">
        <v>1.4319999999999999</v>
      </c>
      <c r="C1457" s="8" t="s">
        <v>941</v>
      </c>
      <c r="D1457" s="8">
        <v>0</v>
      </c>
    </row>
    <row r="1458" spans="1:4">
      <c r="A1458" s="8" t="s">
        <v>2934</v>
      </c>
      <c r="B1458" s="8">
        <v>-0.115</v>
      </c>
      <c r="C1458" s="8">
        <v>-1.294</v>
      </c>
      <c r="D1458" s="8">
        <v>-2.1000000000000001E-2</v>
      </c>
    </row>
    <row r="1459" spans="1:4">
      <c r="A1459" s="8" t="s">
        <v>2935</v>
      </c>
      <c r="B1459" s="8" t="s">
        <v>941</v>
      </c>
      <c r="C1459" s="8" t="s">
        <v>941</v>
      </c>
      <c r="D1459" s="8">
        <v>-1.4239999999999999</v>
      </c>
    </row>
    <row r="1460" spans="1:4">
      <c r="A1460" s="8" t="s">
        <v>1104</v>
      </c>
      <c r="B1460" s="8">
        <v>-1.0049999999999999</v>
      </c>
      <c r="C1460" s="8">
        <v>-0.14299999999999999</v>
      </c>
      <c r="D1460" s="8">
        <v>0.27200000000000002</v>
      </c>
    </row>
    <row r="1461" spans="1:4">
      <c r="A1461" s="8" t="s">
        <v>2936</v>
      </c>
      <c r="B1461" s="8" t="s">
        <v>941</v>
      </c>
      <c r="C1461" s="8">
        <v>1.165</v>
      </c>
      <c r="D1461" s="8">
        <v>0.254</v>
      </c>
    </row>
    <row r="1462" spans="1:4">
      <c r="A1462" s="8" t="s">
        <v>2937</v>
      </c>
      <c r="B1462" s="8">
        <v>0.41499999999999998</v>
      </c>
      <c r="C1462" s="8">
        <v>-1</v>
      </c>
      <c r="D1462" s="8" t="s">
        <v>941</v>
      </c>
    </row>
    <row r="1463" spans="1:4">
      <c r="A1463" s="8" t="s">
        <v>1591</v>
      </c>
      <c r="B1463" s="8" t="s">
        <v>941</v>
      </c>
      <c r="C1463" s="8">
        <v>-1.4139999999999999</v>
      </c>
      <c r="D1463" s="8">
        <v>0</v>
      </c>
    </row>
    <row r="1464" spans="1:4">
      <c r="A1464" s="8" t="s">
        <v>1360</v>
      </c>
      <c r="B1464" s="8">
        <v>1.4139999999999999</v>
      </c>
      <c r="C1464" s="8">
        <v>0</v>
      </c>
      <c r="D1464" s="8" t="s">
        <v>941</v>
      </c>
    </row>
    <row r="1465" spans="1:4">
      <c r="A1465" s="8" t="s">
        <v>2938</v>
      </c>
      <c r="B1465" s="8">
        <v>1.4139999999999999</v>
      </c>
      <c r="C1465" s="8" t="s">
        <v>941</v>
      </c>
      <c r="D1465" s="8" t="s">
        <v>941</v>
      </c>
    </row>
    <row r="1466" spans="1:4">
      <c r="A1466" s="8" t="s">
        <v>1690</v>
      </c>
      <c r="B1466" s="8">
        <v>1.4139999999999999</v>
      </c>
      <c r="C1466" s="8" t="s">
        <v>941</v>
      </c>
      <c r="D1466" s="8" t="s">
        <v>941</v>
      </c>
    </row>
    <row r="1467" spans="1:4">
      <c r="A1467" s="8" t="s">
        <v>2939</v>
      </c>
      <c r="B1467" s="8">
        <v>1.4139999999999999</v>
      </c>
      <c r="C1467" s="8" t="s">
        <v>941</v>
      </c>
      <c r="D1467" s="8" t="s">
        <v>941</v>
      </c>
    </row>
    <row r="1468" spans="1:4">
      <c r="A1468" s="8" t="s">
        <v>2940</v>
      </c>
      <c r="B1468" s="8" t="s">
        <v>941</v>
      </c>
      <c r="C1468" s="8" t="s">
        <v>941</v>
      </c>
      <c r="D1468" s="8">
        <v>-1.4139999999999999</v>
      </c>
    </row>
    <row r="1469" spans="1:4">
      <c r="A1469" s="8" t="s">
        <v>2941</v>
      </c>
      <c r="B1469" s="8" t="s">
        <v>941</v>
      </c>
      <c r="C1469" s="8" t="s">
        <v>941</v>
      </c>
      <c r="D1469" s="8">
        <v>-1.4139999999999999</v>
      </c>
    </row>
    <row r="1470" spans="1:4">
      <c r="A1470" s="8" t="s">
        <v>882</v>
      </c>
      <c r="B1470" s="8">
        <v>1.4139999999999999</v>
      </c>
      <c r="C1470" s="8" t="s">
        <v>941</v>
      </c>
      <c r="D1470" s="8" t="s">
        <v>941</v>
      </c>
    </row>
    <row r="1471" spans="1:4">
      <c r="A1471" s="8" t="s">
        <v>2942</v>
      </c>
      <c r="B1471" s="8">
        <v>-1.4119999999999999</v>
      </c>
      <c r="C1471" s="8" t="s">
        <v>941</v>
      </c>
      <c r="D1471" s="8" t="s">
        <v>941</v>
      </c>
    </row>
    <row r="1472" spans="1:4">
      <c r="A1472" s="8" t="s">
        <v>2943</v>
      </c>
      <c r="B1472" s="8" t="s">
        <v>941</v>
      </c>
      <c r="C1472" s="8" t="s">
        <v>941</v>
      </c>
      <c r="D1472" s="8">
        <v>-1.4079999999999999</v>
      </c>
    </row>
    <row r="1473" spans="1:4">
      <c r="A1473" s="8" t="s">
        <v>2944</v>
      </c>
      <c r="B1473" s="8" t="s">
        <v>941</v>
      </c>
      <c r="C1473" s="8">
        <v>-0.316</v>
      </c>
      <c r="D1473" s="8">
        <v>-1.091</v>
      </c>
    </row>
    <row r="1474" spans="1:4">
      <c r="A1474" s="8" t="s">
        <v>1717</v>
      </c>
      <c r="B1474" s="8">
        <v>0</v>
      </c>
      <c r="C1474" s="8">
        <v>-1.4059999999999999</v>
      </c>
      <c r="D1474" s="8" t="s">
        <v>941</v>
      </c>
    </row>
    <row r="1475" spans="1:4">
      <c r="A1475" s="8" t="s">
        <v>2945</v>
      </c>
      <c r="B1475" s="8" t="s">
        <v>941</v>
      </c>
      <c r="C1475" s="8">
        <v>-0.13</v>
      </c>
      <c r="D1475" s="8">
        <v>-1.27</v>
      </c>
    </row>
    <row r="1476" spans="1:4">
      <c r="A1476" s="8" t="s">
        <v>1126</v>
      </c>
      <c r="B1476" s="8">
        <v>1.4</v>
      </c>
      <c r="C1476" s="8" t="s">
        <v>941</v>
      </c>
      <c r="D1476" s="8" t="s">
        <v>941</v>
      </c>
    </row>
    <row r="1477" spans="1:4">
      <c r="A1477" s="8" t="s">
        <v>2946</v>
      </c>
      <c r="B1477" s="8">
        <v>-1.4</v>
      </c>
      <c r="C1477" s="8" t="s">
        <v>941</v>
      </c>
      <c r="D1477" s="8" t="s">
        <v>941</v>
      </c>
    </row>
    <row r="1478" spans="1:4">
      <c r="A1478" s="8" t="s">
        <v>2947</v>
      </c>
      <c r="B1478" s="8">
        <v>0.60299999999999998</v>
      </c>
      <c r="C1478" s="8" t="s">
        <v>941</v>
      </c>
      <c r="D1478" s="8">
        <v>0.79500000000000004</v>
      </c>
    </row>
    <row r="1479" spans="1:4">
      <c r="A1479" s="8" t="s">
        <v>2948</v>
      </c>
      <c r="B1479" s="8">
        <v>0.504</v>
      </c>
      <c r="C1479" s="8">
        <v>-0.81699999999999995</v>
      </c>
      <c r="D1479" s="8">
        <v>7.4999999999999997E-2</v>
      </c>
    </row>
    <row r="1480" spans="1:4">
      <c r="A1480" s="8" t="s">
        <v>1445</v>
      </c>
      <c r="B1480" s="8">
        <v>-0.70099999999999996</v>
      </c>
      <c r="C1480" s="8">
        <v>-0.16800000000000001</v>
      </c>
      <c r="D1480" s="8">
        <v>-0.52600000000000002</v>
      </c>
    </row>
    <row r="1481" spans="1:4">
      <c r="A1481" s="8" t="s">
        <v>2949</v>
      </c>
      <c r="B1481" s="8">
        <v>-0.128</v>
      </c>
      <c r="C1481" s="8">
        <v>-0.55500000000000005</v>
      </c>
      <c r="D1481" s="8">
        <v>0.70699999999999996</v>
      </c>
    </row>
    <row r="1482" spans="1:4">
      <c r="A1482" s="8" t="s">
        <v>1085</v>
      </c>
      <c r="B1482" s="8">
        <v>0.16</v>
      </c>
      <c r="C1482" s="8">
        <v>-0.16300000000000001</v>
      </c>
      <c r="D1482" s="8">
        <v>1.0649999999999999</v>
      </c>
    </row>
    <row r="1483" spans="1:4">
      <c r="A1483" s="8" t="s">
        <v>2950</v>
      </c>
      <c r="B1483" s="8">
        <v>-1.387</v>
      </c>
      <c r="C1483" s="8" t="s">
        <v>941</v>
      </c>
      <c r="D1483" s="8" t="s">
        <v>941</v>
      </c>
    </row>
    <row r="1484" spans="1:4">
      <c r="A1484" s="8" t="s">
        <v>2951</v>
      </c>
      <c r="B1484" s="8" t="s">
        <v>941</v>
      </c>
      <c r="C1484" s="8" t="s">
        <v>941</v>
      </c>
      <c r="D1484" s="8">
        <v>1.387</v>
      </c>
    </row>
    <row r="1485" spans="1:4">
      <c r="A1485" s="8" t="s">
        <v>2952</v>
      </c>
      <c r="B1485" s="8">
        <v>-1.387</v>
      </c>
      <c r="C1485" s="8" t="s">
        <v>941</v>
      </c>
      <c r="D1485" s="8" t="s">
        <v>941</v>
      </c>
    </row>
    <row r="1486" spans="1:4">
      <c r="A1486" s="8" t="s">
        <v>2953</v>
      </c>
      <c r="B1486" s="8">
        <v>1.387</v>
      </c>
      <c r="C1486" s="8" t="s">
        <v>941</v>
      </c>
      <c r="D1486" s="8" t="s">
        <v>941</v>
      </c>
    </row>
    <row r="1487" spans="1:4">
      <c r="A1487" s="8" t="s">
        <v>2954</v>
      </c>
      <c r="B1487" s="8">
        <v>0</v>
      </c>
      <c r="C1487" s="8" t="s">
        <v>941</v>
      </c>
      <c r="D1487" s="8">
        <v>1.387</v>
      </c>
    </row>
    <row r="1488" spans="1:4">
      <c r="A1488" s="8" t="s">
        <v>2955</v>
      </c>
      <c r="B1488" s="8" t="s">
        <v>941</v>
      </c>
      <c r="C1488" s="8" t="s">
        <v>941</v>
      </c>
      <c r="D1488" s="8">
        <v>1.387</v>
      </c>
    </row>
    <row r="1489" spans="1:4">
      <c r="A1489" s="8" t="s">
        <v>2956</v>
      </c>
      <c r="B1489" s="8" t="s">
        <v>941</v>
      </c>
      <c r="C1489" s="8">
        <v>-1.387</v>
      </c>
      <c r="D1489" s="8" t="s">
        <v>941</v>
      </c>
    </row>
    <row r="1490" spans="1:4">
      <c r="A1490" s="8" t="s">
        <v>1450</v>
      </c>
      <c r="B1490" s="8">
        <v>-0.499</v>
      </c>
      <c r="C1490" s="8" t="s">
        <v>941</v>
      </c>
      <c r="D1490" s="8">
        <v>-0.88400000000000001</v>
      </c>
    </row>
    <row r="1491" spans="1:4">
      <c r="A1491" s="8" t="s">
        <v>2957</v>
      </c>
      <c r="B1491" s="8">
        <v>0.32800000000000001</v>
      </c>
      <c r="C1491" s="8">
        <v>-0.85899999999999999</v>
      </c>
      <c r="D1491" s="8">
        <v>-0.191</v>
      </c>
    </row>
    <row r="1492" spans="1:4">
      <c r="A1492" s="8" t="s">
        <v>2958</v>
      </c>
      <c r="B1492" s="8" t="s">
        <v>941</v>
      </c>
      <c r="C1492" s="8">
        <v>0.80100000000000005</v>
      </c>
      <c r="D1492" s="8">
        <v>0.57599999999999996</v>
      </c>
    </row>
    <row r="1493" spans="1:4">
      <c r="A1493" s="8" t="s">
        <v>2959</v>
      </c>
      <c r="B1493" s="8">
        <v>-1.0389999999999999</v>
      </c>
      <c r="C1493" s="8">
        <v>0.17799999999999999</v>
      </c>
      <c r="D1493" s="8">
        <v>0.159</v>
      </c>
    </row>
    <row r="1494" spans="1:4">
      <c r="A1494" s="8" t="s">
        <v>2960</v>
      </c>
      <c r="B1494" s="8" t="s">
        <v>941</v>
      </c>
      <c r="C1494" s="8">
        <v>-1.129</v>
      </c>
      <c r="D1494" s="8">
        <v>0.245</v>
      </c>
    </row>
    <row r="1495" spans="1:4">
      <c r="A1495" s="8" t="s">
        <v>2961</v>
      </c>
      <c r="B1495" s="8">
        <v>-0.68400000000000005</v>
      </c>
      <c r="C1495" s="8" t="s">
        <v>941</v>
      </c>
      <c r="D1495" s="8">
        <v>-0.68400000000000005</v>
      </c>
    </row>
    <row r="1496" spans="1:4">
      <c r="A1496" s="8" t="s">
        <v>2962</v>
      </c>
      <c r="B1496" s="8">
        <v>-0.69499999999999995</v>
      </c>
      <c r="C1496" s="8">
        <v>-0.314</v>
      </c>
      <c r="D1496" s="8">
        <v>0.35399999999999998</v>
      </c>
    </row>
    <row r="1497" spans="1:4">
      <c r="A1497" s="8" t="s">
        <v>1600</v>
      </c>
      <c r="B1497" s="8" t="s">
        <v>941</v>
      </c>
      <c r="C1497" s="8">
        <v>-1.3620000000000001</v>
      </c>
      <c r="D1497" s="8" t="s">
        <v>941</v>
      </c>
    </row>
    <row r="1498" spans="1:4">
      <c r="A1498" s="8" t="s">
        <v>2963</v>
      </c>
      <c r="B1498" s="8">
        <v>-0.13</v>
      </c>
      <c r="C1498" s="8">
        <v>0.65100000000000002</v>
      </c>
      <c r="D1498" s="8">
        <v>-0.57699999999999996</v>
      </c>
    </row>
    <row r="1499" spans="1:4">
      <c r="A1499" s="8" t="s">
        <v>2964</v>
      </c>
      <c r="B1499" s="8">
        <v>0.152</v>
      </c>
      <c r="C1499" s="8" t="s">
        <v>941</v>
      </c>
      <c r="D1499" s="8">
        <v>1.206</v>
      </c>
    </row>
    <row r="1500" spans="1:4">
      <c r="A1500" s="8" t="s">
        <v>1691</v>
      </c>
      <c r="B1500" s="8">
        <v>-0.18099999999999999</v>
      </c>
      <c r="C1500" s="8">
        <v>0.378</v>
      </c>
      <c r="D1500" s="8">
        <v>-0.78800000000000003</v>
      </c>
    </row>
    <row r="1501" spans="1:4">
      <c r="A1501" s="8" t="s">
        <v>2965</v>
      </c>
      <c r="B1501" s="8">
        <v>1.069</v>
      </c>
      <c r="C1501" s="8">
        <v>-0.27700000000000002</v>
      </c>
      <c r="D1501" s="8">
        <v>0</v>
      </c>
    </row>
    <row r="1502" spans="1:4">
      <c r="A1502" s="8" t="s">
        <v>2966</v>
      </c>
      <c r="B1502" s="8" t="s">
        <v>941</v>
      </c>
      <c r="C1502" s="8">
        <v>1.0669999999999999</v>
      </c>
      <c r="D1502" s="8">
        <v>-0.27700000000000002</v>
      </c>
    </row>
    <row r="1503" spans="1:4">
      <c r="A1503" s="8" t="s">
        <v>2967</v>
      </c>
      <c r="B1503" s="8" t="s">
        <v>941</v>
      </c>
      <c r="C1503" s="8">
        <v>0.72799999999999998</v>
      </c>
      <c r="D1503" s="8">
        <v>0.61599999999999999</v>
      </c>
    </row>
    <row r="1504" spans="1:4">
      <c r="A1504" s="8" t="s">
        <v>2968</v>
      </c>
      <c r="B1504" s="8" t="s">
        <v>941</v>
      </c>
      <c r="C1504" s="8" t="s">
        <v>941</v>
      </c>
      <c r="D1504" s="8">
        <v>-1.3420000000000001</v>
      </c>
    </row>
    <row r="1505" spans="1:4">
      <c r="A1505" s="8" t="s">
        <v>2969</v>
      </c>
      <c r="B1505" s="8">
        <v>1.3420000000000001</v>
      </c>
      <c r="C1505" s="8" t="s">
        <v>941</v>
      </c>
      <c r="D1505" s="8" t="s">
        <v>941</v>
      </c>
    </row>
    <row r="1506" spans="1:4">
      <c r="A1506" s="8" t="s">
        <v>2970</v>
      </c>
      <c r="B1506" s="8" t="s">
        <v>941</v>
      </c>
      <c r="C1506" s="8" t="s">
        <v>941</v>
      </c>
      <c r="D1506" s="8">
        <v>-1.3420000000000001</v>
      </c>
    </row>
    <row r="1507" spans="1:4">
      <c r="A1507" s="8" t="s">
        <v>2971</v>
      </c>
      <c r="B1507" s="8" t="s">
        <v>941</v>
      </c>
      <c r="C1507" s="8" t="s">
        <v>941</v>
      </c>
      <c r="D1507" s="8">
        <v>-1.3420000000000001</v>
      </c>
    </row>
    <row r="1508" spans="1:4">
      <c r="A1508" s="8" t="s">
        <v>2972</v>
      </c>
      <c r="B1508" s="8" t="s">
        <v>941</v>
      </c>
      <c r="C1508" s="8" t="s">
        <v>941</v>
      </c>
      <c r="D1508" s="8">
        <v>-1.3420000000000001</v>
      </c>
    </row>
    <row r="1509" spans="1:4">
      <c r="A1509" s="8" t="s">
        <v>747</v>
      </c>
      <c r="B1509" s="8">
        <v>1.3420000000000001</v>
      </c>
      <c r="C1509" s="8" t="s">
        <v>941</v>
      </c>
      <c r="D1509" s="8" t="s">
        <v>941</v>
      </c>
    </row>
    <row r="1510" spans="1:4">
      <c r="A1510" s="8" t="s">
        <v>2973</v>
      </c>
      <c r="B1510" s="8" t="s">
        <v>941</v>
      </c>
      <c r="C1510" s="8" t="s">
        <v>941</v>
      </c>
      <c r="D1510" s="8">
        <v>-1.3420000000000001</v>
      </c>
    </row>
    <row r="1511" spans="1:4">
      <c r="A1511" s="8" t="s">
        <v>2974</v>
      </c>
      <c r="B1511" s="8">
        <v>-1.3420000000000001</v>
      </c>
      <c r="C1511" s="8" t="s">
        <v>941</v>
      </c>
      <c r="D1511" s="8" t="s">
        <v>941</v>
      </c>
    </row>
    <row r="1512" spans="1:4">
      <c r="A1512" s="8" t="s">
        <v>2975</v>
      </c>
      <c r="B1512" s="8" t="s">
        <v>941</v>
      </c>
      <c r="C1512" s="8" t="s">
        <v>941</v>
      </c>
      <c r="D1512" s="8">
        <v>-1.3420000000000001</v>
      </c>
    </row>
    <row r="1513" spans="1:4">
      <c r="A1513" s="8" t="s">
        <v>1659</v>
      </c>
      <c r="B1513" s="8" t="s">
        <v>941</v>
      </c>
      <c r="C1513" s="8" t="s">
        <v>941</v>
      </c>
      <c r="D1513" s="8">
        <v>-1.3420000000000001</v>
      </c>
    </row>
    <row r="1514" spans="1:4">
      <c r="A1514" s="8" t="s">
        <v>2976</v>
      </c>
      <c r="B1514" s="8" t="s">
        <v>941</v>
      </c>
      <c r="C1514" s="8" t="s">
        <v>941</v>
      </c>
      <c r="D1514" s="8">
        <v>-1.3420000000000001</v>
      </c>
    </row>
    <row r="1515" spans="1:4">
      <c r="A1515" s="8" t="s">
        <v>2977</v>
      </c>
      <c r="B1515" s="8" t="s">
        <v>941</v>
      </c>
      <c r="C1515" s="8" t="s">
        <v>941</v>
      </c>
      <c r="D1515" s="8">
        <v>1.3420000000000001</v>
      </c>
    </row>
    <row r="1516" spans="1:4">
      <c r="A1516" s="8" t="s">
        <v>2978</v>
      </c>
      <c r="B1516" s="8">
        <v>1.3420000000000001</v>
      </c>
      <c r="C1516" s="8" t="s">
        <v>941</v>
      </c>
      <c r="D1516" s="8" t="s">
        <v>941</v>
      </c>
    </row>
    <row r="1517" spans="1:4">
      <c r="A1517" s="8" t="s">
        <v>2979</v>
      </c>
      <c r="B1517" s="8" t="s">
        <v>941</v>
      </c>
      <c r="C1517" s="8" t="s">
        <v>941</v>
      </c>
      <c r="D1517" s="8">
        <v>-1.3420000000000001</v>
      </c>
    </row>
    <row r="1518" spans="1:4">
      <c r="A1518" s="8" t="s">
        <v>2980</v>
      </c>
      <c r="B1518" s="8" t="s">
        <v>941</v>
      </c>
      <c r="C1518" s="8" t="s">
        <v>941</v>
      </c>
      <c r="D1518" s="8">
        <v>-1.3420000000000001</v>
      </c>
    </row>
    <row r="1519" spans="1:4">
      <c r="A1519" s="8" t="s">
        <v>2981</v>
      </c>
      <c r="B1519" s="8" t="s">
        <v>941</v>
      </c>
      <c r="C1519" s="8" t="s">
        <v>941</v>
      </c>
      <c r="D1519" s="8">
        <v>-1.3420000000000001</v>
      </c>
    </row>
    <row r="1520" spans="1:4">
      <c r="A1520" s="8" t="s">
        <v>2982</v>
      </c>
      <c r="B1520" s="8">
        <v>1.3420000000000001</v>
      </c>
      <c r="C1520" s="8" t="s">
        <v>941</v>
      </c>
      <c r="D1520" s="8" t="s">
        <v>941</v>
      </c>
    </row>
    <row r="1521" spans="1:4">
      <c r="A1521" s="8" t="s">
        <v>2983</v>
      </c>
      <c r="B1521" s="8" t="s">
        <v>941</v>
      </c>
      <c r="C1521" s="8">
        <v>-1.3420000000000001</v>
      </c>
      <c r="D1521" s="8" t="s">
        <v>941</v>
      </c>
    </row>
    <row r="1522" spans="1:4">
      <c r="A1522" s="8" t="s">
        <v>2984</v>
      </c>
      <c r="B1522" s="8" t="s">
        <v>941</v>
      </c>
      <c r="C1522" s="8" t="s">
        <v>941</v>
      </c>
      <c r="D1522" s="8">
        <v>-1.3420000000000001</v>
      </c>
    </row>
    <row r="1523" spans="1:4">
      <c r="A1523" s="8" t="s">
        <v>2985</v>
      </c>
      <c r="B1523" s="8">
        <v>-1.3420000000000001</v>
      </c>
      <c r="C1523" s="8" t="s">
        <v>941</v>
      </c>
      <c r="D1523" s="8" t="s">
        <v>941</v>
      </c>
    </row>
    <row r="1524" spans="1:4">
      <c r="A1524" s="8" t="s">
        <v>2986</v>
      </c>
      <c r="B1524" s="8">
        <v>-1.3420000000000001</v>
      </c>
      <c r="C1524" s="8" t="s">
        <v>941</v>
      </c>
      <c r="D1524" s="8" t="s">
        <v>941</v>
      </c>
    </row>
    <row r="1525" spans="1:4">
      <c r="A1525" s="8" t="s">
        <v>2987</v>
      </c>
      <c r="B1525" s="8" t="s">
        <v>941</v>
      </c>
      <c r="C1525" s="8" t="s">
        <v>941</v>
      </c>
      <c r="D1525" s="8">
        <v>-1.3420000000000001</v>
      </c>
    </row>
    <row r="1526" spans="1:4">
      <c r="A1526" s="8" t="s">
        <v>2988</v>
      </c>
      <c r="B1526" s="8" t="s">
        <v>941</v>
      </c>
      <c r="C1526" s="8">
        <v>-1.3420000000000001</v>
      </c>
      <c r="D1526" s="8" t="s">
        <v>941</v>
      </c>
    </row>
    <row r="1527" spans="1:4">
      <c r="A1527" s="8" t="s">
        <v>2989</v>
      </c>
      <c r="B1527" s="8" t="s">
        <v>941</v>
      </c>
      <c r="C1527" s="8" t="s">
        <v>941</v>
      </c>
      <c r="D1527" s="8">
        <v>-1.3420000000000001</v>
      </c>
    </row>
    <row r="1528" spans="1:4">
      <c r="A1528" s="8" t="s">
        <v>2990</v>
      </c>
      <c r="B1528" s="8" t="s">
        <v>941</v>
      </c>
      <c r="C1528" s="8" t="s">
        <v>941</v>
      </c>
      <c r="D1528" s="8">
        <v>-1.3420000000000001</v>
      </c>
    </row>
    <row r="1529" spans="1:4">
      <c r="A1529" s="8" t="s">
        <v>2991</v>
      </c>
      <c r="B1529" s="8">
        <v>0</v>
      </c>
      <c r="C1529" s="8" t="s">
        <v>941</v>
      </c>
      <c r="D1529" s="8">
        <v>-1.3420000000000001</v>
      </c>
    </row>
    <row r="1530" spans="1:4">
      <c r="A1530" s="8" t="s">
        <v>2992</v>
      </c>
      <c r="B1530" s="8">
        <v>1.3420000000000001</v>
      </c>
      <c r="C1530" s="8" t="s">
        <v>941</v>
      </c>
      <c r="D1530" s="8" t="s">
        <v>941</v>
      </c>
    </row>
    <row r="1531" spans="1:4">
      <c r="A1531" s="8" t="s">
        <v>2993</v>
      </c>
      <c r="B1531" s="8" t="s">
        <v>941</v>
      </c>
      <c r="C1531" s="8" t="s">
        <v>941</v>
      </c>
      <c r="D1531" s="8">
        <v>-1.3420000000000001</v>
      </c>
    </row>
    <row r="1532" spans="1:4">
      <c r="A1532" s="8" t="s">
        <v>1287</v>
      </c>
      <c r="B1532" s="8" t="s">
        <v>941</v>
      </c>
      <c r="C1532" s="8">
        <v>-1.3420000000000001</v>
      </c>
      <c r="D1532" s="8" t="s">
        <v>941</v>
      </c>
    </row>
    <row r="1533" spans="1:4">
      <c r="A1533" s="8" t="s">
        <v>1023</v>
      </c>
      <c r="B1533" s="8" t="s">
        <v>941</v>
      </c>
      <c r="C1533" s="8">
        <v>-1.3420000000000001</v>
      </c>
      <c r="D1533" s="8" t="s">
        <v>941</v>
      </c>
    </row>
    <row r="1534" spans="1:4">
      <c r="A1534" s="8" t="s">
        <v>2994</v>
      </c>
      <c r="B1534" s="8">
        <v>1.3420000000000001</v>
      </c>
      <c r="C1534" s="8" t="s">
        <v>941</v>
      </c>
      <c r="D1534" s="8" t="s">
        <v>941</v>
      </c>
    </row>
    <row r="1535" spans="1:4">
      <c r="A1535" s="8" t="s">
        <v>2995</v>
      </c>
      <c r="B1535" s="8">
        <v>1.3420000000000001</v>
      </c>
      <c r="C1535" s="8" t="s">
        <v>941</v>
      </c>
      <c r="D1535" s="8" t="s">
        <v>941</v>
      </c>
    </row>
    <row r="1536" spans="1:4">
      <c r="A1536" s="8" t="s">
        <v>2996</v>
      </c>
      <c r="B1536" s="8" t="s">
        <v>941</v>
      </c>
      <c r="C1536" s="8">
        <v>-1.3420000000000001</v>
      </c>
      <c r="D1536" s="8" t="s">
        <v>941</v>
      </c>
    </row>
    <row r="1537" spans="1:4">
      <c r="A1537" s="8" t="s">
        <v>2997</v>
      </c>
      <c r="B1537" s="8" t="s">
        <v>941</v>
      </c>
      <c r="C1537" s="8" t="s">
        <v>941</v>
      </c>
      <c r="D1537" s="8">
        <v>-1.3420000000000001</v>
      </c>
    </row>
    <row r="1538" spans="1:4">
      <c r="A1538" s="8" t="s">
        <v>2998</v>
      </c>
      <c r="B1538" s="8">
        <v>-1.3420000000000001</v>
      </c>
      <c r="C1538" s="8" t="s">
        <v>941</v>
      </c>
      <c r="D1538" s="8" t="s">
        <v>941</v>
      </c>
    </row>
    <row r="1539" spans="1:4">
      <c r="A1539" s="8" t="s">
        <v>2999</v>
      </c>
      <c r="B1539" s="8">
        <v>0</v>
      </c>
      <c r="C1539" s="8" t="s">
        <v>941</v>
      </c>
      <c r="D1539" s="8">
        <v>-1.3420000000000001</v>
      </c>
    </row>
    <row r="1540" spans="1:4">
      <c r="A1540" s="8" t="s">
        <v>1538</v>
      </c>
      <c r="B1540" s="8">
        <v>-0.104</v>
      </c>
      <c r="C1540" s="8">
        <v>0.76600000000000001</v>
      </c>
      <c r="D1540" s="8">
        <v>-0.46899999999999997</v>
      </c>
    </row>
    <row r="1541" spans="1:4">
      <c r="A1541" s="8" t="s">
        <v>3000</v>
      </c>
      <c r="B1541" s="8">
        <v>0</v>
      </c>
      <c r="C1541" s="8">
        <v>-5.8999999999999997E-2</v>
      </c>
      <c r="D1541" s="8">
        <v>1.276</v>
      </c>
    </row>
    <row r="1542" spans="1:4">
      <c r="A1542" s="8" t="s">
        <v>1336</v>
      </c>
      <c r="B1542" s="8">
        <v>1.069</v>
      </c>
      <c r="C1542" s="8" t="s">
        <v>941</v>
      </c>
      <c r="D1542" s="8">
        <v>-0.25800000000000001</v>
      </c>
    </row>
    <row r="1543" spans="1:4">
      <c r="A1543" s="8" t="s">
        <v>1256</v>
      </c>
      <c r="B1543" s="8">
        <v>-0.23899999999999999</v>
      </c>
      <c r="C1543" s="8">
        <v>0.70699999999999996</v>
      </c>
      <c r="D1543" s="8">
        <v>-0.378</v>
      </c>
    </row>
    <row r="1544" spans="1:4">
      <c r="A1544" s="8" t="s">
        <v>1555</v>
      </c>
      <c r="B1544" s="8" t="s">
        <v>941</v>
      </c>
      <c r="C1544" s="8">
        <v>-0.89600000000000002</v>
      </c>
      <c r="D1544" s="8">
        <v>-0.42599999999999999</v>
      </c>
    </row>
    <row r="1545" spans="1:4">
      <c r="A1545" s="8" t="s">
        <v>3001</v>
      </c>
      <c r="B1545" s="8" t="s">
        <v>941</v>
      </c>
      <c r="C1545" s="8">
        <v>-1.32</v>
      </c>
      <c r="D1545" s="8" t="s">
        <v>941</v>
      </c>
    </row>
    <row r="1546" spans="1:4">
      <c r="A1546" s="8" t="s">
        <v>1175</v>
      </c>
      <c r="B1546" s="8">
        <v>-0.26400000000000001</v>
      </c>
      <c r="C1546" s="8">
        <v>-0.53200000000000003</v>
      </c>
      <c r="D1546" s="8">
        <v>0.51800000000000002</v>
      </c>
    </row>
    <row r="1547" spans="1:4">
      <c r="A1547" s="8" t="s">
        <v>3002</v>
      </c>
      <c r="B1547" s="8">
        <v>-0.218</v>
      </c>
      <c r="C1547" s="8" t="s">
        <v>941</v>
      </c>
      <c r="D1547" s="8">
        <v>-1.091</v>
      </c>
    </row>
    <row r="1548" spans="1:4">
      <c r="A1548" s="8" t="s">
        <v>1532</v>
      </c>
      <c r="B1548" s="8">
        <v>-0.35799999999999998</v>
      </c>
      <c r="C1548" s="8">
        <v>-0.84199999999999997</v>
      </c>
      <c r="D1548" s="8">
        <v>0.10299999999999999</v>
      </c>
    </row>
    <row r="1549" spans="1:4">
      <c r="A1549" s="8" t="s">
        <v>1652</v>
      </c>
      <c r="B1549" s="8">
        <v>-0.64500000000000002</v>
      </c>
      <c r="C1549" s="8">
        <v>-0.45800000000000002</v>
      </c>
      <c r="D1549" s="8">
        <v>-0.19800000000000001</v>
      </c>
    </row>
    <row r="1550" spans="1:4">
      <c r="A1550" s="8" t="s">
        <v>3003</v>
      </c>
      <c r="B1550" s="8">
        <v>0</v>
      </c>
      <c r="C1550" s="8">
        <v>-1.1919999999999999</v>
      </c>
      <c r="D1550" s="8">
        <v>-0.106</v>
      </c>
    </row>
    <row r="1551" spans="1:4">
      <c r="A1551" s="8" t="s">
        <v>1584</v>
      </c>
      <c r="B1551" s="8">
        <v>0.48599999999999999</v>
      </c>
      <c r="C1551" s="8">
        <v>0.16500000000000001</v>
      </c>
      <c r="D1551" s="8">
        <v>0.64700000000000002</v>
      </c>
    </row>
    <row r="1552" spans="1:4">
      <c r="A1552" s="8" t="s">
        <v>3004</v>
      </c>
      <c r="B1552" s="8">
        <v>-0.51800000000000002</v>
      </c>
      <c r="C1552" s="8">
        <v>0.52900000000000003</v>
      </c>
      <c r="D1552" s="8">
        <v>-0.246</v>
      </c>
    </row>
    <row r="1553" spans="1:4">
      <c r="A1553" s="8" t="s">
        <v>3005</v>
      </c>
      <c r="B1553" s="8">
        <v>-1.276</v>
      </c>
      <c r="C1553" s="8" t="s">
        <v>941</v>
      </c>
      <c r="D1553" s="8">
        <v>-1.7000000000000001E-2</v>
      </c>
    </row>
    <row r="1554" spans="1:4">
      <c r="A1554" s="8" t="s">
        <v>3006</v>
      </c>
      <c r="B1554" s="8" t="s">
        <v>941</v>
      </c>
      <c r="C1554" s="8">
        <v>1.091</v>
      </c>
      <c r="D1554" s="8">
        <v>-0.2</v>
      </c>
    </row>
    <row r="1555" spans="1:4">
      <c r="A1555" s="8" t="s">
        <v>3007</v>
      </c>
      <c r="B1555" s="8">
        <v>-0.129</v>
      </c>
      <c r="C1555" s="8">
        <v>-0.99</v>
      </c>
      <c r="D1555" s="8">
        <v>-0.16700000000000001</v>
      </c>
    </row>
    <row r="1556" spans="1:4">
      <c r="A1556" s="8" t="s">
        <v>1565</v>
      </c>
      <c r="B1556" s="8">
        <v>-0.68899999999999995</v>
      </c>
      <c r="C1556" s="8">
        <v>0.18</v>
      </c>
      <c r="D1556" s="8">
        <v>0.41599999999999998</v>
      </c>
    </row>
    <row r="1557" spans="1:4">
      <c r="A1557" s="8" t="s">
        <v>3008</v>
      </c>
      <c r="B1557" s="8">
        <v>0.72599999999999998</v>
      </c>
      <c r="C1557" s="8" t="s">
        <v>941</v>
      </c>
      <c r="D1557" s="8">
        <v>0.55700000000000005</v>
      </c>
    </row>
    <row r="1558" spans="1:4">
      <c r="A1558" s="8" t="s">
        <v>3009</v>
      </c>
      <c r="B1558" s="8">
        <v>0</v>
      </c>
      <c r="C1558" s="8">
        <v>-1.0669999999999999</v>
      </c>
      <c r="D1558" s="8">
        <v>0.216</v>
      </c>
    </row>
    <row r="1559" spans="1:4">
      <c r="A1559" s="8" t="s">
        <v>3010</v>
      </c>
      <c r="B1559" s="8">
        <v>-0.186</v>
      </c>
      <c r="C1559" s="8" t="s">
        <v>941</v>
      </c>
      <c r="D1559" s="8">
        <v>-1.091</v>
      </c>
    </row>
    <row r="1560" spans="1:4">
      <c r="A1560" s="8" t="s">
        <v>3011</v>
      </c>
      <c r="B1560" s="8" t="s">
        <v>941</v>
      </c>
      <c r="C1560" s="8" t="s">
        <v>941</v>
      </c>
      <c r="D1560" s="8">
        <v>1.276</v>
      </c>
    </row>
    <row r="1561" spans="1:4">
      <c r="A1561" s="8" t="s">
        <v>1232</v>
      </c>
      <c r="B1561" s="8">
        <v>-1.268</v>
      </c>
      <c r="C1561" s="8" t="s">
        <v>941</v>
      </c>
      <c r="D1561" s="8" t="s">
        <v>941</v>
      </c>
    </row>
    <row r="1562" spans="1:4">
      <c r="A1562" s="8" t="s">
        <v>3012</v>
      </c>
      <c r="B1562" s="8">
        <v>-1.268</v>
      </c>
      <c r="C1562" s="8" t="s">
        <v>941</v>
      </c>
      <c r="D1562" s="8" t="s">
        <v>941</v>
      </c>
    </row>
    <row r="1563" spans="1:4">
      <c r="A1563" s="8" t="s">
        <v>3013</v>
      </c>
      <c r="B1563" s="8">
        <v>-0.45300000000000001</v>
      </c>
      <c r="C1563" s="8">
        <v>-0.55800000000000005</v>
      </c>
      <c r="D1563" s="8">
        <v>0.254</v>
      </c>
    </row>
    <row r="1564" spans="1:4">
      <c r="A1564" s="8" t="s">
        <v>3014</v>
      </c>
      <c r="B1564" s="8">
        <v>-1.264</v>
      </c>
      <c r="C1564" s="8" t="s">
        <v>941</v>
      </c>
      <c r="D1564" s="8" t="s">
        <v>941</v>
      </c>
    </row>
    <row r="1565" spans="1:4">
      <c r="A1565" s="8" t="s">
        <v>3015</v>
      </c>
      <c r="B1565" s="8">
        <v>-0.44700000000000001</v>
      </c>
      <c r="C1565" s="8" t="s">
        <v>941</v>
      </c>
      <c r="D1565" s="8">
        <v>-0.81599999999999995</v>
      </c>
    </row>
    <row r="1566" spans="1:4">
      <c r="A1566" s="8" t="s">
        <v>3016</v>
      </c>
      <c r="B1566" s="8">
        <v>-0.44700000000000001</v>
      </c>
      <c r="C1566" s="8" t="s">
        <v>941</v>
      </c>
      <c r="D1566" s="8">
        <v>-0.81599999999999995</v>
      </c>
    </row>
    <row r="1567" spans="1:4">
      <c r="A1567" s="8" t="s">
        <v>3017</v>
      </c>
      <c r="B1567" s="8">
        <v>0.44700000000000001</v>
      </c>
      <c r="C1567" s="8" t="s">
        <v>941</v>
      </c>
      <c r="D1567" s="8">
        <v>0.81599999999999995</v>
      </c>
    </row>
    <row r="1568" spans="1:4">
      <c r="A1568" s="8" t="s">
        <v>3018</v>
      </c>
      <c r="B1568" s="8">
        <v>0.81599999999999995</v>
      </c>
      <c r="C1568" s="8" t="s">
        <v>941</v>
      </c>
      <c r="D1568" s="8">
        <v>-0.44700000000000001</v>
      </c>
    </row>
    <row r="1569" spans="1:4">
      <c r="A1569" s="8" t="s">
        <v>3019</v>
      </c>
      <c r="B1569" s="8">
        <v>-6.3E-2</v>
      </c>
      <c r="C1569" s="8" t="s">
        <v>941</v>
      </c>
      <c r="D1569" s="8">
        <v>1.1990000000000001</v>
      </c>
    </row>
    <row r="1570" spans="1:4">
      <c r="A1570" s="8" t="s">
        <v>3020</v>
      </c>
      <c r="B1570" s="8">
        <v>0.70499999999999996</v>
      </c>
      <c r="C1570" s="8">
        <v>-0.55500000000000005</v>
      </c>
      <c r="D1570" s="8" t="s">
        <v>941</v>
      </c>
    </row>
    <row r="1571" spans="1:4">
      <c r="A1571" s="8" t="s">
        <v>1260</v>
      </c>
      <c r="B1571" s="8">
        <v>-0.88200000000000001</v>
      </c>
      <c r="C1571" s="8">
        <v>1.2E-2</v>
      </c>
      <c r="D1571" s="8">
        <v>-0.36399999999999999</v>
      </c>
    </row>
    <row r="1572" spans="1:4">
      <c r="A1572" s="8" t="s">
        <v>3021</v>
      </c>
      <c r="B1572" s="8">
        <v>-0.16400000000000001</v>
      </c>
      <c r="C1572" s="8">
        <v>-0.186</v>
      </c>
      <c r="D1572" s="8">
        <v>-0.90500000000000003</v>
      </c>
    </row>
    <row r="1573" spans="1:4">
      <c r="A1573" s="8" t="s">
        <v>1100</v>
      </c>
      <c r="B1573" s="8" t="s">
        <v>941</v>
      </c>
      <c r="C1573" s="8">
        <v>-1.254</v>
      </c>
      <c r="D1573" s="8" t="s">
        <v>941</v>
      </c>
    </row>
    <row r="1574" spans="1:4">
      <c r="A1574" s="8" t="s">
        <v>3022</v>
      </c>
      <c r="B1574" s="8" t="s">
        <v>941</v>
      </c>
      <c r="C1574" s="8">
        <v>1</v>
      </c>
      <c r="D1574" s="8">
        <v>-0.254</v>
      </c>
    </row>
    <row r="1575" spans="1:4">
      <c r="A1575" s="8" t="s">
        <v>3023</v>
      </c>
      <c r="B1575" s="8">
        <v>-0.61799999999999999</v>
      </c>
      <c r="C1575" s="8">
        <v>0.41799999999999998</v>
      </c>
      <c r="D1575" s="8">
        <v>0.216</v>
      </c>
    </row>
    <row r="1576" spans="1:4">
      <c r="A1576" s="8" t="s">
        <v>1646</v>
      </c>
      <c r="B1576" s="8">
        <v>0.88300000000000001</v>
      </c>
      <c r="C1576" s="8">
        <v>0</v>
      </c>
      <c r="D1576" s="8">
        <v>0.36499999999999999</v>
      </c>
    </row>
    <row r="1577" spans="1:4">
      <c r="A1577" s="8" t="s">
        <v>3024</v>
      </c>
      <c r="B1577" s="8" t="s">
        <v>941</v>
      </c>
      <c r="C1577" s="8">
        <v>0</v>
      </c>
      <c r="D1577" s="8">
        <v>-1.2470000000000001</v>
      </c>
    </row>
    <row r="1578" spans="1:4">
      <c r="A1578" s="8" t="s">
        <v>3025</v>
      </c>
      <c r="B1578" s="8">
        <v>-1.246</v>
      </c>
      <c r="C1578" s="8" t="s">
        <v>941</v>
      </c>
      <c r="D1578" s="8" t="s">
        <v>941</v>
      </c>
    </row>
    <row r="1579" spans="1:4">
      <c r="A1579" s="8" t="s">
        <v>3026</v>
      </c>
      <c r="B1579" s="8">
        <v>-0.80500000000000005</v>
      </c>
      <c r="C1579" s="8" t="s">
        <v>941</v>
      </c>
      <c r="D1579" s="8">
        <v>-0.44</v>
      </c>
    </row>
    <row r="1580" spans="1:4">
      <c r="A1580" s="8" t="s">
        <v>1773</v>
      </c>
      <c r="B1580" s="8">
        <v>-0.29299999999999998</v>
      </c>
      <c r="C1580" s="8">
        <v>0.372</v>
      </c>
      <c r="D1580" s="8">
        <v>-0.57899999999999996</v>
      </c>
    </row>
    <row r="1581" spans="1:4">
      <c r="A1581" s="8" t="s">
        <v>1018</v>
      </c>
      <c r="B1581" s="8" t="s">
        <v>941</v>
      </c>
      <c r="C1581" s="8">
        <v>1.242</v>
      </c>
      <c r="D1581" s="8" t="s">
        <v>941</v>
      </c>
    </row>
    <row r="1582" spans="1:4">
      <c r="A1582" s="8" t="s">
        <v>1280</v>
      </c>
      <c r="B1582" s="8" t="s">
        <v>941</v>
      </c>
      <c r="C1582" s="8">
        <v>-0.84899999999999998</v>
      </c>
      <c r="D1582" s="8">
        <v>0.39100000000000001</v>
      </c>
    </row>
    <row r="1583" spans="1:4">
      <c r="A1583" s="8" t="s">
        <v>1721</v>
      </c>
      <c r="B1583" s="8">
        <v>-0.56799999999999995</v>
      </c>
      <c r="C1583" s="8">
        <v>0.33900000000000002</v>
      </c>
      <c r="D1583" s="8">
        <v>0.32600000000000001</v>
      </c>
    </row>
    <row r="1584" spans="1:4">
      <c r="A1584" s="8" t="s">
        <v>3027</v>
      </c>
      <c r="B1584" s="8">
        <v>0.64</v>
      </c>
      <c r="C1584" s="8">
        <v>0.44</v>
      </c>
      <c r="D1584" s="8">
        <v>-0.152</v>
      </c>
    </row>
    <row r="1585" spans="1:4">
      <c r="A1585" s="8" t="s">
        <v>3028</v>
      </c>
      <c r="B1585" s="8">
        <v>-0.73899999999999999</v>
      </c>
      <c r="C1585" s="8" t="s">
        <v>941</v>
      </c>
      <c r="D1585" s="8">
        <v>-0.49199999999999999</v>
      </c>
    </row>
    <row r="1586" spans="1:4">
      <c r="A1586" s="8" t="s">
        <v>3029</v>
      </c>
      <c r="B1586" s="8">
        <v>1.23</v>
      </c>
      <c r="C1586" s="8" t="s">
        <v>941</v>
      </c>
      <c r="D1586" s="8" t="s">
        <v>941</v>
      </c>
    </row>
    <row r="1587" spans="1:4">
      <c r="A1587" s="8" t="s">
        <v>1134</v>
      </c>
      <c r="B1587" s="8" t="s">
        <v>941</v>
      </c>
      <c r="C1587" s="8" t="s">
        <v>941</v>
      </c>
      <c r="D1587" s="8">
        <v>-1.2250000000000001</v>
      </c>
    </row>
    <row r="1588" spans="1:4">
      <c r="A1588" s="8" t="s">
        <v>3030</v>
      </c>
      <c r="B1588" s="8">
        <v>-1.153</v>
      </c>
      <c r="C1588" s="8" t="s">
        <v>941</v>
      </c>
      <c r="D1588" s="8">
        <v>-7.1999999999999995E-2</v>
      </c>
    </row>
    <row r="1589" spans="1:4">
      <c r="A1589" s="8" t="s">
        <v>3031</v>
      </c>
      <c r="B1589" s="8">
        <v>5.6000000000000001E-2</v>
      </c>
      <c r="C1589" s="8" t="s">
        <v>941</v>
      </c>
      <c r="D1589" s="8">
        <v>1.1659999999999999</v>
      </c>
    </row>
    <row r="1590" spans="1:4">
      <c r="A1590" s="8" t="s">
        <v>3032</v>
      </c>
      <c r="B1590" s="8">
        <v>1.1479999999999999</v>
      </c>
      <c r="C1590" s="8">
        <v>-1.6E-2</v>
      </c>
      <c r="D1590" s="8">
        <v>5.6000000000000001E-2</v>
      </c>
    </row>
    <row r="1591" spans="1:4">
      <c r="A1591" s="8" t="s">
        <v>3033</v>
      </c>
      <c r="B1591" s="8" t="s">
        <v>941</v>
      </c>
      <c r="C1591" s="8">
        <v>-0.152</v>
      </c>
      <c r="D1591" s="8">
        <v>1.0669999999999999</v>
      </c>
    </row>
    <row r="1592" spans="1:4">
      <c r="A1592" s="8" t="s">
        <v>3034</v>
      </c>
      <c r="B1592" s="8">
        <v>-0.152</v>
      </c>
      <c r="C1592" s="8" t="s">
        <v>941</v>
      </c>
      <c r="D1592" s="8">
        <v>-1.0669999999999999</v>
      </c>
    </row>
    <row r="1593" spans="1:4">
      <c r="A1593" s="8" t="s">
        <v>3035</v>
      </c>
      <c r="B1593" s="8">
        <v>1</v>
      </c>
      <c r="C1593" s="8" t="s">
        <v>941</v>
      </c>
      <c r="D1593" s="8">
        <v>-0.218</v>
      </c>
    </row>
    <row r="1594" spans="1:4">
      <c r="A1594" s="8" t="s">
        <v>3036</v>
      </c>
      <c r="B1594" s="8">
        <v>0.20200000000000001</v>
      </c>
      <c r="C1594" s="8">
        <v>-0.52400000000000002</v>
      </c>
      <c r="D1594" s="8">
        <v>0.49</v>
      </c>
    </row>
    <row r="1595" spans="1:4">
      <c r="A1595" s="8" t="s">
        <v>3037</v>
      </c>
      <c r="B1595" s="8" t="s">
        <v>941</v>
      </c>
      <c r="C1595" s="8">
        <v>-1.2130000000000001</v>
      </c>
      <c r="D1595" s="8" t="s">
        <v>941</v>
      </c>
    </row>
    <row r="1596" spans="1:4">
      <c r="A1596" s="8" t="s">
        <v>3038</v>
      </c>
      <c r="B1596" s="8" t="s">
        <v>941</v>
      </c>
      <c r="C1596" s="8" t="s">
        <v>941</v>
      </c>
      <c r="D1596" s="8">
        <v>1.2130000000000001</v>
      </c>
    </row>
    <row r="1597" spans="1:4">
      <c r="A1597" s="8" t="s">
        <v>3039</v>
      </c>
      <c r="B1597" s="8" t="s">
        <v>941</v>
      </c>
      <c r="C1597" s="8" t="s">
        <v>941</v>
      </c>
      <c r="D1597" s="8">
        <v>-1.212</v>
      </c>
    </row>
    <row r="1598" spans="1:4">
      <c r="A1598" s="8" t="s">
        <v>3040</v>
      </c>
      <c r="B1598" s="8">
        <v>1.212</v>
      </c>
      <c r="C1598" s="8" t="s">
        <v>941</v>
      </c>
      <c r="D1598" s="8" t="s">
        <v>941</v>
      </c>
    </row>
    <row r="1599" spans="1:4">
      <c r="A1599" s="8" t="s">
        <v>3041</v>
      </c>
      <c r="B1599" s="8">
        <v>-0.27700000000000002</v>
      </c>
      <c r="C1599" s="8" t="s">
        <v>941</v>
      </c>
      <c r="D1599" s="8">
        <v>-0.93400000000000005</v>
      </c>
    </row>
    <row r="1600" spans="1:4">
      <c r="A1600" s="8" t="s">
        <v>3042</v>
      </c>
      <c r="B1600" s="8">
        <v>0.68799999999999994</v>
      </c>
      <c r="C1600" s="8">
        <v>-0.27700000000000002</v>
      </c>
      <c r="D1600" s="8">
        <v>-0.24299999999999999</v>
      </c>
    </row>
    <row r="1601" spans="1:4">
      <c r="A1601" s="8" t="s">
        <v>3043</v>
      </c>
      <c r="B1601" s="8">
        <v>0</v>
      </c>
      <c r="C1601" s="8">
        <v>0.55500000000000005</v>
      </c>
      <c r="D1601" s="8">
        <v>-0.64900000000000002</v>
      </c>
    </row>
    <row r="1602" spans="1:4">
      <c r="A1602" s="8" t="s">
        <v>3044</v>
      </c>
      <c r="B1602" s="8">
        <v>-0.372</v>
      </c>
      <c r="C1602" s="8">
        <v>-0.83199999999999996</v>
      </c>
      <c r="D1602" s="8" t="s">
        <v>941</v>
      </c>
    </row>
    <row r="1603" spans="1:4">
      <c r="A1603" s="8" t="s">
        <v>1105</v>
      </c>
      <c r="B1603" s="8">
        <v>1.147</v>
      </c>
      <c r="C1603" s="8" t="s">
        <v>941</v>
      </c>
      <c r="D1603" s="8">
        <v>-5.6000000000000001E-2</v>
      </c>
    </row>
    <row r="1604" spans="1:4">
      <c r="A1604" s="8" t="s">
        <v>1710</v>
      </c>
      <c r="B1604" s="8">
        <v>0.64700000000000002</v>
      </c>
      <c r="C1604" s="8">
        <v>-0.34200000000000003</v>
      </c>
      <c r="D1604" s="8">
        <v>-0.21099999999999999</v>
      </c>
    </row>
    <row r="1605" spans="1:4">
      <c r="A1605" s="8" t="s">
        <v>3045</v>
      </c>
      <c r="B1605" s="8">
        <v>0.6</v>
      </c>
      <c r="C1605" s="8" t="s">
        <v>941</v>
      </c>
      <c r="D1605" s="8">
        <v>-0.6</v>
      </c>
    </row>
    <row r="1606" spans="1:4">
      <c r="A1606" s="8" t="s">
        <v>3046</v>
      </c>
      <c r="B1606" s="8" t="s">
        <v>941</v>
      </c>
      <c r="C1606" s="8" t="s">
        <v>941</v>
      </c>
      <c r="D1606" s="8">
        <v>-1.196</v>
      </c>
    </row>
    <row r="1607" spans="1:4">
      <c r="A1607" s="8" t="s">
        <v>3047</v>
      </c>
      <c r="B1607" s="8">
        <v>1.1950000000000001</v>
      </c>
      <c r="C1607" s="8" t="s">
        <v>941</v>
      </c>
      <c r="D1607" s="8" t="s">
        <v>941</v>
      </c>
    </row>
    <row r="1608" spans="1:4">
      <c r="A1608" s="8" t="s">
        <v>3048</v>
      </c>
      <c r="B1608" s="8" t="s">
        <v>941</v>
      </c>
      <c r="C1608" s="8">
        <v>-1.0669999999999999</v>
      </c>
      <c r="D1608" s="8">
        <v>-0.128</v>
      </c>
    </row>
    <row r="1609" spans="1:4">
      <c r="A1609" s="8" t="s">
        <v>3049</v>
      </c>
      <c r="B1609" s="8" t="s">
        <v>941</v>
      </c>
      <c r="C1609" s="8">
        <v>1.1879999999999999</v>
      </c>
      <c r="D1609" s="8" t="s">
        <v>941</v>
      </c>
    </row>
    <row r="1610" spans="1:4">
      <c r="A1610" s="8" t="s">
        <v>3050</v>
      </c>
      <c r="B1610" s="8">
        <v>-0.216</v>
      </c>
      <c r="C1610" s="8" t="s">
        <v>941</v>
      </c>
      <c r="D1610" s="8">
        <v>0.97</v>
      </c>
    </row>
    <row r="1611" spans="1:4">
      <c r="A1611" s="8" t="s">
        <v>3051</v>
      </c>
      <c r="B1611" s="8">
        <v>0.44700000000000001</v>
      </c>
      <c r="C1611" s="8">
        <v>-0.158</v>
      </c>
      <c r="D1611" s="8">
        <v>-0.57899999999999996</v>
      </c>
    </row>
    <row r="1612" spans="1:4">
      <c r="A1612" s="8" t="s">
        <v>1679</v>
      </c>
      <c r="B1612" s="8">
        <v>-0.21299999999999999</v>
      </c>
      <c r="C1612" s="8">
        <v>0.85399999999999998</v>
      </c>
      <c r="D1612" s="8">
        <v>0.115</v>
      </c>
    </row>
    <row r="1613" spans="1:4">
      <c r="A1613" s="8" t="s">
        <v>3052</v>
      </c>
      <c r="B1613" s="8">
        <v>-0.57499999999999996</v>
      </c>
      <c r="C1613" s="8" t="s">
        <v>941</v>
      </c>
      <c r="D1613" s="8">
        <v>0.60299999999999998</v>
      </c>
    </row>
    <row r="1614" spans="1:4">
      <c r="A1614" s="8" t="s">
        <v>1189</v>
      </c>
      <c r="B1614" s="8">
        <v>0.442</v>
      </c>
      <c r="C1614" s="8">
        <v>0.252</v>
      </c>
      <c r="D1614" s="8">
        <v>0.48299999999999998</v>
      </c>
    </row>
    <row r="1615" spans="1:4">
      <c r="A1615" s="8" t="s">
        <v>3053</v>
      </c>
      <c r="B1615" s="8" t="s">
        <v>941</v>
      </c>
      <c r="C1615" s="8">
        <v>-1.177</v>
      </c>
      <c r="D1615" s="8" t="s">
        <v>941</v>
      </c>
    </row>
    <row r="1616" spans="1:4">
      <c r="A1616" s="8" t="s">
        <v>3054</v>
      </c>
      <c r="B1616" s="8" t="s">
        <v>941</v>
      </c>
      <c r="C1616" s="8">
        <v>1.177</v>
      </c>
      <c r="D1616" s="8" t="s">
        <v>941</v>
      </c>
    </row>
    <row r="1617" spans="1:4">
      <c r="A1617" s="8" t="s">
        <v>3055</v>
      </c>
      <c r="B1617" s="8">
        <v>0.17399999999999999</v>
      </c>
      <c r="C1617" s="8">
        <v>0.186</v>
      </c>
      <c r="D1617" s="8">
        <v>0.81599999999999995</v>
      </c>
    </row>
    <row r="1618" spans="1:4">
      <c r="A1618" s="8" t="s">
        <v>1184</v>
      </c>
      <c r="B1618" s="8">
        <v>-0.61199999999999999</v>
      </c>
      <c r="C1618" s="8">
        <v>-0.435</v>
      </c>
      <c r="D1618" s="8">
        <v>-0.128</v>
      </c>
    </row>
    <row r="1619" spans="1:4">
      <c r="A1619" s="8" t="s">
        <v>3056</v>
      </c>
      <c r="B1619" s="8">
        <v>-1</v>
      </c>
      <c r="C1619" s="8" t="s">
        <v>941</v>
      </c>
      <c r="D1619" s="8">
        <v>-0.17399999999999999</v>
      </c>
    </row>
    <row r="1620" spans="1:4">
      <c r="A1620" s="8" t="s">
        <v>3057</v>
      </c>
      <c r="B1620" s="8" t="s">
        <v>941</v>
      </c>
      <c r="C1620" s="8" t="s">
        <v>941</v>
      </c>
      <c r="D1620" s="8">
        <v>1.1719999999999999</v>
      </c>
    </row>
    <row r="1621" spans="1:4">
      <c r="A1621" s="8" t="s">
        <v>3058</v>
      </c>
      <c r="B1621" s="8">
        <v>-1.165</v>
      </c>
      <c r="C1621" s="8" t="s">
        <v>941</v>
      </c>
      <c r="D1621" s="8" t="s">
        <v>941</v>
      </c>
    </row>
    <row r="1622" spans="1:4">
      <c r="A1622" s="8" t="s">
        <v>3059</v>
      </c>
      <c r="B1622" s="8" t="s">
        <v>941</v>
      </c>
      <c r="C1622" s="8" t="s">
        <v>941</v>
      </c>
      <c r="D1622" s="8">
        <v>-1.165</v>
      </c>
    </row>
    <row r="1623" spans="1:4">
      <c r="A1623" s="8" t="s">
        <v>3060</v>
      </c>
      <c r="B1623" s="8">
        <v>-1.165</v>
      </c>
      <c r="C1623" s="8" t="s">
        <v>941</v>
      </c>
      <c r="D1623" s="8">
        <v>0</v>
      </c>
    </row>
    <row r="1624" spans="1:4">
      <c r="A1624" s="8" t="s">
        <v>3061</v>
      </c>
      <c r="B1624" s="8">
        <v>-2.5000000000000001E-2</v>
      </c>
      <c r="C1624" s="8" t="s">
        <v>941</v>
      </c>
      <c r="D1624" s="8">
        <v>-1.1399999999999999</v>
      </c>
    </row>
    <row r="1625" spans="1:4">
      <c r="A1625" s="8" t="s">
        <v>1516</v>
      </c>
      <c r="B1625" s="8" t="s">
        <v>941</v>
      </c>
      <c r="C1625" s="8">
        <v>9.2999999999999999E-2</v>
      </c>
      <c r="D1625" s="8">
        <v>-1.069</v>
      </c>
    </row>
    <row r="1626" spans="1:4">
      <c r="A1626" s="8" t="s">
        <v>1793</v>
      </c>
      <c r="B1626" s="8">
        <v>-0.38500000000000001</v>
      </c>
      <c r="C1626" s="8">
        <v>-0.05</v>
      </c>
      <c r="D1626" s="8">
        <v>-0.72599999999999998</v>
      </c>
    </row>
    <row r="1627" spans="1:4">
      <c r="A1627" s="8" t="s">
        <v>1129</v>
      </c>
      <c r="B1627" s="8">
        <v>-0.81</v>
      </c>
      <c r="C1627" s="8">
        <v>2.9000000000000001E-2</v>
      </c>
      <c r="D1627" s="8">
        <v>-0.32</v>
      </c>
    </row>
    <row r="1628" spans="1:4">
      <c r="A1628" s="8" t="s">
        <v>1118</v>
      </c>
      <c r="B1628" s="8">
        <v>0.13200000000000001</v>
      </c>
      <c r="C1628" s="8">
        <v>0</v>
      </c>
      <c r="D1628" s="8">
        <v>1.026</v>
      </c>
    </row>
    <row r="1629" spans="1:4">
      <c r="A1629" s="8" t="s">
        <v>1475</v>
      </c>
      <c r="B1629" s="8">
        <v>0.70699999999999996</v>
      </c>
      <c r="C1629" s="8">
        <v>-0.44700000000000001</v>
      </c>
      <c r="D1629" s="8">
        <v>0</v>
      </c>
    </row>
    <row r="1630" spans="1:4">
      <c r="A1630" s="8" t="s">
        <v>3062</v>
      </c>
      <c r="B1630" s="8" t="s">
        <v>941</v>
      </c>
      <c r="C1630" s="8" t="s">
        <v>941</v>
      </c>
      <c r="D1630" s="8">
        <v>-1.1539999999999999</v>
      </c>
    </row>
    <row r="1631" spans="1:4">
      <c r="A1631" s="8" t="s">
        <v>3063</v>
      </c>
      <c r="B1631" s="8">
        <v>-1.1539999999999999</v>
      </c>
      <c r="C1631" s="8" t="s">
        <v>941</v>
      </c>
      <c r="D1631" s="8">
        <v>0</v>
      </c>
    </row>
    <row r="1632" spans="1:4">
      <c r="A1632" s="8" t="s">
        <v>3064</v>
      </c>
      <c r="B1632" s="8">
        <v>-1.1539999999999999</v>
      </c>
      <c r="C1632" s="8" t="s">
        <v>941</v>
      </c>
      <c r="D1632" s="8" t="s">
        <v>941</v>
      </c>
    </row>
    <row r="1633" spans="1:4">
      <c r="A1633" s="8" t="s">
        <v>3065</v>
      </c>
      <c r="B1633" s="8">
        <v>-0.44700000000000001</v>
      </c>
      <c r="C1633" s="8">
        <v>0</v>
      </c>
      <c r="D1633" s="8">
        <v>0.70699999999999996</v>
      </c>
    </row>
    <row r="1634" spans="1:4">
      <c r="A1634" s="8" t="s">
        <v>3066</v>
      </c>
      <c r="B1634" s="8" t="s">
        <v>941</v>
      </c>
      <c r="C1634" s="8" t="s">
        <v>941</v>
      </c>
      <c r="D1634" s="8">
        <v>1.1539999999999999</v>
      </c>
    </row>
    <row r="1635" spans="1:4">
      <c r="A1635" s="8" t="s">
        <v>3067</v>
      </c>
      <c r="B1635" s="8" t="s">
        <v>941</v>
      </c>
      <c r="C1635" s="8" t="s">
        <v>941</v>
      </c>
      <c r="D1635" s="8">
        <v>1.1539999999999999</v>
      </c>
    </row>
    <row r="1636" spans="1:4">
      <c r="A1636" s="8" t="s">
        <v>1662</v>
      </c>
      <c r="B1636" s="8">
        <v>0.70699999999999996</v>
      </c>
      <c r="C1636" s="8">
        <v>-0.44700000000000001</v>
      </c>
      <c r="D1636" s="8" t="s">
        <v>941</v>
      </c>
    </row>
    <row r="1637" spans="1:4">
      <c r="A1637" s="8" t="s">
        <v>3068</v>
      </c>
      <c r="B1637" s="8" t="s">
        <v>941</v>
      </c>
      <c r="C1637" s="8">
        <v>1.1539999999999999</v>
      </c>
      <c r="D1637" s="8" t="s">
        <v>941</v>
      </c>
    </row>
    <row r="1638" spans="1:4">
      <c r="A1638" s="8" t="s">
        <v>1121</v>
      </c>
      <c r="B1638" s="8" t="s">
        <v>941</v>
      </c>
      <c r="C1638" s="8" t="s">
        <v>941</v>
      </c>
      <c r="D1638" s="8">
        <v>-1.147</v>
      </c>
    </row>
    <row r="1639" spans="1:4">
      <c r="A1639" s="8" t="s">
        <v>3069</v>
      </c>
      <c r="B1639" s="8" t="s">
        <v>941</v>
      </c>
      <c r="C1639" s="8">
        <v>0.184</v>
      </c>
      <c r="D1639" s="8">
        <v>0.96099999999999997</v>
      </c>
    </row>
    <row r="1640" spans="1:4">
      <c r="A1640" s="8" t="s">
        <v>1172</v>
      </c>
      <c r="B1640" s="8">
        <v>-1.145</v>
      </c>
      <c r="C1640" s="8" t="s">
        <v>941</v>
      </c>
      <c r="D1640" s="8" t="s">
        <v>941</v>
      </c>
    </row>
    <row r="1641" spans="1:4">
      <c r="A1641" s="8" t="s">
        <v>3070</v>
      </c>
      <c r="B1641" s="8">
        <v>1.141</v>
      </c>
      <c r="C1641" s="8" t="s">
        <v>941</v>
      </c>
      <c r="D1641" s="8" t="s">
        <v>941</v>
      </c>
    </row>
    <row r="1642" spans="1:4">
      <c r="A1642" s="8" t="s">
        <v>1738</v>
      </c>
      <c r="B1642" s="8">
        <v>0.29899999999999999</v>
      </c>
      <c r="C1642" s="8">
        <v>0.40400000000000003</v>
      </c>
      <c r="D1642" s="8">
        <v>-0.434</v>
      </c>
    </row>
    <row r="1643" spans="1:4">
      <c r="A1643" s="8" t="s">
        <v>3071</v>
      </c>
      <c r="B1643" s="8">
        <v>-6.8000000000000005E-2</v>
      </c>
      <c r="C1643" s="8" t="s">
        <v>941</v>
      </c>
      <c r="D1643" s="8">
        <v>1.069</v>
      </c>
    </row>
    <row r="1644" spans="1:4">
      <c r="A1644" s="8" t="s">
        <v>3072</v>
      </c>
      <c r="B1644" s="8" t="s">
        <v>941</v>
      </c>
      <c r="C1644" s="8">
        <v>-1</v>
      </c>
      <c r="D1644" s="8">
        <v>0.13700000000000001</v>
      </c>
    </row>
    <row r="1645" spans="1:4">
      <c r="A1645" s="8" t="s">
        <v>1193</v>
      </c>
      <c r="B1645" s="8" t="s">
        <v>941</v>
      </c>
      <c r="C1645" s="8">
        <v>-0.34200000000000003</v>
      </c>
      <c r="D1645" s="8">
        <v>0.79300000000000004</v>
      </c>
    </row>
    <row r="1646" spans="1:4">
      <c r="A1646" s="8" t="s">
        <v>3073</v>
      </c>
      <c r="B1646" s="8">
        <v>1.1339999999999999</v>
      </c>
      <c r="C1646" s="8" t="s">
        <v>941</v>
      </c>
      <c r="D1646" s="8" t="s">
        <v>941</v>
      </c>
    </row>
    <row r="1647" spans="1:4">
      <c r="A1647" s="8" t="s">
        <v>3074</v>
      </c>
      <c r="B1647" s="8" t="s">
        <v>941</v>
      </c>
      <c r="C1647" s="8">
        <v>-1.1339999999999999</v>
      </c>
      <c r="D1647" s="8" t="s">
        <v>941</v>
      </c>
    </row>
    <row r="1648" spans="1:4">
      <c r="A1648" s="8" t="s">
        <v>1353</v>
      </c>
      <c r="B1648" s="8" t="s">
        <v>941</v>
      </c>
      <c r="C1648" s="8">
        <v>1.1339999999999999</v>
      </c>
      <c r="D1648" s="8">
        <v>0</v>
      </c>
    </row>
    <row r="1649" spans="1:4">
      <c r="A1649" s="8" t="s">
        <v>3075</v>
      </c>
      <c r="B1649" s="8">
        <v>1.1339999999999999</v>
      </c>
      <c r="C1649" s="8" t="s">
        <v>941</v>
      </c>
      <c r="D1649" s="8" t="s">
        <v>941</v>
      </c>
    </row>
    <row r="1650" spans="1:4">
      <c r="A1650" s="8" t="s">
        <v>3076</v>
      </c>
      <c r="B1650" s="8">
        <v>-1.1339999999999999</v>
      </c>
      <c r="C1650" s="8" t="s">
        <v>941</v>
      </c>
      <c r="D1650" s="8" t="s">
        <v>941</v>
      </c>
    </row>
    <row r="1651" spans="1:4">
      <c r="A1651" s="8" t="s">
        <v>3077</v>
      </c>
      <c r="B1651" s="8">
        <v>-1.1339999999999999</v>
      </c>
      <c r="C1651" s="8" t="s">
        <v>941</v>
      </c>
      <c r="D1651" s="8" t="s">
        <v>941</v>
      </c>
    </row>
    <row r="1652" spans="1:4">
      <c r="A1652" s="8" t="s">
        <v>3078</v>
      </c>
      <c r="B1652" s="8">
        <v>0.625</v>
      </c>
      <c r="C1652" s="8" t="s">
        <v>941</v>
      </c>
      <c r="D1652" s="8">
        <v>-0.50900000000000001</v>
      </c>
    </row>
    <row r="1653" spans="1:4">
      <c r="A1653" s="8" t="s">
        <v>3079</v>
      </c>
      <c r="B1653" s="8" t="s">
        <v>941</v>
      </c>
      <c r="C1653" s="8" t="s">
        <v>941</v>
      </c>
      <c r="D1653" s="8">
        <v>-1.1339999999999999</v>
      </c>
    </row>
    <row r="1654" spans="1:4">
      <c r="A1654" s="8" t="s">
        <v>3080</v>
      </c>
      <c r="B1654" s="8" t="s">
        <v>941</v>
      </c>
      <c r="C1654" s="8" t="s">
        <v>941</v>
      </c>
      <c r="D1654" s="8">
        <v>-1.1339999999999999</v>
      </c>
    </row>
    <row r="1655" spans="1:4">
      <c r="A1655" s="8" t="s">
        <v>3081</v>
      </c>
      <c r="B1655" s="8" t="s">
        <v>941</v>
      </c>
      <c r="C1655" s="8" t="s">
        <v>941</v>
      </c>
      <c r="D1655" s="8">
        <v>-1.1339999999999999</v>
      </c>
    </row>
    <row r="1656" spans="1:4">
      <c r="A1656" s="8" t="s">
        <v>3082</v>
      </c>
      <c r="B1656" s="8">
        <v>-1.1339999999999999</v>
      </c>
      <c r="C1656" s="8" t="s">
        <v>941</v>
      </c>
      <c r="D1656" s="8" t="s">
        <v>941</v>
      </c>
    </row>
    <row r="1657" spans="1:4">
      <c r="A1657" s="8" t="s">
        <v>3083</v>
      </c>
      <c r="B1657" s="8" t="s">
        <v>941</v>
      </c>
      <c r="C1657" s="8" t="s">
        <v>941</v>
      </c>
      <c r="D1657" s="8">
        <v>-1.1339999999999999</v>
      </c>
    </row>
    <row r="1658" spans="1:4">
      <c r="A1658" s="8" t="s">
        <v>3084</v>
      </c>
      <c r="B1658" s="8">
        <v>1.1339999999999999</v>
      </c>
      <c r="C1658" s="8" t="s">
        <v>941</v>
      </c>
      <c r="D1658" s="8">
        <v>0</v>
      </c>
    </row>
    <row r="1659" spans="1:4">
      <c r="A1659" s="8" t="s">
        <v>1701</v>
      </c>
      <c r="B1659" s="8">
        <v>-0.28899999999999998</v>
      </c>
      <c r="C1659" s="8">
        <v>0.246</v>
      </c>
      <c r="D1659" s="8">
        <v>-0.59799999999999998</v>
      </c>
    </row>
    <row r="1660" spans="1:4">
      <c r="A1660" s="8" t="s">
        <v>3085</v>
      </c>
      <c r="B1660" s="8" t="s">
        <v>941</v>
      </c>
      <c r="C1660" s="8" t="s">
        <v>941</v>
      </c>
      <c r="D1660" s="8">
        <v>-1.131</v>
      </c>
    </row>
    <row r="1661" spans="1:4">
      <c r="A1661" s="8" t="s">
        <v>3086</v>
      </c>
      <c r="B1661" s="8" t="s">
        <v>941</v>
      </c>
      <c r="C1661" s="8" t="s">
        <v>941</v>
      </c>
      <c r="D1661" s="8">
        <v>1.131</v>
      </c>
    </row>
    <row r="1662" spans="1:4">
      <c r="A1662" s="8" t="s">
        <v>3087</v>
      </c>
      <c r="B1662" s="8" t="s">
        <v>941</v>
      </c>
      <c r="C1662" s="8">
        <v>1.131</v>
      </c>
      <c r="D1662" s="8" t="s">
        <v>941</v>
      </c>
    </row>
    <row r="1663" spans="1:4">
      <c r="A1663" s="8" t="s">
        <v>3088</v>
      </c>
      <c r="B1663" s="8" t="s">
        <v>941</v>
      </c>
      <c r="C1663" s="8" t="s">
        <v>941</v>
      </c>
      <c r="D1663" s="8">
        <v>1.131</v>
      </c>
    </row>
    <row r="1664" spans="1:4">
      <c r="A1664" s="8" t="s">
        <v>3089</v>
      </c>
      <c r="B1664" s="8" t="s">
        <v>941</v>
      </c>
      <c r="C1664" s="8" t="s">
        <v>941</v>
      </c>
      <c r="D1664" s="8">
        <v>-1.131</v>
      </c>
    </row>
    <row r="1665" spans="1:4">
      <c r="A1665" s="8" t="s">
        <v>3090</v>
      </c>
      <c r="B1665" s="8" t="s">
        <v>941</v>
      </c>
      <c r="C1665" s="8" t="s">
        <v>941</v>
      </c>
      <c r="D1665" s="8">
        <v>-1.131</v>
      </c>
    </row>
    <row r="1666" spans="1:4">
      <c r="A1666" s="8" t="s">
        <v>3091</v>
      </c>
      <c r="B1666" s="8">
        <v>1.129</v>
      </c>
      <c r="C1666" s="8" t="s">
        <v>941</v>
      </c>
      <c r="D1666" s="8" t="s">
        <v>941</v>
      </c>
    </row>
    <row r="1667" spans="1:4">
      <c r="A1667" s="8" t="s">
        <v>3092</v>
      </c>
      <c r="B1667" s="8" t="s">
        <v>941</v>
      </c>
      <c r="C1667" s="8" t="s">
        <v>941</v>
      </c>
      <c r="D1667" s="8">
        <v>-1.129</v>
      </c>
    </row>
    <row r="1668" spans="1:4">
      <c r="A1668" s="8" t="s">
        <v>1293</v>
      </c>
      <c r="B1668" s="8">
        <v>0.17199999999999999</v>
      </c>
      <c r="C1668" s="8">
        <v>-0.873</v>
      </c>
      <c r="D1668" s="8">
        <v>-7.9000000000000001E-2</v>
      </c>
    </row>
    <row r="1669" spans="1:4">
      <c r="A1669" s="8" t="s">
        <v>1404</v>
      </c>
      <c r="B1669" s="8">
        <v>0.32500000000000001</v>
      </c>
      <c r="C1669" s="8">
        <v>0.745</v>
      </c>
      <c r="D1669" s="8">
        <v>5.0999999999999997E-2</v>
      </c>
    </row>
    <row r="1670" spans="1:4">
      <c r="A1670" s="8" t="s">
        <v>1632</v>
      </c>
      <c r="B1670" s="8">
        <v>0.45800000000000002</v>
      </c>
      <c r="C1670" s="8">
        <v>-0.63100000000000001</v>
      </c>
      <c r="D1670" s="8">
        <v>0.03</v>
      </c>
    </row>
    <row r="1671" spans="1:4">
      <c r="A1671" s="8" t="s">
        <v>3093</v>
      </c>
      <c r="B1671" s="8" t="s">
        <v>941</v>
      </c>
      <c r="C1671" s="8" t="s">
        <v>941</v>
      </c>
      <c r="D1671" s="8">
        <v>1.1180000000000001</v>
      </c>
    </row>
    <row r="1672" spans="1:4">
      <c r="A1672" s="8" t="s">
        <v>3094</v>
      </c>
      <c r="B1672" s="8" t="s">
        <v>941</v>
      </c>
      <c r="C1672" s="8" t="s">
        <v>941</v>
      </c>
      <c r="D1672" s="8">
        <v>1.117</v>
      </c>
    </row>
    <row r="1673" spans="1:4">
      <c r="A1673" s="8" t="s">
        <v>3095</v>
      </c>
      <c r="B1673" s="8" t="s">
        <v>941</v>
      </c>
      <c r="C1673" s="8" t="s">
        <v>941</v>
      </c>
      <c r="D1673" s="8">
        <v>1.1140000000000001</v>
      </c>
    </row>
    <row r="1674" spans="1:4">
      <c r="A1674" s="8" t="s">
        <v>3096</v>
      </c>
      <c r="B1674" s="8" t="s">
        <v>941</v>
      </c>
      <c r="C1674" s="8" t="s">
        <v>941</v>
      </c>
      <c r="D1674" s="8">
        <v>-1.1140000000000001</v>
      </c>
    </row>
    <row r="1675" spans="1:4">
      <c r="A1675" s="8" t="s">
        <v>3097</v>
      </c>
      <c r="B1675" s="8" t="s">
        <v>941</v>
      </c>
      <c r="C1675" s="8" t="s">
        <v>941</v>
      </c>
      <c r="D1675" s="8">
        <v>-1.109</v>
      </c>
    </row>
    <row r="1676" spans="1:4">
      <c r="A1676" s="8" t="s">
        <v>3098</v>
      </c>
      <c r="B1676" s="8">
        <v>-1.109</v>
      </c>
      <c r="C1676" s="8" t="s">
        <v>941</v>
      </c>
      <c r="D1676" s="8" t="s">
        <v>941</v>
      </c>
    </row>
    <row r="1677" spans="1:4">
      <c r="A1677" s="8" t="s">
        <v>3099</v>
      </c>
      <c r="B1677" s="8" t="s">
        <v>941</v>
      </c>
      <c r="C1677" s="8" t="s">
        <v>941</v>
      </c>
      <c r="D1677" s="8">
        <v>-1.109</v>
      </c>
    </row>
    <row r="1678" spans="1:4">
      <c r="A1678" s="8" t="s">
        <v>3100</v>
      </c>
      <c r="B1678" s="8" t="s">
        <v>941</v>
      </c>
      <c r="C1678" s="8" t="s">
        <v>941</v>
      </c>
      <c r="D1678" s="8">
        <v>1.109</v>
      </c>
    </row>
    <row r="1679" spans="1:4">
      <c r="A1679" s="8" t="s">
        <v>3101</v>
      </c>
      <c r="B1679" s="8" t="s">
        <v>941</v>
      </c>
      <c r="C1679" s="8" t="s">
        <v>941</v>
      </c>
      <c r="D1679" s="8">
        <v>-1.109</v>
      </c>
    </row>
    <row r="1680" spans="1:4">
      <c r="A1680" s="8" t="s">
        <v>3102</v>
      </c>
      <c r="B1680" s="8" t="s">
        <v>941</v>
      </c>
      <c r="C1680" s="8" t="s">
        <v>941</v>
      </c>
      <c r="D1680" s="8">
        <v>-1.1040000000000001</v>
      </c>
    </row>
    <row r="1681" spans="1:4">
      <c r="A1681" s="8" t="s">
        <v>1160</v>
      </c>
      <c r="B1681" s="8" t="s">
        <v>941</v>
      </c>
      <c r="C1681" s="8">
        <v>-1.103</v>
      </c>
      <c r="D1681" s="8" t="s">
        <v>941</v>
      </c>
    </row>
    <row r="1682" spans="1:4">
      <c r="A1682" s="8" t="s">
        <v>3103</v>
      </c>
      <c r="B1682" s="8" t="s">
        <v>941</v>
      </c>
      <c r="C1682" s="8" t="s">
        <v>941</v>
      </c>
      <c r="D1682" s="8">
        <v>1.103</v>
      </c>
    </row>
    <row r="1683" spans="1:4">
      <c r="A1683" s="8" t="s">
        <v>3104</v>
      </c>
      <c r="B1683" s="8" t="s">
        <v>941</v>
      </c>
      <c r="C1683" s="8">
        <v>-1.103</v>
      </c>
      <c r="D1683" s="8" t="s">
        <v>941</v>
      </c>
    </row>
    <row r="1684" spans="1:4">
      <c r="A1684" s="8" t="s">
        <v>3105</v>
      </c>
      <c r="B1684" s="8">
        <v>0.33900000000000002</v>
      </c>
      <c r="C1684" s="8" t="s">
        <v>941</v>
      </c>
      <c r="D1684" s="8">
        <v>-0.76200000000000001</v>
      </c>
    </row>
    <row r="1685" spans="1:4">
      <c r="A1685" s="8" t="s">
        <v>3106</v>
      </c>
      <c r="B1685" s="8">
        <v>-7.5999999999999998E-2</v>
      </c>
      <c r="C1685" s="8" t="s">
        <v>941</v>
      </c>
      <c r="D1685" s="8">
        <v>-1.0229999999999999</v>
      </c>
    </row>
    <row r="1686" spans="1:4">
      <c r="A1686" s="8" t="s">
        <v>3107</v>
      </c>
      <c r="B1686" s="8">
        <v>-0.2</v>
      </c>
      <c r="C1686" s="8">
        <v>0</v>
      </c>
      <c r="D1686" s="8">
        <v>0.89600000000000002</v>
      </c>
    </row>
    <row r="1687" spans="1:4">
      <c r="A1687" s="8" t="s">
        <v>3108</v>
      </c>
      <c r="B1687" s="8">
        <v>-1.091</v>
      </c>
      <c r="C1687" s="8" t="s">
        <v>941</v>
      </c>
      <c r="D1687" s="8" t="s">
        <v>941</v>
      </c>
    </row>
    <row r="1688" spans="1:4">
      <c r="A1688" s="8" t="s">
        <v>3109</v>
      </c>
      <c r="B1688" s="8" t="s">
        <v>941</v>
      </c>
      <c r="C1688" s="8">
        <v>-1.091</v>
      </c>
      <c r="D1688" s="8" t="s">
        <v>941</v>
      </c>
    </row>
    <row r="1689" spans="1:4">
      <c r="A1689" s="8" t="s">
        <v>1634</v>
      </c>
      <c r="B1689" s="8">
        <v>7.6999999999999999E-2</v>
      </c>
      <c r="C1689" s="8">
        <v>-0.67600000000000005</v>
      </c>
      <c r="D1689" s="8">
        <v>0.33800000000000002</v>
      </c>
    </row>
    <row r="1690" spans="1:4">
      <c r="A1690" s="8" t="s">
        <v>3110</v>
      </c>
      <c r="B1690" s="8" t="s">
        <v>941</v>
      </c>
      <c r="C1690" s="8">
        <v>1.091</v>
      </c>
      <c r="D1690" s="8" t="s">
        <v>941</v>
      </c>
    </row>
    <row r="1691" spans="1:4">
      <c r="A1691" s="8" t="s">
        <v>3111</v>
      </c>
      <c r="B1691" s="8" t="s">
        <v>941</v>
      </c>
      <c r="C1691" s="8">
        <v>-1.091</v>
      </c>
      <c r="D1691" s="8" t="s">
        <v>941</v>
      </c>
    </row>
    <row r="1692" spans="1:4">
      <c r="A1692" s="8" t="s">
        <v>3112</v>
      </c>
      <c r="B1692" s="8">
        <v>-1.091</v>
      </c>
      <c r="C1692" s="8" t="s">
        <v>941</v>
      </c>
      <c r="D1692" s="8" t="s">
        <v>941</v>
      </c>
    </row>
    <row r="1693" spans="1:4">
      <c r="A1693" s="8" t="s">
        <v>3113</v>
      </c>
      <c r="B1693" s="8" t="s">
        <v>941</v>
      </c>
      <c r="C1693" s="8" t="s">
        <v>941</v>
      </c>
      <c r="D1693" s="8">
        <v>-1.091</v>
      </c>
    </row>
    <row r="1694" spans="1:4">
      <c r="A1694" s="8" t="s">
        <v>3114</v>
      </c>
      <c r="B1694" s="8" t="s">
        <v>941</v>
      </c>
      <c r="C1694" s="8" t="s">
        <v>941</v>
      </c>
      <c r="D1694" s="8">
        <v>1.091</v>
      </c>
    </row>
    <row r="1695" spans="1:4">
      <c r="A1695" s="8" t="s">
        <v>3115</v>
      </c>
      <c r="B1695" s="8" t="s">
        <v>941</v>
      </c>
      <c r="C1695" s="8" t="s">
        <v>941</v>
      </c>
      <c r="D1695" s="8">
        <v>1.091</v>
      </c>
    </row>
    <row r="1696" spans="1:4">
      <c r="A1696" s="8" t="s">
        <v>3116</v>
      </c>
      <c r="B1696" s="8">
        <v>1.091</v>
      </c>
      <c r="C1696" s="8" t="s">
        <v>941</v>
      </c>
      <c r="D1696" s="8" t="s">
        <v>941</v>
      </c>
    </row>
    <row r="1697" spans="1:4">
      <c r="A1697" s="8" t="s">
        <v>3117</v>
      </c>
      <c r="B1697" s="8" t="s">
        <v>941</v>
      </c>
      <c r="C1697" s="8" t="s">
        <v>941</v>
      </c>
      <c r="D1697" s="8">
        <v>1.091</v>
      </c>
    </row>
    <row r="1698" spans="1:4">
      <c r="A1698" s="8" t="s">
        <v>3118</v>
      </c>
      <c r="B1698" s="8" t="s">
        <v>941</v>
      </c>
      <c r="C1698" s="8" t="s">
        <v>941</v>
      </c>
      <c r="D1698" s="8">
        <v>-1.091</v>
      </c>
    </row>
    <row r="1699" spans="1:4">
      <c r="A1699" s="8" t="s">
        <v>3119</v>
      </c>
      <c r="B1699" s="8" t="s">
        <v>941</v>
      </c>
      <c r="C1699" s="8" t="s">
        <v>941</v>
      </c>
      <c r="D1699" s="8">
        <v>1.091</v>
      </c>
    </row>
    <row r="1700" spans="1:4">
      <c r="A1700" s="8" t="s">
        <v>3120</v>
      </c>
      <c r="B1700" s="8">
        <v>0.17899999999999999</v>
      </c>
      <c r="C1700" s="8">
        <v>0.90200000000000002</v>
      </c>
      <c r="D1700" s="8" t="s">
        <v>941</v>
      </c>
    </row>
    <row r="1701" spans="1:4">
      <c r="A1701" s="8" t="s">
        <v>1082</v>
      </c>
      <c r="B1701" s="8">
        <v>0.24</v>
      </c>
      <c r="C1701" s="8">
        <v>0</v>
      </c>
      <c r="D1701" s="8">
        <v>0.84</v>
      </c>
    </row>
    <row r="1702" spans="1:4">
      <c r="A1702" s="8" t="s">
        <v>3121</v>
      </c>
      <c r="B1702" s="8">
        <v>-0.152</v>
      </c>
      <c r="C1702" s="8" t="s">
        <v>941</v>
      </c>
      <c r="D1702" s="8">
        <v>-0.92600000000000005</v>
      </c>
    </row>
    <row r="1703" spans="1:4">
      <c r="A1703" s="8" t="s">
        <v>3122</v>
      </c>
      <c r="B1703" s="8" t="s">
        <v>941</v>
      </c>
      <c r="C1703" s="8">
        <v>-6.3E-2</v>
      </c>
      <c r="D1703" s="8">
        <v>1.0089999999999999</v>
      </c>
    </row>
    <row r="1704" spans="1:4">
      <c r="A1704" s="8" t="s">
        <v>3123</v>
      </c>
      <c r="B1704" s="8" t="s">
        <v>941</v>
      </c>
      <c r="C1704" s="8">
        <v>0.69699999999999995</v>
      </c>
      <c r="D1704" s="8">
        <v>-0.371</v>
      </c>
    </row>
    <row r="1705" spans="1:4">
      <c r="A1705" s="8" t="s">
        <v>3124</v>
      </c>
      <c r="B1705" s="8">
        <v>1.0669999999999999</v>
      </c>
      <c r="C1705" s="8" t="s">
        <v>941</v>
      </c>
      <c r="D1705" s="8" t="s">
        <v>941</v>
      </c>
    </row>
    <row r="1706" spans="1:4">
      <c r="A1706" s="8" t="s">
        <v>3125</v>
      </c>
      <c r="B1706" s="8" t="s">
        <v>941</v>
      </c>
      <c r="C1706" s="8" t="s">
        <v>941</v>
      </c>
      <c r="D1706" s="8">
        <v>1.0669999999999999</v>
      </c>
    </row>
    <row r="1707" spans="1:4">
      <c r="A1707" s="8" t="s">
        <v>3126</v>
      </c>
      <c r="B1707" s="8" t="s">
        <v>941</v>
      </c>
      <c r="C1707" s="8" t="s">
        <v>941</v>
      </c>
      <c r="D1707" s="8">
        <v>1.0669999999999999</v>
      </c>
    </row>
    <row r="1708" spans="1:4">
      <c r="A1708" s="8" t="s">
        <v>3127</v>
      </c>
      <c r="B1708" s="8">
        <v>-1.0669999999999999</v>
      </c>
      <c r="C1708" s="8" t="s">
        <v>941</v>
      </c>
      <c r="D1708" s="8" t="s">
        <v>941</v>
      </c>
    </row>
    <row r="1709" spans="1:4">
      <c r="A1709" s="8" t="s">
        <v>3128</v>
      </c>
      <c r="B1709" s="8" t="s">
        <v>941</v>
      </c>
      <c r="C1709" s="8" t="s">
        <v>941</v>
      </c>
      <c r="D1709" s="8">
        <v>-1.0669999999999999</v>
      </c>
    </row>
    <row r="1710" spans="1:4">
      <c r="A1710" s="8" t="s">
        <v>3129</v>
      </c>
      <c r="B1710" s="8">
        <v>-1.0669999999999999</v>
      </c>
      <c r="C1710" s="8" t="s">
        <v>941</v>
      </c>
      <c r="D1710" s="8" t="s">
        <v>941</v>
      </c>
    </row>
    <row r="1711" spans="1:4">
      <c r="A1711" s="8" t="s">
        <v>3130</v>
      </c>
      <c r="B1711" s="8" t="s">
        <v>941</v>
      </c>
      <c r="C1711" s="8" t="s">
        <v>941</v>
      </c>
      <c r="D1711" s="8">
        <v>1.0669999999999999</v>
      </c>
    </row>
    <row r="1712" spans="1:4">
      <c r="A1712" s="8" t="s">
        <v>3131</v>
      </c>
      <c r="B1712" s="8" t="s">
        <v>941</v>
      </c>
      <c r="C1712" s="8">
        <v>1.0669999999999999</v>
      </c>
      <c r="D1712" s="8" t="s">
        <v>941</v>
      </c>
    </row>
    <row r="1713" spans="1:4">
      <c r="A1713" s="8" t="s">
        <v>3132</v>
      </c>
      <c r="B1713" s="8" t="s">
        <v>941</v>
      </c>
      <c r="C1713" s="8" t="s">
        <v>941</v>
      </c>
      <c r="D1713" s="8">
        <v>1.0669999999999999</v>
      </c>
    </row>
    <row r="1714" spans="1:4">
      <c r="A1714" s="8" t="s">
        <v>3133</v>
      </c>
      <c r="B1714" s="8" t="s">
        <v>941</v>
      </c>
      <c r="C1714" s="8" t="s">
        <v>941</v>
      </c>
      <c r="D1714" s="8">
        <v>-1.0669999999999999</v>
      </c>
    </row>
    <row r="1715" spans="1:4">
      <c r="A1715" s="8" t="s">
        <v>3134</v>
      </c>
      <c r="B1715" s="8" t="s">
        <v>941</v>
      </c>
      <c r="C1715" s="8" t="s">
        <v>941</v>
      </c>
      <c r="D1715" s="8">
        <v>1.0669999999999999</v>
      </c>
    </row>
    <row r="1716" spans="1:4">
      <c r="A1716" s="8" t="s">
        <v>3135</v>
      </c>
      <c r="B1716" s="8">
        <v>1.0669999999999999</v>
      </c>
      <c r="C1716" s="8" t="s">
        <v>941</v>
      </c>
      <c r="D1716" s="8" t="s">
        <v>941</v>
      </c>
    </row>
    <row r="1717" spans="1:4">
      <c r="A1717" s="8" t="s">
        <v>3136</v>
      </c>
      <c r="B1717" s="8" t="s">
        <v>941</v>
      </c>
      <c r="C1717" s="8" t="s">
        <v>941</v>
      </c>
      <c r="D1717" s="8">
        <v>-1.0669999999999999</v>
      </c>
    </row>
    <row r="1718" spans="1:4">
      <c r="A1718" s="8" t="s">
        <v>3137</v>
      </c>
      <c r="B1718" s="8" t="s">
        <v>941</v>
      </c>
      <c r="C1718" s="8" t="s">
        <v>941</v>
      </c>
      <c r="D1718" s="8">
        <v>1.0669999999999999</v>
      </c>
    </row>
    <row r="1719" spans="1:4">
      <c r="A1719" s="8" t="s">
        <v>3138</v>
      </c>
      <c r="B1719" s="8">
        <v>1.0669999999999999</v>
      </c>
      <c r="C1719" s="8" t="s">
        <v>941</v>
      </c>
      <c r="D1719" s="8" t="s">
        <v>941</v>
      </c>
    </row>
    <row r="1720" spans="1:4">
      <c r="A1720" s="8" t="s">
        <v>3139</v>
      </c>
      <c r="B1720" s="8" t="s">
        <v>941</v>
      </c>
      <c r="C1720" s="8" t="s">
        <v>941</v>
      </c>
      <c r="D1720" s="8">
        <v>-1.0669999999999999</v>
      </c>
    </row>
    <row r="1721" spans="1:4">
      <c r="A1721" s="8" t="s">
        <v>3140</v>
      </c>
      <c r="B1721" s="8" t="s">
        <v>941</v>
      </c>
      <c r="C1721" s="8" t="s">
        <v>941</v>
      </c>
      <c r="D1721" s="8">
        <v>1.0669999999999999</v>
      </c>
    </row>
    <row r="1722" spans="1:4">
      <c r="A1722" s="8" t="s">
        <v>3141</v>
      </c>
      <c r="B1722" s="8" t="s">
        <v>941</v>
      </c>
      <c r="C1722" s="8" t="s">
        <v>941</v>
      </c>
      <c r="D1722" s="8">
        <v>1.0669999999999999</v>
      </c>
    </row>
    <row r="1723" spans="1:4">
      <c r="A1723" s="8" t="s">
        <v>3142</v>
      </c>
      <c r="B1723" s="8" t="s">
        <v>941</v>
      </c>
      <c r="C1723" s="8">
        <v>1.0669999999999999</v>
      </c>
      <c r="D1723" s="8" t="s">
        <v>941</v>
      </c>
    </row>
    <row r="1724" spans="1:4">
      <c r="A1724" s="8" t="s">
        <v>3143</v>
      </c>
      <c r="B1724" s="8" t="s">
        <v>941</v>
      </c>
      <c r="C1724" s="8" t="s">
        <v>941</v>
      </c>
      <c r="D1724" s="8">
        <v>-1.0669999999999999</v>
      </c>
    </row>
    <row r="1725" spans="1:4">
      <c r="A1725" s="8" t="s">
        <v>3144</v>
      </c>
      <c r="B1725" s="8">
        <v>-1.0669999999999999</v>
      </c>
      <c r="C1725" s="8" t="s">
        <v>941</v>
      </c>
      <c r="D1725" s="8" t="s">
        <v>941</v>
      </c>
    </row>
    <row r="1726" spans="1:4">
      <c r="A1726" s="8" t="s">
        <v>3145</v>
      </c>
      <c r="B1726" s="8" t="s">
        <v>941</v>
      </c>
      <c r="C1726" s="8" t="s">
        <v>941</v>
      </c>
      <c r="D1726" s="8">
        <v>-1.0669999999999999</v>
      </c>
    </row>
    <row r="1727" spans="1:4">
      <c r="A1727" s="8" t="s">
        <v>3146</v>
      </c>
      <c r="B1727" s="8" t="s">
        <v>941</v>
      </c>
      <c r="C1727" s="8" t="s">
        <v>941</v>
      </c>
      <c r="D1727" s="8">
        <v>1.0669999999999999</v>
      </c>
    </row>
    <row r="1728" spans="1:4">
      <c r="A1728" s="8" t="s">
        <v>3147</v>
      </c>
      <c r="B1728" s="8" t="s">
        <v>941</v>
      </c>
      <c r="C1728" s="8" t="s">
        <v>941</v>
      </c>
      <c r="D1728" s="8">
        <v>-1.0660000000000001</v>
      </c>
    </row>
    <row r="1729" spans="1:4">
      <c r="A1729" s="8" t="s">
        <v>1089</v>
      </c>
      <c r="B1729" s="8">
        <v>-0.19500000000000001</v>
      </c>
      <c r="C1729" s="8">
        <v>-0.51400000000000001</v>
      </c>
      <c r="D1729" s="8">
        <v>-0.35299999999999998</v>
      </c>
    </row>
    <row r="1730" spans="1:4">
      <c r="A1730" s="8" t="s">
        <v>3148</v>
      </c>
      <c r="B1730" s="8">
        <v>0.91900000000000004</v>
      </c>
      <c r="C1730" s="8" t="s">
        <v>941</v>
      </c>
      <c r="D1730" s="8">
        <v>-0.14199999999999999</v>
      </c>
    </row>
    <row r="1731" spans="1:4">
      <c r="A1731" s="8" t="s">
        <v>3149</v>
      </c>
      <c r="B1731" s="8">
        <v>-0.76200000000000001</v>
      </c>
      <c r="C1731" s="8" t="s">
        <v>941</v>
      </c>
      <c r="D1731" s="8">
        <v>0.29399999999999998</v>
      </c>
    </row>
    <row r="1732" spans="1:4">
      <c r="A1732" s="8" t="s">
        <v>3150</v>
      </c>
      <c r="B1732" s="8" t="s">
        <v>941</v>
      </c>
      <c r="C1732" s="8" t="s">
        <v>941</v>
      </c>
      <c r="D1732" s="8">
        <v>-1.054</v>
      </c>
    </row>
    <row r="1733" spans="1:4">
      <c r="A1733" s="8" t="s">
        <v>1444</v>
      </c>
      <c r="B1733" s="8">
        <v>1.054</v>
      </c>
      <c r="C1733" s="8" t="s">
        <v>941</v>
      </c>
      <c r="D1733" s="8" t="s">
        <v>941</v>
      </c>
    </row>
    <row r="1734" spans="1:4">
      <c r="A1734" s="8" t="s">
        <v>3151</v>
      </c>
      <c r="B1734" s="8" t="s">
        <v>941</v>
      </c>
      <c r="C1734" s="8" t="s">
        <v>941</v>
      </c>
      <c r="D1734" s="8">
        <v>1.054</v>
      </c>
    </row>
    <row r="1735" spans="1:4">
      <c r="A1735" s="8" t="s">
        <v>3152</v>
      </c>
      <c r="B1735" s="8">
        <v>0.56100000000000005</v>
      </c>
      <c r="C1735" s="8" t="s">
        <v>941</v>
      </c>
      <c r="D1735" s="8">
        <v>-0.48899999999999999</v>
      </c>
    </row>
    <row r="1736" spans="1:4">
      <c r="A1736" s="8" t="s">
        <v>3153</v>
      </c>
      <c r="B1736" s="8">
        <v>-0.64700000000000002</v>
      </c>
      <c r="C1736" s="8" t="s">
        <v>941</v>
      </c>
      <c r="D1736" s="8">
        <v>-0.39800000000000002</v>
      </c>
    </row>
    <row r="1737" spans="1:4">
      <c r="A1737" s="8" t="s">
        <v>3154</v>
      </c>
      <c r="B1737" s="8">
        <v>0.86499999999999999</v>
      </c>
      <c r="C1737" s="8" t="s">
        <v>941</v>
      </c>
      <c r="D1737" s="8">
        <v>0.17899999999999999</v>
      </c>
    </row>
    <row r="1738" spans="1:4">
      <c r="A1738" s="8" t="s">
        <v>1223</v>
      </c>
      <c r="B1738" s="8">
        <v>0.44700000000000001</v>
      </c>
      <c r="C1738" s="8">
        <v>-0.57699999999999996</v>
      </c>
      <c r="D1738" s="8">
        <v>0.02</v>
      </c>
    </row>
    <row r="1739" spans="1:4">
      <c r="A1739" s="8" t="s">
        <v>3155</v>
      </c>
      <c r="B1739" s="8">
        <v>0.83299999999999996</v>
      </c>
      <c r="C1739" s="8" t="s">
        <v>941</v>
      </c>
      <c r="D1739" s="8">
        <v>-0.21099999999999999</v>
      </c>
    </row>
    <row r="1740" spans="1:4">
      <c r="A1740" s="8" t="s">
        <v>3156</v>
      </c>
      <c r="B1740" s="8">
        <v>0.39300000000000002</v>
      </c>
      <c r="C1740" s="8">
        <v>-6.3E-2</v>
      </c>
      <c r="D1740" s="8">
        <v>-0.58499999999999996</v>
      </c>
    </row>
    <row r="1741" spans="1:4">
      <c r="A1741" s="8" t="s">
        <v>3157</v>
      </c>
      <c r="B1741" s="8" t="s">
        <v>941</v>
      </c>
      <c r="C1741" s="8">
        <v>0.97</v>
      </c>
      <c r="D1741" s="8">
        <v>-6.8000000000000005E-2</v>
      </c>
    </row>
    <row r="1742" spans="1:4">
      <c r="A1742" s="8" t="s">
        <v>3158</v>
      </c>
      <c r="B1742" s="8">
        <v>0</v>
      </c>
      <c r="C1742" s="8">
        <v>0.218</v>
      </c>
      <c r="D1742" s="8">
        <v>0.81599999999999995</v>
      </c>
    </row>
    <row r="1743" spans="1:4">
      <c r="A1743" s="8" t="s">
        <v>3159</v>
      </c>
      <c r="B1743" s="8">
        <v>-1.0289999999999999</v>
      </c>
      <c r="C1743" s="8" t="s">
        <v>941</v>
      </c>
      <c r="D1743" s="8" t="s">
        <v>941</v>
      </c>
    </row>
    <row r="1744" spans="1:4">
      <c r="A1744" s="8" t="s">
        <v>3160</v>
      </c>
      <c r="B1744" s="8" t="s">
        <v>941</v>
      </c>
      <c r="C1744" s="8" t="s">
        <v>941</v>
      </c>
      <c r="D1744" s="8">
        <v>-1.026</v>
      </c>
    </row>
    <row r="1745" spans="1:4">
      <c r="A1745" s="8" t="s">
        <v>3161</v>
      </c>
      <c r="B1745" s="8" t="s">
        <v>941</v>
      </c>
      <c r="C1745" s="8" t="s">
        <v>941</v>
      </c>
      <c r="D1745" s="8">
        <v>1.02</v>
      </c>
    </row>
    <row r="1746" spans="1:4">
      <c r="A1746" s="8" t="s">
        <v>3162</v>
      </c>
      <c r="B1746" s="8">
        <v>0.22600000000000001</v>
      </c>
      <c r="C1746" s="8">
        <v>0.18099999999999999</v>
      </c>
      <c r="D1746" s="8">
        <v>-0.61</v>
      </c>
    </row>
    <row r="1747" spans="1:4">
      <c r="A1747" s="8" t="s">
        <v>3163</v>
      </c>
      <c r="B1747" s="8">
        <v>0.625</v>
      </c>
      <c r="C1747" s="8">
        <v>-0.39100000000000001</v>
      </c>
      <c r="D1747" s="8" t="s">
        <v>941</v>
      </c>
    </row>
    <row r="1748" spans="1:4">
      <c r="A1748" s="8" t="s">
        <v>1645</v>
      </c>
      <c r="B1748" s="8">
        <v>0.378</v>
      </c>
      <c r="C1748" s="8">
        <v>0.33300000000000002</v>
      </c>
      <c r="D1748" s="8">
        <v>-0.30199999999999999</v>
      </c>
    </row>
    <row r="1749" spans="1:4">
      <c r="A1749" s="8" t="s">
        <v>3164</v>
      </c>
      <c r="B1749" s="8">
        <v>-0.77200000000000002</v>
      </c>
      <c r="C1749" s="8" t="s">
        <v>941</v>
      </c>
      <c r="D1749" s="8">
        <v>0.23899999999999999</v>
      </c>
    </row>
    <row r="1750" spans="1:4">
      <c r="A1750" s="8" t="s">
        <v>1599</v>
      </c>
      <c r="B1750" s="8">
        <v>-7.0999999999999994E-2</v>
      </c>
      <c r="C1750" s="8">
        <v>0.76200000000000001</v>
      </c>
      <c r="D1750" s="8">
        <v>-0.17299999999999999</v>
      </c>
    </row>
    <row r="1751" spans="1:4">
      <c r="A1751" s="8" t="s">
        <v>3165</v>
      </c>
      <c r="B1751" s="8" t="s">
        <v>941</v>
      </c>
      <c r="C1751" s="8">
        <v>1.004</v>
      </c>
      <c r="D1751" s="8" t="s">
        <v>941</v>
      </c>
    </row>
    <row r="1752" spans="1:4">
      <c r="A1752" s="8" t="s">
        <v>3166</v>
      </c>
      <c r="B1752" s="8" t="s">
        <v>941</v>
      </c>
      <c r="C1752" s="8">
        <v>0.749</v>
      </c>
      <c r="D1752" s="8">
        <v>0.254</v>
      </c>
    </row>
    <row r="1753" spans="1:4">
      <c r="A1753" s="8" t="s">
        <v>3167</v>
      </c>
      <c r="B1753" s="8" t="s">
        <v>941</v>
      </c>
      <c r="C1753" s="8">
        <v>-0.44700000000000001</v>
      </c>
      <c r="D1753" s="8">
        <v>0.55500000000000005</v>
      </c>
    </row>
    <row r="1754" spans="1:4">
      <c r="A1754" s="8" t="s">
        <v>1769</v>
      </c>
      <c r="B1754" s="8">
        <v>-0.45300000000000001</v>
      </c>
      <c r="C1754" s="8">
        <v>0.46899999999999997</v>
      </c>
      <c r="D1754" s="8">
        <v>-7.9000000000000001E-2</v>
      </c>
    </row>
    <row r="1755" spans="1:4">
      <c r="A1755" s="8" t="s">
        <v>3168</v>
      </c>
      <c r="B1755" s="8" t="s">
        <v>941</v>
      </c>
      <c r="C1755" s="8">
        <v>1</v>
      </c>
      <c r="D1755" s="8" t="s">
        <v>941</v>
      </c>
    </row>
    <row r="1756" spans="1:4">
      <c r="A1756" s="8" t="s">
        <v>3169</v>
      </c>
      <c r="B1756" s="8">
        <v>-1</v>
      </c>
      <c r="C1756" s="8" t="s">
        <v>941</v>
      </c>
      <c r="D1756" s="8" t="s">
        <v>941</v>
      </c>
    </row>
    <row r="1757" spans="1:4">
      <c r="A1757" s="8" t="s">
        <v>3170</v>
      </c>
      <c r="B1757" s="8" t="s">
        <v>941</v>
      </c>
      <c r="C1757" s="8" t="s">
        <v>941</v>
      </c>
      <c r="D1757" s="8">
        <v>-1</v>
      </c>
    </row>
    <row r="1758" spans="1:4">
      <c r="A1758" s="8" t="s">
        <v>3171</v>
      </c>
      <c r="B1758" s="8" t="s">
        <v>941</v>
      </c>
      <c r="C1758" s="8" t="s">
        <v>941</v>
      </c>
      <c r="D1758" s="8">
        <v>-1</v>
      </c>
    </row>
    <row r="1759" spans="1:4">
      <c r="A1759" s="8" t="s">
        <v>3172</v>
      </c>
      <c r="B1759" s="8" t="s">
        <v>941</v>
      </c>
      <c r="C1759" s="8" t="s">
        <v>941</v>
      </c>
      <c r="D1759" s="8">
        <v>-1</v>
      </c>
    </row>
    <row r="1760" spans="1:4">
      <c r="A1760" s="8" t="s">
        <v>3173</v>
      </c>
      <c r="B1760" s="8" t="s">
        <v>941</v>
      </c>
      <c r="C1760" s="8" t="s">
        <v>941</v>
      </c>
      <c r="D1760" s="8">
        <v>-1</v>
      </c>
    </row>
    <row r="1761" spans="1:4">
      <c r="A1761" s="8" t="s">
        <v>3174</v>
      </c>
      <c r="B1761" s="8" t="s">
        <v>941</v>
      </c>
      <c r="C1761" s="8" t="s">
        <v>941</v>
      </c>
      <c r="D1761" s="8">
        <v>-1</v>
      </c>
    </row>
    <row r="1762" spans="1:4">
      <c r="A1762" s="8" t="s">
        <v>3175</v>
      </c>
      <c r="B1762" s="8" t="s">
        <v>941</v>
      </c>
      <c r="C1762" s="8">
        <v>0</v>
      </c>
      <c r="D1762" s="8">
        <v>1</v>
      </c>
    </row>
    <row r="1763" spans="1:4">
      <c r="A1763" s="8" t="s">
        <v>3176</v>
      </c>
      <c r="B1763" s="8" t="s">
        <v>941</v>
      </c>
      <c r="C1763" s="8" t="s">
        <v>941</v>
      </c>
      <c r="D1763" s="8">
        <v>1</v>
      </c>
    </row>
    <row r="1764" spans="1:4">
      <c r="A1764" s="8" t="s">
        <v>3177</v>
      </c>
      <c r="B1764" s="8" t="s">
        <v>941</v>
      </c>
      <c r="C1764" s="8" t="s">
        <v>941</v>
      </c>
      <c r="D1764" s="8">
        <v>-1</v>
      </c>
    </row>
    <row r="1765" spans="1:4">
      <c r="A1765" s="8" t="s">
        <v>3178</v>
      </c>
      <c r="B1765" s="8" t="s">
        <v>941</v>
      </c>
      <c r="C1765" s="8" t="s">
        <v>941</v>
      </c>
      <c r="D1765" s="8">
        <v>-1</v>
      </c>
    </row>
    <row r="1766" spans="1:4">
      <c r="A1766" s="8" t="s">
        <v>3179</v>
      </c>
      <c r="B1766" s="8" t="s">
        <v>941</v>
      </c>
      <c r="C1766" s="8">
        <v>1</v>
      </c>
      <c r="D1766" s="8" t="s">
        <v>941</v>
      </c>
    </row>
    <row r="1767" spans="1:4">
      <c r="A1767" s="8" t="s">
        <v>3180</v>
      </c>
      <c r="B1767" s="8" t="s">
        <v>941</v>
      </c>
      <c r="C1767" s="8" t="s">
        <v>941</v>
      </c>
      <c r="D1767" s="8">
        <v>-1</v>
      </c>
    </row>
    <row r="1768" spans="1:4">
      <c r="A1768" s="8" t="s">
        <v>3181</v>
      </c>
      <c r="B1768" s="8" t="s">
        <v>941</v>
      </c>
      <c r="C1768" s="8">
        <v>1</v>
      </c>
      <c r="D1768" s="8" t="s">
        <v>941</v>
      </c>
    </row>
    <row r="1769" spans="1:4">
      <c r="A1769" s="8" t="s">
        <v>1647</v>
      </c>
      <c r="B1769" s="8">
        <v>1</v>
      </c>
      <c r="C1769" s="8">
        <v>0</v>
      </c>
      <c r="D1769" s="8" t="s">
        <v>941</v>
      </c>
    </row>
    <row r="1770" spans="1:4">
      <c r="A1770" s="8" t="s">
        <v>3182</v>
      </c>
      <c r="B1770" s="8" t="s">
        <v>941</v>
      </c>
      <c r="C1770" s="8">
        <v>1</v>
      </c>
      <c r="D1770" s="8" t="s">
        <v>941</v>
      </c>
    </row>
    <row r="1771" spans="1:4">
      <c r="A1771" s="8" t="s">
        <v>3183</v>
      </c>
      <c r="B1771" s="8" t="s">
        <v>941</v>
      </c>
      <c r="C1771" s="8">
        <v>1</v>
      </c>
      <c r="D1771" s="8" t="s">
        <v>941</v>
      </c>
    </row>
    <row r="1772" spans="1:4">
      <c r="A1772" s="8" t="s">
        <v>3184</v>
      </c>
      <c r="B1772" s="8">
        <v>-1</v>
      </c>
      <c r="C1772" s="8" t="s">
        <v>941</v>
      </c>
      <c r="D1772" s="8" t="s">
        <v>941</v>
      </c>
    </row>
    <row r="1773" spans="1:4">
      <c r="A1773" s="8" t="s">
        <v>3185</v>
      </c>
      <c r="B1773" s="8">
        <v>0</v>
      </c>
      <c r="C1773" s="8" t="s">
        <v>941</v>
      </c>
      <c r="D1773" s="8">
        <v>-1</v>
      </c>
    </row>
    <row r="1774" spans="1:4">
      <c r="A1774" s="8" t="s">
        <v>3186</v>
      </c>
      <c r="B1774" s="8">
        <v>1</v>
      </c>
      <c r="C1774" s="8" t="s">
        <v>941</v>
      </c>
      <c r="D1774" s="8" t="s">
        <v>941</v>
      </c>
    </row>
    <row r="1775" spans="1:4">
      <c r="A1775" s="8" t="s">
        <v>3187</v>
      </c>
      <c r="B1775" s="8" t="s">
        <v>941</v>
      </c>
      <c r="C1775" s="8">
        <v>1</v>
      </c>
      <c r="D1775" s="8">
        <v>0</v>
      </c>
    </row>
    <row r="1776" spans="1:4">
      <c r="A1776" s="8" t="s">
        <v>3188</v>
      </c>
      <c r="B1776" s="8">
        <v>0</v>
      </c>
      <c r="C1776" s="8" t="s">
        <v>941</v>
      </c>
      <c r="D1776" s="8">
        <v>-1</v>
      </c>
    </row>
    <row r="1777" spans="1:4">
      <c r="A1777" s="8" t="s">
        <v>3189</v>
      </c>
      <c r="B1777" s="8">
        <v>0</v>
      </c>
      <c r="C1777" s="8">
        <v>-1</v>
      </c>
      <c r="D1777" s="8" t="s">
        <v>941</v>
      </c>
    </row>
    <row r="1778" spans="1:4">
      <c r="A1778" s="8" t="s">
        <v>3190</v>
      </c>
      <c r="B1778" s="8">
        <v>-1</v>
      </c>
      <c r="C1778" s="8" t="s">
        <v>941</v>
      </c>
      <c r="D1778" s="8" t="s">
        <v>941</v>
      </c>
    </row>
    <row r="1779" spans="1:4">
      <c r="A1779" s="8" t="s">
        <v>3191</v>
      </c>
      <c r="B1779" s="8" t="s">
        <v>941</v>
      </c>
      <c r="C1779" s="8">
        <v>-1</v>
      </c>
      <c r="D1779" s="8" t="s">
        <v>941</v>
      </c>
    </row>
    <row r="1780" spans="1:4">
      <c r="A1780" s="8" t="s">
        <v>3192</v>
      </c>
      <c r="B1780" s="8">
        <v>1</v>
      </c>
      <c r="C1780" s="8" t="s">
        <v>941</v>
      </c>
      <c r="D1780" s="8" t="s">
        <v>941</v>
      </c>
    </row>
    <row r="1781" spans="1:4">
      <c r="A1781" s="8" t="s">
        <v>3193</v>
      </c>
      <c r="B1781" s="8" t="s">
        <v>941</v>
      </c>
      <c r="C1781" s="8" t="s">
        <v>941</v>
      </c>
      <c r="D1781" s="8">
        <v>1</v>
      </c>
    </row>
    <row r="1782" spans="1:4">
      <c r="A1782" s="8" t="s">
        <v>3194</v>
      </c>
      <c r="B1782" s="8">
        <v>1</v>
      </c>
      <c r="C1782" s="8" t="s">
        <v>941</v>
      </c>
      <c r="D1782" s="8" t="s">
        <v>941</v>
      </c>
    </row>
    <row r="1783" spans="1:4">
      <c r="A1783" s="8" t="s">
        <v>3195</v>
      </c>
      <c r="B1783" s="8">
        <v>1</v>
      </c>
      <c r="C1783" s="8" t="s">
        <v>941</v>
      </c>
      <c r="D1783" s="8" t="s">
        <v>941</v>
      </c>
    </row>
    <row r="1784" spans="1:4">
      <c r="A1784" s="8" t="s">
        <v>3196</v>
      </c>
      <c r="B1784" s="8">
        <v>-1</v>
      </c>
      <c r="C1784" s="8" t="s">
        <v>941</v>
      </c>
      <c r="D1784" s="8" t="s">
        <v>941</v>
      </c>
    </row>
    <row r="1785" spans="1:4">
      <c r="A1785" s="8" t="s">
        <v>3197</v>
      </c>
      <c r="B1785" s="8">
        <v>-1</v>
      </c>
      <c r="C1785" s="8" t="s">
        <v>941</v>
      </c>
      <c r="D1785" s="8" t="s">
        <v>941</v>
      </c>
    </row>
    <row r="1786" spans="1:4">
      <c r="A1786" s="8" t="s">
        <v>3198</v>
      </c>
      <c r="B1786" s="8" t="s">
        <v>941</v>
      </c>
      <c r="C1786" s="8" t="s">
        <v>941</v>
      </c>
      <c r="D1786" s="8">
        <v>-1</v>
      </c>
    </row>
    <row r="1787" spans="1:4">
      <c r="A1787" s="8" t="s">
        <v>3199</v>
      </c>
      <c r="B1787" s="8">
        <v>1</v>
      </c>
      <c r="C1787" s="8" t="s">
        <v>941</v>
      </c>
      <c r="D1787" s="8" t="s">
        <v>941</v>
      </c>
    </row>
    <row r="1788" spans="1:4">
      <c r="A1788" s="8" t="s">
        <v>3200</v>
      </c>
      <c r="B1788" s="8" t="s">
        <v>941</v>
      </c>
      <c r="C1788" s="8" t="s">
        <v>941</v>
      </c>
      <c r="D1788" s="8">
        <v>-1</v>
      </c>
    </row>
    <row r="1789" spans="1:4">
      <c r="A1789" s="8" t="s">
        <v>3201</v>
      </c>
      <c r="B1789" s="8" t="s">
        <v>941</v>
      </c>
      <c r="C1789" s="8" t="s">
        <v>941</v>
      </c>
      <c r="D1789" s="8">
        <v>-1</v>
      </c>
    </row>
    <row r="1790" spans="1:4">
      <c r="A1790" s="8" t="s">
        <v>3202</v>
      </c>
      <c r="B1790" s="8" t="s">
        <v>941</v>
      </c>
      <c r="C1790" s="8">
        <v>1</v>
      </c>
      <c r="D1790" s="8" t="s">
        <v>941</v>
      </c>
    </row>
    <row r="1791" spans="1:4">
      <c r="A1791" s="8" t="s">
        <v>3203</v>
      </c>
      <c r="B1791" s="8">
        <v>-1</v>
      </c>
      <c r="C1791" s="8" t="s">
        <v>941</v>
      </c>
      <c r="D1791" s="8" t="s">
        <v>941</v>
      </c>
    </row>
    <row r="1792" spans="1:4">
      <c r="A1792" s="8" t="s">
        <v>3204</v>
      </c>
      <c r="B1792" s="8">
        <v>-1</v>
      </c>
      <c r="C1792" s="8" t="s">
        <v>941</v>
      </c>
      <c r="D1792" s="8" t="s">
        <v>941</v>
      </c>
    </row>
    <row r="1793" spans="1:4">
      <c r="A1793" s="8" t="s">
        <v>3205</v>
      </c>
      <c r="B1793" s="8" t="s">
        <v>941</v>
      </c>
      <c r="C1793" s="8" t="s">
        <v>941</v>
      </c>
      <c r="D1793" s="8">
        <v>-1</v>
      </c>
    </row>
    <row r="1794" spans="1:4">
      <c r="A1794" s="8" t="s">
        <v>1148</v>
      </c>
      <c r="B1794" s="8" t="s">
        <v>941</v>
      </c>
      <c r="C1794" s="8">
        <v>1</v>
      </c>
      <c r="D1794" s="8" t="s">
        <v>941</v>
      </c>
    </row>
    <row r="1795" spans="1:4">
      <c r="A1795" s="8" t="s">
        <v>3206</v>
      </c>
      <c r="B1795" s="8" t="s">
        <v>941</v>
      </c>
      <c r="C1795" s="8">
        <v>-1</v>
      </c>
      <c r="D1795" s="8" t="s">
        <v>941</v>
      </c>
    </row>
    <row r="1796" spans="1:4">
      <c r="A1796" s="8" t="s">
        <v>3207</v>
      </c>
      <c r="B1796" s="8" t="s">
        <v>941</v>
      </c>
      <c r="C1796" s="8" t="s">
        <v>941</v>
      </c>
      <c r="D1796" s="8">
        <v>-1</v>
      </c>
    </row>
    <row r="1797" spans="1:4">
      <c r="A1797" s="8" t="s">
        <v>3208</v>
      </c>
      <c r="B1797" s="8">
        <v>-1</v>
      </c>
      <c r="C1797" s="8" t="s">
        <v>941</v>
      </c>
      <c r="D1797" s="8" t="s">
        <v>941</v>
      </c>
    </row>
    <row r="1798" spans="1:4">
      <c r="A1798" s="8" t="s">
        <v>3209</v>
      </c>
      <c r="B1798" s="8" t="s">
        <v>941</v>
      </c>
      <c r="C1798" s="8" t="s">
        <v>941</v>
      </c>
      <c r="D1798" s="8">
        <v>-1</v>
      </c>
    </row>
    <row r="1799" spans="1:4">
      <c r="A1799" s="8" t="s">
        <v>3210</v>
      </c>
      <c r="B1799" s="8" t="s">
        <v>941</v>
      </c>
      <c r="C1799" s="8" t="s">
        <v>941</v>
      </c>
      <c r="D1799" s="8">
        <v>1</v>
      </c>
    </row>
    <row r="1800" spans="1:4">
      <c r="A1800" s="8" t="s">
        <v>3211</v>
      </c>
      <c r="B1800" s="8" t="s">
        <v>941</v>
      </c>
      <c r="C1800" s="8">
        <v>1</v>
      </c>
      <c r="D1800" s="8" t="s">
        <v>941</v>
      </c>
    </row>
    <row r="1801" spans="1:4">
      <c r="A1801" s="8" t="s">
        <v>3212</v>
      </c>
      <c r="B1801" s="8" t="s">
        <v>941</v>
      </c>
      <c r="C1801" s="8" t="s">
        <v>941</v>
      </c>
      <c r="D1801" s="8">
        <v>1</v>
      </c>
    </row>
    <row r="1802" spans="1:4">
      <c r="A1802" s="8" t="s">
        <v>3213</v>
      </c>
      <c r="B1802" s="8" t="s">
        <v>941</v>
      </c>
      <c r="C1802" s="8" t="s">
        <v>941</v>
      </c>
      <c r="D1802" s="8">
        <v>-1</v>
      </c>
    </row>
    <row r="1803" spans="1:4">
      <c r="A1803" s="8" t="s">
        <v>3214</v>
      </c>
      <c r="B1803" s="8" t="s">
        <v>941</v>
      </c>
      <c r="C1803" s="8" t="s">
        <v>941</v>
      </c>
      <c r="D1803" s="8">
        <v>-1</v>
      </c>
    </row>
    <row r="1804" spans="1:4">
      <c r="A1804" s="8" t="s">
        <v>3215</v>
      </c>
      <c r="B1804" s="8">
        <v>1</v>
      </c>
      <c r="C1804" s="8" t="s">
        <v>941</v>
      </c>
      <c r="D1804" s="8">
        <v>0</v>
      </c>
    </row>
    <row r="1805" spans="1:4">
      <c r="A1805" s="8" t="s">
        <v>3216</v>
      </c>
      <c r="B1805" s="8" t="s">
        <v>941</v>
      </c>
      <c r="C1805" s="8" t="s">
        <v>941</v>
      </c>
      <c r="D1805" s="8">
        <v>1</v>
      </c>
    </row>
    <row r="1806" spans="1:4">
      <c r="A1806" s="8" t="s">
        <v>3217</v>
      </c>
      <c r="B1806" s="8">
        <v>-1</v>
      </c>
      <c r="C1806" s="8" t="s">
        <v>941</v>
      </c>
      <c r="D1806" s="8" t="s">
        <v>941</v>
      </c>
    </row>
    <row r="1807" spans="1:4">
      <c r="A1807" s="8" t="s">
        <v>3218</v>
      </c>
      <c r="B1807" s="8" t="s">
        <v>941</v>
      </c>
      <c r="C1807" s="8" t="s">
        <v>941</v>
      </c>
      <c r="D1807" s="8">
        <v>-1</v>
      </c>
    </row>
    <row r="1808" spans="1:4">
      <c r="A1808" s="8" t="s">
        <v>3219</v>
      </c>
      <c r="B1808" s="8" t="s">
        <v>941</v>
      </c>
      <c r="C1808" s="8">
        <v>1</v>
      </c>
      <c r="D1808" s="8" t="s">
        <v>941</v>
      </c>
    </row>
    <row r="1809" spans="1:4">
      <c r="A1809" s="8" t="s">
        <v>3220</v>
      </c>
      <c r="B1809" s="8" t="s">
        <v>941</v>
      </c>
      <c r="C1809" s="8">
        <v>-1</v>
      </c>
      <c r="D1809" s="8" t="s">
        <v>941</v>
      </c>
    </row>
    <row r="1810" spans="1:4">
      <c r="A1810" s="8" t="s">
        <v>3221</v>
      </c>
      <c r="B1810" s="8" t="s">
        <v>941</v>
      </c>
      <c r="C1810" s="8" t="s">
        <v>941</v>
      </c>
      <c r="D1810" s="8">
        <v>-1</v>
      </c>
    </row>
    <row r="1811" spans="1:4">
      <c r="A1811" s="8" t="s">
        <v>1699</v>
      </c>
      <c r="B1811" s="8">
        <v>-1</v>
      </c>
      <c r="C1811" s="8" t="s">
        <v>941</v>
      </c>
      <c r="D1811" s="8" t="s">
        <v>941</v>
      </c>
    </row>
    <row r="1812" spans="1:4">
      <c r="A1812" s="8" t="s">
        <v>1836</v>
      </c>
      <c r="B1812" s="8" t="s">
        <v>941</v>
      </c>
      <c r="C1812" s="8" t="s">
        <v>941</v>
      </c>
      <c r="D1812" s="8">
        <v>-1</v>
      </c>
    </row>
    <row r="1813" spans="1:4">
      <c r="A1813" s="8" t="s">
        <v>3222</v>
      </c>
      <c r="B1813" s="8">
        <v>-1</v>
      </c>
      <c r="C1813" s="8" t="s">
        <v>941</v>
      </c>
      <c r="D1813" s="8">
        <v>0</v>
      </c>
    </row>
    <row r="1814" spans="1:4">
      <c r="A1814" s="8" t="s">
        <v>3223</v>
      </c>
      <c r="B1814" s="8">
        <v>1</v>
      </c>
      <c r="C1814" s="8" t="s">
        <v>941</v>
      </c>
      <c r="D1814" s="8" t="s">
        <v>941</v>
      </c>
    </row>
    <row r="1815" spans="1:4">
      <c r="A1815" s="8" t="s">
        <v>3224</v>
      </c>
      <c r="B1815" s="8" t="s">
        <v>941</v>
      </c>
      <c r="C1815" s="8" t="s">
        <v>941</v>
      </c>
      <c r="D1815" s="8">
        <v>1</v>
      </c>
    </row>
    <row r="1816" spans="1:4">
      <c r="A1816" s="8" t="s">
        <v>3225</v>
      </c>
      <c r="B1816" s="8">
        <v>0</v>
      </c>
      <c r="C1816" s="8" t="s">
        <v>941</v>
      </c>
      <c r="D1816" s="8">
        <v>-1</v>
      </c>
    </row>
    <row r="1817" spans="1:4">
      <c r="A1817" s="8" t="s">
        <v>3226</v>
      </c>
      <c r="B1817" s="8" t="s">
        <v>941</v>
      </c>
      <c r="C1817" s="8">
        <v>-1</v>
      </c>
      <c r="D1817" s="8" t="s">
        <v>941</v>
      </c>
    </row>
    <row r="1818" spans="1:4">
      <c r="A1818" s="8" t="s">
        <v>3227</v>
      </c>
      <c r="B1818" s="8" t="s">
        <v>941</v>
      </c>
      <c r="C1818" s="8">
        <v>-1</v>
      </c>
      <c r="D1818" s="8" t="s">
        <v>941</v>
      </c>
    </row>
    <row r="1819" spans="1:4">
      <c r="A1819" s="8" t="s">
        <v>3228</v>
      </c>
      <c r="B1819" s="8">
        <v>1</v>
      </c>
      <c r="C1819" s="8" t="s">
        <v>941</v>
      </c>
      <c r="D1819" s="8" t="s">
        <v>941</v>
      </c>
    </row>
    <row r="1820" spans="1:4">
      <c r="A1820" s="8" t="s">
        <v>3229</v>
      </c>
      <c r="B1820" s="8" t="s">
        <v>941</v>
      </c>
      <c r="C1820" s="8" t="s">
        <v>941</v>
      </c>
      <c r="D1820" s="8">
        <v>-1</v>
      </c>
    </row>
    <row r="1821" spans="1:4">
      <c r="A1821" s="8" t="s">
        <v>3230</v>
      </c>
      <c r="B1821" s="8">
        <v>-1</v>
      </c>
      <c r="C1821" s="8" t="s">
        <v>941</v>
      </c>
      <c r="D1821" s="8" t="s">
        <v>941</v>
      </c>
    </row>
    <row r="1822" spans="1:4">
      <c r="A1822" s="8" t="s">
        <v>3231</v>
      </c>
      <c r="B1822" s="8">
        <v>-1</v>
      </c>
      <c r="C1822" s="8" t="s">
        <v>941</v>
      </c>
      <c r="D1822" s="8" t="s">
        <v>941</v>
      </c>
    </row>
    <row r="1823" spans="1:4">
      <c r="A1823" s="8" t="s">
        <v>3232</v>
      </c>
      <c r="B1823" s="8" t="s">
        <v>941</v>
      </c>
      <c r="C1823" s="8" t="s">
        <v>941</v>
      </c>
      <c r="D1823" s="8">
        <v>-1</v>
      </c>
    </row>
    <row r="1824" spans="1:4">
      <c r="A1824" s="8" t="s">
        <v>3233</v>
      </c>
      <c r="B1824" s="8" t="s">
        <v>941</v>
      </c>
      <c r="C1824" s="8" t="s">
        <v>941</v>
      </c>
      <c r="D1824" s="8">
        <v>-1</v>
      </c>
    </row>
    <row r="1825" spans="1:4">
      <c r="A1825" s="8" t="s">
        <v>1440</v>
      </c>
      <c r="B1825" s="8">
        <v>1</v>
      </c>
      <c r="C1825" s="8" t="s">
        <v>941</v>
      </c>
      <c r="D1825" s="8" t="s">
        <v>941</v>
      </c>
    </row>
    <row r="1826" spans="1:4">
      <c r="A1826" s="8" t="s">
        <v>3234</v>
      </c>
      <c r="B1826" s="8" t="s">
        <v>941</v>
      </c>
      <c r="C1826" s="8" t="s">
        <v>941</v>
      </c>
      <c r="D1826" s="8">
        <v>-1</v>
      </c>
    </row>
    <row r="1827" spans="1:4">
      <c r="A1827" s="8" t="s">
        <v>3235</v>
      </c>
      <c r="B1827" s="8" t="s">
        <v>941</v>
      </c>
      <c r="C1827" s="8">
        <v>1</v>
      </c>
      <c r="D1827" s="8" t="s">
        <v>941</v>
      </c>
    </row>
    <row r="1828" spans="1:4">
      <c r="A1828" s="8" t="s">
        <v>3236</v>
      </c>
      <c r="B1828" s="8" t="s">
        <v>941</v>
      </c>
      <c r="C1828" s="8" t="s">
        <v>941</v>
      </c>
      <c r="D1828" s="8">
        <v>1</v>
      </c>
    </row>
    <row r="1829" spans="1:4">
      <c r="A1829" s="8" t="s">
        <v>3237</v>
      </c>
      <c r="B1829" s="8" t="s">
        <v>941</v>
      </c>
      <c r="C1829" s="8" t="s">
        <v>941</v>
      </c>
      <c r="D1829" s="8">
        <v>1</v>
      </c>
    </row>
    <row r="1830" spans="1:4">
      <c r="A1830" s="8" t="s">
        <v>3238</v>
      </c>
      <c r="B1830" s="8" t="s">
        <v>941</v>
      </c>
      <c r="C1830" s="8" t="s">
        <v>941</v>
      </c>
      <c r="D1830" s="8">
        <v>1</v>
      </c>
    </row>
    <row r="1831" spans="1:4">
      <c r="A1831" s="8" t="s">
        <v>3239</v>
      </c>
      <c r="B1831" s="8" t="s">
        <v>941</v>
      </c>
      <c r="C1831" s="8" t="s">
        <v>941</v>
      </c>
      <c r="D1831" s="8">
        <v>-1</v>
      </c>
    </row>
    <row r="1832" spans="1:4">
      <c r="A1832" s="8" t="s">
        <v>3240</v>
      </c>
      <c r="B1832" s="8" t="s">
        <v>941</v>
      </c>
      <c r="C1832" s="8" t="s">
        <v>941</v>
      </c>
      <c r="D1832" s="8">
        <v>1</v>
      </c>
    </row>
    <row r="1833" spans="1:4">
      <c r="A1833" s="8" t="s">
        <v>3241</v>
      </c>
      <c r="B1833" s="8">
        <v>1</v>
      </c>
      <c r="C1833" s="8" t="s">
        <v>941</v>
      </c>
      <c r="D1833" s="8" t="s">
        <v>941</v>
      </c>
    </row>
    <row r="1834" spans="1:4">
      <c r="A1834" s="8" t="s">
        <v>3242</v>
      </c>
      <c r="B1834" s="8" t="s">
        <v>941</v>
      </c>
      <c r="C1834" s="8" t="s">
        <v>941</v>
      </c>
      <c r="D1834" s="8">
        <v>1</v>
      </c>
    </row>
    <row r="1835" spans="1:4">
      <c r="A1835" s="8" t="s">
        <v>1568</v>
      </c>
      <c r="B1835" s="8">
        <v>1</v>
      </c>
      <c r="C1835" s="8" t="s">
        <v>941</v>
      </c>
      <c r="D1835" s="8" t="s">
        <v>941</v>
      </c>
    </row>
    <row r="1836" spans="1:4">
      <c r="A1836" s="8" t="s">
        <v>3243</v>
      </c>
      <c r="B1836" s="8" t="s">
        <v>941</v>
      </c>
      <c r="C1836" s="8">
        <v>-1</v>
      </c>
      <c r="D1836" s="8" t="s">
        <v>941</v>
      </c>
    </row>
    <row r="1837" spans="1:4">
      <c r="A1837" s="8" t="s">
        <v>3244</v>
      </c>
      <c r="B1837" s="8" t="s">
        <v>941</v>
      </c>
      <c r="C1837" s="8" t="s">
        <v>941</v>
      </c>
      <c r="D1837" s="8">
        <v>-1</v>
      </c>
    </row>
    <row r="1838" spans="1:4">
      <c r="A1838" s="8" t="s">
        <v>3245</v>
      </c>
      <c r="B1838" s="8">
        <v>1</v>
      </c>
      <c r="C1838" s="8" t="s">
        <v>941</v>
      </c>
      <c r="D1838" s="8" t="s">
        <v>941</v>
      </c>
    </row>
    <row r="1839" spans="1:4">
      <c r="A1839" s="8" t="s">
        <v>3246</v>
      </c>
      <c r="B1839" s="8">
        <v>0</v>
      </c>
      <c r="C1839" s="8" t="s">
        <v>941</v>
      </c>
      <c r="D1839" s="8">
        <v>1</v>
      </c>
    </row>
    <row r="1840" spans="1:4">
      <c r="A1840" s="8" t="s">
        <v>3247</v>
      </c>
      <c r="B1840" s="8" t="s">
        <v>941</v>
      </c>
      <c r="C1840" s="8">
        <v>1</v>
      </c>
      <c r="D1840" s="8" t="s">
        <v>941</v>
      </c>
    </row>
    <row r="1841" spans="1:4">
      <c r="A1841" s="8" t="s">
        <v>3248</v>
      </c>
      <c r="B1841" s="8">
        <v>1</v>
      </c>
      <c r="C1841" s="8" t="s">
        <v>941</v>
      </c>
      <c r="D1841" s="8" t="s">
        <v>941</v>
      </c>
    </row>
    <row r="1842" spans="1:4">
      <c r="A1842" s="8" t="s">
        <v>3249</v>
      </c>
      <c r="B1842" s="8" t="s">
        <v>941</v>
      </c>
      <c r="C1842" s="8" t="s">
        <v>941</v>
      </c>
      <c r="D1842" s="8">
        <v>-1</v>
      </c>
    </row>
    <row r="1843" spans="1:4">
      <c r="A1843" s="8" t="s">
        <v>3250</v>
      </c>
      <c r="B1843" s="8" t="s">
        <v>941</v>
      </c>
      <c r="C1843" s="8">
        <v>-1</v>
      </c>
      <c r="D1843" s="8" t="s">
        <v>941</v>
      </c>
    </row>
    <row r="1844" spans="1:4">
      <c r="A1844" s="8" t="s">
        <v>3251</v>
      </c>
      <c r="B1844" s="8">
        <v>0</v>
      </c>
      <c r="C1844" s="8" t="s">
        <v>941</v>
      </c>
      <c r="D1844" s="8">
        <v>-1</v>
      </c>
    </row>
    <row r="1845" spans="1:4">
      <c r="A1845" s="8" t="s">
        <v>3252</v>
      </c>
      <c r="B1845" s="8">
        <v>1</v>
      </c>
      <c r="C1845" s="8" t="s">
        <v>941</v>
      </c>
      <c r="D1845" s="8" t="s">
        <v>941</v>
      </c>
    </row>
    <row r="1846" spans="1:4">
      <c r="A1846" s="8" t="s">
        <v>3253</v>
      </c>
      <c r="B1846" s="8">
        <v>1</v>
      </c>
      <c r="C1846" s="8" t="s">
        <v>941</v>
      </c>
      <c r="D1846" s="8">
        <v>0</v>
      </c>
    </row>
    <row r="1847" spans="1:4">
      <c r="A1847" s="8" t="s">
        <v>1610</v>
      </c>
      <c r="B1847" s="8">
        <v>-1</v>
      </c>
      <c r="C1847" s="8" t="s">
        <v>941</v>
      </c>
      <c r="D1847" s="8">
        <v>0</v>
      </c>
    </row>
    <row r="1848" spans="1:4">
      <c r="A1848" s="8" t="s">
        <v>3254</v>
      </c>
      <c r="B1848" s="8" t="s">
        <v>941</v>
      </c>
      <c r="C1848" s="8" t="s">
        <v>941</v>
      </c>
      <c r="D1848" s="8">
        <v>-1</v>
      </c>
    </row>
    <row r="1849" spans="1:4">
      <c r="A1849" s="8" t="s">
        <v>3255</v>
      </c>
      <c r="B1849" s="8">
        <v>1</v>
      </c>
      <c r="C1849" s="8" t="s">
        <v>941</v>
      </c>
      <c r="D1849" s="8" t="s">
        <v>941</v>
      </c>
    </row>
    <row r="1850" spans="1:4">
      <c r="A1850" s="8" t="s">
        <v>1667</v>
      </c>
      <c r="B1850" s="8" t="s">
        <v>941</v>
      </c>
      <c r="C1850" s="8">
        <v>1</v>
      </c>
      <c r="D1850" s="8" t="s">
        <v>941</v>
      </c>
    </row>
    <row r="1851" spans="1:4">
      <c r="A1851" s="8" t="s">
        <v>3256</v>
      </c>
      <c r="B1851" s="8" t="s">
        <v>941</v>
      </c>
      <c r="C1851" s="8">
        <v>1</v>
      </c>
      <c r="D1851" s="8" t="s">
        <v>941</v>
      </c>
    </row>
    <row r="1852" spans="1:4">
      <c r="A1852" s="8" t="s">
        <v>3257</v>
      </c>
      <c r="B1852" s="8">
        <v>-1</v>
      </c>
      <c r="C1852" s="8" t="s">
        <v>941</v>
      </c>
      <c r="D1852" s="8" t="s">
        <v>941</v>
      </c>
    </row>
    <row r="1853" spans="1:4">
      <c r="A1853" s="8" t="s">
        <v>3258</v>
      </c>
      <c r="B1853" s="8" t="s">
        <v>941</v>
      </c>
      <c r="C1853" s="8" t="s">
        <v>941</v>
      </c>
      <c r="D1853" s="8">
        <v>1</v>
      </c>
    </row>
    <row r="1854" spans="1:4">
      <c r="A1854" s="8" t="s">
        <v>3259</v>
      </c>
      <c r="B1854" s="8" t="s">
        <v>941</v>
      </c>
      <c r="C1854" s="8" t="s">
        <v>941</v>
      </c>
      <c r="D1854" s="8">
        <v>-1</v>
      </c>
    </row>
    <row r="1855" spans="1:4">
      <c r="A1855" s="8" t="s">
        <v>3260</v>
      </c>
      <c r="B1855" s="8" t="s">
        <v>941</v>
      </c>
      <c r="C1855" s="8" t="s">
        <v>941</v>
      </c>
      <c r="D1855" s="8">
        <v>-1</v>
      </c>
    </row>
    <row r="1856" spans="1:4">
      <c r="A1856" s="8" t="s">
        <v>3261</v>
      </c>
      <c r="B1856" s="8" t="s">
        <v>941</v>
      </c>
      <c r="C1856" s="8">
        <v>-1</v>
      </c>
      <c r="D1856" s="8" t="s">
        <v>941</v>
      </c>
    </row>
    <row r="1857" spans="1:4">
      <c r="A1857" s="8" t="s">
        <v>3262</v>
      </c>
      <c r="B1857" s="8" t="s">
        <v>941</v>
      </c>
      <c r="C1857" s="8" t="s">
        <v>941</v>
      </c>
      <c r="D1857" s="8">
        <v>-1</v>
      </c>
    </row>
    <row r="1858" spans="1:4">
      <c r="A1858" s="8" t="s">
        <v>3263</v>
      </c>
      <c r="B1858" s="8" t="s">
        <v>941</v>
      </c>
      <c r="C1858" s="8" t="s">
        <v>941</v>
      </c>
      <c r="D1858" s="8">
        <v>-1</v>
      </c>
    </row>
    <row r="1859" spans="1:4">
      <c r="A1859" s="8" t="s">
        <v>3264</v>
      </c>
      <c r="B1859" s="8" t="s">
        <v>941</v>
      </c>
      <c r="C1859" s="8">
        <v>1</v>
      </c>
      <c r="D1859" s="8" t="s">
        <v>941</v>
      </c>
    </row>
    <row r="1860" spans="1:4">
      <c r="A1860" s="8" t="s">
        <v>3265</v>
      </c>
      <c r="B1860" s="8" t="s">
        <v>941</v>
      </c>
      <c r="C1860" s="8">
        <v>-1</v>
      </c>
      <c r="D1860" s="8" t="s">
        <v>941</v>
      </c>
    </row>
    <row r="1861" spans="1:4">
      <c r="A1861" s="8" t="s">
        <v>3266</v>
      </c>
      <c r="B1861" s="8" t="s">
        <v>941</v>
      </c>
      <c r="C1861" s="8">
        <v>1</v>
      </c>
      <c r="D1861" s="8" t="s">
        <v>941</v>
      </c>
    </row>
    <row r="1862" spans="1:4">
      <c r="A1862" s="8" t="s">
        <v>3267</v>
      </c>
      <c r="B1862" s="8" t="s">
        <v>941</v>
      </c>
      <c r="C1862" s="8">
        <v>1</v>
      </c>
      <c r="D1862" s="8" t="s">
        <v>941</v>
      </c>
    </row>
    <row r="1863" spans="1:4">
      <c r="A1863" s="8" t="s">
        <v>1508</v>
      </c>
      <c r="B1863" s="8" t="s">
        <v>941</v>
      </c>
      <c r="C1863" s="8">
        <v>-1</v>
      </c>
      <c r="D1863" s="8" t="s">
        <v>941</v>
      </c>
    </row>
    <row r="1864" spans="1:4">
      <c r="A1864" s="8" t="s">
        <v>3268</v>
      </c>
      <c r="B1864" s="8" t="s">
        <v>941</v>
      </c>
      <c r="C1864" s="8" t="s">
        <v>941</v>
      </c>
      <c r="D1864" s="8">
        <v>-1</v>
      </c>
    </row>
    <row r="1865" spans="1:4">
      <c r="A1865" s="8" t="s">
        <v>3269</v>
      </c>
      <c r="B1865" s="8">
        <v>1</v>
      </c>
      <c r="C1865" s="8" t="s">
        <v>941</v>
      </c>
      <c r="D1865" s="8" t="s">
        <v>941</v>
      </c>
    </row>
    <row r="1866" spans="1:4">
      <c r="A1866" s="8" t="s">
        <v>3270</v>
      </c>
      <c r="B1866" s="8">
        <v>1</v>
      </c>
      <c r="C1866" s="8" t="s">
        <v>941</v>
      </c>
      <c r="D1866" s="8" t="s">
        <v>941</v>
      </c>
    </row>
    <row r="1867" spans="1:4">
      <c r="A1867" s="8" t="s">
        <v>3271</v>
      </c>
      <c r="B1867" s="8" t="s">
        <v>941</v>
      </c>
      <c r="C1867" s="8" t="s">
        <v>941</v>
      </c>
      <c r="D1867" s="8">
        <v>1</v>
      </c>
    </row>
    <row r="1868" spans="1:4">
      <c r="A1868" s="8" t="s">
        <v>3272</v>
      </c>
      <c r="B1868" s="8" t="s">
        <v>941</v>
      </c>
      <c r="C1868" s="8" t="s">
        <v>941</v>
      </c>
      <c r="D1868" s="8">
        <v>1</v>
      </c>
    </row>
    <row r="1869" spans="1:4">
      <c r="A1869" s="8" t="s">
        <v>3273</v>
      </c>
      <c r="B1869" s="8">
        <v>1</v>
      </c>
      <c r="C1869" s="8" t="s">
        <v>941</v>
      </c>
      <c r="D1869" s="8" t="s">
        <v>941</v>
      </c>
    </row>
    <row r="1870" spans="1:4">
      <c r="A1870" s="8" t="s">
        <v>3274</v>
      </c>
      <c r="B1870" s="8" t="s">
        <v>941</v>
      </c>
      <c r="C1870" s="8">
        <v>1</v>
      </c>
      <c r="D1870" s="8" t="s">
        <v>941</v>
      </c>
    </row>
    <row r="1871" spans="1:4">
      <c r="A1871" s="8" t="s">
        <v>1782</v>
      </c>
      <c r="B1871" s="8">
        <v>-0.123</v>
      </c>
      <c r="C1871" s="8">
        <v>0.19900000000000001</v>
      </c>
      <c r="D1871" s="8">
        <v>0.66500000000000004</v>
      </c>
    </row>
    <row r="1872" spans="1:4">
      <c r="A1872" s="8" t="s">
        <v>3275</v>
      </c>
      <c r="B1872" s="8">
        <v>0.98699999999999999</v>
      </c>
      <c r="C1872" s="8" t="s">
        <v>941</v>
      </c>
      <c r="D1872" s="8" t="s">
        <v>941</v>
      </c>
    </row>
    <row r="1873" spans="1:4">
      <c r="A1873" s="8" t="s">
        <v>3276</v>
      </c>
      <c r="B1873" s="8">
        <v>-0.92800000000000005</v>
      </c>
      <c r="C1873" s="8" t="s">
        <v>941</v>
      </c>
      <c r="D1873" s="8">
        <v>-5.5E-2</v>
      </c>
    </row>
    <row r="1874" spans="1:4">
      <c r="A1874" s="8" t="s">
        <v>3277</v>
      </c>
      <c r="B1874" s="8">
        <v>-0.70299999999999996</v>
      </c>
      <c r="C1874" s="8">
        <v>0</v>
      </c>
      <c r="D1874" s="8">
        <v>-0.28000000000000003</v>
      </c>
    </row>
    <row r="1875" spans="1:4">
      <c r="A1875" s="8" t="s">
        <v>3278</v>
      </c>
      <c r="B1875" s="8">
        <v>-0.39600000000000002</v>
      </c>
      <c r="C1875" s="8" t="s">
        <v>941</v>
      </c>
      <c r="D1875" s="8">
        <v>-0.58599999999999997</v>
      </c>
    </row>
    <row r="1876" spans="1:4">
      <c r="A1876" s="8" t="s">
        <v>3279</v>
      </c>
      <c r="B1876" s="8">
        <v>-0.76200000000000001</v>
      </c>
      <c r="C1876" s="8" t="s">
        <v>941</v>
      </c>
      <c r="D1876" s="8">
        <v>0.218</v>
      </c>
    </row>
    <row r="1877" spans="1:4">
      <c r="A1877" s="8" t="s">
        <v>3280</v>
      </c>
      <c r="B1877" s="8">
        <v>0.88100000000000001</v>
      </c>
      <c r="C1877" s="8" t="s">
        <v>941</v>
      </c>
      <c r="D1877" s="8">
        <v>-9.8000000000000004E-2</v>
      </c>
    </row>
    <row r="1878" spans="1:4">
      <c r="A1878" s="8" t="s">
        <v>3281</v>
      </c>
      <c r="B1878" s="8">
        <v>-0.88700000000000001</v>
      </c>
      <c r="C1878" s="8" t="s">
        <v>941</v>
      </c>
      <c r="D1878" s="8">
        <v>0.09</v>
      </c>
    </row>
    <row r="1879" spans="1:4">
      <c r="A1879" s="8" t="s">
        <v>3282</v>
      </c>
      <c r="B1879" s="8">
        <v>0.97499999999999998</v>
      </c>
      <c r="C1879" s="8" t="s">
        <v>941</v>
      </c>
      <c r="D1879" s="8" t="s">
        <v>941</v>
      </c>
    </row>
    <row r="1880" spans="1:4">
      <c r="A1880" s="8" t="s">
        <v>3283</v>
      </c>
      <c r="B1880" s="8">
        <v>0.47699999999999998</v>
      </c>
      <c r="C1880" s="8">
        <v>-0.26200000000000001</v>
      </c>
      <c r="D1880" s="8">
        <v>-0.23200000000000001</v>
      </c>
    </row>
    <row r="1881" spans="1:4">
      <c r="A1881" s="8" t="s">
        <v>3284</v>
      </c>
      <c r="B1881" s="8" t="s">
        <v>941</v>
      </c>
      <c r="C1881" s="8" t="s">
        <v>941</v>
      </c>
      <c r="D1881" s="8">
        <v>-0.97</v>
      </c>
    </row>
    <row r="1882" spans="1:4">
      <c r="A1882" s="8" t="s">
        <v>1270</v>
      </c>
      <c r="B1882" s="8">
        <v>0.97</v>
      </c>
      <c r="C1882" s="8" t="s">
        <v>941</v>
      </c>
      <c r="D1882" s="8" t="s">
        <v>941</v>
      </c>
    </row>
    <row r="1883" spans="1:4">
      <c r="A1883" s="8" t="s">
        <v>1072</v>
      </c>
      <c r="B1883" s="8">
        <v>0.34200000000000003</v>
      </c>
      <c r="C1883" s="8">
        <v>0.52400000000000002</v>
      </c>
      <c r="D1883" s="8">
        <v>-9.9000000000000005E-2</v>
      </c>
    </row>
    <row r="1884" spans="1:4">
      <c r="A1884" s="8" t="s">
        <v>3285</v>
      </c>
      <c r="B1884" s="8">
        <v>0.34300000000000003</v>
      </c>
      <c r="C1884" s="8">
        <v>0.218</v>
      </c>
      <c r="D1884" s="8">
        <v>-0.40400000000000003</v>
      </c>
    </row>
    <row r="1885" spans="1:4">
      <c r="A1885" s="8" t="s">
        <v>1790</v>
      </c>
      <c r="B1885" s="8" t="s">
        <v>941</v>
      </c>
      <c r="C1885" s="8">
        <v>-0.55700000000000005</v>
      </c>
      <c r="D1885" s="8">
        <v>0.40699999999999997</v>
      </c>
    </row>
    <row r="1886" spans="1:4">
      <c r="A1886" s="8" t="s">
        <v>3286</v>
      </c>
      <c r="B1886" s="8">
        <v>0.504</v>
      </c>
      <c r="C1886" s="8">
        <v>0.30499999999999999</v>
      </c>
      <c r="D1886" s="8">
        <v>0.152</v>
      </c>
    </row>
    <row r="1887" spans="1:4">
      <c r="A1887" s="8" t="s">
        <v>3287</v>
      </c>
      <c r="B1887" s="8">
        <v>-0.47799999999999998</v>
      </c>
      <c r="C1887" s="8" t="s">
        <v>941</v>
      </c>
      <c r="D1887" s="8">
        <v>-0.47799999999999998</v>
      </c>
    </row>
    <row r="1888" spans="1:4">
      <c r="A1888" s="8" t="s">
        <v>3288</v>
      </c>
      <c r="B1888" s="8" t="s">
        <v>941</v>
      </c>
      <c r="C1888" s="8">
        <v>-0.95599999999999996</v>
      </c>
      <c r="D1888" s="8" t="s">
        <v>941</v>
      </c>
    </row>
    <row r="1889" spans="1:4">
      <c r="A1889" s="8" t="s">
        <v>3289</v>
      </c>
      <c r="B1889" s="8" t="s">
        <v>941</v>
      </c>
      <c r="C1889" s="8">
        <v>0.89600000000000002</v>
      </c>
      <c r="D1889" s="8">
        <v>-5.8999999999999997E-2</v>
      </c>
    </row>
    <row r="1890" spans="1:4">
      <c r="A1890" s="8" t="s">
        <v>3290</v>
      </c>
      <c r="B1890" s="8">
        <v>-0.308</v>
      </c>
      <c r="C1890" s="8" t="s">
        <v>941</v>
      </c>
      <c r="D1890" s="8">
        <v>-0.64700000000000002</v>
      </c>
    </row>
    <row r="1891" spans="1:4">
      <c r="A1891" s="8" t="s">
        <v>3291</v>
      </c>
      <c r="B1891" s="8" t="s">
        <v>941</v>
      </c>
      <c r="C1891" s="8">
        <v>0.378</v>
      </c>
      <c r="D1891" s="8">
        <v>0.57699999999999996</v>
      </c>
    </row>
    <row r="1892" spans="1:4">
      <c r="A1892" s="8" t="s">
        <v>3292</v>
      </c>
      <c r="B1892" s="8">
        <v>-0.187</v>
      </c>
      <c r="C1892" s="8" t="s">
        <v>941</v>
      </c>
      <c r="D1892" s="8">
        <v>0.76600000000000001</v>
      </c>
    </row>
    <row r="1893" spans="1:4">
      <c r="A1893" s="8" t="s">
        <v>1781</v>
      </c>
      <c r="B1893" s="8" t="s">
        <v>941</v>
      </c>
      <c r="C1893" s="8">
        <v>-0.60199999999999998</v>
      </c>
      <c r="D1893" s="8">
        <v>0.34499999999999997</v>
      </c>
    </row>
    <row r="1894" spans="1:4">
      <c r="A1894" s="8" t="s">
        <v>3293</v>
      </c>
      <c r="B1894" s="8">
        <v>0.72099999999999997</v>
      </c>
      <c r="C1894" s="8" t="s">
        <v>941</v>
      </c>
      <c r="D1894" s="8">
        <v>0.22500000000000001</v>
      </c>
    </row>
    <row r="1895" spans="1:4">
      <c r="A1895" s="8" t="s">
        <v>3294</v>
      </c>
      <c r="B1895" s="8" t="s">
        <v>941</v>
      </c>
      <c r="C1895" s="8">
        <v>0.94299999999999995</v>
      </c>
      <c r="D1895" s="8" t="s">
        <v>941</v>
      </c>
    </row>
    <row r="1896" spans="1:4">
      <c r="A1896" s="8" t="s">
        <v>3295</v>
      </c>
      <c r="B1896" s="8">
        <v>0.94299999999999995</v>
      </c>
      <c r="C1896" s="8" t="s">
        <v>941</v>
      </c>
      <c r="D1896" s="8" t="s">
        <v>941</v>
      </c>
    </row>
    <row r="1897" spans="1:4">
      <c r="A1897" s="8" t="s">
        <v>3296</v>
      </c>
      <c r="B1897" s="8">
        <v>-0.68500000000000005</v>
      </c>
      <c r="C1897" s="8">
        <v>0.04</v>
      </c>
      <c r="D1897" s="8">
        <v>0.215</v>
      </c>
    </row>
    <row r="1898" spans="1:4">
      <c r="A1898" s="8" t="s">
        <v>3297</v>
      </c>
      <c r="B1898" s="8" t="s">
        <v>941</v>
      </c>
      <c r="C1898" s="8">
        <v>0.93700000000000006</v>
      </c>
      <c r="D1898" s="8" t="s">
        <v>941</v>
      </c>
    </row>
    <row r="1899" spans="1:4">
      <c r="A1899" s="8" t="s">
        <v>3298</v>
      </c>
      <c r="B1899" s="8" t="s">
        <v>941</v>
      </c>
      <c r="C1899" s="8">
        <v>-0.77600000000000002</v>
      </c>
      <c r="D1899" s="8">
        <v>0.16</v>
      </c>
    </row>
    <row r="1900" spans="1:4">
      <c r="A1900" s="8" t="s">
        <v>3299</v>
      </c>
      <c r="B1900" s="8" t="s">
        <v>941</v>
      </c>
      <c r="C1900" s="8" t="s">
        <v>941</v>
      </c>
      <c r="D1900" s="8">
        <v>0.93400000000000005</v>
      </c>
    </row>
    <row r="1901" spans="1:4">
      <c r="A1901" s="8" t="s">
        <v>3300</v>
      </c>
      <c r="B1901" s="8" t="s">
        <v>941</v>
      </c>
      <c r="C1901" s="8" t="s">
        <v>941</v>
      </c>
      <c r="D1901" s="8">
        <v>0.92800000000000005</v>
      </c>
    </row>
    <row r="1902" spans="1:4">
      <c r="A1902" s="8" t="s">
        <v>3301</v>
      </c>
      <c r="B1902" s="8">
        <v>0.92700000000000005</v>
      </c>
      <c r="C1902" s="8" t="s">
        <v>941</v>
      </c>
      <c r="D1902" s="8" t="s">
        <v>941</v>
      </c>
    </row>
    <row r="1903" spans="1:4">
      <c r="A1903" s="8" t="s">
        <v>3302</v>
      </c>
      <c r="B1903" s="8" t="s">
        <v>941</v>
      </c>
      <c r="C1903" s="8" t="s">
        <v>941</v>
      </c>
      <c r="D1903" s="8">
        <v>0.92700000000000005</v>
      </c>
    </row>
    <row r="1904" spans="1:4">
      <c r="A1904" s="8" t="s">
        <v>3303</v>
      </c>
      <c r="B1904" s="8" t="s">
        <v>941</v>
      </c>
      <c r="C1904" s="8" t="s">
        <v>941</v>
      </c>
      <c r="D1904" s="8">
        <v>0.92700000000000005</v>
      </c>
    </row>
    <row r="1905" spans="1:4">
      <c r="A1905" s="8" t="s">
        <v>3304</v>
      </c>
      <c r="B1905" s="8" t="s">
        <v>941</v>
      </c>
      <c r="C1905" s="8" t="s">
        <v>941</v>
      </c>
      <c r="D1905" s="8">
        <v>0.92700000000000005</v>
      </c>
    </row>
    <row r="1906" spans="1:4">
      <c r="A1906" s="8" t="s">
        <v>3305</v>
      </c>
      <c r="B1906" s="8">
        <v>7.1999999999999995E-2</v>
      </c>
      <c r="C1906" s="8" t="s">
        <v>941</v>
      </c>
      <c r="D1906" s="8">
        <v>0.85299999999999998</v>
      </c>
    </row>
    <row r="1907" spans="1:4">
      <c r="A1907" s="8" t="s">
        <v>1800</v>
      </c>
      <c r="B1907" s="8">
        <v>0</v>
      </c>
      <c r="C1907" s="8">
        <v>0.27700000000000002</v>
      </c>
      <c r="D1907" s="8">
        <v>0.64700000000000002</v>
      </c>
    </row>
    <row r="1908" spans="1:4">
      <c r="A1908" s="8" t="s">
        <v>3306</v>
      </c>
      <c r="B1908" s="8" t="s">
        <v>941</v>
      </c>
      <c r="C1908" s="8">
        <v>0.91900000000000004</v>
      </c>
      <c r="D1908" s="8" t="s">
        <v>941</v>
      </c>
    </row>
    <row r="1909" spans="1:4">
      <c r="A1909" s="8" t="s">
        <v>3307</v>
      </c>
      <c r="B1909" s="8" t="s">
        <v>941</v>
      </c>
      <c r="C1909" s="8" t="s">
        <v>941</v>
      </c>
      <c r="D1909" s="8">
        <v>-0.91900000000000004</v>
      </c>
    </row>
    <row r="1910" spans="1:4">
      <c r="A1910" s="8" t="s">
        <v>1771</v>
      </c>
      <c r="B1910" s="8">
        <v>0.91400000000000003</v>
      </c>
      <c r="C1910" s="8" t="s">
        <v>941</v>
      </c>
      <c r="D1910" s="8" t="s">
        <v>941</v>
      </c>
    </row>
    <row r="1911" spans="1:4">
      <c r="A1911" s="8" t="s">
        <v>3308</v>
      </c>
      <c r="B1911" s="8">
        <v>0.39800000000000002</v>
      </c>
      <c r="C1911" s="8">
        <v>-0.20799999999999999</v>
      </c>
      <c r="D1911" s="8">
        <v>0.30299999999999999</v>
      </c>
    </row>
    <row r="1912" spans="1:4">
      <c r="A1912" s="8" t="s">
        <v>3309</v>
      </c>
      <c r="B1912" s="8" t="s">
        <v>941</v>
      </c>
      <c r="C1912" s="8" t="s">
        <v>941</v>
      </c>
      <c r="D1912" s="8">
        <v>-0.90800000000000003</v>
      </c>
    </row>
    <row r="1913" spans="1:4">
      <c r="A1913" s="8" t="s">
        <v>3310</v>
      </c>
      <c r="B1913" s="8" t="s">
        <v>941</v>
      </c>
      <c r="C1913" s="8" t="s">
        <v>941</v>
      </c>
      <c r="D1913" s="8">
        <v>0.90800000000000003</v>
      </c>
    </row>
    <row r="1914" spans="1:4">
      <c r="A1914" s="8" t="s">
        <v>3311</v>
      </c>
      <c r="B1914" s="8" t="s">
        <v>941</v>
      </c>
      <c r="C1914" s="8" t="s">
        <v>941</v>
      </c>
      <c r="D1914" s="8">
        <v>0.90700000000000003</v>
      </c>
    </row>
    <row r="1915" spans="1:4">
      <c r="A1915" s="8" t="s">
        <v>3312</v>
      </c>
      <c r="B1915" s="8">
        <v>0.90500000000000003</v>
      </c>
      <c r="C1915" s="8" t="s">
        <v>941</v>
      </c>
      <c r="D1915" s="8" t="s">
        <v>941</v>
      </c>
    </row>
    <row r="1916" spans="1:4">
      <c r="A1916" s="8" t="s">
        <v>1111</v>
      </c>
      <c r="B1916" s="8">
        <v>0.16</v>
      </c>
      <c r="C1916" s="8">
        <v>-0.64</v>
      </c>
      <c r="D1916" s="8">
        <v>0.10100000000000001</v>
      </c>
    </row>
    <row r="1917" spans="1:4">
      <c r="A1917" s="8" t="s">
        <v>3313</v>
      </c>
      <c r="B1917" s="8" t="s">
        <v>941</v>
      </c>
      <c r="C1917" s="8" t="s">
        <v>941</v>
      </c>
      <c r="D1917" s="8">
        <v>0.9</v>
      </c>
    </row>
    <row r="1918" spans="1:4">
      <c r="A1918" s="8" t="s">
        <v>1235</v>
      </c>
      <c r="B1918" s="8">
        <v>-0.75800000000000001</v>
      </c>
      <c r="C1918" s="8" t="s">
        <v>941</v>
      </c>
      <c r="D1918" s="8">
        <v>-0.14199999999999999</v>
      </c>
    </row>
    <row r="1919" spans="1:4">
      <c r="A1919" s="8" t="s">
        <v>3314</v>
      </c>
      <c r="B1919" s="8" t="s">
        <v>941</v>
      </c>
      <c r="C1919" s="8">
        <v>-0.9</v>
      </c>
      <c r="D1919" s="8" t="s">
        <v>941</v>
      </c>
    </row>
    <row r="1920" spans="1:4">
      <c r="A1920" s="8" t="s">
        <v>3315</v>
      </c>
      <c r="B1920" s="8" t="s">
        <v>941</v>
      </c>
      <c r="C1920" s="8" t="s">
        <v>941</v>
      </c>
      <c r="D1920" s="8">
        <v>0.89800000000000002</v>
      </c>
    </row>
    <row r="1921" spans="1:4">
      <c r="A1921" s="8" t="s">
        <v>3316</v>
      </c>
      <c r="B1921" s="8" t="s">
        <v>941</v>
      </c>
      <c r="C1921" s="8">
        <v>0.89700000000000002</v>
      </c>
      <c r="D1921" s="8" t="s">
        <v>941</v>
      </c>
    </row>
    <row r="1922" spans="1:4">
      <c r="A1922" s="8" t="s">
        <v>3317</v>
      </c>
      <c r="B1922" s="8" t="s">
        <v>941</v>
      </c>
      <c r="C1922" s="8" t="s">
        <v>941</v>
      </c>
      <c r="D1922" s="8">
        <v>0.89600000000000002</v>
      </c>
    </row>
    <row r="1923" spans="1:4">
      <c r="A1923" s="8" t="s">
        <v>3318</v>
      </c>
      <c r="B1923" s="8">
        <v>0.89500000000000002</v>
      </c>
      <c r="C1923" s="8" t="s">
        <v>941</v>
      </c>
      <c r="D1923" s="8" t="s">
        <v>941</v>
      </c>
    </row>
    <row r="1924" spans="1:4">
      <c r="A1924" s="8" t="s">
        <v>3319</v>
      </c>
      <c r="B1924" s="8">
        <v>0.44700000000000001</v>
      </c>
      <c r="C1924" s="8" t="s">
        <v>941</v>
      </c>
      <c r="D1924" s="8">
        <v>-0.44700000000000001</v>
      </c>
    </row>
    <row r="1925" spans="1:4">
      <c r="A1925" s="8" t="s">
        <v>3320</v>
      </c>
      <c r="B1925" s="8">
        <v>0</v>
      </c>
      <c r="C1925" s="8">
        <v>0.44700000000000001</v>
      </c>
      <c r="D1925" s="8">
        <v>-0.44700000000000001</v>
      </c>
    </row>
    <row r="1926" spans="1:4">
      <c r="A1926" s="8" t="s">
        <v>3321</v>
      </c>
      <c r="B1926" s="8" t="s">
        <v>941</v>
      </c>
      <c r="C1926" s="8">
        <v>-0.44700000000000001</v>
      </c>
      <c r="D1926" s="8">
        <v>-0.44700000000000001</v>
      </c>
    </row>
    <row r="1927" spans="1:4">
      <c r="A1927" s="8" t="s">
        <v>3322</v>
      </c>
      <c r="B1927" s="8">
        <v>-0.44700000000000001</v>
      </c>
      <c r="C1927" s="8" t="s">
        <v>941</v>
      </c>
      <c r="D1927" s="8">
        <v>-0.44700000000000001</v>
      </c>
    </row>
    <row r="1928" spans="1:4">
      <c r="A1928" s="8" t="s">
        <v>3323</v>
      </c>
      <c r="B1928" s="8" t="s">
        <v>941</v>
      </c>
      <c r="C1928" s="8">
        <v>-0.44700000000000001</v>
      </c>
      <c r="D1928" s="8">
        <v>0.44700000000000001</v>
      </c>
    </row>
    <row r="1929" spans="1:4">
      <c r="A1929" s="8" t="s">
        <v>3324</v>
      </c>
      <c r="B1929" s="8">
        <v>-0.2</v>
      </c>
      <c r="C1929" s="8">
        <v>-0.68600000000000005</v>
      </c>
      <c r="D1929" s="8" t="s">
        <v>941</v>
      </c>
    </row>
    <row r="1930" spans="1:4">
      <c r="A1930" s="8" t="s">
        <v>3325</v>
      </c>
      <c r="B1930" s="8">
        <v>-0.88300000000000001</v>
      </c>
      <c r="C1930" s="8" t="s">
        <v>941</v>
      </c>
      <c r="D1930" s="8" t="s">
        <v>941</v>
      </c>
    </row>
    <row r="1931" spans="1:4">
      <c r="A1931" s="8" t="s">
        <v>3326</v>
      </c>
      <c r="B1931" s="8" t="s">
        <v>941</v>
      </c>
      <c r="C1931" s="8">
        <v>-0.88300000000000001</v>
      </c>
      <c r="D1931" s="8" t="s">
        <v>941</v>
      </c>
    </row>
    <row r="1932" spans="1:4">
      <c r="A1932" s="8" t="s">
        <v>3327</v>
      </c>
      <c r="B1932" s="8" t="s">
        <v>941</v>
      </c>
      <c r="C1932" s="8" t="s">
        <v>941</v>
      </c>
      <c r="D1932" s="8">
        <v>-0.88200000000000001</v>
      </c>
    </row>
    <row r="1933" spans="1:4">
      <c r="A1933" s="8" t="s">
        <v>3328</v>
      </c>
      <c r="B1933" s="8" t="s">
        <v>941</v>
      </c>
      <c r="C1933" s="8" t="s">
        <v>941</v>
      </c>
      <c r="D1933" s="8">
        <v>-0.88200000000000001</v>
      </c>
    </row>
    <row r="1934" spans="1:4">
      <c r="A1934" s="8" t="s">
        <v>3329</v>
      </c>
      <c r="B1934" s="8" t="s">
        <v>941</v>
      </c>
      <c r="C1934" s="8" t="s">
        <v>941</v>
      </c>
      <c r="D1934" s="8">
        <v>0.88200000000000001</v>
      </c>
    </row>
    <row r="1935" spans="1:4">
      <c r="A1935" s="8" t="s">
        <v>3330</v>
      </c>
      <c r="B1935" s="8" t="s">
        <v>941</v>
      </c>
      <c r="C1935" s="8" t="s">
        <v>941</v>
      </c>
      <c r="D1935" s="8">
        <v>-0.88200000000000001</v>
      </c>
    </row>
    <row r="1936" spans="1:4">
      <c r="A1936" s="8" t="s">
        <v>3331</v>
      </c>
      <c r="B1936" s="8" t="s">
        <v>941</v>
      </c>
      <c r="C1936" s="8" t="s">
        <v>941</v>
      </c>
      <c r="D1936" s="8">
        <v>0.88200000000000001</v>
      </c>
    </row>
    <row r="1937" spans="1:4">
      <c r="A1937" s="8" t="s">
        <v>3332</v>
      </c>
      <c r="B1937" s="8">
        <v>-0.878</v>
      </c>
      <c r="C1937" s="8" t="s">
        <v>941</v>
      </c>
      <c r="D1937" s="8" t="s">
        <v>941</v>
      </c>
    </row>
    <row r="1938" spans="1:4">
      <c r="A1938" s="8" t="s">
        <v>3333</v>
      </c>
      <c r="B1938" s="8">
        <v>0.152</v>
      </c>
      <c r="C1938" s="8">
        <v>0</v>
      </c>
      <c r="D1938" s="8">
        <v>-0.72599999999999998</v>
      </c>
    </row>
    <row r="1939" spans="1:4">
      <c r="A1939" s="8" t="s">
        <v>3334</v>
      </c>
      <c r="B1939" s="8">
        <v>-0.6</v>
      </c>
      <c r="C1939" s="8" t="s">
        <v>941</v>
      </c>
      <c r="D1939" s="8">
        <v>0.27700000000000002</v>
      </c>
    </row>
    <row r="1940" spans="1:4">
      <c r="A1940" s="8" t="s">
        <v>1369</v>
      </c>
      <c r="B1940" s="8">
        <v>0</v>
      </c>
      <c r="C1940" s="8">
        <v>0.26400000000000001</v>
      </c>
      <c r="D1940" s="8">
        <v>-0.61199999999999999</v>
      </c>
    </row>
    <row r="1941" spans="1:4">
      <c r="A1941" s="8" t="s">
        <v>3335</v>
      </c>
      <c r="B1941" s="8">
        <v>-0.16600000000000001</v>
      </c>
      <c r="C1941" s="8">
        <v>-2.5000000000000001E-2</v>
      </c>
      <c r="D1941" s="8">
        <v>-0.67600000000000005</v>
      </c>
    </row>
    <row r="1942" spans="1:4">
      <c r="A1942" s="8" t="s">
        <v>3336</v>
      </c>
      <c r="B1942" s="8" t="s">
        <v>941</v>
      </c>
      <c r="C1942" s="8">
        <v>0.86199999999999999</v>
      </c>
      <c r="D1942" s="8" t="s">
        <v>941</v>
      </c>
    </row>
    <row r="1943" spans="1:4">
      <c r="A1943" s="8" t="s">
        <v>3337</v>
      </c>
      <c r="B1943" s="8">
        <v>0.85799999999999998</v>
      </c>
      <c r="C1943" s="8" t="s">
        <v>941</v>
      </c>
      <c r="D1943" s="8" t="s">
        <v>941</v>
      </c>
    </row>
    <row r="1944" spans="1:4">
      <c r="A1944" s="8" t="s">
        <v>3338</v>
      </c>
      <c r="B1944" s="8">
        <v>0.09</v>
      </c>
      <c r="C1944" s="8">
        <v>9.6000000000000002E-2</v>
      </c>
      <c r="D1944" s="8">
        <v>0.66800000000000004</v>
      </c>
    </row>
    <row r="1945" spans="1:4">
      <c r="A1945" s="8" t="s">
        <v>3339</v>
      </c>
      <c r="B1945" s="8" t="s">
        <v>941</v>
      </c>
      <c r="C1945" s="8" t="s">
        <v>941</v>
      </c>
      <c r="D1945" s="8">
        <v>0.85399999999999998</v>
      </c>
    </row>
    <row r="1946" spans="1:4">
      <c r="A1946" s="8" t="s">
        <v>3340</v>
      </c>
      <c r="B1946" s="8" t="s">
        <v>941</v>
      </c>
      <c r="C1946" s="8" t="s">
        <v>941</v>
      </c>
      <c r="D1946" s="8">
        <v>-0.85099999999999998</v>
      </c>
    </row>
    <row r="1947" spans="1:4">
      <c r="A1947" s="8" t="s">
        <v>3341</v>
      </c>
      <c r="B1947" s="8" t="s">
        <v>941</v>
      </c>
      <c r="C1947" s="8" t="s">
        <v>941</v>
      </c>
      <c r="D1947" s="8">
        <v>0.85</v>
      </c>
    </row>
    <row r="1948" spans="1:4">
      <c r="A1948" s="8" t="s">
        <v>3342</v>
      </c>
      <c r="B1948" s="8">
        <v>-0.84899999999999998</v>
      </c>
      <c r="C1948" s="8" t="s">
        <v>941</v>
      </c>
      <c r="D1948" s="8" t="s">
        <v>941</v>
      </c>
    </row>
    <row r="1949" spans="1:4">
      <c r="A1949" s="8" t="s">
        <v>3343</v>
      </c>
      <c r="B1949" s="8" t="s">
        <v>941</v>
      </c>
      <c r="C1949" s="8" t="s">
        <v>941</v>
      </c>
      <c r="D1949" s="8">
        <v>0.84899999999999998</v>
      </c>
    </row>
    <row r="1950" spans="1:4">
      <c r="A1950" s="8" t="s">
        <v>3344</v>
      </c>
      <c r="B1950" s="8">
        <v>-0.84899999999999998</v>
      </c>
      <c r="C1950" s="8" t="s">
        <v>941</v>
      </c>
      <c r="D1950" s="8" t="s">
        <v>941</v>
      </c>
    </row>
    <row r="1951" spans="1:4">
      <c r="A1951" s="8" t="s">
        <v>3345</v>
      </c>
      <c r="B1951" s="8" t="s">
        <v>941</v>
      </c>
      <c r="C1951" s="8">
        <v>-0.84899999999999998</v>
      </c>
      <c r="D1951" s="8" t="s">
        <v>941</v>
      </c>
    </row>
    <row r="1952" spans="1:4">
      <c r="A1952" s="8" t="s">
        <v>3346</v>
      </c>
      <c r="B1952" s="8">
        <v>0.84899999999999998</v>
      </c>
      <c r="C1952" s="8" t="s">
        <v>941</v>
      </c>
      <c r="D1952" s="8" t="s">
        <v>941</v>
      </c>
    </row>
    <row r="1953" spans="1:4">
      <c r="A1953" s="8" t="s">
        <v>3347</v>
      </c>
      <c r="B1953" s="8" t="s">
        <v>941</v>
      </c>
      <c r="C1953" s="8" t="s">
        <v>941</v>
      </c>
      <c r="D1953" s="8">
        <v>-0.84899999999999998</v>
      </c>
    </row>
    <row r="1954" spans="1:4">
      <c r="A1954" s="8" t="s">
        <v>956</v>
      </c>
      <c r="B1954" s="8">
        <v>-0.81</v>
      </c>
      <c r="C1954" s="8">
        <v>4.0000000000000001E-3</v>
      </c>
      <c r="D1954" s="8">
        <v>3.4000000000000002E-2</v>
      </c>
    </row>
    <row r="1955" spans="1:4">
      <c r="A1955" s="8" t="s">
        <v>1412</v>
      </c>
      <c r="B1955" s="8">
        <v>-0.19400000000000001</v>
      </c>
      <c r="C1955" s="8">
        <v>-0.21299999999999999</v>
      </c>
      <c r="D1955" s="8">
        <v>-0.44</v>
      </c>
    </row>
    <row r="1956" spans="1:4">
      <c r="A1956" s="8" t="s">
        <v>3348</v>
      </c>
      <c r="B1956" s="8">
        <v>-0.2</v>
      </c>
      <c r="C1956" s="8" t="s">
        <v>941</v>
      </c>
      <c r="D1956" s="8">
        <v>-0.64700000000000002</v>
      </c>
    </row>
    <row r="1957" spans="1:4">
      <c r="A1957" s="8" t="s">
        <v>1537</v>
      </c>
      <c r="B1957" s="8" t="s">
        <v>941</v>
      </c>
      <c r="C1957" s="8" t="s">
        <v>941</v>
      </c>
      <c r="D1957" s="8">
        <v>-0.84699999999999998</v>
      </c>
    </row>
    <row r="1958" spans="1:4">
      <c r="A1958" s="8" t="s">
        <v>3349</v>
      </c>
      <c r="B1958" s="8" t="s">
        <v>941</v>
      </c>
      <c r="C1958" s="8" t="s">
        <v>941</v>
      </c>
      <c r="D1958" s="8">
        <v>-0.84499999999999997</v>
      </c>
    </row>
    <row r="1959" spans="1:4">
      <c r="A1959" s="8" t="s">
        <v>3350</v>
      </c>
      <c r="B1959" s="8" t="s">
        <v>941</v>
      </c>
      <c r="C1959" s="8" t="s">
        <v>941</v>
      </c>
      <c r="D1959" s="8">
        <v>0.84499999999999997</v>
      </c>
    </row>
    <row r="1960" spans="1:4">
      <c r="A1960" s="8" t="s">
        <v>3351</v>
      </c>
      <c r="B1960" s="8">
        <v>0.55500000000000005</v>
      </c>
      <c r="C1960" s="8" t="s">
        <v>941</v>
      </c>
      <c r="D1960" s="8">
        <v>-0.27700000000000002</v>
      </c>
    </row>
    <row r="1961" spans="1:4">
      <c r="A1961" s="8" t="s">
        <v>1630</v>
      </c>
      <c r="B1961" s="8">
        <v>0.83199999999999996</v>
      </c>
      <c r="C1961" s="8" t="s">
        <v>941</v>
      </c>
      <c r="D1961" s="8" t="s">
        <v>941</v>
      </c>
    </row>
    <row r="1962" spans="1:4">
      <c r="A1962" s="8" t="s">
        <v>3352</v>
      </c>
      <c r="B1962" s="8" t="s">
        <v>941</v>
      </c>
      <c r="C1962" s="8">
        <v>0.83199999999999996</v>
      </c>
      <c r="D1962" s="8" t="s">
        <v>941</v>
      </c>
    </row>
    <row r="1963" spans="1:4">
      <c r="A1963" s="8" t="s">
        <v>3353</v>
      </c>
      <c r="B1963" s="8">
        <v>0</v>
      </c>
      <c r="C1963" s="8">
        <v>0</v>
      </c>
      <c r="D1963" s="8">
        <v>0.83199999999999996</v>
      </c>
    </row>
    <row r="1964" spans="1:4">
      <c r="A1964" s="8" t="s">
        <v>3354</v>
      </c>
      <c r="B1964" s="8" t="s">
        <v>941</v>
      </c>
      <c r="C1964" s="8" t="s">
        <v>941</v>
      </c>
      <c r="D1964" s="8">
        <v>0.83199999999999996</v>
      </c>
    </row>
    <row r="1965" spans="1:4">
      <c r="A1965" s="8" t="s">
        <v>1368</v>
      </c>
      <c r="B1965" s="8">
        <v>0.83199999999999996</v>
      </c>
      <c r="C1965" s="8" t="s">
        <v>941</v>
      </c>
      <c r="D1965" s="8" t="s">
        <v>941</v>
      </c>
    </row>
    <row r="1966" spans="1:4">
      <c r="A1966" s="8" t="s">
        <v>3355</v>
      </c>
      <c r="B1966" s="8" t="s">
        <v>941</v>
      </c>
      <c r="C1966" s="8" t="s">
        <v>941</v>
      </c>
      <c r="D1966" s="8">
        <v>-0.83</v>
      </c>
    </row>
    <row r="1967" spans="1:4">
      <c r="A1967" s="8" t="s">
        <v>1052</v>
      </c>
      <c r="B1967" s="8">
        <v>-0.44700000000000001</v>
      </c>
      <c r="C1967" s="8" t="s">
        <v>941</v>
      </c>
      <c r="D1967" s="8">
        <v>-0.378</v>
      </c>
    </row>
    <row r="1968" spans="1:4">
      <c r="A1968" s="8" t="s">
        <v>3356</v>
      </c>
      <c r="B1968" s="8" t="s">
        <v>941</v>
      </c>
      <c r="C1968" s="8">
        <v>-0.44700000000000001</v>
      </c>
      <c r="D1968" s="8">
        <v>0.378</v>
      </c>
    </row>
    <row r="1969" spans="1:4">
      <c r="A1969" s="8" t="s">
        <v>3357</v>
      </c>
      <c r="B1969" s="8">
        <v>-0.378</v>
      </c>
      <c r="C1969" s="8" t="s">
        <v>941</v>
      </c>
      <c r="D1969" s="8">
        <v>-0.44700000000000001</v>
      </c>
    </row>
    <row r="1970" spans="1:4">
      <c r="A1970" s="8" t="s">
        <v>3358</v>
      </c>
      <c r="B1970" s="8">
        <v>-0.82099999999999995</v>
      </c>
      <c r="C1970" s="8" t="s">
        <v>941</v>
      </c>
      <c r="D1970" s="8" t="s">
        <v>941</v>
      </c>
    </row>
    <row r="1971" spans="1:4">
      <c r="A1971" s="8" t="s">
        <v>3359</v>
      </c>
      <c r="B1971" s="8" t="s">
        <v>941</v>
      </c>
      <c r="C1971" s="8" t="s">
        <v>941</v>
      </c>
      <c r="D1971" s="8">
        <v>-0.81799999999999995</v>
      </c>
    </row>
    <row r="1972" spans="1:4">
      <c r="A1972" s="8" t="s">
        <v>3360</v>
      </c>
      <c r="B1972" s="8" t="s">
        <v>941</v>
      </c>
      <c r="C1972" s="8" t="s">
        <v>941</v>
      </c>
      <c r="D1972" s="8">
        <v>-0.81699999999999995</v>
      </c>
    </row>
    <row r="1973" spans="1:4">
      <c r="A1973" s="8" t="s">
        <v>3361</v>
      </c>
      <c r="B1973" s="8" t="s">
        <v>941</v>
      </c>
      <c r="C1973" s="8" t="s">
        <v>941</v>
      </c>
      <c r="D1973" s="8">
        <v>-0.81599999999999995</v>
      </c>
    </row>
    <row r="1974" spans="1:4">
      <c r="A1974" s="8" t="s">
        <v>3362</v>
      </c>
      <c r="B1974" s="8">
        <v>-0.81599999999999995</v>
      </c>
      <c r="C1974" s="8" t="s">
        <v>941</v>
      </c>
      <c r="D1974" s="8" t="s">
        <v>941</v>
      </c>
    </row>
    <row r="1975" spans="1:4">
      <c r="A1975" s="8" t="s">
        <v>3363</v>
      </c>
      <c r="B1975" s="8" t="s">
        <v>941</v>
      </c>
      <c r="C1975" s="8" t="s">
        <v>941</v>
      </c>
      <c r="D1975" s="8">
        <v>-0.81599999999999995</v>
      </c>
    </row>
    <row r="1976" spans="1:4">
      <c r="A1976" s="8" t="s">
        <v>3364</v>
      </c>
      <c r="B1976" s="8" t="s">
        <v>941</v>
      </c>
      <c r="C1976" s="8" t="s">
        <v>941</v>
      </c>
      <c r="D1976" s="8">
        <v>-0.81599999999999995</v>
      </c>
    </row>
    <row r="1977" spans="1:4">
      <c r="A1977" s="8" t="s">
        <v>3365</v>
      </c>
      <c r="B1977" s="8" t="s">
        <v>941</v>
      </c>
      <c r="C1977" s="8" t="s">
        <v>941</v>
      </c>
      <c r="D1977" s="8">
        <v>-0.81599999999999995</v>
      </c>
    </row>
    <row r="1978" spans="1:4">
      <c r="A1978" s="8" t="s">
        <v>3366</v>
      </c>
      <c r="B1978" s="8" t="s">
        <v>941</v>
      </c>
      <c r="C1978" s="8" t="s">
        <v>941</v>
      </c>
      <c r="D1978" s="8">
        <v>0.81599999999999995</v>
      </c>
    </row>
    <row r="1979" spans="1:4">
      <c r="A1979" s="8" t="s">
        <v>3367</v>
      </c>
      <c r="B1979" s="8" t="s">
        <v>941</v>
      </c>
      <c r="C1979" s="8" t="s">
        <v>941</v>
      </c>
      <c r="D1979" s="8">
        <v>-0.81599999999999995</v>
      </c>
    </row>
    <row r="1980" spans="1:4">
      <c r="A1980" s="8" t="s">
        <v>3368</v>
      </c>
      <c r="B1980" s="8" t="s">
        <v>941</v>
      </c>
      <c r="C1980" s="8">
        <v>0.81599999999999995</v>
      </c>
      <c r="D1980" s="8" t="s">
        <v>941</v>
      </c>
    </row>
    <row r="1981" spans="1:4">
      <c r="A1981" s="8" t="s">
        <v>1668</v>
      </c>
      <c r="B1981" s="8" t="s">
        <v>941</v>
      </c>
      <c r="C1981" s="8">
        <v>0.81599999999999995</v>
      </c>
      <c r="D1981" s="8" t="s">
        <v>941</v>
      </c>
    </row>
    <row r="1982" spans="1:4">
      <c r="A1982" s="8" t="s">
        <v>3369</v>
      </c>
      <c r="B1982" s="8" t="s">
        <v>941</v>
      </c>
      <c r="C1982" s="8">
        <v>-0.81599999999999995</v>
      </c>
      <c r="D1982" s="8" t="s">
        <v>941</v>
      </c>
    </row>
    <row r="1983" spans="1:4">
      <c r="A1983" s="8" t="s">
        <v>3370</v>
      </c>
      <c r="B1983" s="8">
        <v>-0.81599999999999995</v>
      </c>
      <c r="C1983" s="8" t="s">
        <v>941</v>
      </c>
      <c r="D1983" s="8">
        <v>0</v>
      </c>
    </row>
    <row r="1984" spans="1:4">
      <c r="A1984" s="8" t="s">
        <v>3371</v>
      </c>
      <c r="B1984" s="8">
        <v>0.81599999999999995</v>
      </c>
      <c r="C1984" s="8" t="s">
        <v>941</v>
      </c>
      <c r="D1984" s="8" t="s">
        <v>941</v>
      </c>
    </row>
    <row r="1985" spans="1:4">
      <c r="A1985" s="8" t="s">
        <v>3372</v>
      </c>
      <c r="B1985" s="8">
        <v>0.81599999999999995</v>
      </c>
      <c r="C1985" s="8" t="s">
        <v>941</v>
      </c>
      <c r="D1985" s="8" t="s">
        <v>941</v>
      </c>
    </row>
    <row r="1986" spans="1:4">
      <c r="A1986" s="8" t="s">
        <v>3373</v>
      </c>
      <c r="B1986" s="8">
        <v>0.81599999999999995</v>
      </c>
      <c r="C1986" s="8" t="s">
        <v>941</v>
      </c>
      <c r="D1986" s="8" t="s">
        <v>941</v>
      </c>
    </row>
    <row r="1987" spans="1:4">
      <c r="A1987" s="8" t="s">
        <v>3374</v>
      </c>
      <c r="B1987" s="8" t="s">
        <v>941</v>
      </c>
      <c r="C1987" s="8">
        <v>0</v>
      </c>
      <c r="D1987" s="8">
        <v>-0.81599999999999995</v>
      </c>
    </row>
    <row r="1988" spans="1:4">
      <c r="A1988" s="8" t="s">
        <v>1834</v>
      </c>
      <c r="B1988" s="8">
        <v>-0.81599999999999995</v>
      </c>
      <c r="C1988" s="8" t="s">
        <v>941</v>
      </c>
      <c r="D1988" s="8" t="s">
        <v>941</v>
      </c>
    </row>
    <row r="1989" spans="1:4">
      <c r="A1989" s="8" t="s">
        <v>3375</v>
      </c>
      <c r="B1989" s="8">
        <v>0.81599999999999995</v>
      </c>
      <c r="C1989" s="8" t="s">
        <v>941</v>
      </c>
      <c r="D1989" s="8" t="s">
        <v>941</v>
      </c>
    </row>
    <row r="1990" spans="1:4">
      <c r="A1990" s="8" t="s">
        <v>3376</v>
      </c>
      <c r="B1990" s="8">
        <v>-0.81599999999999995</v>
      </c>
      <c r="C1990" s="8" t="s">
        <v>941</v>
      </c>
      <c r="D1990" s="8" t="s">
        <v>941</v>
      </c>
    </row>
    <row r="1991" spans="1:4">
      <c r="A1991" s="8" t="s">
        <v>1356</v>
      </c>
      <c r="B1991" s="8">
        <v>0</v>
      </c>
      <c r="C1991" s="8" t="s">
        <v>941</v>
      </c>
      <c r="D1991" s="8">
        <v>-0.81599999999999995</v>
      </c>
    </row>
    <row r="1992" spans="1:4">
      <c r="A1992" s="8" t="s">
        <v>3377</v>
      </c>
      <c r="B1992" s="8" t="s">
        <v>941</v>
      </c>
      <c r="C1992" s="8" t="s">
        <v>941</v>
      </c>
      <c r="D1992" s="8">
        <v>-0.81599999999999995</v>
      </c>
    </row>
    <row r="1993" spans="1:4">
      <c r="A1993" s="8" t="s">
        <v>3378</v>
      </c>
      <c r="B1993" s="8" t="s">
        <v>941</v>
      </c>
      <c r="C1993" s="8" t="s">
        <v>941</v>
      </c>
      <c r="D1993" s="8">
        <v>-0.81599999999999995</v>
      </c>
    </row>
    <row r="1994" spans="1:4">
      <c r="A1994" s="8" t="s">
        <v>1150</v>
      </c>
      <c r="B1994" s="8">
        <v>0.81599999999999995</v>
      </c>
      <c r="C1994" s="8" t="s">
        <v>941</v>
      </c>
      <c r="D1994" s="8" t="s">
        <v>941</v>
      </c>
    </row>
    <row r="1995" spans="1:4">
      <c r="A1995" s="8" t="s">
        <v>1373</v>
      </c>
      <c r="B1995" s="8" t="s">
        <v>941</v>
      </c>
      <c r="C1995" s="8">
        <v>-0.81599999999999995</v>
      </c>
      <c r="D1995" s="8" t="s">
        <v>941</v>
      </c>
    </row>
    <row r="1996" spans="1:4">
      <c r="A1996" s="8" t="s">
        <v>3379</v>
      </c>
      <c r="B1996" s="8">
        <v>0</v>
      </c>
      <c r="C1996" s="8" t="s">
        <v>941</v>
      </c>
      <c r="D1996" s="8">
        <v>-0.81599999999999995</v>
      </c>
    </row>
    <row r="1997" spans="1:4">
      <c r="A1997" s="8" t="s">
        <v>3380</v>
      </c>
      <c r="B1997" s="8">
        <v>0.152</v>
      </c>
      <c r="C1997" s="8">
        <v>0.53200000000000003</v>
      </c>
      <c r="D1997" s="8">
        <v>0.128</v>
      </c>
    </row>
    <row r="1998" spans="1:4">
      <c r="A1998" s="8" t="s">
        <v>3381</v>
      </c>
      <c r="B1998" s="8" t="s">
        <v>941</v>
      </c>
      <c r="C1998" s="8">
        <v>0.6</v>
      </c>
      <c r="D1998" s="8">
        <v>0.21199999999999999</v>
      </c>
    </row>
    <row r="1999" spans="1:4">
      <c r="A1999" s="8" t="s">
        <v>3382</v>
      </c>
      <c r="B1999" s="8">
        <v>0.81100000000000005</v>
      </c>
      <c r="C1999" s="8" t="s">
        <v>941</v>
      </c>
      <c r="D1999" s="8" t="s">
        <v>941</v>
      </c>
    </row>
    <row r="2000" spans="1:4">
      <c r="A2000" s="8" t="s">
        <v>3383</v>
      </c>
      <c r="B2000" s="8" t="s">
        <v>941</v>
      </c>
      <c r="C2000" s="8" t="s">
        <v>941</v>
      </c>
      <c r="D2000" s="8">
        <v>0.81100000000000005</v>
      </c>
    </row>
    <row r="2001" spans="1:4">
      <c r="A2001" s="8" t="s">
        <v>3384</v>
      </c>
      <c r="B2001" s="8" t="s">
        <v>941</v>
      </c>
      <c r="C2001" s="8">
        <v>0.80500000000000005</v>
      </c>
      <c r="D2001" s="8" t="s">
        <v>941</v>
      </c>
    </row>
    <row r="2002" spans="1:4">
      <c r="A2002" s="8" t="s">
        <v>3385</v>
      </c>
      <c r="B2002" s="8" t="s">
        <v>941</v>
      </c>
      <c r="C2002" s="8" t="s">
        <v>941</v>
      </c>
      <c r="D2002" s="8">
        <v>0.80400000000000005</v>
      </c>
    </row>
    <row r="2003" spans="1:4">
      <c r="A2003" s="8" t="s">
        <v>1719</v>
      </c>
      <c r="B2003" s="8">
        <v>0</v>
      </c>
      <c r="C2003" s="8">
        <v>-0.378</v>
      </c>
      <c r="D2003" s="8">
        <v>0.42599999999999999</v>
      </c>
    </row>
    <row r="2004" spans="1:4">
      <c r="A2004" s="8" t="s">
        <v>3386</v>
      </c>
      <c r="B2004" s="8" t="s">
        <v>941</v>
      </c>
      <c r="C2004" s="8">
        <v>-0.79800000000000004</v>
      </c>
      <c r="D2004" s="8" t="s">
        <v>941</v>
      </c>
    </row>
    <row r="2005" spans="1:4">
      <c r="A2005" s="8" t="s">
        <v>3387</v>
      </c>
      <c r="B2005" s="8">
        <v>-0.7</v>
      </c>
      <c r="C2005" s="8">
        <v>0</v>
      </c>
      <c r="D2005" s="8">
        <v>-9.5000000000000001E-2</v>
      </c>
    </row>
    <row r="2006" spans="1:4">
      <c r="A2006" s="8" t="s">
        <v>3388</v>
      </c>
      <c r="B2006" s="8">
        <v>0.23899999999999999</v>
      </c>
      <c r="C2006" s="8" t="s">
        <v>941</v>
      </c>
      <c r="D2006" s="8">
        <v>-0.55500000000000005</v>
      </c>
    </row>
    <row r="2007" spans="1:4">
      <c r="A2007" s="8" t="s">
        <v>3389</v>
      </c>
      <c r="B2007" s="8" t="s">
        <v>941</v>
      </c>
      <c r="C2007" s="8" t="s">
        <v>941</v>
      </c>
      <c r="D2007" s="8">
        <v>0.78500000000000003</v>
      </c>
    </row>
    <row r="2008" spans="1:4">
      <c r="A2008" s="8" t="s">
        <v>3390</v>
      </c>
      <c r="B2008" s="8" t="s">
        <v>941</v>
      </c>
      <c r="C2008" s="8" t="s">
        <v>941</v>
      </c>
      <c r="D2008" s="8">
        <v>0.78400000000000003</v>
      </c>
    </row>
    <row r="2009" spans="1:4">
      <c r="A2009" s="8" t="s">
        <v>3391</v>
      </c>
      <c r="B2009" s="8" t="s">
        <v>941</v>
      </c>
      <c r="C2009" s="8">
        <v>-0.78400000000000003</v>
      </c>
      <c r="D2009" s="8" t="s">
        <v>941</v>
      </c>
    </row>
    <row r="2010" spans="1:4">
      <c r="A2010" s="8" t="s">
        <v>3392</v>
      </c>
      <c r="B2010" s="8" t="s">
        <v>941</v>
      </c>
      <c r="C2010" s="8" t="s">
        <v>941</v>
      </c>
      <c r="D2010" s="8">
        <v>0.78400000000000003</v>
      </c>
    </row>
    <row r="2011" spans="1:4">
      <c r="A2011" s="8" t="s">
        <v>3393</v>
      </c>
      <c r="B2011" s="8">
        <v>0.78400000000000003</v>
      </c>
      <c r="C2011" s="8" t="s">
        <v>941</v>
      </c>
      <c r="D2011" s="8" t="s">
        <v>941</v>
      </c>
    </row>
    <row r="2012" spans="1:4">
      <c r="A2012" s="8" t="s">
        <v>3394</v>
      </c>
      <c r="B2012" s="8">
        <v>0</v>
      </c>
      <c r="C2012" s="8" t="s">
        <v>941</v>
      </c>
      <c r="D2012" s="8">
        <v>-0.78400000000000003</v>
      </c>
    </row>
    <row r="2013" spans="1:4">
      <c r="A2013" s="8" t="s">
        <v>3395</v>
      </c>
      <c r="B2013" s="8">
        <v>0.50900000000000001</v>
      </c>
      <c r="C2013" s="8" t="s">
        <v>941</v>
      </c>
      <c r="D2013" s="8">
        <v>0.27100000000000002</v>
      </c>
    </row>
    <row r="2014" spans="1:4">
      <c r="A2014" s="8" t="s">
        <v>3396</v>
      </c>
      <c r="B2014" s="8" t="s">
        <v>941</v>
      </c>
      <c r="C2014" s="8" t="s">
        <v>941</v>
      </c>
      <c r="D2014" s="8">
        <v>0.77500000000000002</v>
      </c>
    </row>
    <row r="2015" spans="1:4">
      <c r="A2015" s="8" t="s">
        <v>3397</v>
      </c>
      <c r="B2015" s="8">
        <v>-0.21099999999999999</v>
      </c>
      <c r="C2015" s="8" t="s">
        <v>941</v>
      </c>
      <c r="D2015" s="8">
        <v>-0.56299999999999994</v>
      </c>
    </row>
    <row r="2016" spans="1:4">
      <c r="A2016" s="8" t="s">
        <v>3398</v>
      </c>
      <c r="B2016" s="8" t="s">
        <v>941</v>
      </c>
      <c r="C2016" s="8">
        <v>-0.32200000000000001</v>
      </c>
      <c r="D2016" s="8">
        <v>-0.44700000000000001</v>
      </c>
    </row>
    <row r="2017" spans="1:4">
      <c r="A2017" s="8" t="s">
        <v>3399</v>
      </c>
      <c r="B2017" s="8" t="s">
        <v>941</v>
      </c>
      <c r="C2017" s="8" t="s">
        <v>941</v>
      </c>
      <c r="D2017" s="8">
        <v>-0.76500000000000001</v>
      </c>
    </row>
    <row r="2018" spans="1:4">
      <c r="A2018" s="8" t="s">
        <v>3400</v>
      </c>
      <c r="B2018" s="8" t="s">
        <v>941</v>
      </c>
      <c r="C2018" s="8" t="s">
        <v>941</v>
      </c>
      <c r="D2018" s="8">
        <v>-0.76500000000000001</v>
      </c>
    </row>
    <row r="2019" spans="1:4">
      <c r="A2019" s="8" t="s">
        <v>1770</v>
      </c>
      <c r="B2019" s="8" t="s">
        <v>941</v>
      </c>
      <c r="C2019" s="8">
        <v>0.43099999999999999</v>
      </c>
      <c r="D2019" s="8">
        <v>0.33300000000000002</v>
      </c>
    </row>
    <row r="2020" spans="1:4">
      <c r="A2020" s="8" t="s">
        <v>3401</v>
      </c>
      <c r="B2020" s="8">
        <v>0.76200000000000001</v>
      </c>
      <c r="C2020" s="8" t="s">
        <v>941</v>
      </c>
      <c r="D2020" s="8" t="s">
        <v>941</v>
      </c>
    </row>
    <row r="2021" spans="1:4">
      <c r="A2021" s="8" t="s">
        <v>3402</v>
      </c>
      <c r="B2021" s="8" t="s">
        <v>941</v>
      </c>
      <c r="C2021" s="8" t="s">
        <v>941</v>
      </c>
      <c r="D2021" s="8">
        <v>-0.76200000000000001</v>
      </c>
    </row>
    <row r="2022" spans="1:4">
      <c r="A2022" s="8" t="s">
        <v>3403</v>
      </c>
      <c r="B2022" s="8" t="s">
        <v>941</v>
      </c>
      <c r="C2022" s="8" t="s">
        <v>941</v>
      </c>
      <c r="D2022" s="8">
        <v>-0.76200000000000001</v>
      </c>
    </row>
    <row r="2023" spans="1:4">
      <c r="A2023" s="8" t="s">
        <v>3404</v>
      </c>
      <c r="B2023" s="8" t="s">
        <v>941</v>
      </c>
      <c r="C2023" s="8" t="s">
        <v>941</v>
      </c>
      <c r="D2023" s="8">
        <v>0.76200000000000001</v>
      </c>
    </row>
    <row r="2024" spans="1:4">
      <c r="A2024" s="8" t="s">
        <v>3405</v>
      </c>
      <c r="B2024" s="8">
        <v>0.76200000000000001</v>
      </c>
      <c r="C2024" s="8" t="s">
        <v>941</v>
      </c>
      <c r="D2024" s="8" t="s">
        <v>941</v>
      </c>
    </row>
    <row r="2025" spans="1:4">
      <c r="A2025" s="8" t="s">
        <v>3406</v>
      </c>
      <c r="B2025" s="8">
        <v>0.76200000000000001</v>
      </c>
      <c r="C2025" s="8" t="s">
        <v>941</v>
      </c>
      <c r="D2025" s="8" t="s">
        <v>941</v>
      </c>
    </row>
    <row r="2026" spans="1:4">
      <c r="A2026" s="8" t="s">
        <v>3407</v>
      </c>
      <c r="B2026" s="8" t="s">
        <v>941</v>
      </c>
      <c r="C2026" s="8" t="s">
        <v>941</v>
      </c>
      <c r="D2026" s="8">
        <v>0.76200000000000001</v>
      </c>
    </row>
    <row r="2027" spans="1:4">
      <c r="A2027" s="8" t="s">
        <v>3408</v>
      </c>
      <c r="B2027" s="8">
        <v>-0.76200000000000001</v>
      </c>
      <c r="C2027" s="8" t="s">
        <v>941</v>
      </c>
      <c r="D2027" s="8" t="s">
        <v>941</v>
      </c>
    </row>
    <row r="2028" spans="1:4">
      <c r="A2028" s="8" t="s">
        <v>3409</v>
      </c>
      <c r="B2028" s="8">
        <v>0.2</v>
      </c>
      <c r="C2028" s="8">
        <v>-0.20499999999999999</v>
      </c>
      <c r="D2028" s="8">
        <v>0.35599999999999998</v>
      </c>
    </row>
    <row r="2029" spans="1:4">
      <c r="A2029" s="8" t="s">
        <v>3410</v>
      </c>
      <c r="B2029" s="8">
        <v>0</v>
      </c>
      <c r="C2029" s="8">
        <v>-0.378</v>
      </c>
      <c r="D2029" s="8">
        <v>-0.378</v>
      </c>
    </row>
    <row r="2030" spans="1:4">
      <c r="A2030" s="8" t="s">
        <v>3411</v>
      </c>
      <c r="B2030" s="8" t="s">
        <v>941</v>
      </c>
      <c r="C2030" s="8">
        <v>-0.746</v>
      </c>
      <c r="D2030" s="8" t="s">
        <v>941</v>
      </c>
    </row>
    <row r="2031" spans="1:4">
      <c r="A2031" s="8" t="s">
        <v>3412</v>
      </c>
      <c r="B2031" s="8">
        <v>-0.26600000000000001</v>
      </c>
      <c r="C2031" s="8" t="s">
        <v>941</v>
      </c>
      <c r="D2031" s="8">
        <v>-0.47899999999999998</v>
      </c>
    </row>
    <row r="2032" spans="1:4">
      <c r="A2032" s="8" t="s">
        <v>1156</v>
      </c>
      <c r="B2032" s="8">
        <v>3.6999999999999998E-2</v>
      </c>
      <c r="C2032" s="8">
        <v>-0.17599999999999999</v>
      </c>
      <c r="D2032" s="8">
        <v>0.52900000000000003</v>
      </c>
    </row>
    <row r="2033" spans="1:4">
      <c r="A2033" s="8" t="s">
        <v>3413</v>
      </c>
      <c r="B2033" s="8" t="s">
        <v>941</v>
      </c>
      <c r="C2033" s="8">
        <v>-0.73899999999999999</v>
      </c>
      <c r="D2033" s="8">
        <v>0</v>
      </c>
    </row>
    <row r="2034" spans="1:4">
      <c r="A2034" s="8" t="s">
        <v>3414</v>
      </c>
      <c r="B2034" s="8">
        <v>0.73899999999999999</v>
      </c>
      <c r="C2034" s="8" t="s">
        <v>941</v>
      </c>
      <c r="D2034" s="8" t="s">
        <v>941</v>
      </c>
    </row>
    <row r="2035" spans="1:4">
      <c r="A2035" s="8" t="s">
        <v>3415</v>
      </c>
      <c r="B2035" s="8">
        <v>-0.35799999999999998</v>
      </c>
      <c r="C2035" s="8">
        <v>0.19700000000000001</v>
      </c>
      <c r="D2035" s="8">
        <v>0.17599999999999999</v>
      </c>
    </row>
    <row r="2036" spans="1:4">
      <c r="A2036" s="8" t="s">
        <v>3416</v>
      </c>
      <c r="B2036" s="8" t="s">
        <v>941</v>
      </c>
      <c r="C2036" s="8" t="s">
        <v>941</v>
      </c>
      <c r="D2036" s="8">
        <v>-0.72799999999999998</v>
      </c>
    </row>
    <row r="2037" spans="1:4">
      <c r="A2037" s="8" t="s">
        <v>3417</v>
      </c>
      <c r="B2037" s="8" t="s">
        <v>941</v>
      </c>
      <c r="C2037" s="8">
        <v>1.4999999999999999E-2</v>
      </c>
      <c r="D2037" s="8">
        <v>-0.70299999999999996</v>
      </c>
    </row>
    <row r="2038" spans="1:4">
      <c r="A2038" s="8" t="s">
        <v>1400</v>
      </c>
      <c r="B2038" s="8" t="s">
        <v>941</v>
      </c>
      <c r="C2038" s="8">
        <v>-0.28299999999999997</v>
      </c>
      <c r="D2038" s="8">
        <v>-0.434</v>
      </c>
    </row>
    <row r="2039" spans="1:4">
      <c r="A2039" s="8" t="s">
        <v>1266</v>
      </c>
      <c r="B2039" s="8" t="s">
        <v>941</v>
      </c>
      <c r="C2039" s="8" t="s">
        <v>941</v>
      </c>
      <c r="D2039" s="8">
        <v>0.71399999999999997</v>
      </c>
    </row>
    <row r="2040" spans="1:4">
      <c r="A2040" s="8" t="s">
        <v>3418</v>
      </c>
      <c r="B2040" s="8" t="s">
        <v>941</v>
      </c>
      <c r="C2040" s="8" t="s">
        <v>941</v>
      </c>
      <c r="D2040" s="8">
        <v>-0.71099999999999997</v>
      </c>
    </row>
    <row r="2041" spans="1:4">
      <c r="A2041" s="8" t="s">
        <v>3419</v>
      </c>
      <c r="B2041" s="8" t="s">
        <v>941</v>
      </c>
      <c r="C2041" s="8">
        <v>0.71099999999999997</v>
      </c>
      <c r="D2041" s="8" t="s">
        <v>941</v>
      </c>
    </row>
    <row r="2042" spans="1:4">
      <c r="A2042" s="8" t="s">
        <v>1432</v>
      </c>
      <c r="B2042" s="8">
        <v>0.40799999999999997</v>
      </c>
      <c r="C2042" s="8">
        <v>0.28699999999999998</v>
      </c>
      <c r="D2042" s="8">
        <v>-1.4E-2</v>
      </c>
    </row>
    <row r="2043" spans="1:4">
      <c r="A2043" s="8" t="s">
        <v>3420</v>
      </c>
      <c r="B2043" s="8">
        <v>0.152</v>
      </c>
      <c r="C2043" s="8" t="s">
        <v>941</v>
      </c>
      <c r="D2043" s="8">
        <v>0.55500000000000005</v>
      </c>
    </row>
    <row r="2044" spans="1:4">
      <c r="A2044" s="8" t="s">
        <v>3421</v>
      </c>
      <c r="B2044" s="8" t="s">
        <v>941</v>
      </c>
      <c r="C2044" s="8" t="s">
        <v>941</v>
      </c>
      <c r="D2044" s="8">
        <v>-0.70699999999999996</v>
      </c>
    </row>
    <row r="2045" spans="1:4">
      <c r="A2045" s="8" t="s">
        <v>1254</v>
      </c>
      <c r="B2045" s="8">
        <v>0.70699999999999996</v>
      </c>
      <c r="C2045" s="8" t="s">
        <v>941</v>
      </c>
      <c r="D2045" s="8">
        <v>0</v>
      </c>
    </row>
    <row r="2046" spans="1:4">
      <c r="A2046" s="8" t="s">
        <v>1502</v>
      </c>
      <c r="B2046" s="8">
        <v>-0.70699999999999996</v>
      </c>
      <c r="C2046" s="8" t="s">
        <v>941</v>
      </c>
      <c r="D2046" s="8" t="s">
        <v>941</v>
      </c>
    </row>
    <row r="2047" spans="1:4">
      <c r="A2047" s="8" t="s">
        <v>3422</v>
      </c>
      <c r="B2047" s="8">
        <v>0.70699999999999996</v>
      </c>
      <c r="C2047" s="8" t="s">
        <v>941</v>
      </c>
      <c r="D2047" s="8" t="s">
        <v>941</v>
      </c>
    </row>
    <row r="2048" spans="1:4">
      <c r="A2048" s="8" t="s">
        <v>3423</v>
      </c>
      <c r="B2048" s="8">
        <v>0.70699999999999996</v>
      </c>
      <c r="C2048" s="8" t="s">
        <v>941</v>
      </c>
      <c r="D2048" s="8" t="s">
        <v>941</v>
      </c>
    </row>
    <row r="2049" spans="1:4">
      <c r="A2049" s="8" t="s">
        <v>3424</v>
      </c>
      <c r="B2049" s="8" t="s">
        <v>941</v>
      </c>
      <c r="C2049" s="8">
        <v>-0.70699999999999996</v>
      </c>
      <c r="D2049" s="8" t="s">
        <v>941</v>
      </c>
    </row>
    <row r="2050" spans="1:4">
      <c r="A2050" s="8" t="s">
        <v>1655</v>
      </c>
      <c r="B2050" s="8" t="s">
        <v>941</v>
      </c>
      <c r="C2050" s="8" t="s">
        <v>941</v>
      </c>
      <c r="D2050" s="8">
        <v>-0.70699999999999996</v>
      </c>
    </row>
    <row r="2051" spans="1:4">
      <c r="A2051" s="8" t="s">
        <v>3425</v>
      </c>
      <c r="B2051" s="8" t="s">
        <v>941</v>
      </c>
      <c r="C2051" s="8" t="s">
        <v>941</v>
      </c>
      <c r="D2051" s="8">
        <v>0.70699999999999996</v>
      </c>
    </row>
    <row r="2052" spans="1:4">
      <c r="A2052" s="8" t="s">
        <v>3426</v>
      </c>
      <c r="B2052" s="8">
        <v>-0.70699999999999996</v>
      </c>
      <c r="C2052" s="8" t="s">
        <v>941</v>
      </c>
      <c r="D2052" s="8" t="s">
        <v>941</v>
      </c>
    </row>
    <row r="2053" spans="1:4">
      <c r="A2053" s="8" t="s">
        <v>3427</v>
      </c>
      <c r="B2053" s="8" t="s">
        <v>941</v>
      </c>
      <c r="C2053" s="8">
        <v>0</v>
      </c>
      <c r="D2053" s="8">
        <v>0.70699999999999996</v>
      </c>
    </row>
    <row r="2054" spans="1:4">
      <c r="A2054" s="8" t="s">
        <v>3428</v>
      </c>
      <c r="B2054" s="8">
        <v>0.70699999999999996</v>
      </c>
      <c r="C2054" s="8" t="s">
        <v>941</v>
      </c>
      <c r="D2054" s="8" t="s">
        <v>941</v>
      </c>
    </row>
    <row r="2055" spans="1:4">
      <c r="A2055" s="8" t="s">
        <v>3429</v>
      </c>
      <c r="B2055" s="8" t="s">
        <v>941</v>
      </c>
      <c r="C2055" s="8" t="s">
        <v>941</v>
      </c>
      <c r="D2055" s="8">
        <v>-0.70699999999999996</v>
      </c>
    </row>
    <row r="2056" spans="1:4">
      <c r="A2056" s="8" t="s">
        <v>3430</v>
      </c>
      <c r="B2056" s="8">
        <v>-0.23599999999999999</v>
      </c>
      <c r="C2056" s="8" t="s">
        <v>941</v>
      </c>
      <c r="D2056" s="8">
        <v>0.46899999999999997</v>
      </c>
    </row>
    <row r="2057" spans="1:4">
      <c r="A2057" s="8" t="s">
        <v>3431</v>
      </c>
      <c r="B2057" s="8" t="s">
        <v>941</v>
      </c>
      <c r="C2057" s="8">
        <v>0.41199999999999998</v>
      </c>
      <c r="D2057" s="8">
        <v>-0.29199999999999998</v>
      </c>
    </row>
    <row r="2058" spans="1:4">
      <c r="A2058" s="8" t="s">
        <v>3432</v>
      </c>
      <c r="B2058" s="8">
        <v>0.7</v>
      </c>
      <c r="C2058" s="8" t="s">
        <v>941</v>
      </c>
      <c r="D2058" s="8" t="s">
        <v>941</v>
      </c>
    </row>
    <row r="2059" spans="1:4">
      <c r="A2059" s="8" t="s">
        <v>3433</v>
      </c>
      <c r="B2059" s="8">
        <v>0.7</v>
      </c>
      <c r="C2059" s="8" t="s">
        <v>941</v>
      </c>
      <c r="D2059" s="8" t="s">
        <v>941</v>
      </c>
    </row>
    <row r="2060" spans="1:4">
      <c r="A2060" s="8" t="s">
        <v>3434</v>
      </c>
      <c r="B2060" s="8" t="s">
        <v>941</v>
      </c>
      <c r="C2060" s="8" t="s">
        <v>941</v>
      </c>
      <c r="D2060" s="8">
        <v>-0.69399999999999995</v>
      </c>
    </row>
    <row r="2061" spans="1:4">
      <c r="A2061" s="8" t="s">
        <v>3435</v>
      </c>
      <c r="B2061" s="8" t="s">
        <v>941</v>
      </c>
      <c r="C2061" s="8">
        <v>0.66800000000000004</v>
      </c>
      <c r="D2061" s="8">
        <v>2.4E-2</v>
      </c>
    </row>
    <row r="2062" spans="1:4">
      <c r="A2062" s="8" t="s">
        <v>3436</v>
      </c>
      <c r="B2062" s="8" t="s">
        <v>941</v>
      </c>
      <c r="C2062" s="8" t="s">
        <v>941</v>
      </c>
      <c r="D2062" s="8">
        <v>0.69199999999999995</v>
      </c>
    </row>
    <row r="2063" spans="1:4">
      <c r="A2063" s="8" t="s">
        <v>3437</v>
      </c>
      <c r="B2063" s="8" t="s">
        <v>941</v>
      </c>
      <c r="C2063" s="8" t="s">
        <v>941</v>
      </c>
      <c r="D2063" s="8">
        <v>0.69199999999999995</v>
      </c>
    </row>
    <row r="2064" spans="1:4">
      <c r="A2064" s="8" t="s">
        <v>1377</v>
      </c>
      <c r="B2064" s="8">
        <v>-0.53500000000000003</v>
      </c>
      <c r="C2064" s="8">
        <v>-0.156</v>
      </c>
      <c r="D2064" s="8" t="s">
        <v>941</v>
      </c>
    </row>
    <row r="2065" spans="1:4">
      <c r="A2065" s="8" t="s">
        <v>3438</v>
      </c>
      <c r="B2065" s="8" t="s">
        <v>941</v>
      </c>
      <c r="C2065" s="8">
        <v>-0.68899999999999995</v>
      </c>
      <c r="D2065" s="8" t="s">
        <v>941</v>
      </c>
    </row>
    <row r="2066" spans="1:4">
      <c r="A2066" s="8" t="s">
        <v>3439</v>
      </c>
      <c r="B2066" s="8">
        <v>0.311</v>
      </c>
      <c r="C2066" s="8">
        <v>-0.17199999999999999</v>
      </c>
      <c r="D2066" s="8">
        <v>0.20599999999999999</v>
      </c>
    </row>
    <row r="2067" spans="1:4">
      <c r="A2067" s="8" t="s">
        <v>3440</v>
      </c>
      <c r="B2067" s="8" t="s">
        <v>941</v>
      </c>
      <c r="C2067" s="8" t="s">
        <v>941</v>
      </c>
      <c r="D2067" s="8">
        <v>0.68600000000000005</v>
      </c>
    </row>
    <row r="2068" spans="1:4">
      <c r="A2068" s="8" t="s">
        <v>3441</v>
      </c>
      <c r="B2068" s="8" t="s">
        <v>941</v>
      </c>
      <c r="C2068" s="8" t="s">
        <v>941</v>
      </c>
      <c r="D2068" s="8">
        <v>-0.68600000000000005</v>
      </c>
    </row>
    <row r="2069" spans="1:4">
      <c r="A2069" s="8" t="s">
        <v>3442</v>
      </c>
      <c r="B2069" s="8" t="s">
        <v>941</v>
      </c>
      <c r="C2069" s="8" t="s">
        <v>941</v>
      </c>
      <c r="D2069" s="8">
        <v>-0.68600000000000005</v>
      </c>
    </row>
    <row r="2070" spans="1:4">
      <c r="A2070" s="8" t="s">
        <v>3443</v>
      </c>
      <c r="B2070" s="8">
        <v>0.68600000000000005</v>
      </c>
      <c r="C2070" s="8" t="s">
        <v>941</v>
      </c>
      <c r="D2070" s="8" t="s">
        <v>941</v>
      </c>
    </row>
    <row r="2071" spans="1:4">
      <c r="A2071" s="8" t="s">
        <v>3444</v>
      </c>
      <c r="B2071" s="8">
        <v>0.50900000000000001</v>
      </c>
      <c r="C2071" s="8" t="s">
        <v>941</v>
      </c>
      <c r="D2071" s="8">
        <v>0.17399999999999999</v>
      </c>
    </row>
    <row r="2072" spans="1:4">
      <c r="A2072" s="8" t="s">
        <v>3445</v>
      </c>
      <c r="B2072" s="8">
        <v>-0.66900000000000004</v>
      </c>
      <c r="C2072" s="8" t="s">
        <v>941</v>
      </c>
      <c r="D2072" s="8">
        <v>0</v>
      </c>
    </row>
    <row r="2073" spans="1:4">
      <c r="A2073" s="8" t="s">
        <v>3446</v>
      </c>
      <c r="B2073" s="8" t="s">
        <v>941</v>
      </c>
      <c r="C2073" s="8" t="s">
        <v>941</v>
      </c>
      <c r="D2073" s="8">
        <v>0.65500000000000003</v>
      </c>
    </row>
    <row r="2074" spans="1:4">
      <c r="A2074" s="8" t="s">
        <v>3447</v>
      </c>
      <c r="B2074" s="8" t="s">
        <v>941</v>
      </c>
      <c r="C2074" s="8">
        <v>0.65500000000000003</v>
      </c>
      <c r="D2074" s="8" t="s">
        <v>941</v>
      </c>
    </row>
    <row r="2075" spans="1:4">
      <c r="A2075" s="8" t="s">
        <v>3448</v>
      </c>
      <c r="B2075" s="8">
        <v>-0.27700000000000002</v>
      </c>
      <c r="C2075" s="8" t="s">
        <v>941</v>
      </c>
      <c r="D2075" s="8">
        <v>-0.378</v>
      </c>
    </row>
    <row r="2076" spans="1:4">
      <c r="A2076" s="8" t="s">
        <v>3449</v>
      </c>
      <c r="B2076" s="8" t="s">
        <v>941</v>
      </c>
      <c r="C2076" s="8" t="s">
        <v>941</v>
      </c>
      <c r="D2076" s="8">
        <v>0.65100000000000002</v>
      </c>
    </row>
    <row r="2077" spans="1:4">
      <c r="A2077" s="8" t="s">
        <v>3450</v>
      </c>
      <c r="B2077" s="8" t="s">
        <v>941</v>
      </c>
      <c r="C2077" s="8">
        <v>-0.65100000000000002</v>
      </c>
      <c r="D2077" s="8" t="s">
        <v>941</v>
      </c>
    </row>
    <row r="2078" spans="1:4">
      <c r="A2078" s="8" t="s">
        <v>3451</v>
      </c>
      <c r="B2078" s="8" t="s">
        <v>941</v>
      </c>
      <c r="C2078" s="8" t="s">
        <v>941</v>
      </c>
      <c r="D2078" s="8">
        <v>0.65100000000000002</v>
      </c>
    </row>
    <row r="2079" spans="1:4">
      <c r="A2079" s="8" t="s">
        <v>3452</v>
      </c>
      <c r="B2079" s="8" t="s">
        <v>941</v>
      </c>
      <c r="C2079" s="8" t="s">
        <v>941</v>
      </c>
      <c r="D2079" s="8">
        <v>-0.65100000000000002</v>
      </c>
    </row>
    <row r="2080" spans="1:4">
      <c r="A2080" s="8" t="s">
        <v>1275</v>
      </c>
      <c r="B2080" s="8" t="s">
        <v>941</v>
      </c>
      <c r="C2080" s="8" t="s">
        <v>941</v>
      </c>
      <c r="D2080" s="8">
        <v>-0.65100000000000002</v>
      </c>
    </row>
    <row r="2081" spans="1:4">
      <c r="A2081" s="8" t="s">
        <v>3453</v>
      </c>
      <c r="B2081" s="8" t="s">
        <v>941</v>
      </c>
      <c r="C2081" s="8">
        <v>0.65100000000000002</v>
      </c>
      <c r="D2081" s="8" t="s">
        <v>941</v>
      </c>
    </row>
    <row r="2082" spans="1:4">
      <c r="A2082" s="8" t="s">
        <v>3454</v>
      </c>
      <c r="B2082" s="8" t="s">
        <v>941</v>
      </c>
      <c r="C2082" s="8" t="s">
        <v>941</v>
      </c>
      <c r="D2082" s="8">
        <v>0.65100000000000002</v>
      </c>
    </row>
    <row r="2083" spans="1:4">
      <c r="A2083" s="8" t="s">
        <v>3455</v>
      </c>
      <c r="B2083" s="8" t="s">
        <v>941</v>
      </c>
      <c r="C2083" s="8" t="s">
        <v>941</v>
      </c>
      <c r="D2083" s="8">
        <v>0.64700000000000002</v>
      </c>
    </row>
    <row r="2084" spans="1:4">
      <c r="A2084" s="8" t="s">
        <v>1247</v>
      </c>
      <c r="B2084" s="8">
        <v>0.57299999999999995</v>
      </c>
      <c r="C2084" s="8">
        <v>-6.3E-2</v>
      </c>
      <c r="D2084" s="8">
        <v>1.0999999999999999E-2</v>
      </c>
    </row>
    <row r="2085" spans="1:4">
      <c r="A2085" s="8" t="s">
        <v>3456</v>
      </c>
      <c r="B2085" s="8" t="s">
        <v>941</v>
      </c>
      <c r="C2085" s="8" t="s">
        <v>941</v>
      </c>
      <c r="D2085" s="8">
        <v>-0.64300000000000002</v>
      </c>
    </row>
    <row r="2086" spans="1:4">
      <c r="A2086" s="8" t="s">
        <v>3457</v>
      </c>
      <c r="B2086" s="8" t="s">
        <v>941</v>
      </c>
      <c r="C2086" s="8">
        <v>0.64100000000000001</v>
      </c>
      <c r="D2086" s="8" t="s">
        <v>941</v>
      </c>
    </row>
    <row r="2087" spans="1:4">
      <c r="A2087" s="8" t="s">
        <v>3458</v>
      </c>
      <c r="B2087" s="8">
        <v>0.64</v>
      </c>
      <c r="C2087" s="8" t="s">
        <v>941</v>
      </c>
      <c r="D2087" s="8" t="s">
        <v>941</v>
      </c>
    </row>
    <row r="2088" spans="1:4">
      <c r="A2088" s="8" t="s">
        <v>930</v>
      </c>
      <c r="B2088" s="8">
        <v>-0.64</v>
      </c>
      <c r="C2088" s="8" t="s">
        <v>941</v>
      </c>
      <c r="D2088" s="8" t="s">
        <v>941</v>
      </c>
    </row>
    <row r="2089" spans="1:4">
      <c r="A2089" s="8" t="s">
        <v>1742</v>
      </c>
      <c r="B2089" s="8">
        <v>-0.50600000000000001</v>
      </c>
      <c r="C2089" s="8" t="s">
        <v>941</v>
      </c>
      <c r="D2089" s="8">
        <v>-0.13</v>
      </c>
    </row>
    <row r="2090" spans="1:4">
      <c r="A2090" s="8" t="s">
        <v>3459</v>
      </c>
      <c r="B2090" s="8">
        <v>0.124</v>
      </c>
      <c r="C2090" s="8" t="s">
        <v>941</v>
      </c>
      <c r="D2090" s="8">
        <v>0.51</v>
      </c>
    </row>
    <row r="2091" spans="1:4">
      <c r="A2091" s="8" t="s">
        <v>1465</v>
      </c>
      <c r="B2091" s="8" t="s">
        <v>941</v>
      </c>
      <c r="C2091" s="8" t="s">
        <v>941</v>
      </c>
      <c r="D2091" s="8">
        <v>0.63300000000000001</v>
      </c>
    </row>
    <row r="2092" spans="1:4">
      <c r="A2092" s="8" t="s">
        <v>1112</v>
      </c>
      <c r="B2092" s="8" t="s">
        <v>941</v>
      </c>
      <c r="C2092" s="8" t="s">
        <v>941</v>
      </c>
      <c r="D2092" s="8">
        <v>-0.63200000000000001</v>
      </c>
    </row>
    <row r="2093" spans="1:4">
      <c r="A2093" s="8" t="s">
        <v>3460</v>
      </c>
      <c r="B2093" s="8" t="s">
        <v>941</v>
      </c>
      <c r="C2093" s="8" t="s">
        <v>941</v>
      </c>
      <c r="D2093" s="8">
        <v>-0.63200000000000001</v>
      </c>
    </row>
    <row r="2094" spans="1:4">
      <c r="A2094" s="8" t="s">
        <v>1731</v>
      </c>
      <c r="B2094" s="8">
        <v>0</v>
      </c>
      <c r="C2094" s="8">
        <v>-0.63200000000000001</v>
      </c>
      <c r="D2094" s="8">
        <v>0</v>
      </c>
    </row>
    <row r="2095" spans="1:4">
      <c r="A2095" s="8" t="s">
        <v>3461</v>
      </c>
      <c r="B2095" s="8" t="s">
        <v>941</v>
      </c>
      <c r="C2095" s="8" t="s">
        <v>941</v>
      </c>
      <c r="D2095" s="8">
        <v>0.63200000000000001</v>
      </c>
    </row>
    <row r="2096" spans="1:4">
      <c r="A2096" s="8" t="s">
        <v>3462</v>
      </c>
      <c r="B2096" s="8" t="s">
        <v>941</v>
      </c>
      <c r="C2096" s="8" t="s">
        <v>941</v>
      </c>
      <c r="D2096" s="8">
        <v>-0.63200000000000001</v>
      </c>
    </row>
    <row r="2097" spans="1:4">
      <c r="A2097" s="8" t="s">
        <v>3463</v>
      </c>
      <c r="B2097" s="8" t="s">
        <v>941</v>
      </c>
      <c r="C2097" s="8" t="s">
        <v>941</v>
      </c>
      <c r="D2097" s="8">
        <v>0.63</v>
      </c>
    </row>
    <row r="2098" spans="1:4">
      <c r="A2098" s="8" t="s">
        <v>3464</v>
      </c>
      <c r="B2098" s="8">
        <v>-0.44700000000000001</v>
      </c>
      <c r="C2098" s="8">
        <v>-0.128</v>
      </c>
      <c r="D2098" s="8">
        <v>5.5E-2</v>
      </c>
    </row>
    <row r="2099" spans="1:4">
      <c r="A2099" s="8" t="s">
        <v>3465</v>
      </c>
      <c r="B2099" s="8" t="s">
        <v>941</v>
      </c>
      <c r="C2099" s="8" t="s">
        <v>941</v>
      </c>
      <c r="D2099" s="8">
        <v>0.625</v>
      </c>
    </row>
    <row r="2100" spans="1:4">
      <c r="A2100" s="8" t="s">
        <v>3466</v>
      </c>
      <c r="B2100" s="8" t="s">
        <v>941</v>
      </c>
      <c r="C2100" s="8">
        <v>0.625</v>
      </c>
      <c r="D2100" s="8" t="s">
        <v>941</v>
      </c>
    </row>
    <row r="2101" spans="1:4">
      <c r="A2101" s="8" t="s">
        <v>3467</v>
      </c>
      <c r="B2101" s="8" t="s">
        <v>941</v>
      </c>
      <c r="C2101" s="8" t="s">
        <v>941</v>
      </c>
      <c r="D2101" s="8">
        <v>0.625</v>
      </c>
    </row>
    <row r="2102" spans="1:4">
      <c r="A2102" s="8" t="s">
        <v>3468</v>
      </c>
      <c r="B2102" s="8">
        <v>-0.16600000000000001</v>
      </c>
      <c r="C2102" s="8">
        <v>0.45100000000000001</v>
      </c>
      <c r="D2102" s="8" t="s">
        <v>941</v>
      </c>
    </row>
    <row r="2103" spans="1:4">
      <c r="A2103" s="8" t="s">
        <v>3469</v>
      </c>
      <c r="B2103" s="8">
        <v>-0.61699999999999999</v>
      </c>
      <c r="C2103" s="8" t="s">
        <v>941</v>
      </c>
      <c r="D2103" s="8" t="s">
        <v>941</v>
      </c>
    </row>
    <row r="2104" spans="1:4">
      <c r="A2104" s="8" t="s">
        <v>3470</v>
      </c>
      <c r="B2104" s="8" t="s">
        <v>941</v>
      </c>
      <c r="C2104" s="8">
        <v>0.57299999999999995</v>
      </c>
      <c r="D2104" s="8">
        <v>-3.5000000000000003E-2</v>
      </c>
    </row>
    <row r="2105" spans="1:4">
      <c r="A2105" s="8" t="s">
        <v>3471</v>
      </c>
      <c r="B2105" s="8" t="s">
        <v>941</v>
      </c>
      <c r="C2105" s="8" t="s">
        <v>941</v>
      </c>
      <c r="D2105" s="8">
        <v>0.60499999999999998</v>
      </c>
    </row>
    <row r="2106" spans="1:4">
      <c r="A2106" s="8" t="s">
        <v>3472</v>
      </c>
      <c r="B2106" s="8">
        <v>0.6</v>
      </c>
      <c r="C2106" s="8" t="s">
        <v>941</v>
      </c>
      <c r="D2106" s="8" t="s">
        <v>941</v>
      </c>
    </row>
    <row r="2107" spans="1:4">
      <c r="A2107" s="8" t="s">
        <v>3473</v>
      </c>
      <c r="B2107" s="8" t="s">
        <v>941</v>
      </c>
      <c r="C2107" s="8" t="s">
        <v>941</v>
      </c>
      <c r="D2107" s="8">
        <v>0.6</v>
      </c>
    </row>
    <row r="2108" spans="1:4">
      <c r="A2108" s="8" t="s">
        <v>3474</v>
      </c>
      <c r="B2108" s="8">
        <v>-0.6</v>
      </c>
      <c r="C2108" s="8" t="s">
        <v>941</v>
      </c>
      <c r="D2108" s="8" t="s">
        <v>941</v>
      </c>
    </row>
    <row r="2109" spans="1:4">
      <c r="A2109" s="8" t="s">
        <v>3475</v>
      </c>
      <c r="B2109" s="8" t="s">
        <v>941</v>
      </c>
      <c r="C2109" s="8" t="s">
        <v>941</v>
      </c>
      <c r="D2109" s="8">
        <v>-0.6</v>
      </c>
    </row>
    <row r="2110" spans="1:4">
      <c r="A2110" s="8" t="s">
        <v>3476</v>
      </c>
      <c r="B2110" s="8">
        <v>-0.6</v>
      </c>
      <c r="C2110" s="8" t="s">
        <v>941</v>
      </c>
      <c r="D2110" s="8" t="s">
        <v>941</v>
      </c>
    </row>
    <row r="2111" spans="1:4">
      <c r="A2111" s="8" t="s">
        <v>3477</v>
      </c>
      <c r="B2111" s="8">
        <v>0</v>
      </c>
      <c r="C2111" s="8" t="s">
        <v>941</v>
      </c>
      <c r="D2111" s="8">
        <v>-0.6</v>
      </c>
    </row>
    <row r="2112" spans="1:4">
      <c r="A2112" s="8" t="s">
        <v>3478</v>
      </c>
      <c r="B2112" s="8" t="s">
        <v>941</v>
      </c>
      <c r="C2112" s="8" t="s">
        <v>941</v>
      </c>
      <c r="D2112" s="8">
        <v>-0.59199999999999997</v>
      </c>
    </row>
    <row r="2113" spans="1:4">
      <c r="A2113" s="8" t="s">
        <v>3479</v>
      </c>
      <c r="B2113" s="8" t="s">
        <v>941</v>
      </c>
      <c r="C2113" s="8" t="s">
        <v>941</v>
      </c>
      <c r="D2113" s="8">
        <v>-0.58899999999999997</v>
      </c>
    </row>
    <row r="2114" spans="1:4">
      <c r="A2114" s="8" t="s">
        <v>3480</v>
      </c>
      <c r="B2114" s="8">
        <v>-0.58599999999999997</v>
      </c>
      <c r="C2114" s="8" t="s">
        <v>941</v>
      </c>
      <c r="D2114" s="8">
        <v>0</v>
      </c>
    </row>
    <row r="2115" spans="1:4">
      <c r="A2115" s="8" t="s">
        <v>3481</v>
      </c>
      <c r="B2115" s="8" t="s">
        <v>941</v>
      </c>
      <c r="C2115" s="8" t="s">
        <v>941</v>
      </c>
      <c r="D2115" s="8">
        <v>0.58499999999999996</v>
      </c>
    </row>
    <row r="2116" spans="1:4">
      <c r="A2116" s="8" t="s">
        <v>3482</v>
      </c>
      <c r="B2116" s="8" t="s">
        <v>941</v>
      </c>
      <c r="C2116" s="8" t="s">
        <v>941</v>
      </c>
      <c r="D2116" s="8">
        <v>0.57899999999999996</v>
      </c>
    </row>
    <row r="2117" spans="1:4">
      <c r="A2117" s="8" t="s">
        <v>3483</v>
      </c>
      <c r="B2117" s="8" t="s">
        <v>941</v>
      </c>
      <c r="C2117" s="8">
        <v>0.378</v>
      </c>
      <c r="D2117" s="8">
        <v>0.2</v>
      </c>
    </row>
    <row r="2118" spans="1:4">
      <c r="A2118" s="8" t="s">
        <v>3484</v>
      </c>
      <c r="B2118" s="8">
        <v>0</v>
      </c>
      <c r="C2118" s="8" t="s">
        <v>941</v>
      </c>
      <c r="D2118" s="8">
        <v>-0.57699999999999996</v>
      </c>
    </row>
    <row r="2119" spans="1:4">
      <c r="A2119" s="8" t="s">
        <v>3485</v>
      </c>
      <c r="B2119" s="8" t="s">
        <v>941</v>
      </c>
      <c r="C2119" s="8">
        <v>-0.57699999999999996</v>
      </c>
      <c r="D2119" s="8" t="s">
        <v>941</v>
      </c>
    </row>
    <row r="2120" spans="1:4">
      <c r="A2120" s="8" t="s">
        <v>3486</v>
      </c>
      <c r="B2120" s="8" t="s">
        <v>941</v>
      </c>
      <c r="C2120" s="8" t="s">
        <v>941</v>
      </c>
      <c r="D2120" s="8">
        <v>0.57699999999999996</v>
      </c>
    </row>
    <row r="2121" spans="1:4">
      <c r="A2121" s="8" t="s">
        <v>1813</v>
      </c>
      <c r="B2121" s="8" t="s">
        <v>941</v>
      </c>
      <c r="C2121" s="8" t="s">
        <v>941</v>
      </c>
      <c r="D2121" s="8">
        <v>-0.57699999999999996</v>
      </c>
    </row>
    <row r="2122" spans="1:4">
      <c r="A2122" s="8" t="s">
        <v>3487</v>
      </c>
      <c r="B2122" s="8" t="s">
        <v>941</v>
      </c>
      <c r="C2122" s="8">
        <v>0.57699999999999996</v>
      </c>
      <c r="D2122" s="8" t="s">
        <v>941</v>
      </c>
    </row>
    <row r="2123" spans="1:4">
      <c r="A2123" s="8" t="s">
        <v>3488</v>
      </c>
      <c r="B2123" s="8" t="s">
        <v>941</v>
      </c>
      <c r="C2123" s="8" t="s">
        <v>941</v>
      </c>
      <c r="D2123" s="8">
        <v>0.56799999999999995</v>
      </c>
    </row>
    <row r="2124" spans="1:4">
      <c r="A2124" s="8" t="s">
        <v>3489</v>
      </c>
      <c r="B2124" s="8" t="s">
        <v>941</v>
      </c>
      <c r="C2124" s="8">
        <v>0.27200000000000002</v>
      </c>
      <c r="D2124" s="8">
        <v>-0.28499999999999998</v>
      </c>
    </row>
    <row r="2125" spans="1:4">
      <c r="A2125" s="8" t="s">
        <v>3490</v>
      </c>
      <c r="B2125" s="8" t="s">
        <v>941</v>
      </c>
      <c r="C2125" s="8" t="s">
        <v>941</v>
      </c>
      <c r="D2125" s="8">
        <v>-0.55500000000000005</v>
      </c>
    </row>
    <row r="2126" spans="1:4">
      <c r="A2126" s="8" t="s">
        <v>3491</v>
      </c>
      <c r="B2126" s="8">
        <v>0.55500000000000005</v>
      </c>
      <c r="C2126" s="8" t="s">
        <v>941</v>
      </c>
      <c r="D2126" s="8" t="s">
        <v>941</v>
      </c>
    </row>
    <row r="2127" spans="1:4">
      <c r="A2127" s="8" t="s">
        <v>3492</v>
      </c>
      <c r="B2127" s="8" t="s">
        <v>941</v>
      </c>
      <c r="C2127" s="8" t="s">
        <v>941</v>
      </c>
      <c r="D2127" s="8">
        <v>0.55500000000000005</v>
      </c>
    </row>
    <row r="2128" spans="1:4">
      <c r="A2128" s="8" t="s">
        <v>3493</v>
      </c>
      <c r="B2128" s="8" t="s">
        <v>941</v>
      </c>
      <c r="C2128" s="8" t="s">
        <v>941</v>
      </c>
      <c r="D2128" s="8">
        <v>-0.55500000000000005</v>
      </c>
    </row>
    <row r="2129" spans="1:4">
      <c r="A2129" s="8" t="s">
        <v>3494</v>
      </c>
      <c r="B2129" s="8" t="s">
        <v>941</v>
      </c>
      <c r="C2129" s="8" t="s">
        <v>941</v>
      </c>
      <c r="D2129" s="8">
        <v>-0.55500000000000005</v>
      </c>
    </row>
    <row r="2130" spans="1:4">
      <c r="A2130" s="8" t="s">
        <v>3495</v>
      </c>
      <c r="B2130" s="8" t="s">
        <v>941</v>
      </c>
      <c r="C2130" s="8" t="s">
        <v>941</v>
      </c>
      <c r="D2130" s="8">
        <v>0.55500000000000005</v>
      </c>
    </row>
    <row r="2131" spans="1:4">
      <c r="A2131" s="8" t="s">
        <v>3496</v>
      </c>
      <c r="B2131" s="8" t="s">
        <v>941</v>
      </c>
      <c r="C2131" s="8" t="s">
        <v>941</v>
      </c>
      <c r="D2131" s="8">
        <v>0.55500000000000005</v>
      </c>
    </row>
    <row r="2132" spans="1:4">
      <c r="A2132" s="8" t="s">
        <v>1777</v>
      </c>
      <c r="B2132" s="8" t="s">
        <v>941</v>
      </c>
      <c r="C2132" s="8">
        <v>-0.152</v>
      </c>
      <c r="D2132" s="8">
        <v>-0.40100000000000002</v>
      </c>
    </row>
    <row r="2133" spans="1:4">
      <c r="A2133" s="8" t="s">
        <v>1726</v>
      </c>
      <c r="B2133" s="8">
        <v>-0.182</v>
      </c>
      <c r="C2133" s="8" t="s">
        <v>941</v>
      </c>
      <c r="D2133" s="8">
        <v>-0.371</v>
      </c>
    </row>
    <row r="2134" spans="1:4">
      <c r="A2134" s="8" t="s">
        <v>3497</v>
      </c>
      <c r="B2134" s="8" t="s">
        <v>941</v>
      </c>
      <c r="C2134" s="8" t="s">
        <v>941</v>
      </c>
      <c r="D2134" s="8">
        <v>0.54700000000000004</v>
      </c>
    </row>
    <row r="2135" spans="1:4">
      <c r="A2135" s="8" t="s">
        <v>3498</v>
      </c>
      <c r="B2135" s="8" t="s">
        <v>941</v>
      </c>
      <c r="C2135" s="8" t="s">
        <v>941</v>
      </c>
      <c r="D2135" s="8">
        <v>-0.53700000000000003</v>
      </c>
    </row>
    <row r="2136" spans="1:4">
      <c r="A2136" s="8" t="s">
        <v>3499</v>
      </c>
      <c r="B2136" s="8" t="s">
        <v>941</v>
      </c>
      <c r="C2136" s="8" t="s">
        <v>941</v>
      </c>
      <c r="D2136" s="8">
        <v>-0.53600000000000003</v>
      </c>
    </row>
    <row r="2137" spans="1:4">
      <c r="A2137" s="8" t="s">
        <v>1589</v>
      </c>
      <c r="B2137" s="8" t="s">
        <v>941</v>
      </c>
      <c r="C2137" s="8" t="s">
        <v>941</v>
      </c>
      <c r="D2137" s="8">
        <v>0.53500000000000003</v>
      </c>
    </row>
    <row r="2138" spans="1:4">
      <c r="A2138" s="8" t="s">
        <v>3500</v>
      </c>
      <c r="B2138" s="8">
        <v>0.53500000000000003</v>
      </c>
      <c r="C2138" s="8" t="s">
        <v>941</v>
      </c>
      <c r="D2138" s="8" t="s">
        <v>941</v>
      </c>
    </row>
    <row r="2139" spans="1:4">
      <c r="A2139" s="8" t="s">
        <v>3501</v>
      </c>
      <c r="B2139" s="8" t="s">
        <v>941</v>
      </c>
      <c r="C2139" s="8">
        <v>-0.53200000000000003</v>
      </c>
      <c r="D2139" s="8" t="s">
        <v>941</v>
      </c>
    </row>
    <row r="2140" spans="1:4">
      <c r="A2140" s="8" t="s">
        <v>1425</v>
      </c>
      <c r="B2140" s="8">
        <v>-0.40300000000000002</v>
      </c>
      <c r="C2140" s="8" t="s">
        <v>941</v>
      </c>
      <c r="D2140" s="8">
        <v>0.122</v>
      </c>
    </row>
    <row r="2141" spans="1:4">
      <c r="A2141" s="8" t="s">
        <v>3502</v>
      </c>
      <c r="B2141" s="8">
        <v>9.1999999999999998E-2</v>
      </c>
      <c r="C2141" s="8" t="s">
        <v>941</v>
      </c>
      <c r="D2141" s="8">
        <v>-0.43</v>
      </c>
    </row>
    <row r="2142" spans="1:4">
      <c r="A2142" s="8" t="s">
        <v>3503</v>
      </c>
      <c r="B2142" s="8">
        <v>-0.27700000000000002</v>
      </c>
      <c r="C2142" s="8" t="s">
        <v>941</v>
      </c>
      <c r="D2142" s="8">
        <v>0.24299999999999999</v>
      </c>
    </row>
    <row r="2143" spans="1:4">
      <c r="A2143" s="8" t="s">
        <v>3504</v>
      </c>
      <c r="B2143" s="8" t="s">
        <v>941</v>
      </c>
      <c r="C2143" s="8">
        <v>0.2</v>
      </c>
      <c r="D2143" s="8">
        <v>0.314</v>
      </c>
    </row>
    <row r="2144" spans="1:4">
      <c r="A2144" s="8" t="s">
        <v>3505</v>
      </c>
      <c r="B2144" s="8">
        <v>-0.41</v>
      </c>
      <c r="C2144" s="8" t="s">
        <v>941</v>
      </c>
      <c r="D2144" s="8">
        <v>-0.1</v>
      </c>
    </row>
    <row r="2145" spans="1:4">
      <c r="A2145" s="8" t="s">
        <v>3506</v>
      </c>
      <c r="B2145" s="8">
        <v>-0.39100000000000001</v>
      </c>
      <c r="C2145" s="8" t="s">
        <v>941</v>
      </c>
      <c r="D2145" s="8">
        <v>0.106</v>
      </c>
    </row>
    <row r="2146" spans="1:4">
      <c r="A2146" s="8" t="s">
        <v>3507</v>
      </c>
      <c r="B2146" s="8" t="s">
        <v>941</v>
      </c>
      <c r="C2146" s="8" t="s">
        <v>941</v>
      </c>
      <c r="D2146" s="8">
        <v>0.497</v>
      </c>
    </row>
    <row r="2147" spans="1:4">
      <c r="A2147" s="8" t="s">
        <v>3508</v>
      </c>
      <c r="B2147" s="8">
        <v>-0.26300000000000001</v>
      </c>
      <c r="C2147" s="8" t="s">
        <v>941</v>
      </c>
      <c r="D2147" s="8">
        <v>-0.23300000000000001</v>
      </c>
    </row>
    <row r="2148" spans="1:4">
      <c r="A2148" s="8" t="s">
        <v>3509</v>
      </c>
      <c r="B2148" s="8">
        <v>0.46899999999999997</v>
      </c>
      <c r="C2148" s="8" t="s">
        <v>941</v>
      </c>
      <c r="D2148" s="8">
        <v>-2.5999999999999999E-2</v>
      </c>
    </row>
    <row r="2149" spans="1:4">
      <c r="A2149" s="8" t="s">
        <v>3510</v>
      </c>
      <c r="B2149" s="8">
        <v>0.27700000000000002</v>
      </c>
      <c r="C2149" s="8" t="s">
        <v>941</v>
      </c>
      <c r="D2149" s="8">
        <v>0.218</v>
      </c>
    </row>
    <row r="2150" spans="1:4">
      <c r="A2150" s="8" t="s">
        <v>3511</v>
      </c>
      <c r="B2150" s="8">
        <v>0.49299999999999999</v>
      </c>
      <c r="C2150" s="8" t="s">
        <v>941</v>
      </c>
      <c r="D2150" s="8">
        <v>0</v>
      </c>
    </row>
    <row r="2151" spans="1:4">
      <c r="A2151" s="8" t="s">
        <v>3512</v>
      </c>
      <c r="B2151" s="8" t="s">
        <v>941</v>
      </c>
      <c r="C2151" s="8" t="s">
        <v>941</v>
      </c>
      <c r="D2151" s="8">
        <v>0.49199999999999999</v>
      </c>
    </row>
    <row r="2152" spans="1:4">
      <c r="A2152" s="8" t="s">
        <v>3513</v>
      </c>
      <c r="B2152" s="8" t="s">
        <v>941</v>
      </c>
      <c r="C2152" s="8" t="s">
        <v>941</v>
      </c>
      <c r="D2152" s="8">
        <v>0.48199999999999998</v>
      </c>
    </row>
    <row r="2153" spans="1:4">
      <c r="A2153" s="8" t="s">
        <v>3514</v>
      </c>
      <c r="B2153" s="8" t="s">
        <v>941</v>
      </c>
      <c r="C2153" s="8" t="s">
        <v>941</v>
      </c>
      <c r="D2153" s="8">
        <v>-0.47799999999999998</v>
      </c>
    </row>
    <row r="2154" spans="1:4">
      <c r="A2154" s="8" t="s">
        <v>3515</v>
      </c>
      <c r="B2154" s="8">
        <v>0</v>
      </c>
      <c r="C2154" s="8" t="s">
        <v>941</v>
      </c>
      <c r="D2154" s="8">
        <v>-0.47799999999999998</v>
      </c>
    </row>
    <row r="2155" spans="1:4">
      <c r="A2155" s="8" t="s">
        <v>3516</v>
      </c>
      <c r="B2155" s="8" t="s">
        <v>941</v>
      </c>
      <c r="C2155" s="8" t="s">
        <v>941</v>
      </c>
      <c r="D2155" s="8">
        <v>0.47099999999999997</v>
      </c>
    </row>
    <row r="2156" spans="1:4">
      <c r="A2156" s="8" t="s">
        <v>3517</v>
      </c>
      <c r="B2156" s="8" t="s">
        <v>941</v>
      </c>
      <c r="C2156" s="8">
        <v>0.46800000000000003</v>
      </c>
      <c r="D2156" s="8" t="s">
        <v>941</v>
      </c>
    </row>
    <row r="2157" spans="1:4">
      <c r="A2157" s="8" t="s">
        <v>3518</v>
      </c>
      <c r="B2157" s="8">
        <v>0.46300000000000002</v>
      </c>
      <c r="C2157" s="8" t="s">
        <v>941</v>
      </c>
      <c r="D2157" s="8" t="s">
        <v>941</v>
      </c>
    </row>
    <row r="2158" spans="1:4">
      <c r="A2158" s="8" t="s">
        <v>3519</v>
      </c>
      <c r="B2158" s="8" t="s">
        <v>941</v>
      </c>
      <c r="C2158" s="8" t="s">
        <v>941</v>
      </c>
      <c r="D2158" s="8">
        <v>0.45400000000000001</v>
      </c>
    </row>
    <row r="2159" spans="1:4">
      <c r="A2159" s="8" t="s">
        <v>3520</v>
      </c>
      <c r="B2159" s="8">
        <v>0.44700000000000001</v>
      </c>
      <c r="C2159" s="8" t="s">
        <v>941</v>
      </c>
      <c r="D2159" s="8" t="s">
        <v>941</v>
      </c>
    </row>
    <row r="2160" spans="1:4">
      <c r="A2160" s="8" t="s">
        <v>3521</v>
      </c>
      <c r="B2160" s="8" t="s">
        <v>941</v>
      </c>
      <c r="C2160" s="8" t="s">
        <v>941</v>
      </c>
      <c r="D2160" s="8">
        <v>0.44700000000000001</v>
      </c>
    </row>
    <row r="2161" spans="1:4">
      <c r="A2161" s="8" t="s">
        <v>1792</v>
      </c>
      <c r="B2161" s="8" t="s">
        <v>941</v>
      </c>
      <c r="C2161" s="8" t="s">
        <v>941</v>
      </c>
      <c r="D2161" s="8">
        <v>0.44700000000000001</v>
      </c>
    </row>
    <row r="2162" spans="1:4">
      <c r="A2162" s="8" t="s">
        <v>3522</v>
      </c>
      <c r="B2162" s="8" t="s">
        <v>941</v>
      </c>
      <c r="C2162" s="8" t="s">
        <v>941</v>
      </c>
      <c r="D2162" s="8">
        <v>-0.44700000000000001</v>
      </c>
    </row>
    <row r="2163" spans="1:4">
      <c r="A2163" s="8" t="s">
        <v>3523</v>
      </c>
      <c r="B2163" s="8" t="s">
        <v>941</v>
      </c>
      <c r="C2163" s="8">
        <v>-0.44700000000000001</v>
      </c>
      <c r="D2163" s="8">
        <v>0</v>
      </c>
    </row>
    <row r="2164" spans="1:4">
      <c r="A2164" s="8" t="s">
        <v>3524</v>
      </c>
      <c r="B2164" s="8">
        <v>0.44700000000000001</v>
      </c>
      <c r="C2164" s="8" t="s">
        <v>941</v>
      </c>
      <c r="D2164" s="8" t="s">
        <v>941</v>
      </c>
    </row>
    <row r="2165" spans="1:4">
      <c r="A2165" s="8" t="s">
        <v>3525</v>
      </c>
      <c r="B2165" s="8" t="s">
        <v>941</v>
      </c>
      <c r="C2165" s="8">
        <v>0.44700000000000001</v>
      </c>
      <c r="D2165" s="8" t="s">
        <v>941</v>
      </c>
    </row>
    <row r="2166" spans="1:4">
      <c r="A2166" s="8" t="s">
        <v>3526</v>
      </c>
      <c r="B2166" s="8" t="s">
        <v>941</v>
      </c>
      <c r="C2166" s="8">
        <v>0.44700000000000001</v>
      </c>
      <c r="D2166" s="8" t="s">
        <v>941</v>
      </c>
    </row>
    <row r="2167" spans="1:4">
      <c r="A2167" s="8" t="s">
        <v>3527</v>
      </c>
      <c r="B2167" s="8">
        <v>-0.44700000000000001</v>
      </c>
      <c r="C2167" s="8" t="s">
        <v>941</v>
      </c>
      <c r="D2167" s="8" t="s">
        <v>941</v>
      </c>
    </row>
    <row r="2168" spans="1:4">
      <c r="A2168" s="8" t="s">
        <v>3528</v>
      </c>
      <c r="B2168" s="8">
        <v>0</v>
      </c>
      <c r="C2168" s="8" t="s">
        <v>941</v>
      </c>
      <c r="D2168" s="8">
        <v>-0.44700000000000001</v>
      </c>
    </row>
    <row r="2169" spans="1:4">
      <c r="A2169" s="8" t="s">
        <v>3529</v>
      </c>
      <c r="B2169" s="8" t="s">
        <v>941</v>
      </c>
      <c r="C2169" s="8">
        <v>-0.44700000000000001</v>
      </c>
      <c r="D2169" s="8" t="s">
        <v>941</v>
      </c>
    </row>
    <row r="2170" spans="1:4">
      <c r="A2170" s="8" t="s">
        <v>3530</v>
      </c>
      <c r="B2170" s="8" t="s">
        <v>941</v>
      </c>
      <c r="C2170" s="8" t="s">
        <v>941</v>
      </c>
      <c r="D2170" s="8">
        <v>-0.44700000000000001</v>
      </c>
    </row>
    <row r="2171" spans="1:4">
      <c r="A2171" s="8" t="s">
        <v>1664</v>
      </c>
      <c r="B2171" s="8" t="s">
        <v>941</v>
      </c>
      <c r="C2171" s="8">
        <v>0.44700000000000001</v>
      </c>
      <c r="D2171" s="8" t="s">
        <v>941</v>
      </c>
    </row>
    <row r="2172" spans="1:4">
      <c r="A2172" s="8" t="s">
        <v>3531</v>
      </c>
      <c r="B2172" s="8" t="s">
        <v>941</v>
      </c>
      <c r="C2172" s="8" t="s">
        <v>941</v>
      </c>
      <c r="D2172" s="8">
        <v>0.44700000000000001</v>
      </c>
    </row>
    <row r="2173" spans="1:4">
      <c r="A2173" s="8" t="s">
        <v>3532</v>
      </c>
      <c r="B2173" s="8">
        <v>-0.44700000000000001</v>
      </c>
      <c r="C2173" s="8" t="s">
        <v>941</v>
      </c>
      <c r="D2173" s="8">
        <v>0</v>
      </c>
    </row>
    <row r="2174" spans="1:4">
      <c r="A2174" s="8" t="s">
        <v>3533</v>
      </c>
      <c r="B2174" s="8" t="s">
        <v>941</v>
      </c>
      <c r="C2174" s="8" t="s">
        <v>941</v>
      </c>
      <c r="D2174" s="8">
        <v>0.44700000000000001</v>
      </c>
    </row>
    <row r="2175" spans="1:4">
      <c r="A2175" s="8" t="s">
        <v>3534</v>
      </c>
      <c r="B2175" s="8" t="s">
        <v>941</v>
      </c>
      <c r="C2175" s="8">
        <v>0</v>
      </c>
      <c r="D2175" s="8">
        <v>-0.44700000000000001</v>
      </c>
    </row>
    <row r="2176" spans="1:4">
      <c r="A2176" s="8" t="s">
        <v>3535</v>
      </c>
      <c r="B2176" s="8" t="s">
        <v>941</v>
      </c>
      <c r="C2176" s="8" t="s">
        <v>941</v>
      </c>
      <c r="D2176" s="8">
        <v>-0.44700000000000001</v>
      </c>
    </row>
    <row r="2177" spans="1:4">
      <c r="A2177" s="8" t="s">
        <v>3536</v>
      </c>
      <c r="B2177" s="8" t="s">
        <v>941</v>
      </c>
      <c r="C2177" s="8">
        <v>0.44700000000000001</v>
      </c>
      <c r="D2177" s="8" t="s">
        <v>941</v>
      </c>
    </row>
    <row r="2178" spans="1:4">
      <c r="A2178" s="8" t="s">
        <v>3537</v>
      </c>
      <c r="B2178" s="8" t="s">
        <v>941</v>
      </c>
      <c r="C2178" s="8">
        <v>0</v>
      </c>
      <c r="D2178" s="8">
        <v>0.44700000000000001</v>
      </c>
    </row>
    <row r="2179" spans="1:4">
      <c r="A2179" s="8" t="s">
        <v>3538</v>
      </c>
      <c r="B2179" s="8">
        <v>-0.44700000000000001</v>
      </c>
      <c r="C2179" s="8">
        <v>0</v>
      </c>
      <c r="D2179" s="8" t="s">
        <v>941</v>
      </c>
    </row>
    <row r="2180" spans="1:4">
      <c r="A2180" s="8" t="s">
        <v>3539</v>
      </c>
      <c r="B2180" s="8" t="s">
        <v>941</v>
      </c>
      <c r="C2180" s="8">
        <v>0.44700000000000001</v>
      </c>
      <c r="D2180" s="8" t="s">
        <v>941</v>
      </c>
    </row>
    <row r="2181" spans="1:4">
      <c r="A2181" s="8" t="s">
        <v>152</v>
      </c>
      <c r="B2181" s="8" t="s">
        <v>941</v>
      </c>
      <c r="C2181" s="8">
        <v>-0.44700000000000001</v>
      </c>
      <c r="D2181" s="8" t="s">
        <v>941</v>
      </c>
    </row>
    <row r="2182" spans="1:4">
      <c r="A2182" s="8" t="s">
        <v>3540</v>
      </c>
      <c r="B2182" s="8">
        <v>0</v>
      </c>
      <c r="C2182" s="8" t="s">
        <v>941</v>
      </c>
      <c r="D2182" s="8">
        <v>0.44700000000000001</v>
      </c>
    </row>
    <row r="2183" spans="1:4">
      <c r="A2183" s="8" t="s">
        <v>3541</v>
      </c>
      <c r="B2183" s="8">
        <v>-0.44700000000000001</v>
      </c>
      <c r="C2183" s="8" t="s">
        <v>941</v>
      </c>
      <c r="D2183" s="8" t="s">
        <v>941</v>
      </c>
    </row>
    <row r="2184" spans="1:4">
      <c r="A2184" s="8" t="s">
        <v>1590</v>
      </c>
      <c r="B2184" s="8" t="s">
        <v>941</v>
      </c>
      <c r="C2184" s="8">
        <v>0.44700000000000001</v>
      </c>
      <c r="D2184" s="8" t="s">
        <v>941</v>
      </c>
    </row>
    <row r="2185" spans="1:4">
      <c r="A2185" s="8" t="s">
        <v>3542</v>
      </c>
      <c r="B2185" s="8">
        <v>0.44700000000000001</v>
      </c>
      <c r="C2185" s="8" t="s">
        <v>941</v>
      </c>
      <c r="D2185" s="8" t="s">
        <v>941</v>
      </c>
    </row>
    <row r="2186" spans="1:4">
      <c r="A2186" s="8" t="s">
        <v>3543</v>
      </c>
      <c r="B2186" s="8">
        <v>0.44700000000000001</v>
      </c>
      <c r="C2186" s="8" t="s">
        <v>941</v>
      </c>
      <c r="D2186" s="8" t="s">
        <v>941</v>
      </c>
    </row>
    <row r="2187" spans="1:4">
      <c r="A2187" s="8" t="s">
        <v>3544</v>
      </c>
      <c r="B2187" s="8" t="s">
        <v>941</v>
      </c>
      <c r="C2187" s="8" t="s">
        <v>941</v>
      </c>
      <c r="D2187" s="8">
        <v>-0.44700000000000001</v>
      </c>
    </row>
    <row r="2188" spans="1:4">
      <c r="A2188" s="8" t="s">
        <v>3545</v>
      </c>
      <c r="B2188" s="8">
        <v>0.44700000000000001</v>
      </c>
      <c r="C2188" s="8" t="s">
        <v>941</v>
      </c>
      <c r="D2188" s="8" t="s">
        <v>941</v>
      </c>
    </row>
    <row r="2189" spans="1:4">
      <c r="A2189" s="8" t="s">
        <v>3546</v>
      </c>
      <c r="B2189" s="8" t="s">
        <v>941</v>
      </c>
      <c r="C2189" s="8" t="s">
        <v>941</v>
      </c>
      <c r="D2189" s="8">
        <v>0.44700000000000001</v>
      </c>
    </row>
    <row r="2190" spans="1:4">
      <c r="A2190" s="8" t="s">
        <v>3547</v>
      </c>
      <c r="B2190" s="8" t="s">
        <v>941</v>
      </c>
      <c r="C2190" s="8" t="s">
        <v>941</v>
      </c>
      <c r="D2190" s="8">
        <v>0.44700000000000001</v>
      </c>
    </row>
    <row r="2191" spans="1:4">
      <c r="A2191" s="8" t="s">
        <v>3548</v>
      </c>
      <c r="B2191" s="8" t="s">
        <v>941</v>
      </c>
      <c r="C2191" s="8" t="s">
        <v>941</v>
      </c>
      <c r="D2191" s="8">
        <v>0.44700000000000001</v>
      </c>
    </row>
    <row r="2192" spans="1:4">
      <c r="A2192" s="8" t="s">
        <v>3549</v>
      </c>
      <c r="B2192" s="8">
        <v>0.44700000000000001</v>
      </c>
      <c r="C2192" s="8" t="s">
        <v>941</v>
      </c>
      <c r="D2192" s="8" t="s">
        <v>941</v>
      </c>
    </row>
    <row r="2193" spans="1:4">
      <c r="A2193" s="8" t="s">
        <v>3550</v>
      </c>
      <c r="B2193" s="8" t="s">
        <v>941</v>
      </c>
      <c r="C2193" s="8">
        <v>0.44700000000000001</v>
      </c>
      <c r="D2193" s="8" t="s">
        <v>941</v>
      </c>
    </row>
    <row r="2194" spans="1:4">
      <c r="A2194" s="8" t="s">
        <v>3551</v>
      </c>
      <c r="B2194" s="8">
        <v>0.44700000000000001</v>
      </c>
      <c r="C2194" s="8" t="s">
        <v>941</v>
      </c>
      <c r="D2194" s="8" t="s">
        <v>941</v>
      </c>
    </row>
    <row r="2195" spans="1:4">
      <c r="A2195" s="8" t="s">
        <v>3552</v>
      </c>
      <c r="B2195" s="8" t="s">
        <v>941</v>
      </c>
      <c r="C2195" s="8" t="s">
        <v>941</v>
      </c>
      <c r="D2195" s="8">
        <v>-0.44700000000000001</v>
      </c>
    </row>
    <row r="2196" spans="1:4">
      <c r="A2196" s="8" t="s">
        <v>3553</v>
      </c>
      <c r="B2196" s="8" t="s">
        <v>941</v>
      </c>
      <c r="C2196" s="8">
        <v>-0.44700000000000001</v>
      </c>
      <c r="D2196" s="8" t="s">
        <v>941</v>
      </c>
    </row>
    <row r="2197" spans="1:4">
      <c r="A2197" s="8" t="s">
        <v>3554</v>
      </c>
      <c r="B2197" s="8" t="s">
        <v>941</v>
      </c>
      <c r="C2197" s="8" t="s">
        <v>941</v>
      </c>
      <c r="D2197" s="8">
        <v>0.44700000000000001</v>
      </c>
    </row>
    <row r="2198" spans="1:4">
      <c r="A2198" s="8" t="s">
        <v>3555</v>
      </c>
      <c r="B2198" s="8">
        <v>-0.44700000000000001</v>
      </c>
      <c r="C2198" s="8" t="s">
        <v>941</v>
      </c>
      <c r="D2198" s="8" t="s">
        <v>941</v>
      </c>
    </row>
    <row r="2199" spans="1:4">
      <c r="A2199" s="8" t="s">
        <v>3556</v>
      </c>
      <c r="B2199" s="8">
        <v>-0.44700000000000001</v>
      </c>
      <c r="C2199" s="8" t="s">
        <v>941</v>
      </c>
      <c r="D2199" s="8" t="s">
        <v>941</v>
      </c>
    </row>
    <row r="2200" spans="1:4">
      <c r="A2200" s="8" t="s">
        <v>3557</v>
      </c>
      <c r="B2200" s="8" t="s">
        <v>941</v>
      </c>
      <c r="C2200" s="8" t="s">
        <v>941</v>
      </c>
      <c r="D2200" s="8">
        <v>0.44700000000000001</v>
      </c>
    </row>
    <row r="2201" spans="1:4">
      <c r="A2201" s="8" t="s">
        <v>3558</v>
      </c>
      <c r="B2201" s="8">
        <v>0.44700000000000001</v>
      </c>
      <c r="C2201" s="8" t="s">
        <v>941</v>
      </c>
      <c r="D2201" s="8" t="s">
        <v>941</v>
      </c>
    </row>
    <row r="2202" spans="1:4">
      <c r="A2202" s="8" t="s">
        <v>3559</v>
      </c>
      <c r="B2202" s="8" t="s">
        <v>941</v>
      </c>
      <c r="C2202" s="8" t="s">
        <v>941</v>
      </c>
      <c r="D2202" s="8">
        <v>-0.44700000000000001</v>
      </c>
    </row>
    <row r="2203" spans="1:4">
      <c r="A2203" s="8" t="s">
        <v>3560</v>
      </c>
      <c r="B2203" s="8" t="s">
        <v>941</v>
      </c>
      <c r="C2203" s="8">
        <v>-0.44700000000000001</v>
      </c>
      <c r="D2203" s="8" t="s">
        <v>941</v>
      </c>
    </row>
    <row r="2204" spans="1:4">
      <c r="A2204" s="8" t="s">
        <v>3561</v>
      </c>
      <c r="B2204" s="8" t="s">
        <v>941</v>
      </c>
      <c r="C2204" s="8">
        <v>-0.44700000000000001</v>
      </c>
      <c r="D2204" s="8" t="s">
        <v>941</v>
      </c>
    </row>
    <row r="2205" spans="1:4">
      <c r="A2205" s="8" t="s">
        <v>3562</v>
      </c>
      <c r="B2205" s="8" t="s">
        <v>941</v>
      </c>
      <c r="C2205" s="8" t="s">
        <v>941</v>
      </c>
      <c r="D2205" s="8">
        <v>0.44700000000000001</v>
      </c>
    </row>
    <row r="2206" spans="1:4">
      <c r="A2206" s="8" t="s">
        <v>3563</v>
      </c>
      <c r="B2206" s="8">
        <v>0.44700000000000001</v>
      </c>
      <c r="C2206" s="8" t="s">
        <v>941</v>
      </c>
      <c r="D2206" s="8" t="s">
        <v>941</v>
      </c>
    </row>
    <row r="2207" spans="1:4">
      <c r="A2207" s="8" t="s">
        <v>3564</v>
      </c>
      <c r="B2207" s="8" t="s">
        <v>941</v>
      </c>
      <c r="C2207" s="8">
        <v>-0.44700000000000001</v>
      </c>
      <c r="D2207" s="8" t="s">
        <v>941</v>
      </c>
    </row>
    <row r="2208" spans="1:4">
      <c r="A2208" s="8" t="s">
        <v>3565</v>
      </c>
      <c r="B2208" s="8">
        <v>-0.44700000000000001</v>
      </c>
      <c r="C2208" s="8" t="s">
        <v>941</v>
      </c>
      <c r="D2208" s="8" t="s">
        <v>941</v>
      </c>
    </row>
    <row r="2209" spans="1:4">
      <c r="A2209" s="8" t="s">
        <v>3566</v>
      </c>
      <c r="B2209" s="8">
        <v>0.44700000000000001</v>
      </c>
      <c r="C2209" s="8" t="s">
        <v>941</v>
      </c>
      <c r="D2209" s="8" t="s">
        <v>941</v>
      </c>
    </row>
    <row r="2210" spans="1:4">
      <c r="A2210" s="8" t="s">
        <v>3567</v>
      </c>
      <c r="B2210" s="8">
        <v>-0.44700000000000001</v>
      </c>
      <c r="C2210" s="8" t="s">
        <v>941</v>
      </c>
      <c r="D2210" s="8" t="s">
        <v>941</v>
      </c>
    </row>
    <row r="2211" spans="1:4">
      <c r="A2211" s="8" t="s">
        <v>3568</v>
      </c>
      <c r="B2211" s="8" t="s">
        <v>941</v>
      </c>
      <c r="C2211" s="8">
        <v>-0.44400000000000001</v>
      </c>
      <c r="D2211" s="8" t="s">
        <v>941</v>
      </c>
    </row>
    <row r="2212" spans="1:4">
      <c r="A2212" s="8" t="s">
        <v>3569</v>
      </c>
      <c r="B2212" s="8">
        <v>0.442</v>
      </c>
      <c r="C2212" s="8" t="s">
        <v>941</v>
      </c>
      <c r="D2212" s="8" t="s">
        <v>941</v>
      </c>
    </row>
    <row r="2213" spans="1:4">
      <c r="A2213" s="8" t="s">
        <v>3570</v>
      </c>
      <c r="B2213" s="8" t="s">
        <v>941</v>
      </c>
      <c r="C2213" s="8" t="s">
        <v>941</v>
      </c>
      <c r="D2213" s="8">
        <v>-0.44</v>
      </c>
    </row>
    <row r="2214" spans="1:4">
      <c r="A2214" s="8" t="s">
        <v>3571</v>
      </c>
      <c r="B2214" s="8" t="s">
        <v>941</v>
      </c>
      <c r="C2214" s="8" t="s">
        <v>941</v>
      </c>
      <c r="D2214" s="8">
        <v>0.44</v>
      </c>
    </row>
    <row r="2215" spans="1:4">
      <c r="A2215" s="8" t="s">
        <v>3572</v>
      </c>
      <c r="B2215" s="8">
        <v>0.44</v>
      </c>
      <c r="C2215" s="8" t="s">
        <v>941</v>
      </c>
      <c r="D2215" s="8" t="s">
        <v>941</v>
      </c>
    </row>
    <row r="2216" spans="1:4">
      <c r="A2216" s="8" t="s">
        <v>3573</v>
      </c>
      <c r="B2216" s="8">
        <v>0.44</v>
      </c>
      <c r="C2216" s="8" t="s">
        <v>941</v>
      </c>
      <c r="D2216" s="8" t="s">
        <v>941</v>
      </c>
    </row>
    <row r="2217" spans="1:4">
      <c r="A2217" s="8" t="s">
        <v>3574</v>
      </c>
      <c r="B2217" s="8">
        <v>0.44</v>
      </c>
      <c r="C2217" s="8" t="s">
        <v>941</v>
      </c>
      <c r="D2217" s="8" t="s">
        <v>941</v>
      </c>
    </row>
    <row r="2218" spans="1:4">
      <c r="A2218" s="8" t="s">
        <v>3575</v>
      </c>
      <c r="B2218" s="8">
        <v>0</v>
      </c>
      <c r="C2218" s="8">
        <v>-0.128</v>
      </c>
      <c r="D2218" s="8">
        <v>-0.308</v>
      </c>
    </row>
    <row r="2219" spans="1:4">
      <c r="A2219" s="8" t="s">
        <v>3576</v>
      </c>
      <c r="B2219" s="8">
        <v>-0.25600000000000001</v>
      </c>
      <c r="C2219" s="8" t="s">
        <v>941</v>
      </c>
      <c r="D2219" s="8">
        <v>-0.17899999999999999</v>
      </c>
    </row>
    <row r="2220" spans="1:4">
      <c r="A2220" s="8" t="s">
        <v>3577</v>
      </c>
      <c r="B2220" s="8" t="s">
        <v>941</v>
      </c>
      <c r="C2220" s="8">
        <v>-0.27700000000000002</v>
      </c>
      <c r="D2220" s="8">
        <v>0.152</v>
      </c>
    </row>
    <row r="2221" spans="1:4">
      <c r="A2221" s="8" t="s">
        <v>1623</v>
      </c>
      <c r="B2221" s="8" t="s">
        <v>941</v>
      </c>
      <c r="C2221" s="8">
        <v>0.42599999999999999</v>
      </c>
      <c r="D2221" s="8" t="s">
        <v>941</v>
      </c>
    </row>
    <row r="2222" spans="1:4">
      <c r="A2222" s="8" t="s">
        <v>1681</v>
      </c>
      <c r="B2222" s="8">
        <v>0.42499999999999999</v>
      </c>
      <c r="C2222" s="8" t="s">
        <v>941</v>
      </c>
      <c r="D2222" s="8" t="s">
        <v>941</v>
      </c>
    </row>
    <row r="2223" spans="1:4">
      <c r="A2223" s="8" t="s">
        <v>3578</v>
      </c>
      <c r="B2223" s="8" t="s">
        <v>941</v>
      </c>
      <c r="C2223" s="8" t="s">
        <v>941</v>
      </c>
      <c r="D2223" s="8">
        <v>0.41799999999999998</v>
      </c>
    </row>
    <row r="2224" spans="1:4">
      <c r="A2224" s="8" t="s">
        <v>3579</v>
      </c>
      <c r="B2224" s="8">
        <v>7.1999999999999995E-2</v>
      </c>
      <c r="C2224" s="8" t="s">
        <v>941</v>
      </c>
      <c r="D2224" s="8">
        <v>-0.33100000000000002</v>
      </c>
    </row>
    <row r="2225" spans="1:4">
      <c r="A2225" s="8" t="s">
        <v>3580</v>
      </c>
      <c r="B2225" s="8">
        <v>0.39500000000000002</v>
      </c>
      <c r="C2225" s="8" t="s">
        <v>941</v>
      </c>
      <c r="D2225" s="8" t="s">
        <v>941</v>
      </c>
    </row>
    <row r="2226" spans="1:4">
      <c r="A2226" s="8" t="s">
        <v>3581</v>
      </c>
      <c r="B2226" s="8" t="s">
        <v>941</v>
      </c>
      <c r="C2226" s="8" t="s">
        <v>941</v>
      </c>
      <c r="D2226" s="8">
        <v>-0.39100000000000001</v>
      </c>
    </row>
    <row r="2227" spans="1:4">
      <c r="A2227" s="8" t="s">
        <v>3582</v>
      </c>
      <c r="B2227" s="8" t="s">
        <v>941</v>
      </c>
      <c r="C2227" s="8" t="s">
        <v>941</v>
      </c>
      <c r="D2227" s="8">
        <v>-0.39100000000000001</v>
      </c>
    </row>
    <row r="2228" spans="1:4">
      <c r="A2228" s="8" t="s">
        <v>1460</v>
      </c>
      <c r="B2228" s="8" t="s">
        <v>941</v>
      </c>
      <c r="C2228" s="8" t="s">
        <v>941</v>
      </c>
      <c r="D2228" s="8">
        <v>-0.39100000000000001</v>
      </c>
    </row>
    <row r="2229" spans="1:4">
      <c r="A2229" s="8" t="s">
        <v>3583</v>
      </c>
      <c r="B2229" s="8">
        <v>-0.39100000000000001</v>
      </c>
      <c r="C2229" s="8" t="s">
        <v>941</v>
      </c>
      <c r="D2229" s="8" t="s">
        <v>941</v>
      </c>
    </row>
    <row r="2230" spans="1:4">
      <c r="A2230" s="8" t="s">
        <v>3584</v>
      </c>
      <c r="B2230" s="8" t="s">
        <v>941</v>
      </c>
      <c r="C2230" s="8" t="s">
        <v>941</v>
      </c>
      <c r="D2230" s="8">
        <v>-0.39100000000000001</v>
      </c>
    </row>
    <row r="2231" spans="1:4">
      <c r="A2231" s="8" t="s">
        <v>1333</v>
      </c>
      <c r="B2231" s="8">
        <v>-0.113</v>
      </c>
      <c r="C2231" s="8" t="s">
        <v>941</v>
      </c>
      <c r="D2231" s="8">
        <v>0.27700000000000002</v>
      </c>
    </row>
    <row r="2232" spans="1:4">
      <c r="A2232" s="8" t="s">
        <v>3585</v>
      </c>
      <c r="B2232" s="8">
        <v>0.38900000000000001</v>
      </c>
      <c r="C2232" s="8" t="s">
        <v>941</v>
      </c>
      <c r="D2232" s="8" t="s">
        <v>941</v>
      </c>
    </row>
    <row r="2233" spans="1:4">
      <c r="A2233" s="8" t="s">
        <v>3586</v>
      </c>
      <c r="B2233" s="8">
        <v>-0.38900000000000001</v>
      </c>
      <c r="C2233" s="8" t="s">
        <v>941</v>
      </c>
      <c r="D2233" s="8" t="s">
        <v>941</v>
      </c>
    </row>
    <row r="2234" spans="1:4">
      <c r="A2234" s="8" t="s">
        <v>3587</v>
      </c>
      <c r="B2234" s="8">
        <v>0.38500000000000001</v>
      </c>
      <c r="C2234" s="8" t="s">
        <v>941</v>
      </c>
      <c r="D2234" s="8" t="s">
        <v>941</v>
      </c>
    </row>
    <row r="2235" spans="1:4">
      <c r="A2235" s="8" t="s">
        <v>3588</v>
      </c>
      <c r="B2235" s="8">
        <v>-0.378</v>
      </c>
      <c r="C2235" s="8" t="s">
        <v>941</v>
      </c>
      <c r="D2235" s="8" t="s">
        <v>941</v>
      </c>
    </row>
    <row r="2236" spans="1:4">
      <c r="A2236" s="8" t="s">
        <v>1141</v>
      </c>
      <c r="B2236" s="8" t="s">
        <v>941</v>
      </c>
      <c r="C2236" s="8">
        <v>0.378</v>
      </c>
      <c r="D2236" s="8" t="s">
        <v>941</v>
      </c>
    </row>
    <row r="2237" spans="1:4">
      <c r="A2237" s="8" t="s">
        <v>3589</v>
      </c>
      <c r="B2237" s="8">
        <v>0</v>
      </c>
      <c r="C2237" s="8">
        <v>0</v>
      </c>
      <c r="D2237" s="8">
        <v>0.378</v>
      </c>
    </row>
    <row r="2238" spans="1:4">
      <c r="A2238" s="8" t="s">
        <v>1263</v>
      </c>
      <c r="B2238" s="8" t="s">
        <v>941</v>
      </c>
      <c r="C2238" s="8">
        <v>0.378</v>
      </c>
      <c r="D2238" s="8" t="s">
        <v>941</v>
      </c>
    </row>
    <row r="2239" spans="1:4">
      <c r="A2239" s="8" t="s">
        <v>3590</v>
      </c>
      <c r="B2239" s="8">
        <v>0.378</v>
      </c>
      <c r="C2239" s="8" t="s">
        <v>941</v>
      </c>
      <c r="D2239" s="8" t="s">
        <v>941</v>
      </c>
    </row>
    <row r="2240" spans="1:4">
      <c r="A2240" s="8" t="s">
        <v>1206</v>
      </c>
      <c r="B2240" s="8" t="s">
        <v>941</v>
      </c>
      <c r="C2240" s="8" t="s">
        <v>941</v>
      </c>
      <c r="D2240" s="8">
        <v>-0.378</v>
      </c>
    </row>
    <row r="2241" spans="1:4">
      <c r="A2241" s="8" t="s">
        <v>3591</v>
      </c>
      <c r="B2241" s="8" t="s">
        <v>941</v>
      </c>
      <c r="C2241" s="8">
        <v>-0.378</v>
      </c>
      <c r="D2241" s="8" t="s">
        <v>941</v>
      </c>
    </row>
    <row r="2242" spans="1:4">
      <c r="A2242" s="8" t="s">
        <v>3592</v>
      </c>
      <c r="B2242" s="8">
        <v>0.378</v>
      </c>
      <c r="C2242" s="8" t="s">
        <v>941</v>
      </c>
      <c r="D2242" s="8" t="s">
        <v>941</v>
      </c>
    </row>
    <row r="2243" spans="1:4">
      <c r="A2243" s="8" t="s">
        <v>1835</v>
      </c>
      <c r="B2243" s="8">
        <v>0.378</v>
      </c>
      <c r="C2243" s="8" t="s">
        <v>941</v>
      </c>
      <c r="D2243" s="8" t="s">
        <v>941</v>
      </c>
    </row>
    <row r="2244" spans="1:4">
      <c r="A2244" s="8" t="s">
        <v>3593</v>
      </c>
      <c r="B2244" s="8">
        <v>0.378</v>
      </c>
      <c r="C2244" s="8" t="s">
        <v>941</v>
      </c>
      <c r="D2244" s="8" t="s">
        <v>941</v>
      </c>
    </row>
    <row r="2245" spans="1:4">
      <c r="A2245" s="8" t="s">
        <v>3594</v>
      </c>
      <c r="B2245" s="8">
        <v>0</v>
      </c>
      <c r="C2245" s="8" t="s">
        <v>941</v>
      </c>
      <c r="D2245" s="8">
        <v>-0.378</v>
      </c>
    </row>
    <row r="2246" spans="1:4">
      <c r="A2246" s="8" t="s">
        <v>3595</v>
      </c>
      <c r="B2246" s="8" t="s">
        <v>941</v>
      </c>
      <c r="C2246" s="8" t="s">
        <v>941</v>
      </c>
      <c r="D2246" s="8">
        <v>-0.378</v>
      </c>
    </row>
    <row r="2247" spans="1:4">
      <c r="A2247" s="8" t="s">
        <v>3596</v>
      </c>
      <c r="B2247" s="8">
        <v>0.378</v>
      </c>
      <c r="C2247" s="8" t="s">
        <v>941</v>
      </c>
      <c r="D2247" s="8" t="s">
        <v>941</v>
      </c>
    </row>
    <row r="2248" spans="1:4">
      <c r="A2248" s="8" t="s">
        <v>1375</v>
      </c>
      <c r="B2248" s="8" t="s">
        <v>941</v>
      </c>
      <c r="C2248" s="8">
        <v>0</v>
      </c>
      <c r="D2248" s="8">
        <v>0.378</v>
      </c>
    </row>
    <row r="2249" spans="1:4">
      <c r="A2249" s="8" t="s">
        <v>3597</v>
      </c>
      <c r="B2249" s="8" t="s">
        <v>941</v>
      </c>
      <c r="C2249" s="8" t="s">
        <v>941</v>
      </c>
      <c r="D2249" s="8">
        <v>-0.373</v>
      </c>
    </row>
    <row r="2250" spans="1:4">
      <c r="A2250" s="8" t="s">
        <v>3598</v>
      </c>
      <c r="B2250" s="8" t="s">
        <v>941</v>
      </c>
      <c r="C2250" s="8" t="s">
        <v>941</v>
      </c>
      <c r="D2250" s="8">
        <v>0.372</v>
      </c>
    </row>
    <row r="2251" spans="1:4">
      <c r="A2251" s="8" t="s">
        <v>3599</v>
      </c>
      <c r="B2251" s="8" t="s">
        <v>941</v>
      </c>
      <c r="C2251" s="8" t="s">
        <v>941</v>
      </c>
      <c r="D2251" s="8">
        <v>-0.372</v>
      </c>
    </row>
    <row r="2252" spans="1:4">
      <c r="A2252" s="8" t="s">
        <v>3600</v>
      </c>
      <c r="B2252" s="8" t="s">
        <v>941</v>
      </c>
      <c r="C2252" s="8" t="s">
        <v>941</v>
      </c>
      <c r="D2252" s="8">
        <v>0.371</v>
      </c>
    </row>
    <row r="2253" spans="1:4">
      <c r="A2253" s="8" t="s">
        <v>3601</v>
      </c>
      <c r="B2253" s="8" t="s">
        <v>941</v>
      </c>
      <c r="C2253" s="8" t="s">
        <v>941</v>
      </c>
      <c r="D2253" s="8">
        <v>0.371</v>
      </c>
    </row>
    <row r="2254" spans="1:4">
      <c r="A2254" s="8" t="s">
        <v>1705</v>
      </c>
      <c r="B2254" s="8">
        <v>5.1999999999999998E-2</v>
      </c>
      <c r="C2254" s="8">
        <v>-0.308</v>
      </c>
      <c r="D2254" s="8">
        <v>-8.9999999999999993E-3</v>
      </c>
    </row>
    <row r="2255" spans="1:4">
      <c r="A2255" s="8" t="s">
        <v>3602</v>
      </c>
      <c r="B2255" s="8">
        <v>-0.36499999999999999</v>
      </c>
      <c r="C2255" s="8" t="s">
        <v>941</v>
      </c>
      <c r="D2255" s="8" t="s">
        <v>941</v>
      </c>
    </row>
    <row r="2256" spans="1:4">
      <c r="A2256" s="8" t="s">
        <v>3603</v>
      </c>
      <c r="B2256" s="8">
        <v>0.35</v>
      </c>
      <c r="C2256" s="8" t="s">
        <v>941</v>
      </c>
      <c r="D2256" s="8" t="s">
        <v>941</v>
      </c>
    </row>
    <row r="2257" spans="1:4">
      <c r="A2257" s="8" t="s">
        <v>3604</v>
      </c>
      <c r="B2257" s="8" t="s">
        <v>941</v>
      </c>
      <c r="C2257" s="8" t="s">
        <v>941</v>
      </c>
      <c r="D2257" s="8">
        <v>0.34300000000000003</v>
      </c>
    </row>
    <row r="2258" spans="1:4">
      <c r="A2258" s="8" t="s">
        <v>3605</v>
      </c>
      <c r="B2258" s="8" t="s">
        <v>941</v>
      </c>
      <c r="C2258" s="8">
        <v>0.34200000000000003</v>
      </c>
      <c r="D2258" s="8" t="s">
        <v>941</v>
      </c>
    </row>
    <row r="2259" spans="1:4">
      <c r="A2259" s="8" t="s">
        <v>3606</v>
      </c>
      <c r="B2259" s="8">
        <v>-0.34200000000000003</v>
      </c>
      <c r="C2259" s="8" t="s">
        <v>941</v>
      </c>
      <c r="D2259" s="8" t="s">
        <v>941</v>
      </c>
    </row>
    <row r="2260" spans="1:4">
      <c r="A2260" s="8" t="s">
        <v>3607</v>
      </c>
      <c r="B2260" s="8">
        <v>0.34100000000000003</v>
      </c>
      <c r="C2260" s="8" t="s">
        <v>941</v>
      </c>
      <c r="D2260" s="8" t="s">
        <v>941</v>
      </c>
    </row>
    <row r="2261" spans="1:4">
      <c r="A2261" s="8" t="s">
        <v>3608</v>
      </c>
      <c r="B2261" s="8">
        <v>-0.33900000000000002</v>
      </c>
      <c r="C2261" s="8" t="s">
        <v>941</v>
      </c>
      <c r="D2261" s="8" t="s">
        <v>941</v>
      </c>
    </row>
    <row r="2262" spans="1:4">
      <c r="A2262" s="8" t="s">
        <v>3609</v>
      </c>
      <c r="B2262" s="8" t="s">
        <v>941</v>
      </c>
      <c r="C2262" s="8" t="s">
        <v>941</v>
      </c>
      <c r="D2262" s="8">
        <v>-0.33900000000000002</v>
      </c>
    </row>
    <row r="2263" spans="1:4">
      <c r="A2263" s="8" t="s">
        <v>3610</v>
      </c>
      <c r="B2263" s="8">
        <v>0.33900000000000002</v>
      </c>
      <c r="C2263" s="8" t="s">
        <v>941</v>
      </c>
      <c r="D2263" s="8" t="s">
        <v>941</v>
      </c>
    </row>
    <row r="2264" spans="1:4">
      <c r="A2264" s="8" t="s">
        <v>3611</v>
      </c>
      <c r="B2264" s="8">
        <v>-0.33300000000000002</v>
      </c>
      <c r="C2264" s="8" t="s">
        <v>941</v>
      </c>
      <c r="D2264" s="8" t="s">
        <v>941</v>
      </c>
    </row>
    <row r="2265" spans="1:4">
      <c r="A2265" s="8" t="s">
        <v>3612</v>
      </c>
      <c r="B2265" s="8" t="s">
        <v>941</v>
      </c>
      <c r="C2265" s="8" t="s">
        <v>941</v>
      </c>
      <c r="D2265" s="8">
        <v>-0.33300000000000002</v>
      </c>
    </row>
    <row r="2266" spans="1:4">
      <c r="A2266" s="8" t="s">
        <v>3613</v>
      </c>
      <c r="B2266" s="8" t="s">
        <v>941</v>
      </c>
      <c r="C2266" s="8">
        <v>-0.33300000000000002</v>
      </c>
      <c r="D2266" s="8" t="s">
        <v>941</v>
      </c>
    </row>
    <row r="2267" spans="1:4">
      <c r="A2267" s="8" t="s">
        <v>3614</v>
      </c>
      <c r="B2267" s="8">
        <v>0</v>
      </c>
      <c r="C2267" s="8" t="s">
        <v>941</v>
      </c>
      <c r="D2267" s="8">
        <v>-0.33300000000000002</v>
      </c>
    </row>
    <row r="2268" spans="1:4">
      <c r="A2268" s="8" t="s">
        <v>3615</v>
      </c>
      <c r="B2268" s="8">
        <v>-0.32800000000000001</v>
      </c>
      <c r="C2268" s="8" t="s">
        <v>941</v>
      </c>
      <c r="D2268" s="8" t="s">
        <v>941</v>
      </c>
    </row>
    <row r="2269" spans="1:4">
      <c r="A2269" s="8" t="s">
        <v>3616</v>
      </c>
      <c r="B2269" s="8" t="s">
        <v>941</v>
      </c>
      <c r="C2269" s="8">
        <v>-0.317</v>
      </c>
      <c r="D2269" s="8" t="s">
        <v>941</v>
      </c>
    </row>
    <row r="2270" spans="1:4">
      <c r="A2270" s="8" t="s">
        <v>3617</v>
      </c>
      <c r="B2270" s="8" t="s">
        <v>941</v>
      </c>
      <c r="C2270" s="8" t="s">
        <v>941</v>
      </c>
      <c r="D2270" s="8">
        <v>0.314</v>
      </c>
    </row>
    <row r="2271" spans="1:4">
      <c r="A2271" s="8" t="s">
        <v>1819</v>
      </c>
      <c r="B2271" s="8" t="s">
        <v>941</v>
      </c>
      <c r="C2271" s="8" t="s">
        <v>941</v>
      </c>
      <c r="D2271" s="8">
        <v>-0.312</v>
      </c>
    </row>
    <row r="2272" spans="1:4">
      <c r="A2272" s="8" t="s">
        <v>3618</v>
      </c>
      <c r="B2272" s="8">
        <v>-0.308</v>
      </c>
      <c r="C2272" s="8" t="s">
        <v>941</v>
      </c>
      <c r="D2272" s="8" t="s">
        <v>941</v>
      </c>
    </row>
    <row r="2273" spans="1:4">
      <c r="A2273" s="8" t="s">
        <v>3619</v>
      </c>
      <c r="B2273" s="8" t="s">
        <v>941</v>
      </c>
      <c r="C2273" s="8" t="s">
        <v>941</v>
      </c>
      <c r="D2273" s="8">
        <v>-0.30399999999999999</v>
      </c>
    </row>
    <row r="2274" spans="1:4">
      <c r="A2274" s="8" t="s">
        <v>1649</v>
      </c>
      <c r="B2274" s="8" t="s">
        <v>941</v>
      </c>
      <c r="C2274" s="8" t="s">
        <v>941</v>
      </c>
      <c r="D2274" s="8">
        <v>0.30199999999999999</v>
      </c>
    </row>
    <row r="2275" spans="1:4">
      <c r="A2275" s="8" t="s">
        <v>3620</v>
      </c>
      <c r="B2275" s="8">
        <v>-0.30199999999999999</v>
      </c>
      <c r="C2275" s="8" t="s">
        <v>941</v>
      </c>
      <c r="D2275" s="8" t="s">
        <v>941</v>
      </c>
    </row>
    <row r="2276" spans="1:4">
      <c r="A2276" s="8" t="s">
        <v>1811</v>
      </c>
      <c r="B2276" s="8">
        <v>-0.30199999999999999</v>
      </c>
      <c r="C2276" s="8" t="s">
        <v>941</v>
      </c>
      <c r="D2276" s="8" t="s">
        <v>941</v>
      </c>
    </row>
    <row r="2277" spans="1:4">
      <c r="A2277" s="8" t="s">
        <v>3621</v>
      </c>
      <c r="B2277" s="8" t="s">
        <v>941</v>
      </c>
      <c r="C2277" s="8" t="s">
        <v>941</v>
      </c>
      <c r="D2277" s="8">
        <v>-0.29799999999999999</v>
      </c>
    </row>
    <row r="2278" spans="1:4">
      <c r="A2278" s="8" t="s">
        <v>3622</v>
      </c>
      <c r="B2278" s="8" t="s">
        <v>941</v>
      </c>
      <c r="C2278" s="8" t="s">
        <v>941</v>
      </c>
      <c r="D2278" s="8">
        <v>-0.29799999999999999</v>
      </c>
    </row>
    <row r="2279" spans="1:4">
      <c r="A2279" s="8" t="s">
        <v>3623</v>
      </c>
      <c r="B2279" s="8">
        <v>-0.191</v>
      </c>
      <c r="C2279" s="8">
        <v>-0.105</v>
      </c>
      <c r="D2279" s="8" t="s">
        <v>941</v>
      </c>
    </row>
    <row r="2280" spans="1:4">
      <c r="A2280" s="8" t="s">
        <v>3624</v>
      </c>
      <c r="B2280" s="8" t="s">
        <v>941</v>
      </c>
      <c r="C2280" s="8" t="s">
        <v>941</v>
      </c>
      <c r="D2280" s="8">
        <v>-0.29399999999999998</v>
      </c>
    </row>
    <row r="2281" spans="1:4">
      <c r="A2281" s="8" t="s">
        <v>3625</v>
      </c>
      <c r="B2281" s="8" t="s">
        <v>941</v>
      </c>
      <c r="C2281" s="8" t="s">
        <v>941</v>
      </c>
      <c r="D2281" s="8">
        <v>-0.29299999999999998</v>
      </c>
    </row>
    <row r="2282" spans="1:4">
      <c r="A2282" s="8" t="s">
        <v>3626</v>
      </c>
      <c r="B2282" s="8" t="s">
        <v>941</v>
      </c>
      <c r="C2282" s="8">
        <v>0.29299999999999998</v>
      </c>
      <c r="D2282" s="8" t="s">
        <v>941</v>
      </c>
    </row>
    <row r="2283" spans="1:4">
      <c r="A2283" s="8" t="s">
        <v>3627</v>
      </c>
      <c r="B2283" s="8">
        <v>0.29299999999999998</v>
      </c>
      <c r="C2283" s="8" t="s">
        <v>941</v>
      </c>
      <c r="D2283" s="8" t="s">
        <v>941</v>
      </c>
    </row>
    <row r="2284" spans="1:4">
      <c r="A2284" s="8" t="s">
        <v>3628</v>
      </c>
      <c r="B2284" s="8" t="s">
        <v>941</v>
      </c>
      <c r="C2284" s="8" t="s">
        <v>941</v>
      </c>
      <c r="D2284" s="8">
        <v>0.29199999999999998</v>
      </c>
    </row>
    <row r="2285" spans="1:4">
      <c r="A2285" s="8" t="s">
        <v>3629</v>
      </c>
      <c r="B2285" s="8">
        <v>0.28599999999999998</v>
      </c>
      <c r="C2285" s="8" t="s">
        <v>941</v>
      </c>
      <c r="D2285" s="8" t="s">
        <v>941</v>
      </c>
    </row>
    <row r="2286" spans="1:4">
      <c r="A2286" s="8" t="s">
        <v>3630</v>
      </c>
      <c r="B2286" s="8" t="s">
        <v>941</v>
      </c>
      <c r="C2286" s="8" t="s">
        <v>941</v>
      </c>
      <c r="D2286" s="8">
        <v>-0.28499999999999998</v>
      </c>
    </row>
    <row r="2287" spans="1:4">
      <c r="A2287" s="8" t="s">
        <v>3631</v>
      </c>
      <c r="B2287" s="8">
        <v>0.28299999999999997</v>
      </c>
      <c r="C2287" s="8" t="s">
        <v>941</v>
      </c>
      <c r="D2287" s="8" t="s">
        <v>941</v>
      </c>
    </row>
    <row r="2288" spans="1:4">
      <c r="A2288" s="8" t="s">
        <v>3632</v>
      </c>
      <c r="B2288" s="8" t="s">
        <v>941</v>
      </c>
      <c r="C2288" s="8" t="s">
        <v>941</v>
      </c>
      <c r="D2288" s="8">
        <v>-0.28299999999999997</v>
      </c>
    </row>
    <row r="2289" spans="1:4">
      <c r="A2289" s="8" t="s">
        <v>3633</v>
      </c>
      <c r="B2289" s="8" t="s">
        <v>941</v>
      </c>
      <c r="C2289" s="8" t="s">
        <v>941</v>
      </c>
      <c r="D2289" s="8">
        <v>0.28299999999999997</v>
      </c>
    </row>
    <row r="2290" spans="1:4">
      <c r="A2290" s="8" t="s">
        <v>1359</v>
      </c>
      <c r="B2290" s="8">
        <v>-0.124</v>
      </c>
      <c r="C2290" s="8">
        <v>-0.156</v>
      </c>
      <c r="D2290" s="8" t="s">
        <v>941</v>
      </c>
    </row>
    <row r="2291" spans="1:4">
      <c r="A2291" s="8" t="s">
        <v>3634</v>
      </c>
      <c r="B2291" s="8" t="s">
        <v>941</v>
      </c>
      <c r="C2291" s="8" t="s">
        <v>941</v>
      </c>
      <c r="D2291" s="8">
        <v>0.27700000000000002</v>
      </c>
    </row>
    <row r="2292" spans="1:4">
      <c r="A2292" s="8" t="s">
        <v>3635</v>
      </c>
      <c r="B2292" s="8" t="s">
        <v>941</v>
      </c>
      <c r="C2292" s="8" t="s">
        <v>941</v>
      </c>
      <c r="D2292" s="8">
        <v>-0.27700000000000002</v>
      </c>
    </row>
    <row r="2293" spans="1:4">
      <c r="A2293" s="8" t="s">
        <v>3636</v>
      </c>
      <c r="B2293" s="8">
        <v>0.27700000000000002</v>
      </c>
      <c r="C2293" s="8">
        <v>0</v>
      </c>
      <c r="D2293" s="8" t="s">
        <v>941</v>
      </c>
    </row>
    <row r="2294" spans="1:4">
      <c r="A2294" s="8" t="s">
        <v>1613</v>
      </c>
      <c r="B2294" s="8" t="s">
        <v>941</v>
      </c>
      <c r="C2294" s="8" t="s">
        <v>941</v>
      </c>
      <c r="D2294" s="8">
        <v>-0.27700000000000002</v>
      </c>
    </row>
    <row r="2295" spans="1:4">
      <c r="A2295" s="8" t="s">
        <v>3637</v>
      </c>
      <c r="B2295" s="8">
        <v>-0.27700000000000002</v>
      </c>
      <c r="C2295" s="8" t="s">
        <v>941</v>
      </c>
      <c r="D2295" s="8" t="s">
        <v>941</v>
      </c>
    </row>
    <row r="2296" spans="1:4">
      <c r="A2296" s="8" t="s">
        <v>3638</v>
      </c>
      <c r="B2296" s="8" t="s">
        <v>941</v>
      </c>
      <c r="C2296" s="8">
        <v>0.27700000000000002</v>
      </c>
      <c r="D2296" s="8" t="s">
        <v>941</v>
      </c>
    </row>
    <row r="2297" spans="1:4">
      <c r="A2297" s="8" t="s">
        <v>3639</v>
      </c>
      <c r="B2297" s="8">
        <v>0</v>
      </c>
      <c r="C2297" s="8" t="s">
        <v>941</v>
      </c>
      <c r="D2297" s="8">
        <v>0.27700000000000002</v>
      </c>
    </row>
    <row r="2298" spans="1:4">
      <c r="A2298" s="8" t="s">
        <v>3640</v>
      </c>
      <c r="B2298" s="8">
        <v>-7.3999999999999996E-2</v>
      </c>
      <c r="C2298" s="8" t="s">
        <v>941</v>
      </c>
      <c r="D2298" s="8">
        <v>-0.2</v>
      </c>
    </row>
    <row r="2299" spans="1:4">
      <c r="A2299" s="8" t="s">
        <v>3641</v>
      </c>
      <c r="B2299" s="8" t="s">
        <v>941</v>
      </c>
      <c r="C2299" s="8" t="s">
        <v>941</v>
      </c>
      <c r="D2299" s="8">
        <v>0.26</v>
      </c>
    </row>
    <row r="2300" spans="1:4">
      <c r="A2300" s="8" t="s">
        <v>3642</v>
      </c>
      <c r="B2300" s="8" t="s">
        <v>941</v>
      </c>
      <c r="C2300" s="8" t="s">
        <v>941</v>
      </c>
      <c r="D2300" s="8">
        <v>-0.25700000000000001</v>
      </c>
    </row>
    <row r="2301" spans="1:4">
      <c r="A2301" s="8" t="s">
        <v>3643</v>
      </c>
      <c r="B2301" s="8" t="s">
        <v>941</v>
      </c>
      <c r="C2301" s="8" t="s">
        <v>941</v>
      </c>
      <c r="D2301" s="8">
        <v>0.254</v>
      </c>
    </row>
    <row r="2302" spans="1:4">
      <c r="A2302" s="8" t="s">
        <v>3644</v>
      </c>
      <c r="B2302" s="8" t="s">
        <v>941</v>
      </c>
      <c r="C2302" s="8" t="s">
        <v>941</v>
      </c>
      <c r="D2302" s="8">
        <v>0.254</v>
      </c>
    </row>
    <row r="2303" spans="1:4">
      <c r="A2303" s="8" t="s">
        <v>3645</v>
      </c>
      <c r="B2303" s="8" t="s">
        <v>941</v>
      </c>
      <c r="C2303" s="8" t="s">
        <v>941</v>
      </c>
      <c r="D2303" s="8">
        <v>-0.254</v>
      </c>
    </row>
    <row r="2304" spans="1:4">
      <c r="A2304" s="8" t="s">
        <v>3646</v>
      </c>
      <c r="B2304" s="8" t="s">
        <v>941</v>
      </c>
      <c r="C2304" s="8" t="s">
        <v>941</v>
      </c>
      <c r="D2304" s="8">
        <v>0.254</v>
      </c>
    </row>
    <row r="2305" spans="1:4">
      <c r="A2305" s="8" t="s">
        <v>3647</v>
      </c>
      <c r="B2305" s="8" t="s">
        <v>941</v>
      </c>
      <c r="C2305" s="8" t="s">
        <v>941</v>
      </c>
      <c r="D2305" s="8">
        <v>0.254</v>
      </c>
    </row>
    <row r="2306" spans="1:4">
      <c r="A2306" s="8" t="s">
        <v>3648</v>
      </c>
      <c r="B2306" s="8" t="s">
        <v>941</v>
      </c>
      <c r="C2306" s="8" t="s">
        <v>941</v>
      </c>
      <c r="D2306" s="8">
        <v>0.254</v>
      </c>
    </row>
    <row r="2307" spans="1:4">
      <c r="A2307" s="8" t="s">
        <v>3649</v>
      </c>
      <c r="B2307" s="8" t="s">
        <v>941</v>
      </c>
      <c r="C2307" s="8" t="s">
        <v>941</v>
      </c>
      <c r="D2307" s="8">
        <v>-0.254</v>
      </c>
    </row>
    <row r="2308" spans="1:4">
      <c r="A2308" s="8" t="s">
        <v>3650</v>
      </c>
      <c r="B2308" s="8" t="s">
        <v>941</v>
      </c>
      <c r="C2308" s="8" t="s">
        <v>941</v>
      </c>
      <c r="D2308" s="8">
        <v>-0.254</v>
      </c>
    </row>
    <row r="2309" spans="1:4">
      <c r="A2309" s="8" t="s">
        <v>3651</v>
      </c>
      <c r="B2309" s="8" t="s">
        <v>941</v>
      </c>
      <c r="C2309" s="8">
        <v>-0.254</v>
      </c>
      <c r="D2309" s="8" t="s">
        <v>941</v>
      </c>
    </row>
    <row r="2310" spans="1:4">
      <c r="A2310" s="8" t="s">
        <v>3652</v>
      </c>
      <c r="B2310" s="8" t="s">
        <v>941</v>
      </c>
      <c r="C2310" s="8">
        <v>-0.247</v>
      </c>
      <c r="D2310" s="8" t="s">
        <v>941</v>
      </c>
    </row>
    <row r="2311" spans="1:4">
      <c r="A2311" s="8" t="s">
        <v>3653</v>
      </c>
      <c r="B2311" s="8">
        <v>-0.24299999999999999</v>
      </c>
      <c r="C2311" s="8" t="s">
        <v>941</v>
      </c>
      <c r="D2311" s="8" t="s">
        <v>941</v>
      </c>
    </row>
    <row r="2312" spans="1:4">
      <c r="A2312" s="8" t="s">
        <v>3654</v>
      </c>
      <c r="B2312" s="8" t="s">
        <v>941</v>
      </c>
      <c r="C2312" s="8">
        <v>0.24299999999999999</v>
      </c>
      <c r="D2312" s="8" t="s">
        <v>941</v>
      </c>
    </row>
    <row r="2313" spans="1:4">
      <c r="A2313" s="8" t="s">
        <v>3655</v>
      </c>
      <c r="B2313" s="8" t="s">
        <v>941</v>
      </c>
      <c r="C2313" s="8" t="s">
        <v>941</v>
      </c>
      <c r="D2313" s="8">
        <v>-0.24299999999999999</v>
      </c>
    </row>
    <row r="2314" spans="1:4">
      <c r="A2314" s="8" t="s">
        <v>3656</v>
      </c>
      <c r="B2314" s="8" t="s">
        <v>941</v>
      </c>
      <c r="C2314" s="8" t="s">
        <v>941</v>
      </c>
      <c r="D2314" s="8">
        <v>-0.24299999999999999</v>
      </c>
    </row>
    <row r="2315" spans="1:4">
      <c r="A2315" s="8" t="s">
        <v>3657</v>
      </c>
      <c r="B2315" s="8" t="s">
        <v>941</v>
      </c>
      <c r="C2315" s="8">
        <v>0.23200000000000001</v>
      </c>
      <c r="D2315" s="8" t="s">
        <v>941</v>
      </c>
    </row>
    <row r="2316" spans="1:4">
      <c r="A2316" s="8" t="s">
        <v>3658</v>
      </c>
      <c r="B2316" s="8">
        <v>0.115</v>
      </c>
      <c r="C2316" s="8" t="s">
        <v>941</v>
      </c>
      <c r="D2316" s="8">
        <v>0.115</v>
      </c>
    </row>
    <row r="2317" spans="1:4">
      <c r="A2317" s="8" t="s">
        <v>3659</v>
      </c>
      <c r="B2317" s="8" t="s">
        <v>941</v>
      </c>
      <c r="C2317" s="8" t="s">
        <v>941</v>
      </c>
      <c r="D2317" s="8">
        <v>0.218</v>
      </c>
    </row>
    <row r="2318" spans="1:4">
      <c r="A2318" s="8" t="s">
        <v>3660</v>
      </c>
      <c r="B2318" s="8">
        <v>0.218</v>
      </c>
      <c r="C2318" s="8" t="s">
        <v>941</v>
      </c>
      <c r="D2318" s="8" t="s">
        <v>941</v>
      </c>
    </row>
    <row r="2319" spans="1:4">
      <c r="A2319" s="8" t="s">
        <v>3661</v>
      </c>
      <c r="B2319" s="8" t="s">
        <v>941</v>
      </c>
      <c r="C2319" s="8" t="s">
        <v>941</v>
      </c>
      <c r="D2319" s="8">
        <v>-0.216</v>
      </c>
    </row>
    <row r="2320" spans="1:4">
      <c r="A2320" s="8" t="s">
        <v>3662</v>
      </c>
      <c r="B2320" s="8" t="s">
        <v>941</v>
      </c>
      <c r="C2320" s="8" t="s">
        <v>941</v>
      </c>
      <c r="D2320" s="8">
        <v>-0.2</v>
      </c>
    </row>
    <row r="2321" spans="1:4">
      <c r="A2321" s="8" t="s">
        <v>3663</v>
      </c>
      <c r="B2321" s="8" t="s">
        <v>941</v>
      </c>
      <c r="C2321" s="8" t="s">
        <v>941</v>
      </c>
      <c r="D2321" s="8">
        <v>0.2</v>
      </c>
    </row>
    <row r="2322" spans="1:4">
      <c r="A2322" s="8" t="s">
        <v>3664</v>
      </c>
      <c r="B2322" s="8" t="s">
        <v>941</v>
      </c>
      <c r="C2322" s="8">
        <v>-0.2</v>
      </c>
      <c r="D2322" s="8" t="s">
        <v>941</v>
      </c>
    </row>
    <row r="2323" spans="1:4">
      <c r="A2323" s="8" t="s">
        <v>3665</v>
      </c>
      <c r="B2323" s="8" t="s">
        <v>941</v>
      </c>
      <c r="C2323" s="8" t="s">
        <v>941</v>
      </c>
      <c r="D2323" s="8">
        <v>0.19400000000000001</v>
      </c>
    </row>
    <row r="2324" spans="1:4">
      <c r="A2324" s="8" t="s">
        <v>3666</v>
      </c>
      <c r="B2324" s="8">
        <v>-0.19400000000000001</v>
      </c>
      <c r="C2324" s="8" t="s">
        <v>941</v>
      </c>
      <c r="D2324" s="8" t="s">
        <v>941</v>
      </c>
    </row>
    <row r="2325" spans="1:4">
      <c r="A2325" s="8" t="s">
        <v>3667</v>
      </c>
      <c r="B2325" s="8" t="s">
        <v>941</v>
      </c>
      <c r="C2325" s="8" t="s">
        <v>941</v>
      </c>
      <c r="D2325" s="8">
        <v>0.192</v>
      </c>
    </row>
    <row r="2326" spans="1:4">
      <c r="A2326" s="8" t="s">
        <v>3668</v>
      </c>
      <c r="B2326" s="8">
        <v>0.187</v>
      </c>
      <c r="C2326" s="8" t="s">
        <v>941</v>
      </c>
      <c r="D2326" s="8" t="s">
        <v>941</v>
      </c>
    </row>
    <row r="2327" spans="1:4">
      <c r="A2327" s="8" t="s">
        <v>3669</v>
      </c>
      <c r="B2327" s="8" t="s">
        <v>941</v>
      </c>
      <c r="C2327" s="8">
        <v>0</v>
      </c>
      <c r="D2327" s="8">
        <v>-0.184</v>
      </c>
    </row>
    <row r="2328" spans="1:4">
      <c r="A2328" s="8" t="s">
        <v>3670</v>
      </c>
      <c r="B2328" s="8" t="s">
        <v>941</v>
      </c>
      <c r="C2328" s="8">
        <v>0.18</v>
      </c>
      <c r="D2328" s="8" t="s">
        <v>941</v>
      </c>
    </row>
    <row r="2329" spans="1:4">
      <c r="A2329" s="8" t="s">
        <v>3671</v>
      </c>
      <c r="B2329" s="8">
        <v>0</v>
      </c>
      <c r="C2329" s="8" t="s">
        <v>941</v>
      </c>
      <c r="D2329" s="8">
        <v>0.17899999999999999</v>
      </c>
    </row>
    <row r="2330" spans="1:4">
      <c r="A2330" s="8" t="s">
        <v>3672</v>
      </c>
      <c r="B2330" s="8" t="s">
        <v>941</v>
      </c>
      <c r="C2330" s="8" t="s">
        <v>941</v>
      </c>
      <c r="D2330" s="8">
        <v>-0.17399999999999999</v>
      </c>
    </row>
    <row r="2331" spans="1:4">
      <c r="A2331" s="8" t="s">
        <v>3673</v>
      </c>
      <c r="B2331" s="8">
        <v>-0.17299999999999999</v>
      </c>
      <c r="C2331" s="8" t="s">
        <v>941</v>
      </c>
      <c r="D2331" s="8" t="s">
        <v>941</v>
      </c>
    </row>
    <row r="2332" spans="1:4">
      <c r="A2332" s="8" t="s">
        <v>3674</v>
      </c>
      <c r="B2332" s="8">
        <v>-0.16900000000000001</v>
      </c>
      <c r="C2332" s="8" t="s">
        <v>941</v>
      </c>
      <c r="D2332" s="8" t="s">
        <v>941</v>
      </c>
    </row>
    <row r="2333" spans="1:4">
      <c r="A2333" s="8" t="s">
        <v>3675</v>
      </c>
      <c r="B2333" s="8" t="s">
        <v>941</v>
      </c>
      <c r="C2333" s="8" t="s">
        <v>941</v>
      </c>
      <c r="D2333" s="8">
        <v>0.16500000000000001</v>
      </c>
    </row>
    <row r="2334" spans="1:4">
      <c r="A2334" s="8" t="s">
        <v>1274</v>
      </c>
      <c r="B2334" s="8">
        <v>5.5E-2</v>
      </c>
      <c r="C2334" s="8">
        <v>-6.8000000000000005E-2</v>
      </c>
      <c r="D2334" s="8">
        <v>3.4000000000000002E-2</v>
      </c>
    </row>
    <row r="2335" spans="1:4">
      <c r="A2335" s="8" t="s">
        <v>3676</v>
      </c>
      <c r="B2335" s="8" t="s">
        <v>941</v>
      </c>
      <c r="C2335" s="8" t="s">
        <v>941</v>
      </c>
      <c r="D2335" s="8">
        <v>-0.157</v>
      </c>
    </row>
    <row r="2336" spans="1:4">
      <c r="A2336" s="8" t="s">
        <v>3677</v>
      </c>
      <c r="B2336" s="8" t="s">
        <v>941</v>
      </c>
      <c r="C2336" s="8" t="s">
        <v>941</v>
      </c>
      <c r="D2336" s="8">
        <v>0.156</v>
      </c>
    </row>
    <row r="2337" spans="1:4">
      <c r="A2337" s="8" t="s">
        <v>3678</v>
      </c>
      <c r="B2337" s="8" t="s">
        <v>941</v>
      </c>
      <c r="C2337" s="8" t="s">
        <v>941</v>
      </c>
      <c r="D2337" s="8">
        <v>-0.152</v>
      </c>
    </row>
    <row r="2338" spans="1:4">
      <c r="A2338" s="8" t="s">
        <v>3679</v>
      </c>
      <c r="B2338" s="8" t="s">
        <v>941</v>
      </c>
      <c r="C2338" s="8" t="s">
        <v>941</v>
      </c>
      <c r="D2338" s="8">
        <v>-0.152</v>
      </c>
    </row>
    <row r="2339" spans="1:4">
      <c r="A2339" s="8" t="s">
        <v>1221</v>
      </c>
      <c r="B2339" s="8" t="s">
        <v>941</v>
      </c>
      <c r="C2339" s="8" t="s">
        <v>941</v>
      </c>
      <c r="D2339" s="8">
        <v>-0.152</v>
      </c>
    </row>
    <row r="2340" spans="1:4">
      <c r="A2340" s="8" t="s">
        <v>3680</v>
      </c>
      <c r="B2340" s="8" t="s">
        <v>941</v>
      </c>
      <c r="C2340" s="8">
        <v>-0.152</v>
      </c>
      <c r="D2340" s="8" t="s">
        <v>941</v>
      </c>
    </row>
    <row r="2341" spans="1:4">
      <c r="A2341" s="8" t="s">
        <v>3681</v>
      </c>
      <c r="B2341" s="8" t="s">
        <v>941</v>
      </c>
      <c r="C2341" s="8" t="s">
        <v>941</v>
      </c>
      <c r="D2341" s="8">
        <v>0.152</v>
      </c>
    </row>
    <row r="2342" spans="1:4">
      <c r="A2342" s="8" t="s">
        <v>3682</v>
      </c>
      <c r="B2342" s="8">
        <v>-0.152</v>
      </c>
      <c r="C2342" s="8" t="s">
        <v>941</v>
      </c>
      <c r="D2342" s="8" t="s">
        <v>941</v>
      </c>
    </row>
    <row r="2343" spans="1:4">
      <c r="A2343" s="8" t="s">
        <v>3683</v>
      </c>
      <c r="B2343" s="8">
        <v>-0.152</v>
      </c>
      <c r="C2343" s="8" t="s">
        <v>941</v>
      </c>
      <c r="D2343" s="8" t="s">
        <v>941</v>
      </c>
    </row>
    <row r="2344" spans="1:4">
      <c r="A2344" s="8" t="s">
        <v>3684</v>
      </c>
      <c r="B2344" s="8" t="s">
        <v>941</v>
      </c>
      <c r="C2344" s="8" t="s">
        <v>941</v>
      </c>
      <c r="D2344" s="8">
        <v>0.152</v>
      </c>
    </row>
    <row r="2345" spans="1:4">
      <c r="A2345" s="8" t="s">
        <v>3685</v>
      </c>
      <c r="B2345" s="8" t="s">
        <v>941</v>
      </c>
      <c r="C2345" s="8" t="s">
        <v>941</v>
      </c>
      <c r="D2345" s="8">
        <v>-0.152</v>
      </c>
    </row>
    <row r="2346" spans="1:4">
      <c r="A2346" s="8" t="s">
        <v>3686</v>
      </c>
      <c r="B2346" s="8">
        <v>0.152</v>
      </c>
      <c r="C2346" s="8" t="s">
        <v>941</v>
      </c>
      <c r="D2346" s="8" t="s">
        <v>941</v>
      </c>
    </row>
    <row r="2347" spans="1:4">
      <c r="A2347" s="8" t="s">
        <v>3687</v>
      </c>
      <c r="B2347" s="8" t="s">
        <v>941</v>
      </c>
      <c r="C2347" s="8" t="s">
        <v>941</v>
      </c>
      <c r="D2347" s="8">
        <v>0.152</v>
      </c>
    </row>
    <row r="2348" spans="1:4">
      <c r="A2348" s="8" t="s">
        <v>3688</v>
      </c>
      <c r="B2348" s="8" t="s">
        <v>941</v>
      </c>
      <c r="C2348" s="8">
        <v>-0.152</v>
      </c>
      <c r="D2348" s="8" t="s">
        <v>941</v>
      </c>
    </row>
    <row r="2349" spans="1:4">
      <c r="A2349" s="8" t="s">
        <v>3689</v>
      </c>
      <c r="B2349" s="8" t="s">
        <v>941</v>
      </c>
      <c r="C2349" s="8">
        <v>0.152</v>
      </c>
      <c r="D2349" s="8" t="s">
        <v>941</v>
      </c>
    </row>
    <row r="2350" spans="1:4">
      <c r="A2350" s="8" t="s">
        <v>3690</v>
      </c>
      <c r="B2350" s="8">
        <v>0.152</v>
      </c>
      <c r="C2350" s="8" t="s">
        <v>941</v>
      </c>
      <c r="D2350" s="8" t="s">
        <v>941</v>
      </c>
    </row>
    <row r="2351" spans="1:4">
      <c r="A2351" s="8" t="s">
        <v>3691</v>
      </c>
      <c r="B2351" s="8" t="s">
        <v>941</v>
      </c>
      <c r="C2351" s="8" t="s">
        <v>941</v>
      </c>
      <c r="D2351" s="8">
        <v>0.152</v>
      </c>
    </row>
    <row r="2352" spans="1:4">
      <c r="A2352" s="8" t="s">
        <v>1549</v>
      </c>
      <c r="B2352" s="8" t="s">
        <v>941</v>
      </c>
      <c r="C2352" s="8" t="s">
        <v>941</v>
      </c>
      <c r="D2352" s="8">
        <v>0.152</v>
      </c>
    </row>
    <row r="2353" spans="1:4">
      <c r="A2353" s="8" t="s">
        <v>3692</v>
      </c>
      <c r="B2353" s="8" t="s">
        <v>941</v>
      </c>
      <c r="C2353" s="8" t="s">
        <v>941</v>
      </c>
      <c r="D2353" s="8">
        <v>-0.14699999999999999</v>
      </c>
    </row>
    <row r="2354" spans="1:4">
      <c r="A2354" s="8" t="s">
        <v>3693</v>
      </c>
      <c r="B2354" s="8" t="s">
        <v>941</v>
      </c>
      <c r="C2354" s="8" t="s">
        <v>941</v>
      </c>
      <c r="D2354" s="8">
        <v>0.14699999999999999</v>
      </c>
    </row>
    <row r="2355" spans="1:4">
      <c r="A2355" s="8" t="s">
        <v>3694</v>
      </c>
      <c r="B2355" s="8" t="s">
        <v>941</v>
      </c>
      <c r="C2355" s="8">
        <v>0.14000000000000001</v>
      </c>
      <c r="D2355" s="8" t="s">
        <v>941</v>
      </c>
    </row>
    <row r="2356" spans="1:4">
      <c r="A2356" s="8" t="s">
        <v>3695</v>
      </c>
      <c r="B2356" s="8" t="s">
        <v>941</v>
      </c>
      <c r="C2356" s="8">
        <v>0.13700000000000001</v>
      </c>
      <c r="D2356" s="8" t="s">
        <v>941</v>
      </c>
    </row>
    <row r="2357" spans="1:4">
      <c r="A2357" s="8" t="s">
        <v>3696</v>
      </c>
      <c r="B2357" s="8">
        <v>-0.13700000000000001</v>
      </c>
      <c r="C2357" s="8" t="s">
        <v>941</v>
      </c>
      <c r="D2357" s="8" t="s">
        <v>941</v>
      </c>
    </row>
    <row r="2358" spans="1:4">
      <c r="A2358" s="8" t="s">
        <v>3697</v>
      </c>
      <c r="B2358" s="8" t="s">
        <v>941</v>
      </c>
      <c r="C2358" s="8">
        <v>0.01</v>
      </c>
      <c r="D2358" s="8">
        <v>0.121</v>
      </c>
    </row>
    <row r="2359" spans="1:4">
      <c r="A2359" s="8" t="s">
        <v>1656</v>
      </c>
      <c r="B2359" s="8">
        <v>-0.128</v>
      </c>
      <c r="C2359" s="8" t="s">
        <v>941</v>
      </c>
      <c r="D2359" s="8" t="s">
        <v>941</v>
      </c>
    </row>
    <row r="2360" spans="1:4">
      <c r="A2360" s="8" t="s">
        <v>3698</v>
      </c>
      <c r="B2360" s="8">
        <v>-0.128</v>
      </c>
      <c r="C2360" s="8" t="s">
        <v>941</v>
      </c>
      <c r="D2360" s="8" t="s">
        <v>941</v>
      </c>
    </row>
    <row r="2361" spans="1:4">
      <c r="A2361" s="8" t="s">
        <v>3699</v>
      </c>
      <c r="B2361" s="8">
        <v>0</v>
      </c>
      <c r="C2361" s="8">
        <v>0.128</v>
      </c>
      <c r="D2361" s="8">
        <v>0</v>
      </c>
    </row>
    <row r="2362" spans="1:4">
      <c r="A2362" s="8" t="s">
        <v>3700</v>
      </c>
      <c r="B2362" s="8" t="s">
        <v>941</v>
      </c>
      <c r="C2362" s="8" t="s">
        <v>941</v>
      </c>
      <c r="D2362" s="8">
        <v>-0.125</v>
      </c>
    </row>
    <row r="2363" spans="1:4">
      <c r="A2363" s="8" t="s">
        <v>3701</v>
      </c>
      <c r="B2363" s="8">
        <v>0</v>
      </c>
      <c r="C2363" s="8">
        <v>-6.5000000000000002E-2</v>
      </c>
      <c r="D2363" s="8">
        <v>5.8999999999999997E-2</v>
      </c>
    </row>
    <row r="2364" spans="1:4">
      <c r="A2364" s="8" t="s">
        <v>3702</v>
      </c>
      <c r="B2364" s="8" t="s">
        <v>941</v>
      </c>
      <c r="C2364" s="8">
        <v>-4.2000000000000003E-2</v>
      </c>
      <c r="D2364" s="8">
        <v>0.08</v>
      </c>
    </row>
    <row r="2365" spans="1:4">
      <c r="A2365" s="8" t="s">
        <v>3703</v>
      </c>
      <c r="B2365" s="8" t="s">
        <v>941</v>
      </c>
      <c r="C2365" s="8" t="s">
        <v>941</v>
      </c>
      <c r="D2365" s="8">
        <v>0.11899999999999999</v>
      </c>
    </row>
    <row r="2366" spans="1:4">
      <c r="A2366" s="8" t="s">
        <v>3704</v>
      </c>
      <c r="B2366" s="8" t="s">
        <v>941</v>
      </c>
      <c r="C2366" s="8" t="s">
        <v>941</v>
      </c>
      <c r="D2366" s="8">
        <v>-0.11799999999999999</v>
      </c>
    </row>
    <row r="2367" spans="1:4">
      <c r="A2367" s="8" t="s">
        <v>3705</v>
      </c>
      <c r="B2367" s="8" t="s">
        <v>941</v>
      </c>
      <c r="C2367" s="8" t="s">
        <v>941</v>
      </c>
      <c r="D2367" s="8">
        <v>0.11700000000000001</v>
      </c>
    </row>
    <row r="2368" spans="1:4">
      <c r="A2368" s="8" t="s">
        <v>3706</v>
      </c>
      <c r="B2368" s="8" t="s">
        <v>941</v>
      </c>
      <c r="C2368" s="8" t="s">
        <v>941</v>
      </c>
      <c r="D2368" s="8">
        <v>0.11700000000000001</v>
      </c>
    </row>
    <row r="2369" spans="1:4">
      <c r="A2369" s="8" t="s">
        <v>3707</v>
      </c>
      <c r="B2369" s="8" t="s">
        <v>941</v>
      </c>
      <c r="C2369" s="8">
        <v>-0.11700000000000001</v>
      </c>
      <c r="D2369" s="8" t="s">
        <v>941</v>
      </c>
    </row>
    <row r="2370" spans="1:4">
      <c r="A2370" s="8" t="s">
        <v>3708</v>
      </c>
      <c r="B2370" s="8" t="s">
        <v>941</v>
      </c>
      <c r="C2370" s="8" t="s">
        <v>941</v>
      </c>
      <c r="D2370" s="8">
        <v>-0.11700000000000001</v>
      </c>
    </row>
    <row r="2371" spans="1:4">
      <c r="A2371" s="8" t="s">
        <v>3709</v>
      </c>
      <c r="B2371" s="8" t="s">
        <v>941</v>
      </c>
      <c r="C2371" s="8">
        <v>-0.115</v>
      </c>
      <c r="D2371" s="8" t="s">
        <v>941</v>
      </c>
    </row>
    <row r="2372" spans="1:4">
      <c r="A2372" s="8" t="s">
        <v>3710</v>
      </c>
      <c r="B2372" s="8" t="s">
        <v>941</v>
      </c>
      <c r="C2372" s="8" t="s">
        <v>941</v>
      </c>
      <c r="D2372" s="8">
        <v>-0.115</v>
      </c>
    </row>
    <row r="2373" spans="1:4">
      <c r="A2373" s="8" t="s">
        <v>3711</v>
      </c>
      <c r="B2373" s="8">
        <v>0.113</v>
      </c>
      <c r="C2373" s="8" t="s">
        <v>941</v>
      </c>
      <c r="D2373" s="8" t="s">
        <v>941</v>
      </c>
    </row>
    <row r="2374" spans="1:4">
      <c r="A2374" s="8" t="s">
        <v>3712</v>
      </c>
      <c r="B2374" s="8">
        <v>-0.113</v>
      </c>
      <c r="C2374" s="8" t="s">
        <v>941</v>
      </c>
      <c r="D2374" s="8" t="s">
        <v>941</v>
      </c>
    </row>
    <row r="2375" spans="1:4">
      <c r="A2375" s="8" t="s">
        <v>3713</v>
      </c>
      <c r="B2375" s="8" t="s">
        <v>941</v>
      </c>
      <c r="C2375" s="8">
        <v>0.112</v>
      </c>
      <c r="D2375" s="8" t="s">
        <v>941</v>
      </c>
    </row>
    <row r="2376" spans="1:4">
      <c r="A2376" s="8" t="s">
        <v>3714</v>
      </c>
      <c r="B2376" s="8" t="s">
        <v>941</v>
      </c>
      <c r="C2376" s="8" t="s">
        <v>941</v>
      </c>
      <c r="D2376" s="8">
        <v>9.5000000000000001E-2</v>
      </c>
    </row>
    <row r="2377" spans="1:4">
      <c r="A2377" s="8" t="s">
        <v>3715</v>
      </c>
      <c r="B2377" s="8" t="s">
        <v>941</v>
      </c>
      <c r="C2377" s="8" t="s">
        <v>941</v>
      </c>
      <c r="D2377" s="8">
        <v>8.8999999999999996E-2</v>
      </c>
    </row>
    <row r="2378" spans="1:4">
      <c r="A2378" s="8" t="s">
        <v>3716</v>
      </c>
      <c r="B2378" s="8" t="s">
        <v>941</v>
      </c>
      <c r="C2378" s="8" t="s">
        <v>941</v>
      </c>
      <c r="D2378" s="8">
        <v>-8.6999999999999994E-2</v>
      </c>
    </row>
    <row r="2379" spans="1:4">
      <c r="A2379" s="8" t="s">
        <v>1727</v>
      </c>
      <c r="B2379" s="8" t="s">
        <v>941</v>
      </c>
      <c r="C2379" s="8" t="s">
        <v>941</v>
      </c>
      <c r="D2379" s="8">
        <v>-0.08</v>
      </c>
    </row>
    <row r="2380" spans="1:4">
      <c r="A2380" s="8" t="s">
        <v>3717</v>
      </c>
      <c r="B2380" s="8" t="s">
        <v>941</v>
      </c>
      <c r="C2380" s="8" t="s">
        <v>941</v>
      </c>
      <c r="D2380" s="8">
        <v>-7.5999999999999998E-2</v>
      </c>
    </row>
    <row r="2381" spans="1:4">
      <c r="A2381" s="8" t="s">
        <v>3718</v>
      </c>
      <c r="B2381" s="8" t="s">
        <v>941</v>
      </c>
      <c r="C2381" s="8">
        <v>0</v>
      </c>
      <c r="D2381" s="8">
        <v>-7.2999999999999995E-2</v>
      </c>
    </row>
    <row r="2382" spans="1:4">
      <c r="A2382" s="8" t="s">
        <v>3719</v>
      </c>
      <c r="B2382" s="8" t="s">
        <v>941</v>
      </c>
      <c r="C2382" s="8" t="s">
        <v>941</v>
      </c>
      <c r="D2382" s="8">
        <v>-6.8000000000000005E-2</v>
      </c>
    </row>
    <row r="2383" spans="1:4">
      <c r="A2383" s="8" t="s">
        <v>3720</v>
      </c>
      <c r="B2383" s="8" t="s">
        <v>941</v>
      </c>
      <c r="C2383" s="8" t="s">
        <v>941</v>
      </c>
      <c r="D2383" s="8">
        <v>-6.8000000000000005E-2</v>
      </c>
    </row>
    <row r="2384" spans="1:4">
      <c r="A2384" s="8" t="s">
        <v>3721</v>
      </c>
      <c r="B2384" s="8">
        <v>6.8000000000000005E-2</v>
      </c>
      <c r="C2384" s="8" t="s">
        <v>941</v>
      </c>
      <c r="D2384" s="8" t="s">
        <v>941</v>
      </c>
    </row>
    <row r="2385" spans="1:4">
      <c r="A2385" s="8" t="s">
        <v>3722</v>
      </c>
      <c r="B2385" s="8" t="s">
        <v>941</v>
      </c>
      <c r="C2385" s="8">
        <v>-6.8000000000000005E-2</v>
      </c>
      <c r="D2385" s="8" t="s">
        <v>941</v>
      </c>
    </row>
    <row r="2386" spans="1:4">
      <c r="A2386" s="8" t="s">
        <v>3723</v>
      </c>
      <c r="B2386" s="8" t="s">
        <v>941</v>
      </c>
      <c r="C2386" s="8" t="s">
        <v>941</v>
      </c>
      <c r="D2386" s="8">
        <v>6.4000000000000001E-2</v>
      </c>
    </row>
    <row r="2387" spans="1:4">
      <c r="A2387" s="8" t="s">
        <v>3724</v>
      </c>
      <c r="B2387" s="8" t="s">
        <v>941</v>
      </c>
      <c r="C2387" s="8" t="s">
        <v>941</v>
      </c>
      <c r="D2387" s="8">
        <v>6.3E-2</v>
      </c>
    </row>
    <row r="2388" spans="1:4">
      <c r="A2388" s="8" t="s">
        <v>3725</v>
      </c>
      <c r="B2388" s="8" t="s">
        <v>941</v>
      </c>
      <c r="C2388" s="8" t="s">
        <v>941</v>
      </c>
      <c r="D2388" s="8">
        <v>-6.3E-2</v>
      </c>
    </row>
    <row r="2389" spans="1:4">
      <c r="A2389" s="8" t="s">
        <v>3726</v>
      </c>
      <c r="B2389" s="8" t="s">
        <v>941</v>
      </c>
      <c r="C2389" s="8" t="s">
        <v>941</v>
      </c>
      <c r="D2389" s="8">
        <v>6.0999999999999999E-2</v>
      </c>
    </row>
    <row r="2390" spans="1:4">
      <c r="A2390" s="8" t="s">
        <v>3727</v>
      </c>
      <c r="B2390" s="8">
        <v>0.06</v>
      </c>
      <c r="C2390" s="8" t="s">
        <v>941</v>
      </c>
      <c r="D2390" s="8" t="s">
        <v>941</v>
      </c>
    </row>
    <row r="2391" spans="1:4">
      <c r="A2391" s="8" t="s">
        <v>3728</v>
      </c>
      <c r="B2391" s="8" t="s">
        <v>941</v>
      </c>
      <c r="C2391" s="8" t="s">
        <v>941</v>
      </c>
      <c r="D2391" s="8">
        <v>5.8999999999999997E-2</v>
      </c>
    </row>
    <row r="2392" spans="1:4">
      <c r="A2392" s="8" t="s">
        <v>3729</v>
      </c>
      <c r="B2392" s="8" t="s">
        <v>941</v>
      </c>
      <c r="C2392" s="8">
        <v>-5.0999999999999997E-2</v>
      </c>
      <c r="D2392" s="8" t="s">
        <v>941</v>
      </c>
    </row>
    <row r="2393" spans="1:4">
      <c r="A2393" s="8" t="s">
        <v>3730</v>
      </c>
      <c r="B2393" s="8" t="s">
        <v>941</v>
      </c>
      <c r="C2393" s="8">
        <v>-3.5999999999999997E-2</v>
      </c>
      <c r="D2393" s="8" t="s">
        <v>941</v>
      </c>
    </row>
    <row r="2394" spans="1:4">
      <c r="A2394" s="8" t="s">
        <v>3731</v>
      </c>
      <c r="B2394" s="8" t="s">
        <v>941</v>
      </c>
      <c r="C2394" s="8" t="s">
        <v>941</v>
      </c>
      <c r="D2394" s="8">
        <v>2.5000000000000001E-2</v>
      </c>
    </row>
    <row r="2395" spans="1:4">
      <c r="A2395" s="8" t="s">
        <v>3732</v>
      </c>
      <c r="B2395" s="8" t="s">
        <v>941</v>
      </c>
      <c r="C2395" s="8" t="s">
        <v>941</v>
      </c>
      <c r="D2395" s="8">
        <v>2.1999999999999999E-2</v>
      </c>
    </row>
    <row r="2396" spans="1:4">
      <c r="A2396" s="8" t="s">
        <v>3733</v>
      </c>
      <c r="B2396" s="8" t="s">
        <v>941</v>
      </c>
      <c r="C2396" s="8">
        <v>1.0999999999999999E-2</v>
      </c>
      <c r="D2396" s="8" t="s">
        <v>941</v>
      </c>
    </row>
    <row r="2397" spans="1:4">
      <c r="A2397" s="8" t="s">
        <v>3734</v>
      </c>
      <c r="B2397" s="8" t="s">
        <v>941</v>
      </c>
      <c r="C2397" s="8" t="s">
        <v>941</v>
      </c>
      <c r="D2397" s="8">
        <v>0</v>
      </c>
    </row>
    <row r="2398" spans="1:4">
      <c r="A2398" s="8" t="s">
        <v>3735</v>
      </c>
      <c r="B2398" s="8" t="s">
        <v>941</v>
      </c>
      <c r="C2398" s="8" t="s">
        <v>941</v>
      </c>
      <c r="D2398" s="8">
        <v>0</v>
      </c>
    </row>
    <row r="2399" spans="1:4">
      <c r="A2399" s="8" t="s">
        <v>3736</v>
      </c>
      <c r="B2399" s="8" t="s">
        <v>941</v>
      </c>
      <c r="C2399" s="8">
        <v>0</v>
      </c>
      <c r="D2399" s="8" t="s">
        <v>941</v>
      </c>
    </row>
    <row r="2400" spans="1:4">
      <c r="A2400" s="8" t="s">
        <v>3737</v>
      </c>
      <c r="B2400" s="8" t="s">
        <v>941</v>
      </c>
      <c r="C2400" s="8" t="s">
        <v>941</v>
      </c>
      <c r="D2400" s="8">
        <v>0</v>
      </c>
    </row>
    <row r="2401" spans="1:4">
      <c r="A2401" s="8" t="s">
        <v>3738</v>
      </c>
      <c r="B2401" s="8" t="s">
        <v>941</v>
      </c>
      <c r="C2401" s="8" t="s">
        <v>941</v>
      </c>
      <c r="D2401" s="8">
        <v>0</v>
      </c>
    </row>
    <row r="2402" spans="1:4">
      <c r="A2402" s="8" t="s">
        <v>1787</v>
      </c>
      <c r="B2402" s="8">
        <v>0</v>
      </c>
      <c r="C2402" s="8" t="s">
        <v>941</v>
      </c>
      <c r="D2402" s="8" t="s">
        <v>941</v>
      </c>
    </row>
    <row r="2403" spans="1:4">
      <c r="A2403" s="8" t="s">
        <v>3739</v>
      </c>
      <c r="B2403" s="8">
        <v>0</v>
      </c>
      <c r="C2403" s="8" t="s">
        <v>941</v>
      </c>
      <c r="D2403" s="8" t="s">
        <v>941</v>
      </c>
    </row>
    <row r="2404" spans="1:4">
      <c r="A2404" s="8" t="s">
        <v>3740</v>
      </c>
      <c r="B2404" s="8" t="s">
        <v>941</v>
      </c>
      <c r="C2404" s="8" t="s">
        <v>941</v>
      </c>
      <c r="D2404" s="8">
        <v>0</v>
      </c>
    </row>
    <row r="2405" spans="1:4">
      <c r="A2405" s="8" t="s">
        <v>3741</v>
      </c>
      <c r="B2405" s="8" t="s">
        <v>941</v>
      </c>
      <c r="C2405" s="8" t="s">
        <v>941</v>
      </c>
      <c r="D2405" s="8">
        <v>0</v>
      </c>
    </row>
    <row r="2406" spans="1:4">
      <c r="A2406" s="8" t="s">
        <v>3742</v>
      </c>
      <c r="B2406" s="8" t="s">
        <v>941</v>
      </c>
      <c r="C2406" s="8">
        <v>0</v>
      </c>
      <c r="D2406" s="8" t="s">
        <v>941</v>
      </c>
    </row>
    <row r="2407" spans="1:4">
      <c r="A2407" s="8" t="s">
        <v>1476</v>
      </c>
      <c r="B2407" s="8">
        <v>0</v>
      </c>
      <c r="C2407" s="8" t="s">
        <v>941</v>
      </c>
      <c r="D2407" s="8" t="s">
        <v>941</v>
      </c>
    </row>
    <row r="2408" spans="1:4">
      <c r="A2408" s="8" t="s">
        <v>3743</v>
      </c>
      <c r="B2408" s="8" t="s">
        <v>941</v>
      </c>
      <c r="C2408" s="8">
        <v>0</v>
      </c>
      <c r="D2408" s="8" t="s">
        <v>941</v>
      </c>
    </row>
    <row r="2409" spans="1:4">
      <c r="A2409" s="8" t="s">
        <v>3744</v>
      </c>
      <c r="B2409" s="8">
        <v>0</v>
      </c>
      <c r="C2409" s="8" t="s">
        <v>941</v>
      </c>
      <c r="D2409" s="8" t="s">
        <v>941</v>
      </c>
    </row>
    <row r="2410" spans="1:4">
      <c r="A2410" s="8" t="s">
        <v>3745</v>
      </c>
      <c r="B2410" s="8" t="s">
        <v>941</v>
      </c>
      <c r="C2410" s="8">
        <v>0</v>
      </c>
      <c r="D2410" s="8" t="s">
        <v>941</v>
      </c>
    </row>
    <row r="2411" spans="1:4">
      <c r="A2411" s="8" t="s">
        <v>1481</v>
      </c>
      <c r="B2411" s="8">
        <v>0</v>
      </c>
      <c r="C2411" s="8" t="s">
        <v>941</v>
      </c>
      <c r="D2411" s="8" t="s">
        <v>941</v>
      </c>
    </row>
    <row r="2412" spans="1:4">
      <c r="A2412" s="8" t="s">
        <v>3746</v>
      </c>
      <c r="B2412" s="8" t="s">
        <v>941</v>
      </c>
      <c r="C2412" s="8">
        <v>0</v>
      </c>
      <c r="D2412" s="8" t="s">
        <v>941</v>
      </c>
    </row>
    <row r="2413" spans="1:4">
      <c r="A2413" s="8" t="s">
        <v>3747</v>
      </c>
      <c r="B2413" s="8">
        <v>0</v>
      </c>
      <c r="C2413" s="8" t="s">
        <v>941</v>
      </c>
      <c r="D2413" s="8" t="s">
        <v>941</v>
      </c>
    </row>
    <row r="2414" spans="1:4">
      <c r="A2414" s="8" t="s">
        <v>3748</v>
      </c>
      <c r="B2414" s="8" t="s">
        <v>941</v>
      </c>
      <c r="C2414" s="8">
        <v>0</v>
      </c>
      <c r="D2414" s="8" t="s">
        <v>941</v>
      </c>
    </row>
    <row r="2415" spans="1:4">
      <c r="A2415" s="8" t="s">
        <v>3749</v>
      </c>
      <c r="B2415" s="8" t="s">
        <v>941</v>
      </c>
      <c r="C2415" s="8">
        <v>0</v>
      </c>
      <c r="D2415" s="8" t="s">
        <v>941</v>
      </c>
    </row>
    <row r="2416" spans="1:4">
      <c r="A2416" s="8" t="s">
        <v>3750</v>
      </c>
      <c r="B2416" s="8">
        <v>0</v>
      </c>
      <c r="C2416" s="8" t="s">
        <v>941</v>
      </c>
      <c r="D2416" s="8" t="s">
        <v>941</v>
      </c>
    </row>
    <row r="2417" spans="1:4">
      <c r="A2417" s="8" t="s">
        <v>3751</v>
      </c>
      <c r="B2417" s="8">
        <v>0</v>
      </c>
      <c r="C2417" s="8" t="s">
        <v>941</v>
      </c>
      <c r="D2417" s="8" t="s">
        <v>941</v>
      </c>
    </row>
    <row r="2418" spans="1:4">
      <c r="A2418" s="8" t="s">
        <v>3752</v>
      </c>
      <c r="B2418" s="8" t="s">
        <v>941</v>
      </c>
      <c r="C2418" s="8">
        <v>0</v>
      </c>
      <c r="D2418" s="8" t="s">
        <v>941</v>
      </c>
    </row>
    <row r="2419" spans="1:4">
      <c r="A2419" s="8" t="s">
        <v>3753</v>
      </c>
      <c r="B2419" s="8">
        <v>0</v>
      </c>
      <c r="C2419" s="8" t="s">
        <v>941</v>
      </c>
      <c r="D2419" s="8" t="s">
        <v>941</v>
      </c>
    </row>
    <row r="2420" spans="1:4">
      <c r="A2420" s="8" t="s">
        <v>3754</v>
      </c>
      <c r="B2420" s="8" t="s">
        <v>941</v>
      </c>
      <c r="C2420" s="8" t="s">
        <v>941</v>
      </c>
      <c r="D2420" s="8">
        <v>0</v>
      </c>
    </row>
    <row r="2421" spans="1:4">
      <c r="A2421" s="8" t="s">
        <v>3755</v>
      </c>
      <c r="B2421" s="8" t="s">
        <v>941</v>
      </c>
      <c r="C2421" s="8" t="s">
        <v>941</v>
      </c>
      <c r="D2421" s="8">
        <v>0</v>
      </c>
    </row>
    <row r="2422" spans="1:4">
      <c r="A2422" s="8" t="s">
        <v>3756</v>
      </c>
      <c r="B2422" s="8">
        <v>0</v>
      </c>
      <c r="C2422" s="8" t="s">
        <v>941</v>
      </c>
      <c r="D2422" s="8" t="s">
        <v>941</v>
      </c>
    </row>
    <row r="2423" spans="1:4">
      <c r="A2423" s="8" t="s">
        <v>3757</v>
      </c>
      <c r="B2423" s="8" t="s">
        <v>941</v>
      </c>
      <c r="C2423" s="8">
        <v>0</v>
      </c>
      <c r="D2423" s="8" t="s">
        <v>941</v>
      </c>
    </row>
    <row r="2424" spans="1:4">
      <c r="A2424" s="8" t="s">
        <v>3758</v>
      </c>
      <c r="B2424" s="8">
        <v>0</v>
      </c>
      <c r="C2424" s="8" t="s">
        <v>941</v>
      </c>
      <c r="D2424" s="8" t="s">
        <v>941</v>
      </c>
    </row>
    <row r="2425" spans="1:4">
      <c r="A2425" s="8" t="s">
        <v>3759</v>
      </c>
      <c r="B2425" s="8">
        <v>0</v>
      </c>
      <c r="C2425" s="8" t="s">
        <v>941</v>
      </c>
      <c r="D2425" s="8" t="s">
        <v>941</v>
      </c>
    </row>
    <row r="2426" spans="1:4">
      <c r="A2426" s="8" t="s">
        <v>3760</v>
      </c>
      <c r="B2426" s="8" t="s">
        <v>941</v>
      </c>
      <c r="C2426" s="8">
        <v>0</v>
      </c>
      <c r="D2426" s="8">
        <v>0</v>
      </c>
    </row>
    <row r="2427" spans="1:4">
      <c r="A2427" s="8" t="s">
        <v>3761</v>
      </c>
      <c r="B2427" s="8" t="s">
        <v>941</v>
      </c>
      <c r="C2427" s="8" t="s">
        <v>941</v>
      </c>
      <c r="D2427" s="8">
        <v>0</v>
      </c>
    </row>
    <row r="2428" spans="1:4">
      <c r="A2428" s="8" t="s">
        <v>3762</v>
      </c>
      <c r="B2428" s="8">
        <v>0</v>
      </c>
      <c r="C2428" s="8" t="s">
        <v>941</v>
      </c>
      <c r="D2428" s="8" t="s">
        <v>941</v>
      </c>
    </row>
    <row r="2429" spans="1:4">
      <c r="A2429" s="8" t="s">
        <v>3763</v>
      </c>
      <c r="B2429" s="8">
        <v>0</v>
      </c>
      <c r="C2429" s="8" t="s">
        <v>941</v>
      </c>
      <c r="D2429" s="8" t="s">
        <v>941</v>
      </c>
    </row>
    <row r="2430" spans="1:4">
      <c r="A2430" s="8" t="s">
        <v>3764</v>
      </c>
      <c r="B2430" s="8">
        <v>0</v>
      </c>
      <c r="C2430" s="8" t="s">
        <v>941</v>
      </c>
      <c r="D2430" s="8" t="s">
        <v>941</v>
      </c>
    </row>
    <row r="2431" spans="1:4">
      <c r="A2431" s="8" t="s">
        <v>3765</v>
      </c>
      <c r="B2431" s="8" t="s">
        <v>941</v>
      </c>
      <c r="C2431" s="8" t="s">
        <v>941</v>
      </c>
      <c r="D2431" s="8">
        <v>0</v>
      </c>
    </row>
    <row r="2432" spans="1:4">
      <c r="A2432" s="8" t="s">
        <v>3766</v>
      </c>
      <c r="B2432" s="8" t="s">
        <v>941</v>
      </c>
      <c r="C2432" s="8">
        <v>0</v>
      </c>
      <c r="D2432" s="8" t="s">
        <v>941</v>
      </c>
    </row>
    <row r="2433" spans="1:4">
      <c r="A2433" s="8" t="s">
        <v>3767</v>
      </c>
      <c r="B2433" s="8">
        <v>0</v>
      </c>
      <c r="C2433" s="8" t="s">
        <v>941</v>
      </c>
      <c r="D2433" s="8" t="s">
        <v>941</v>
      </c>
    </row>
    <row r="2434" spans="1:4">
      <c r="A2434" s="8" t="s">
        <v>3768</v>
      </c>
      <c r="B2434" s="8" t="s">
        <v>941</v>
      </c>
      <c r="C2434" s="8" t="s">
        <v>941</v>
      </c>
      <c r="D2434" s="8">
        <v>0</v>
      </c>
    </row>
    <row r="2435" spans="1:4">
      <c r="A2435" s="8" t="s">
        <v>1495</v>
      </c>
      <c r="B2435" s="8">
        <v>0</v>
      </c>
      <c r="C2435" s="8" t="s">
        <v>941</v>
      </c>
      <c r="D2435" s="8" t="s">
        <v>941</v>
      </c>
    </row>
    <row r="2436" spans="1:4">
      <c r="A2436" s="8" t="s">
        <v>3769</v>
      </c>
      <c r="B2436" s="8" t="s">
        <v>941</v>
      </c>
      <c r="C2436" s="8" t="s">
        <v>941</v>
      </c>
      <c r="D2436" s="8">
        <v>0</v>
      </c>
    </row>
    <row r="2437" spans="1:4">
      <c r="A2437" s="8" t="s">
        <v>3770</v>
      </c>
      <c r="B2437" s="8" t="s">
        <v>941</v>
      </c>
      <c r="C2437" s="8" t="s">
        <v>941</v>
      </c>
      <c r="D2437" s="8">
        <v>0</v>
      </c>
    </row>
    <row r="2438" spans="1:4">
      <c r="A2438" s="8" t="s">
        <v>1694</v>
      </c>
      <c r="B2438" s="8">
        <v>0</v>
      </c>
      <c r="C2438" s="8" t="s">
        <v>941</v>
      </c>
      <c r="D2438" s="8" t="s">
        <v>941</v>
      </c>
    </row>
    <row r="2439" spans="1:4">
      <c r="A2439" s="8" t="s">
        <v>3771</v>
      </c>
      <c r="B2439" s="8" t="s">
        <v>941</v>
      </c>
      <c r="C2439" s="8">
        <v>0</v>
      </c>
      <c r="D2439" s="8" t="s">
        <v>941</v>
      </c>
    </row>
    <row r="2440" spans="1:4">
      <c r="A2440" s="8" t="s">
        <v>3772</v>
      </c>
      <c r="B2440" s="8" t="s">
        <v>941</v>
      </c>
      <c r="C2440" s="8">
        <v>0</v>
      </c>
      <c r="D2440" s="8" t="s">
        <v>941</v>
      </c>
    </row>
    <row r="2441" spans="1:4">
      <c r="A2441" s="8" t="s">
        <v>3773</v>
      </c>
      <c r="B2441" s="8">
        <v>0</v>
      </c>
      <c r="C2441" s="8" t="s">
        <v>941</v>
      </c>
      <c r="D2441" s="8" t="s">
        <v>941</v>
      </c>
    </row>
    <row r="2442" spans="1:4">
      <c r="A2442" s="8" t="s">
        <v>3774</v>
      </c>
      <c r="B2442" s="8" t="s">
        <v>941</v>
      </c>
      <c r="C2442" s="8" t="s">
        <v>941</v>
      </c>
      <c r="D2442" s="8">
        <v>0</v>
      </c>
    </row>
    <row r="2443" spans="1:4">
      <c r="A2443" s="8" t="s">
        <v>3775</v>
      </c>
      <c r="B2443" s="8">
        <v>0</v>
      </c>
      <c r="C2443" s="8" t="s">
        <v>941</v>
      </c>
      <c r="D2443" s="8" t="s">
        <v>941</v>
      </c>
    </row>
    <row r="2444" spans="1:4">
      <c r="A2444" s="8" t="s">
        <v>1750</v>
      </c>
      <c r="B2444" s="8" t="s">
        <v>941</v>
      </c>
      <c r="C2444" s="8" t="s">
        <v>941</v>
      </c>
      <c r="D2444" s="8">
        <v>0</v>
      </c>
    </row>
    <row r="2445" spans="1:4">
      <c r="A2445" s="8" t="s">
        <v>1670</v>
      </c>
      <c r="B2445" s="8" t="s">
        <v>941</v>
      </c>
      <c r="C2445" s="8">
        <v>0</v>
      </c>
      <c r="D2445" s="8" t="s">
        <v>941</v>
      </c>
    </row>
    <row r="2446" spans="1:4">
      <c r="A2446" s="8" t="s">
        <v>1420</v>
      </c>
      <c r="B2446" s="8" t="s">
        <v>941</v>
      </c>
      <c r="C2446" s="8" t="s">
        <v>941</v>
      </c>
      <c r="D2446" s="8">
        <v>0</v>
      </c>
    </row>
    <row r="2447" spans="1:4">
      <c r="A2447" s="8" t="s">
        <v>3776</v>
      </c>
      <c r="B2447" s="8" t="s">
        <v>941</v>
      </c>
      <c r="C2447" s="8">
        <v>0</v>
      </c>
      <c r="D2447" s="8" t="s">
        <v>941</v>
      </c>
    </row>
    <row r="2448" spans="1:4">
      <c r="A2448" s="8" t="s">
        <v>3777</v>
      </c>
      <c r="B2448" s="8">
        <v>0</v>
      </c>
      <c r="C2448" s="8" t="s">
        <v>941</v>
      </c>
      <c r="D2448" s="8" t="s">
        <v>941</v>
      </c>
    </row>
    <row r="2449" spans="1:4">
      <c r="A2449" s="8" t="s">
        <v>3778</v>
      </c>
      <c r="B2449" s="8">
        <v>0</v>
      </c>
      <c r="C2449" s="8" t="s">
        <v>941</v>
      </c>
      <c r="D2449" s="8" t="s">
        <v>941</v>
      </c>
    </row>
    <row r="2450" spans="1:4">
      <c r="A2450" s="8" t="s">
        <v>3779</v>
      </c>
      <c r="B2450" s="8">
        <v>0</v>
      </c>
      <c r="C2450" s="8" t="s">
        <v>941</v>
      </c>
      <c r="D2450" s="8" t="s">
        <v>941</v>
      </c>
    </row>
    <row r="2451" spans="1:4">
      <c r="A2451" s="8" t="s">
        <v>3780</v>
      </c>
      <c r="B2451" s="8">
        <v>0</v>
      </c>
      <c r="C2451" s="8" t="s">
        <v>941</v>
      </c>
      <c r="D2451" s="8">
        <v>0</v>
      </c>
    </row>
    <row r="2452" spans="1:4">
      <c r="A2452" s="8" t="s">
        <v>3781</v>
      </c>
      <c r="B2452" s="8" t="s">
        <v>941</v>
      </c>
      <c r="C2452" s="8" t="s">
        <v>941</v>
      </c>
      <c r="D2452" s="8">
        <v>0</v>
      </c>
    </row>
    <row r="2453" spans="1:4">
      <c r="A2453" s="8" t="s">
        <v>3782</v>
      </c>
      <c r="B2453" s="8">
        <v>0</v>
      </c>
      <c r="C2453" s="8" t="s">
        <v>941</v>
      </c>
      <c r="D2453" s="8" t="s">
        <v>941</v>
      </c>
    </row>
    <row r="2454" spans="1:4">
      <c r="A2454" s="8" t="s">
        <v>3783</v>
      </c>
      <c r="B2454" s="8" t="s">
        <v>941</v>
      </c>
      <c r="C2454" s="8" t="s">
        <v>941</v>
      </c>
      <c r="D2454" s="8">
        <v>0</v>
      </c>
    </row>
    <row r="2455" spans="1:4">
      <c r="A2455" s="8" t="s">
        <v>3784</v>
      </c>
      <c r="B2455" s="8">
        <v>0</v>
      </c>
      <c r="C2455" s="8" t="s">
        <v>941</v>
      </c>
      <c r="D2455" s="8" t="s">
        <v>941</v>
      </c>
    </row>
    <row r="2456" spans="1:4">
      <c r="A2456" s="8" t="s">
        <v>3785</v>
      </c>
      <c r="B2456" s="8" t="s">
        <v>941</v>
      </c>
      <c r="C2456" s="8">
        <v>0</v>
      </c>
      <c r="D2456" s="8" t="s">
        <v>941</v>
      </c>
    </row>
    <row r="2457" spans="1:4">
      <c r="A2457" s="8" t="s">
        <v>3786</v>
      </c>
      <c r="B2457" s="8" t="s">
        <v>941</v>
      </c>
      <c r="C2457" s="8" t="s">
        <v>941</v>
      </c>
      <c r="D2457" s="8">
        <v>0</v>
      </c>
    </row>
    <row r="2458" spans="1:4">
      <c r="A2458" s="8" t="s">
        <v>3787</v>
      </c>
      <c r="B2458" s="8" t="s">
        <v>941</v>
      </c>
      <c r="C2458" s="8" t="s">
        <v>941</v>
      </c>
      <c r="D2458" s="8">
        <v>0</v>
      </c>
    </row>
    <row r="2459" spans="1:4">
      <c r="A2459" s="8" t="s">
        <v>3788</v>
      </c>
      <c r="B2459" s="8" t="s">
        <v>941</v>
      </c>
      <c r="C2459" s="8" t="s">
        <v>941</v>
      </c>
      <c r="D2459" s="8">
        <v>0</v>
      </c>
    </row>
    <row r="2460" spans="1:4">
      <c r="A2460" s="8" t="s">
        <v>3789</v>
      </c>
      <c r="B2460" s="8">
        <v>0</v>
      </c>
      <c r="C2460" s="8" t="s">
        <v>941</v>
      </c>
      <c r="D2460" s="8" t="s">
        <v>941</v>
      </c>
    </row>
    <row r="2461" spans="1:4">
      <c r="A2461" s="8" t="s">
        <v>3790</v>
      </c>
      <c r="B2461" s="8" t="s">
        <v>941</v>
      </c>
      <c r="C2461" s="8">
        <v>0</v>
      </c>
      <c r="D2461" s="8" t="s">
        <v>941</v>
      </c>
    </row>
    <row r="2462" spans="1:4">
      <c r="A2462" s="8" t="s">
        <v>3791</v>
      </c>
      <c r="B2462" s="8">
        <v>0</v>
      </c>
      <c r="C2462" s="8" t="s">
        <v>941</v>
      </c>
      <c r="D2462" s="8">
        <v>0</v>
      </c>
    </row>
    <row r="2463" spans="1:4">
      <c r="A2463" s="8" t="s">
        <v>3792</v>
      </c>
      <c r="B2463" s="8" t="s">
        <v>941</v>
      </c>
      <c r="C2463" s="8">
        <v>0</v>
      </c>
      <c r="D2463" s="8" t="s">
        <v>941</v>
      </c>
    </row>
    <row r="2464" spans="1:4">
      <c r="A2464" s="8" t="s">
        <v>3793</v>
      </c>
      <c r="B2464" s="8" t="s">
        <v>941</v>
      </c>
      <c r="C2464" s="8" t="s">
        <v>941</v>
      </c>
      <c r="D2464" s="8">
        <v>0</v>
      </c>
    </row>
    <row r="2465" spans="1:4">
      <c r="A2465" s="8" t="s">
        <v>3794</v>
      </c>
      <c r="B2465" s="8">
        <v>0</v>
      </c>
      <c r="C2465" s="8" t="s">
        <v>941</v>
      </c>
      <c r="D2465" s="8" t="s">
        <v>941</v>
      </c>
    </row>
    <row r="2466" spans="1:4">
      <c r="A2466" s="8" t="s">
        <v>3795</v>
      </c>
      <c r="B2466" s="8" t="s">
        <v>941</v>
      </c>
      <c r="C2466" s="8" t="s">
        <v>941</v>
      </c>
      <c r="D2466" s="8">
        <v>0</v>
      </c>
    </row>
    <row r="2467" spans="1:4">
      <c r="A2467" s="8" t="s">
        <v>3796</v>
      </c>
      <c r="B2467" s="8" t="s">
        <v>941</v>
      </c>
      <c r="C2467" s="8" t="s">
        <v>941</v>
      </c>
      <c r="D2467" s="8">
        <v>0</v>
      </c>
    </row>
    <row r="2468" spans="1:4">
      <c r="A2468" s="8" t="s">
        <v>3797</v>
      </c>
      <c r="B2468" s="8" t="s">
        <v>941</v>
      </c>
      <c r="C2468" s="8" t="s">
        <v>941</v>
      </c>
      <c r="D2468" s="8">
        <v>0</v>
      </c>
    </row>
    <row r="2469" spans="1:4">
      <c r="A2469" s="8" t="s">
        <v>3798</v>
      </c>
      <c r="B2469" s="8" t="s">
        <v>941</v>
      </c>
      <c r="C2469" s="8">
        <v>0</v>
      </c>
      <c r="D2469" s="8" t="s">
        <v>941</v>
      </c>
    </row>
    <row r="2470" spans="1:4">
      <c r="A2470" s="8" t="s">
        <v>3799</v>
      </c>
      <c r="B2470" s="8" t="s">
        <v>941</v>
      </c>
      <c r="C2470" s="8" t="s">
        <v>941</v>
      </c>
      <c r="D2470" s="8">
        <v>0</v>
      </c>
    </row>
    <row r="2471" spans="1:4">
      <c r="A2471" s="8" t="s">
        <v>3800</v>
      </c>
      <c r="B2471" s="8" t="s">
        <v>941</v>
      </c>
      <c r="C2471" s="8" t="s">
        <v>941</v>
      </c>
      <c r="D2471" s="8">
        <v>0</v>
      </c>
    </row>
    <row r="2472" spans="1:4">
      <c r="A2472" s="8" t="s">
        <v>3801</v>
      </c>
      <c r="B2472" s="8" t="s">
        <v>941</v>
      </c>
      <c r="C2472" s="8" t="s">
        <v>941</v>
      </c>
      <c r="D2472" s="8">
        <v>0</v>
      </c>
    </row>
    <row r="2473" spans="1:4">
      <c r="A2473" s="8" t="s">
        <v>3802</v>
      </c>
      <c r="B2473" s="8">
        <v>0</v>
      </c>
      <c r="C2473" s="8" t="s">
        <v>941</v>
      </c>
      <c r="D2473" s="8">
        <v>0</v>
      </c>
    </row>
    <row r="2474" spans="1:4">
      <c r="A2474" s="8" t="s">
        <v>3803</v>
      </c>
      <c r="B2474" s="8" t="s">
        <v>941</v>
      </c>
      <c r="C2474" s="8" t="s">
        <v>941</v>
      </c>
      <c r="D2474" s="8">
        <v>0</v>
      </c>
    </row>
    <row r="2475" spans="1:4">
      <c r="A2475" s="8" t="s">
        <v>3804</v>
      </c>
      <c r="B2475" s="8">
        <v>0</v>
      </c>
      <c r="C2475" s="8" t="s">
        <v>941</v>
      </c>
      <c r="D2475" s="8" t="s">
        <v>941</v>
      </c>
    </row>
    <row r="2476" spans="1:4">
      <c r="A2476" s="8" t="s">
        <v>3805</v>
      </c>
      <c r="B2476" s="8">
        <v>0</v>
      </c>
      <c r="C2476" s="8" t="s">
        <v>941</v>
      </c>
      <c r="D2476" s="8" t="s">
        <v>941</v>
      </c>
    </row>
    <row r="2477" spans="1:4">
      <c r="A2477" s="8" t="s">
        <v>3806</v>
      </c>
      <c r="B2477" s="8" t="s">
        <v>941</v>
      </c>
      <c r="C2477" s="8" t="s">
        <v>941</v>
      </c>
      <c r="D2477" s="8">
        <v>0</v>
      </c>
    </row>
    <row r="2478" spans="1:4">
      <c r="A2478" s="8" t="s">
        <v>3807</v>
      </c>
      <c r="B2478" s="8" t="s">
        <v>941</v>
      </c>
      <c r="C2478" s="8" t="s">
        <v>941</v>
      </c>
      <c r="D2478" s="8">
        <v>0</v>
      </c>
    </row>
    <row r="2479" spans="1:4">
      <c r="A2479" s="8" t="s">
        <v>1208</v>
      </c>
      <c r="B2479" s="8" t="s">
        <v>941</v>
      </c>
      <c r="C2479" s="8" t="s">
        <v>941</v>
      </c>
      <c r="D2479" s="8">
        <v>0</v>
      </c>
    </row>
    <row r="2480" spans="1:4">
      <c r="A2480" s="8" t="s">
        <v>3808</v>
      </c>
      <c r="B2480" s="8" t="s">
        <v>941</v>
      </c>
      <c r="C2480" s="8" t="s">
        <v>941</v>
      </c>
      <c r="D2480" s="8">
        <v>0</v>
      </c>
    </row>
    <row r="2481" spans="1:4">
      <c r="A2481" s="8" t="s">
        <v>3809</v>
      </c>
      <c r="B2481" s="8" t="s">
        <v>941</v>
      </c>
      <c r="C2481" s="8" t="s">
        <v>941</v>
      </c>
      <c r="D2481" s="8">
        <v>0</v>
      </c>
    </row>
    <row r="2482" spans="1:4">
      <c r="A2482" s="8" t="s">
        <v>3810</v>
      </c>
      <c r="B2482" s="8" t="s">
        <v>941</v>
      </c>
      <c r="C2482" s="8" t="s">
        <v>941</v>
      </c>
      <c r="D2482" s="8">
        <v>0</v>
      </c>
    </row>
    <row r="2483" spans="1:4">
      <c r="A2483" s="8" t="s">
        <v>3811</v>
      </c>
      <c r="B2483" s="8" t="s">
        <v>941</v>
      </c>
      <c r="C2483" s="8">
        <v>0</v>
      </c>
      <c r="D2483" s="8" t="s">
        <v>941</v>
      </c>
    </row>
    <row r="2484" spans="1:4">
      <c r="A2484" s="8" t="s">
        <v>1448</v>
      </c>
      <c r="B2484" s="8" t="s">
        <v>941</v>
      </c>
      <c r="C2484" s="8">
        <v>0</v>
      </c>
      <c r="D2484" s="8" t="s">
        <v>941</v>
      </c>
    </row>
    <row r="2485" spans="1:4">
      <c r="A2485" s="8" t="s">
        <v>3812</v>
      </c>
      <c r="B2485" s="8">
        <v>0</v>
      </c>
      <c r="C2485" s="8" t="s">
        <v>941</v>
      </c>
      <c r="D2485" s="8" t="s">
        <v>941</v>
      </c>
    </row>
    <row r="2486" spans="1:4">
      <c r="A2486" s="8" t="s">
        <v>1512</v>
      </c>
      <c r="B2486" s="8" t="s">
        <v>941</v>
      </c>
      <c r="C2486" s="8">
        <v>0</v>
      </c>
      <c r="D2486" s="8" t="s">
        <v>941</v>
      </c>
    </row>
    <row r="2487" spans="1:4">
      <c r="A2487" s="8" t="s">
        <v>3813</v>
      </c>
      <c r="B2487" s="8" t="s">
        <v>941</v>
      </c>
      <c r="C2487" s="8" t="s">
        <v>941</v>
      </c>
      <c r="D2487" s="8">
        <v>0</v>
      </c>
    </row>
    <row r="2488" spans="1:4">
      <c r="A2488" s="8" t="s">
        <v>3814</v>
      </c>
      <c r="B2488" s="8" t="s">
        <v>941</v>
      </c>
      <c r="C2488" s="8">
        <v>0</v>
      </c>
      <c r="D2488" s="8" t="s">
        <v>941</v>
      </c>
    </row>
    <row r="2489" spans="1:4">
      <c r="A2489" s="8" t="s">
        <v>3815</v>
      </c>
      <c r="B2489" s="8" t="s">
        <v>941</v>
      </c>
      <c r="C2489" s="8" t="s">
        <v>941</v>
      </c>
      <c r="D2489" s="8">
        <v>0</v>
      </c>
    </row>
    <row r="2490" spans="1:4">
      <c r="A2490" s="8" t="s">
        <v>3816</v>
      </c>
      <c r="B2490" s="8" t="s">
        <v>941</v>
      </c>
      <c r="C2490" s="8" t="s">
        <v>941</v>
      </c>
      <c r="D2490" s="8">
        <v>0</v>
      </c>
    </row>
    <row r="2491" spans="1:4">
      <c r="A2491" s="8" t="s">
        <v>3817</v>
      </c>
      <c r="B2491" s="8" t="s">
        <v>941</v>
      </c>
      <c r="C2491" s="8" t="s">
        <v>941</v>
      </c>
      <c r="D2491" s="8">
        <v>0</v>
      </c>
    </row>
    <row r="2492" spans="1:4">
      <c r="A2492" s="8" t="s">
        <v>3818</v>
      </c>
      <c r="B2492" s="8" t="s">
        <v>941</v>
      </c>
      <c r="C2492" s="8">
        <v>0</v>
      </c>
      <c r="D2492" s="8" t="s">
        <v>941</v>
      </c>
    </row>
    <row r="2493" spans="1:4">
      <c r="A2493" s="8" t="s">
        <v>3819</v>
      </c>
      <c r="B2493" s="8" t="s">
        <v>941</v>
      </c>
      <c r="C2493" s="8" t="s">
        <v>941</v>
      </c>
      <c r="D2493" s="8">
        <v>0</v>
      </c>
    </row>
    <row r="2494" spans="1:4">
      <c r="A2494" s="8" t="s">
        <v>3820</v>
      </c>
      <c r="B2494" s="8">
        <v>0</v>
      </c>
      <c r="C2494" s="8" t="s">
        <v>941</v>
      </c>
      <c r="D2494" s="8" t="s">
        <v>941</v>
      </c>
    </row>
    <row r="2495" spans="1:4">
      <c r="A2495" s="8" t="s">
        <v>1518</v>
      </c>
      <c r="B2495" s="8" t="s">
        <v>941</v>
      </c>
      <c r="C2495" s="8" t="s">
        <v>941</v>
      </c>
      <c r="D2495" s="8">
        <v>0</v>
      </c>
    </row>
    <row r="2496" spans="1:4">
      <c r="A2496" s="8" t="s">
        <v>3821</v>
      </c>
      <c r="B2496" s="8">
        <v>0</v>
      </c>
      <c r="C2496" s="8" t="s">
        <v>941</v>
      </c>
      <c r="D2496" s="8" t="s">
        <v>941</v>
      </c>
    </row>
    <row r="2497" spans="1:4">
      <c r="A2497" s="8" t="s">
        <v>3822</v>
      </c>
      <c r="B2497" s="8" t="s">
        <v>941</v>
      </c>
      <c r="C2497" s="8" t="s">
        <v>941</v>
      </c>
      <c r="D2497" s="8">
        <v>0</v>
      </c>
    </row>
    <row r="2498" spans="1:4">
      <c r="A2498" s="8" t="s">
        <v>3823</v>
      </c>
      <c r="B2498" s="8" t="s">
        <v>941</v>
      </c>
      <c r="C2498" s="8" t="s">
        <v>941</v>
      </c>
      <c r="D2498" s="8">
        <v>0</v>
      </c>
    </row>
  </sheetData>
  <mergeCells count="1">
    <mergeCell ref="A1:F2"/>
  </mergeCells>
  <phoneticPr fontId="2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29"/>
  <sheetViews>
    <sheetView workbookViewId="0">
      <selection activeCell="A3" sqref="A3"/>
    </sheetView>
  </sheetViews>
  <sheetFormatPr defaultColWidth="9.140625" defaultRowHeight="12.75"/>
  <cols>
    <col min="1" max="1" width="43.85546875" style="2" customWidth="1"/>
    <col min="2" max="2" width="9" style="2" customWidth="1"/>
    <col min="3" max="3" width="10.85546875" style="2" customWidth="1"/>
    <col min="4" max="4" width="8.5703125" style="2" customWidth="1"/>
    <col min="5" max="16384" width="9.140625" style="2"/>
  </cols>
  <sheetData>
    <row r="1" spans="1:6">
      <c r="A1" s="52" t="s">
        <v>3824</v>
      </c>
      <c r="B1" s="52"/>
      <c r="C1" s="52"/>
      <c r="D1" s="52"/>
      <c r="E1" s="52"/>
      <c r="F1" s="52"/>
    </row>
    <row r="2" spans="1:6">
      <c r="A2" s="52"/>
      <c r="B2" s="52"/>
      <c r="C2" s="52"/>
      <c r="D2" s="52"/>
      <c r="E2" s="52"/>
      <c r="F2" s="52"/>
    </row>
    <row r="3" spans="1:6">
      <c r="A3" s="3" t="s">
        <v>1871</v>
      </c>
      <c r="B3" s="3" t="s">
        <v>3825</v>
      </c>
      <c r="C3" s="3" t="s">
        <v>3826</v>
      </c>
      <c r="D3" s="3" t="s">
        <v>3827</v>
      </c>
    </row>
    <row r="4" spans="1:6">
      <c r="A4" s="4" t="s">
        <v>612</v>
      </c>
      <c r="B4" s="2">
        <v>0.44700000000000001</v>
      </c>
      <c r="C4" s="2" t="s">
        <v>941</v>
      </c>
      <c r="D4" s="2">
        <v>1.964</v>
      </c>
    </row>
    <row r="5" spans="1:6">
      <c r="A5" s="4" t="s">
        <v>336</v>
      </c>
      <c r="B5" s="2">
        <v>2.2360000000000002</v>
      </c>
      <c r="C5" s="2" t="s">
        <v>941</v>
      </c>
      <c r="D5" s="2">
        <v>1.3420000000000001</v>
      </c>
    </row>
    <row r="6" spans="1:6">
      <c r="A6" s="4" t="s">
        <v>586</v>
      </c>
      <c r="B6" s="2">
        <v>0</v>
      </c>
      <c r="C6" s="2" t="s">
        <v>941</v>
      </c>
      <c r="D6" s="2">
        <v>0.81599999999999995</v>
      </c>
    </row>
    <row r="7" spans="1:6">
      <c r="A7" s="4" t="s">
        <v>836</v>
      </c>
      <c r="B7" s="2">
        <v>0.63200000000000001</v>
      </c>
      <c r="C7" s="2" t="s">
        <v>941</v>
      </c>
      <c r="D7" s="2">
        <v>1.3420000000000001</v>
      </c>
    </row>
    <row r="8" spans="1:6">
      <c r="A8" s="4" t="s">
        <v>3828</v>
      </c>
      <c r="B8" s="2">
        <v>0</v>
      </c>
      <c r="C8" s="2" t="s">
        <v>941</v>
      </c>
      <c r="D8" s="2">
        <v>0</v>
      </c>
    </row>
    <row r="9" spans="1:6">
      <c r="A9" s="4" t="s">
        <v>1881</v>
      </c>
      <c r="B9" s="2">
        <v>1.3420000000000001</v>
      </c>
      <c r="C9" s="2" t="s">
        <v>941</v>
      </c>
      <c r="D9" s="2">
        <v>0.44700000000000001</v>
      </c>
    </row>
    <row r="10" spans="1:6">
      <c r="A10" s="4" t="s">
        <v>651</v>
      </c>
      <c r="B10" s="2">
        <v>0.70699999999999996</v>
      </c>
      <c r="C10" s="2">
        <v>1</v>
      </c>
      <c r="D10" s="2">
        <v>0.70699999999999996</v>
      </c>
    </row>
    <row r="11" spans="1:6">
      <c r="A11" s="4" t="s">
        <v>817</v>
      </c>
      <c r="B11" s="2">
        <v>1.155</v>
      </c>
      <c r="C11" s="2">
        <v>1.633</v>
      </c>
      <c r="D11" s="2">
        <v>0.57699999999999996</v>
      </c>
    </row>
    <row r="12" spans="1:6">
      <c r="A12" s="4" t="s">
        <v>3829</v>
      </c>
      <c r="B12" s="2">
        <v>-0.81599999999999995</v>
      </c>
      <c r="C12" s="2">
        <v>-0.44700000000000001</v>
      </c>
      <c r="D12" s="2">
        <v>-1.508</v>
      </c>
    </row>
    <row r="13" spans="1:6">
      <c r="A13" s="4" t="s">
        <v>2008</v>
      </c>
      <c r="B13" s="2">
        <v>1</v>
      </c>
      <c r="C13" s="2">
        <v>1</v>
      </c>
      <c r="D13" s="2">
        <v>1</v>
      </c>
    </row>
    <row r="14" spans="1:6">
      <c r="A14" s="2" t="s">
        <v>593</v>
      </c>
      <c r="B14" s="2">
        <v>-2.2360000000000002</v>
      </c>
      <c r="C14" s="2">
        <v>-1</v>
      </c>
      <c r="D14" s="2">
        <v>-2.4489999999999998</v>
      </c>
    </row>
    <row r="15" spans="1:6">
      <c r="A15" s="2" t="s">
        <v>709</v>
      </c>
      <c r="B15" s="2">
        <v>-2.1379999999999999</v>
      </c>
      <c r="C15" s="2">
        <v>1.3420000000000001</v>
      </c>
      <c r="D15" s="2">
        <v>-1.633</v>
      </c>
    </row>
    <row r="16" spans="1:6">
      <c r="A16" s="2" t="s">
        <v>2031</v>
      </c>
      <c r="B16" s="2">
        <v>-2.4489999999999998</v>
      </c>
      <c r="C16" s="2" t="s">
        <v>941</v>
      </c>
      <c r="D16" s="2">
        <v>-2.4489999999999998</v>
      </c>
    </row>
    <row r="17" spans="1:4">
      <c r="A17" s="2" t="s">
        <v>813</v>
      </c>
      <c r="B17" s="2">
        <v>-1.069</v>
      </c>
      <c r="C17" s="2">
        <v>-0.378</v>
      </c>
      <c r="D17" s="2">
        <v>-3.4409999999999998</v>
      </c>
    </row>
    <row r="18" spans="1:4">
      <c r="A18" s="2" t="s">
        <v>375</v>
      </c>
      <c r="B18" s="2">
        <v>-1.1339999999999999</v>
      </c>
      <c r="C18" s="2">
        <v>-2.2360000000000002</v>
      </c>
      <c r="D18" s="2">
        <v>1.2909999999999999</v>
      </c>
    </row>
    <row r="19" spans="1:4">
      <c r="A19" s="2" t="s">
        <v>1939</v>
      </c>
      <c r="B19" s="2">
        <v>-2.6459999999999999</v>
      </c>
      <c r="C19" s="2" t="s">
        <v>941</v>
      </c>
      <c r="D19" s="2">
        <v>-1.89</v>
      </c>
    </row>
    <row r="20" spans="1:4">
      <c r="A20" s="2" t="s">
        <v>1983</v>
      </c>
      <c r="B20" s="2">
        <v>-2.2360000000000002</v>
      </c>
      <c r="C20" s="2" t="s">
        <v>941</v>
      </c>
      <c r="D20" s="2">
        <v>-2</v>
      </c>
    </row>
    <row r="21" spans="1:4">
      <c r="A21" s="2" t="s">
        <v>500</v>
      </c>
      <c r="B21" s="2">
        <v>0.5</v>
      </c>
      <c r="C21" s="2">
        <v>2.2360000000000002</v>
      </c>
      <c r="D21" s="2">
        <v>-1.4139999999999999</v>
      </c>
    </row>
    <row r="22" spans="1:4">
      <c r="A22" s="2" t="s">
        <v>1911</v>
      </c>
      <c r="B22" s="2">
        <v>-2.887</v>
      </c>
      <c r="C22" s="2" t="s">
        <v>941</v>
      </c>
      <c r="D22" s="2">
        <v>-1.155</v>
      </c>
    </row>
    <row r="23" spans="1:4">
      <c r="A23" s="2" t="s">
        <v>1978</v>
      </c>
      <c r="B23" s="2">
        <v>-2.6459999999999999</v>
      </c>
      <c r="C23" s="2" t="s">
        <v>941</v>
      </c>
      <c r="D23" s="2">
        <v>1.387</v>
      </c>
    </row>
    <row r="24" spans="1:4">
      <c r="A24" s="2" t="s">
        <v>3830</v>
      </c>
      <c r="B24" s="2">
        <v>-2.121</v>
      </c>
      <c r="C24" s="2" t="s">
        <v>941</v>
      </c>
      <c r="D24" s="2">
        <v>-1.89</v>
      </c>
    </row>
    <row r="25" spans="1:4">
      <c r="A25" s="2" t="s">
        <v>3831</v>
      </c>
      <c r="B25" s="2">
        <v>-2</v>
      </c>
      <c r="C25" s="2" t="s">
        <v>941</v>
      </c>
      <c r="D25" s="2">
        <v>-2</v>
      </c>
    </row>
    <row r="26" spans="1:4">
      <c r="A26" s="2" t="s">
        <v>3832</v>
      </c>
      <c r="B26" s="2">
        <v>-2.8279999999999998</v>
      </c>
      <c r="C26" s="2" t="s">
        <v>941</v>
      </c>
      <c r="D26" s="2">
        <v>-1.1339999999999999</v>
      </c>
    </row>
    <row r="27" spans="1:4">
      <c r="A27" s="2" t="s">
        <v>373</v>
      </c>
      <c r="B27" s="2">
        <v>0.70699999999999996</v>
      </c>
      <c r="C27" s="2">
        <v>0.378</v>
      </c>
      <c r="D27" s="2">
        <v>-2.8279999999999998</v>
      </c>
    </row>
    <row r="28" spans="1:4">
      <c r="A28" s="2" t="s">
        <v>1971</v>
      </c>
      <c r="B28" s="2">
        <v>-2.4489999999999998</v>
      </c>
      <c r="C28" s="2" t="s">
        <v>941</v>
      </c>
      <c r="D28" s="2">
        <v>-1.4139999999999999</v>
      </c>
    </row>
    <row r="29" spans="1:4">
      <c r="A29" s="2" t="s">
        <v>390</v>
      </c>
      <c r="B29" s="2">
        <v>0.70699999999999996</v>
      </c>
      <c r="C29" s="2">
        <v>0</v>
      </c>
      <c r="D29" s="2">
        <v>-3.153</v>
      </c>
    </row>
    <row r="30" spans="1:4">
      <c r="A30" s="2" t="s">
        <v>1957</v>
      </c>
      <c r="B30" s="2">
        <v>-2.294</v>
      </c>
      <c r="C30" s="2" t="s">
        <v>941</v>
      </c>
      <c r="D30" s="2">
        <v>-1.508</v>
      </c>
    </row>
    <row r="31" spans="1:4">
      <c r="A31" s="2" t="s">
        <v>686</v>
      </c>
      <c r="B31" s="2">
        <v>-1.3420000000000001</v>
      </c>
      <c r="C31" s="2">
        <v>0</v>
      </c>
      <c r="D31" s="2">
        <v>-2.4489999999999998</v>
      </c>
    </row>
    <row r="32" spans="1:4">
      <c r="A32" s="2" t="s">
        <v>1989</v>
      </c>
      <c r="B32" s="2">
        <v>-1.89</v>
      </c>
      <c r="C32" s="2" t="s">
        <v>941</v>
      </c>
      <c r="D32" s="2">
        <v>-1.89</v>
      </c>
    </row>
    <row r="33" spans="1:4">
      <c r="A33" s="2" t="s">
        <v>473</v>
      </c>
      <c r="B33" s="2">
        <v>-0.378</v>
      </c>
      <c r="C33" s="2">
        <v>-2</v>
      </c>
      <c r="D33" s="2">
        <v>1.387</v>
      </c>
    </row>
    <row r="34" spans="1:4">
      <c r="A34" s="2" t="s">
        <v>853</v>
      </c>
      <c r="B34" s="2">
        <v>-2</v>
      </c>
      <c r="C34" s="2" t="s">
        <v>941</v>
      </c>
      <c r="D34" s="2">
        <v>-1.667</v>
      </c>
    </row>
    <row r="35" spans="1:4">
      <c r="A35" s="2" t="s">
        <v>891</v>
      </c>
      <c r="B35" s="2">
        <v>-2.2360000000000002</v>
      </c>
      <c r="C35" s="2" t="s">
        <v>941</v>
      </c>
      <c r="D35" s="2">
        <v>-1.4139999999999999</v>
      </c>
    </row>
    <row r="36" spans="1:4">
      <c r="A36" s="2" t="s">
        <v>638</v>
      </c>
      <c r="B36" s="2">
        <v>2</v>
      </c>
      <c r="C36" s="2" t="s">
        <v>941</v>
      </c>
      <c r="D36" s="2">
        <v>1.633</v>
      </c>
    </row>
    <row r="37" spans="1:4">
      <c r="A37" s="2" t="s">
        <v>346</v>
      </c>
      <c r="B37" s="2">
        <v>-1.2649999999999999</v>
      </c>
      <c r="C37" s="2" t="s">
        <v>941</v>
      </c>
      <c r="D37" s="2">
        <v>2.3330000000000002</v>
      </c>
    </row>
    <row r="38" spans="1:4">
      <c r="A38" s="2" t="s">
        <v>2030</v>
      </c>
      <c r="B38" s="2">
        <v>-2.2360000000000002</v>
      </c>
      <c r="C38" s="2" t="s">
        <v>941</v>
      </c>
      <c r="D38" s="2">
        <v>-1.3420000000000001</v>
      </c>
    </row>
    <row r="39" spans="1:4">
      <c r="A39" s="2" t="s">
        <v>391</v>
      </c>
      <c r="B39" s="2">
        <v>0.378</v>
      </c>
      <c r="C39" s="2">
        <v>0</v>
      </c>
      <c r="D39" s="2">
        <v>-3.153</v>
      </c>
    </row>
    <row r="40" spans="1:4">
      <c r="A40" s="2" t="s">
        <v>398</v>
      </c>
      <c r="B40" s="2">
        <v>0.81599999999999995</v>
      </c>
      <c r="C40" s="2" t="s">
        <v>941</v>
      </c>
      <c r="D40" s="2">
        <v>-2.673</v>
      </c>
    </row>
    <row r="41" spans="1:4">
      <c r="A41" s="2" t="s">
        <v>411</v>
      </c>
      <c r="B41" s="2">
        <v>0</v>
      </c>
      <c r="C41" s="2">
        <v>0</v>
      </c>
      <c r="D41" s="2">
        <v>-3.4409999999999998</v>
      </c>
    </row>
    <row r="42" spans="1:4">
      <c r="A42" s="2" t="s">
        <v>497</v>
      </c>
      <c r="B42" s="2">
        <v>-1.976</v>
      </c>
      <c r="C42" s="2">
        <v>1.4139999999999999</v>
      </c>
      <c r="D42" s="2">
        <v>0</v>
      </c>
    </row>
    <row r="43" spans="1:4">
      <c r="A43" s="2" t="s">
        <v>344</v>
      </c>
      <c r="B43" s="2">
        <v>-2.673</v>
      </c>
      <c r="C43" s="2" t="s">
        <v>941</v>
      </c>
      <c r="D43" s="2">
        <v>-0.70699999999999996</v>
      </c>
    </row>
    <row r="44" spans="1:4">
      <c r="A44" s="2" t="s">
        <v>453</v>
      </c>
      <c r="B44" s="2">
        <v>-0.70699999999999996</v>
      </c>
      <c r="C44" s="2">
        <v>1</v>
      </c>
      <c r="D44" s="2">
        <v>-1.667</v>
      </c>
    </row>
    <row r="45" spans="1:4">
      <c r="A45" s="2" t="s">
        <v>1961</v>
      </c>
      <c r="B45" s="2">
        <v>1.3420000000000001</v>
      </c>
      <c r="C45" s="2" t="s">
        <v>941</v>
      </c>
      <c r="D45" s="2">
        <v>2</v>
      </c>
    </row>
    <row r="46" spans="1:4">
      <c r="A46" s="2" t="s">
        <v>779</v>
      </c>
      <c r="B46" s="2">
        <v>-2.3330000000000002</v>
      </c>
      <c r="C46" s="2" t="s">
        <v>941</v>
      </c>
      <c r="D46" s="2">
        <v>-1</v>
      </c>
    </row>
    <row r="47" spans="1:4">
      <c r="A47" s="2" t="s">
        <v>577</v>
      </c>
      <c r="B47" s="2">
        <v>1.4139999999999999</v>
      </c>
      <c r="C47" s="2" t="s">
        <v>941</v>
      </c>
      <c r="D47" s="2">
        <v>1.89</v>
      </c>
    </row>
    <row r="48" spans="1:4">
      <c r="A48" s="2" t="s">
        <v>1880</v>
      </c>
      <c r="B48" s="2">
        <v>-1.667</v>
      </c>
      <c r="C48" s="2" t="s">
        <v>941</v>
      </c>
      <c r="D48" s="2">
        <v>-1.633</v>
      </c>
    </row>
    <row r="49" spans="1:4">
      <c r="A49" s="2" t="s">
        <v>1900</v>
      </c>
      <c r="B49" s="2">
        <v>-2.121</v>
      </c>
      <c r="C49" s="2" t="s">
        <v>941</v>
      </c>
      <c r="D49" s="2">
        <v>1.1339999999999999</v>
      </c>
    </row>
    <row r="50" spans="1:4">
      <c r="A50" s="2" t="s">
        <v>1886</v>
      </c>
      <c r="B50" s="2">
        <v>-1.732</v>
      </c>
      <c r="C50" s="2" t="s">
        <v>941</v>
      </c>
      <c r="D50" s="2">
        <v>-1.508</v>
      </c>
    </row>
    <row r="51" spans="1:4">
      <c r="A51" s="2" t="s">
        <v>3833</v>
      </c>
      <c r="B51" s="2">
        <v>-2.2360000000000002</v>
      </c>
      <c r="C51" s="2" t="s">
        <v>941</v>
      </c>
      <c r="D51" s="2">
        <v>-1</v>
      </c>
    </row>
    <row r="52" spans="1:4">
      <c r="A52" s="2" t="s">
        <v>600</v>
      </c>
      <c r="B52" s="2">
        <v>-2.2360000000000002</v>
      </c>
      <c r="C52" s="2" t="s">
        <v>941</v>
      </c>
      <c r="D52" s="2">
        <v>-1</v>
      </c>
    </row>
    <row r="53" spans="1:4">
      <c r="A53" s="2" t="s">
        <v>387</v>
      </c>
      <c r="B53" s="2">
        <v>0.378</v>
      </c>
      <c r="C53" s="2">
        <v>0</v>
      </c>
      <c r="D53" s="2">
        <v>-2.8279999999999998</v>
      </c>
    </row>
    <row r="54" spans="1:4">
      <c r="A54" s="2" t="s">
        <v>504</v>
      </c>
      <c r="B54" s="2" t="s">
        <v>941</v>
      </c>
      <c r="C54" s="2" t="s">
        <v>941</v>
      </c>
      <c r="D54" s="2">
        <v>3.1619999999999999</v>
      </c>
    </row>
    <row r="55" spans="1:4">
      <c r="A55" s="2" t="s">
        <v>516</v>
      </c>
      <c r="B55" s="2" t="s">
        <v>941</v>
      </c>
      <c r="C55" s="2" t="s">
        <v>941</v>
      </c>
      <c r="D55" s="2">
        <v>3.1619999999999999</v>
      </c>
    </row>
    <row r="56" spans="1:4">
      <c r="A56" s="2" t="s">
        <v>456</v>
      </c>
      <c r="B56" s="2">
        <v>0</v>
      </c>
      <c r="C56" s="2">
        <v>0</v>
      </c>
      <c r="D56" s="2">
        <v>-3.153</v>
      </c>
    </row>
    <row r="57" spans="1:4">
      <c r="A57" s="2" t="s">
        <v>414</v>
      </c>
      <c r="B57" s="2">
        <v>0</v>
      </c>
      <c r="C57" s="2">
        <v>0</v>
      </c>
      <c r="D57" s="2">
        <v>-3.153</v>
      </c>
    </row>
    <row r="58" spans="1:4">
      <c r="A58" s="2" t="s">
        <v>422</v>
      </c>
      <c r="B58" s="2">
        <v>-1.6040000000000001</v>
      </c>
      <c r="C58" s="2" t="s">
        <v>941</v>
      </c>
      <c r="D58" s="2">
        <v>1.508</v>
      </c>
    </row>
    <row r="59" spans="1:4">
      <c r="A59" s="2" t="s">
        <v>741</v>
      </c>
      <c r="B59" s="2">
        <v>0.63200000000000001</v>
      </c>
      <c r="C59" s="2" t="s">
        <v>941</v>
      </c>
      <c r="D59" s="2">
        <v>2.4489999999999998</v>
      </c>
    </row>
    <row r="60" spans="1:4">
      <c r="A60" s="2" t="s">
        <v>583</v>
      </c>
      <c r="B60" s="2">
        <v>-2.8279999999999998</v>
      </c>
      <c r="C60" s="2" t="s">
        <v>941</v>
      </c>
      <c r="D60" s="2">
        <v>-0.24299999999999999</v>
      </c>
    </row>
    <row r="61" spans="1:4">
      <c r="A61" s="2" t="s">
        <v>3834</v>
      </c>
      <c r="B61" s="2">
        <v>0.81599999999999995</v>
      </c>
      <c r="C61" s="2" t="s">
        <v>941</v>
      </c>
      <c r="D61" s="2">
        <v>2.2360000000000002</v>
      </c>
    </row>
    <row r="62" spans="1:4">
      <c r="A62" s="2" t="s">
        <v>1996</v>
      </c>
      <c r="B62" s="2">
        <v>-1.4139999999999999</v>
      </c>
      <c r="C62" s="2" t="s">
        <v>941</v>
      </c>
      <c r="D62" s="2">
        <v>-1.633</v>
      </c>
    </row>
    <row r="63" spans="1:4">
      <c r="A63" s="2" t="s">
        <v>417</v>
      </c>
      <c r="B63" s="2">
        <v>0.63200000000000001</v>
      </c>
      <c r="C63" s="2">
        <v>0.70699999999999996</v>
      </c>
      <c r="D63" s="2">
        <v>-1.706</v>
      </c>
    </row>
    <row r="64" spans="1:4">
      <c r="A64" s="2" t="s">
        <v>1926</v>
      </c>
      <c r="B64" s="2">
        <v>-0.40799999999999997</v>
      </c>
      <c r="C64" s="2">
        <v>1.633</v>
      </c>
      <c r="D64" s="2">
        <v>1</v>
      </c>
    </row>
    <row r="65" spans="1:4">
      <c r="A65" s="2" t="s">
        <v>833</v>
      </c>
      <c r="B65" s="2">
        <v>-1.732</v>
      </c>
      <c r="C65" s="2">
        <v>-1</v>
      </c>
      <c r="D65" s="2">
        <v>-0.30199999999999999</v>
      </c>
    </row>
    <row r="66" spans="1:4">
      <c r="A66" s="2" t="s">
        <v>1950</v>
      </c>
      <c r="B66" s="2">
        <v>-2.1110000000000002</v>
      </c>
      <c r="C66" s="2" t="s">
        <v>941</v>
      </c>
      <c r="D66" s="2">
        <v>-0.90500000000000003</v>
      </c>
    </row>
    <row r="67" spans="1:4">
      <c r="A67" s="2" t="s">
        <v>3835</v>
      </c>
      <c r="B67" s="2">
        <v>-1.667</v>
      </c>
      <c r="C67" s="2" t="s">
        <v>941</v>
      </c>
      <c r="D67" s="2">
        <v>-1.3420000000000001</v>
      </c>
    </row>
    <row r="68" spans="1:4">
      <c r="A68" s="2" t="s">
        <v>507</v>
      </c>
      <c r="B68" s="2" t="s">
        <v>941</v>
      </c>
      <c r="C68" s="2" t="s">
        <v>941</v>
      </c>
      <c r="D68" s="2">
        <v>3</v>
      </c>
    </row>
    <row r="69" spans="1:4">
      <c r="A69" s="2" t="s">
        <v>3836</v>
      </c>
      <c r="B69" s="2">
        <v>-2</v>
      </c>
      <c r="C69" s="2" t="s">
        <v>941</v>
      </c>
      <c r="D69" s="2">
        <v>-1</v>
      </c>
    </row>
    <row r="70" spans="1:4">
      <c r="A70" s="2" t="s">
        <v>1969</v>
      </c>
      <c r="B70" s="2">
        <v>1</v>
      </c>
      <c r="C70" s="2" t="s">
        <v>941</v>
      </c>
      <c r="D70" s="2">
        <v>2</v>
      </c>
    </row>
    <row r="71" spans="1:4">
      <c r="A71" s="2" t="s">
        <v>2011</v>
      </c>
      <c r="B71" s="2">
        <v>-2.5299999999999998</v>
      </c>
      <c r="C71" s="2" t="s">
        <v>941</v>
      </c>
      <c r="D71" s="2">
        <v>-0.44700000000000001</v>
      </c>
    </row>
    <row r="72" spans="1:4">
      <c r="A72" s="2" t="s">
        <v>623</v>
      </c>
      <c r="B72" s="2">
        <v>1.3420000000000001</v>
      </c>
      <c r="C72" s="2" t="s">
        <v>941</v>
      </c>
      <c r="D72" s="2">
        <v>1.633</v>
      </c>
    </row>
    <row r="73" spans="1:4">
      <c r="A73" s="2" t="s">
        <v>821</v>
      </c>
      <c r="B73" s="2">
        <v>-1.897</v>
      </c>
      <c r="C73" s="2" t="s">
        <v>941</v>
      </c>
      <c r="D73" s="2">
        <v>-1</v>
      </c>
    </row>
    <row r="74" spans="1:4">
      <c r="A74" s="2" t="s">
        <v>3837</v>
      </c>
      <c r="B74" s="2">
        <v>-1.897</v>
      </c>
      <c r="C74" s="2" t="s">
        <v>941</v>
      </c>
      <c r="D74" s="2">
        <v>-1</v>
      </c>
    </row>
    <row r="75" spans="1:4">
      <c r="A75" s="2" t="s">
        <v>1893</v>
      </c>
      <c r="B75" s="2">
        <v>-0.92800000000000005</v>
      </c>
      <c r="C75" s="2">
        <v>-0.81599999999999995</v>
      </c>
      <c r="D75" s="2">
        <v>1.147</v>
      </c>
    </row>
    <row r="76" spans="1:4">
      <c r="A76" s="2" t="s">
        <v>1892</v>
      </c>
      <c r="B76" s="2">
        <v>-1.89</v>
      </c>
      <c r="C76" s="2" t="s">
        <v>941</v>
      </c>
      <c r="D76" s="2">
        <v>-1</v>
      </c>
    </row>
    <row r="77" spans="1:4">
      <c r="A77" s="2" t="s">
        <v>350</v>
      </c>
      <c r="B77" s="2">
        <v>-2.8279999999999998</v>
      </c>
      <c r="C77" s="2" t="s">
        <v>941</v>
      </c>
      <c r="D77" s="2" t="s">
        <v>941</v>
      </c>
    </row>
    <row r="78" spans="1:4">
      <c r="A78" s="2" t="s">
        <v>3838</v>
      </c>
      <c r="B78" s="2">
        <v>-2</v>
      </c>
      <c r="C78" s="2" t="s">
        <v>941</v>
      </c>
      <c r="D78" s="2">
        <v>0.81599999999999995</v>
      </c>
    </row>
    <row r="79" spans="1:4">
      <c r="A79" s="2" t="s">
        <v>436</v>
      </c>
      <c r="B79" s="2">
        <v>0.81599999999999995</v>
      </c>
      <c r="C79" s="2" t="s">
        <v>941</v>
      </c>
      <c r="D79" s="2">
        <v>2</v>
      </c>
    </row>
    <row r="80" spans="1:4">
      <c r="A80" s="2" t="s">
        <v>1912</v>
      </c>
      <c r="B80" s="2">
        <v>-0.77500000000000002</v>
      </c>
      <c r="C80" s="2">
        <v>-1</v>
      </c>
      <c r="D80" s="2">
        <v>-1</v>
      </c>
    </row>
    <row r="81" spans="1:4">
      <c r="A81" s="2" t="s">
        <v>1882</v>
      </c>
      <c r="B81" s="2">
        <v>-1.9410000000000001</v>
      </c>
      <c r="C81" s="2" t="s">
        <v>941</v>
      </c>
      <c r="D81" s="2">
        <v>-0.83199999999999996</v>
      </c>
    </row>
    <row r="82" spans="1:4">
      <c r="A82" s="2" t="s">
        <v>663</v>
      </c>
      <c r="B82" s="2">
        <v>-1.2649999999999999</v>
      </c>
      <c r="C82" s="2" t="s">
        <v>941</v>
      </c>
      <c r="D82" s="2">
        <v>-1.508</v>
      </c>
    </row>
    <row r="83" spans="1:4">
      <c r="A83" s="2" t="s">
        <v>549</v>
      </c>
      <c r="B83" s="2">
        <v>-1.5</v>
      </c>
      <c r="C83" s="2" t="s">
        <v>941</v>
      </c>
      <c r="D83" s="2">
        <v>-1.2649999999999999</v>
      </c>
    </row>
    <row r="84" spans="1:4">
      <c r="A84" s="2" t="s">
        <v>1992</v>
      </c>
      <c r="B84" s="2">
        <v>-1.4139999999999999</v>
      </c>
      <c r="C84" s="2" t="s">
        <v>941</v>
      </c>
      <c r="D84" s="2">
        <v>-1.3420000000000001</v>
      </c>
    </row>
    <row r="85" spans="1:4">
      <c r="A85" s="2" t="s">
        <v>721</v>
      </c>
      <c r="B85" s="2">
        <v>-1.6040000000000001</v>
      </c>
      <c r="C85" s="2" t="s">
        <v>941</v>
      </c>
      <c r="D85" s="2">
        <v>1.1339999999999999</v>
      </c>
    </row>
    <row r="86" spans="1:4">
      <c r="A86" s="2" t="s">
        <v>1994</v>
      </c>
      <c r="B86" s="2">
        <v>-2.6459999999999999</v>
      </c>
      <c r="C86" s="2" t="s">
        <v>941</v>
      </c>
      <c r="D86" s="2" t="s">
        <v>941</v>
      </c>
    </row>
    <row r="87" spans="1:4">
      <c r="A87" s="2" t="s">
        <v>783</v>
      </c>
      <c r="B87" s="2">
        <v>-2.6459999999999999</v>
      </c>
      <c r="C87" s="2" t="s">
        <v>941</v>
      </c>
      <c r="D87" s="2" t="s">
        <v>941</v>
      </c>
    </row>
    <row r="88" spans="1:4">
      <c r="A88" s="2" t="s">
        <v>527</v>
      </c>
      <c r="B88" s="2">
        <v>1</v>
      </c>
      <c r="C88" s="2" t="s">
        <v>941</v>
      </c>
      <c r="D88" s="2">
        <v>1.633</v>
      </c>
    </row>
    <row r="89" spans="1:4">
      <c r="A89" s="2" t="s">
        <v>365</v>
      </c>
      <c r="B89" s="2">
        <v>-1</v>
      </c>
      <c r="C89" s="2" t="s">
        <v>941</v>
      </c>
      <c r="D89" s="2">
        <v>1.633</v>
      </c>
    </row>
    <row r="90" spans="1:4">
      <c r="A90" s="2" t="s">
        <v>725</v>
      </c>
      <c r="B90" s="2">
        <v>-1.633</v>
      </c>
      <c r="C90" s="2" t="s">
        <v>941</v>
      </c>
      <c r="D90" s="2">
        <v>-1</v>
      </c>
    </row>
    <row r="91" spans="1:4">
      <c r="A91" s="2" t="s">
        <v>3839</v>
      </c>
      <c r="B91" s="2">
        <v>-1.633</v>
      </c>
      <c r="C91" s="2" t="s">
        <v>941</v>
      </c>
      <c r="D91" s="2">
        <v>-1</v>
      </c>
    </row>
    <row r="92" spans="1:4">
      <c r="A92" s="2" t="s">
        <v>533</v>
      </c>
      <c r="B92" s="2">
        <v>-1.89</v>
      </c>
      <c r="C92" s="2" t="s">
        <v>941</v>
      </c>
      <c r="D92" s="2">
        <v>-0.70699999999999996</v>
      </c>
    </row>
    <row r="93" spans="1:4">
      <c r="A93" s="2" t="s">
        <v>340</v>
      </c>
      <c r="B93" s="2">
        <v>0.33300000000000002</v>
      </c>
      <c r="C93" s="2">
        <v>-0.81599999999999995</v>
      </c>
      <c r="D93" s="2">
        <v>-1.387</v>
      </c>
    </row>
    <row r="94" spans="1:4">
      <c r="A94" s="2" t="s">
        <v>598</v>
      </c>
      <c r="B94" s="2">
        <v>1.2649999999999999</v>
      </c>
      <c r="C94" s="2">
        <v>0.44700000000000001</v>
      </c>
      <c r="D94" s="2">
        <v>0.81599999999999995</v>
      </c>
    </row>
    <row r="95" spans="1:4">
      <c r="A95" s="2" t="s">
        <v>1891</v>
      </c>
      <c r="B95" s="2">
        <v>0.63200000000000001</v>
      </c>
      <c r="C95" s="2" t="s">
        <v>941</v>
      </c>
      <c r="D95" s="2">
        <v>1.89</v>
      </c>
    </row>
    <row r="96" spans="1:4">
      <c r="A96" s="2" t="s">
        <v>3840</v>
      </c>
      <c r="B96" s="2">
        <v>-2.121</v>
      </c>
      <c r="C96" s="2" t="s">
        <v>941</v>
      </c>
      <c r="D96" s="2">
        <v>0.378</v>
      </c>
    </row>
    <row r="97" spans="1:4">
      <c r="A97" s="2" t="s">
        <v>1894</v>
      </c>
      <c r="B97" s="2">
        <v>-1.667</v>
      </c>
      <c r="C97" s="2" t="s">
        <v>941</v>
      </c>
      <c r="D97" s="2">
        <v>0.81599999999999995</v>
      </c>
    </row>
    <row r="98" spans="1:4">
      <c r="A98" s="2" t="s">
        <v>630</v>
      </c>
      <c r="B98" s="2">
        <v>1.1339999999999999</v>
      </c>
      <c r="C98" s="2" t="s">
        <v>941</v>
      </c>
      <c r="D98" s="2">
        <v>1.3420000000000001</v>
      </c>
    </row>
    <row r="99" spans="1:4">
      <c r="A99" s="2" t="s">
        <v>847</v>
      </c>
      <c r="B99" s="2">
        <v>1.1339999999999999</v>
      </c>
      <c r="C99" s="2" t="s">
        <v>941</v>
      </c>
      <c r="D99" s="2">
        <v>1.3420000000000001</v>
      </c>
    </row>
    <row r="100" spans="1:4">
      <c r="A100" s="2" t="s">
        <v>1998</v>
      </c>
      <c r="B100" s="2">
        <v>-2.4489999999999998</v>
      </c>
      <c r="C100" s="2" t="s">
        <v>941</v>
      </c>
      <c r="D100" s="2" t="s">
        <v>941</v>
      </c>
    </row>
    <row r="101" spans="1:4">
      <c r="A101" s="2" t="s">
        <v>2039</v>
      </c>
      <c r="B101" s="2">
        <v>-2</v>
      </c>
      <c r="C101" s="2" t="s">
        <v>941</v>
      </c>
      <c r="D101" s="2">
        <v>0.44700000000000001</v>
      </c>
    </row>
    <row r="102" spans="1:4">
      <c r="A102" s="2" t="s">
        <v>698</v>
      </c>
      <c r="B102" s="2">
        <v>-0.90500000000000003</v>
      </c>
      <c r="C102" s="2" t="s">
        <v>941</v>
      </c>
      <c r="D102" s="2">
        <v>1.508</v>
      </c>
    </row>
    <row r="103" spans="1:4">
      <c r="A103" s="2" t="s">
        <v>2032</v>
      </c>
      <c r="B103" s="2">
        <v>-0.378</v>
      </c>
      <c r="C103" s="2" t="s">
        <v>941</v>
      </c>
      <c r="D103" s="2">
        <v>2</v>
      </c>
    </row>
    <row r="104" spans="1:4">
      <c r="A104" s="2" t="s">
        <v>3841</v>
      </c>
      <c r="B104" s="2">
        <v>-2</v>
      </c>
      <c r="C104" s="2" t="s">
        <v>941</v>
      </c>
      <c r="D104" s="2">
        <v>-0.378</v>
      </c>
    </row>
    <row r="105" spans="1:4">
      <c r="A105" s="2" t="s">
        <v>3842</v>
      </c>
      <c r="B105" s="2">
        <v>-0.218</v>
      </c>
      <c r="C105" s="2">
        <v>-1</v>
      </c>
      <c r="D105" s="2">
        <v>1.147</v>
      </c>
    </row>
    <row r="106" spans="1:4">
      <c r="A106" s="2" t="s">
        <v>632</v>
      </c>
      <c r="B106" s="2">
        <v>-1.897</v>
      </c>
      <c r="C106" s="2" t="s">
        <v>941</v>
      </c>
      <c r="D106" s="2">
        <v>0.44700000000000001</v>
      </c>
    </row>
    <row r="107" spans="1:4">
      <c r="A107" s="2" t="s">
        <v>1930</v>
      </c>
      <c r="B107" s="2">
        <v>-1</v>
      </c>
      <c r="C107" s="2" t="s">
        <v>941</v>
      </c>
      <c r="D107" s="2">
        <v>-1.3420000000000001</v>
      </c>
    </row>
    <row r="108" spans="1:4">
      <c r="A108" s="2" t="s">
        <v>540</v>
      </c>
      <c r="B108" s="2">
        <v>-1</v>
      </c>
      <c r="C108" s="2" t="s">
        <v>941</v>
      </c>
      <c r="D108" s="2">
        <v>-1.3420000000000001</v>
      </c>
    </row>
    <row r="109" spans="1:4">
      <c r="A109" s="2" t="s">
        <v>2085</v>
      </c>
      <c r="B109" s="2">
        <v>-1.633</v>
      </c>
      <c r="C109" s="2" t="s">
        <v>941</v>
      </c>
      <c r="D109" s="2">
        <v>-0.70699999999999996</v>
      </c>
    </row>
    <row r="110" spans="1:4">
      <c r="A110" s="2" t="s">
        <v>1963</v>
      </c>
      <c r="B110" s="2">
        <v>-0.44700000000000001</v>
      </c>
      <c r="C110" s="2" t="s">
        <v>941</v>
      </c>
      <c r="D110" s="2">
        <v>1.89</v>
      </c>
    </row>
    <row r="111" spans="1:4">
      <c r="A111" s="2" t="s">
        <v>871</v>
      </c>
      <c r="B111" s="2">
        <v>-1.89</v>
      </c>
      <c r="C111" s="2" t="s">
        <v>941</v>
      </c>
      <c r="D111" s="2">
        <v>-0.44700000000000001</v>
      </c>
    </row>
    <row r="112" spans="1:4">
      <c r="A112" s="2" t="s">
        <v>1999</v>
      </c>
      <c r="B112" s="2">
        <v>-1.6040000000000001</v>
      </c>
      <c r="C112" s="2" t="s">
        <v>941</v>
      </c>
      <c r="D112" s="2">
        <v>0.70699999999999996</v>
      </c>
    </row>
    <row r="113" spans="1:4">
      <c r="A113" s="2" t="s">
        <v>424</v>
      </c>
      <c r="B113" s="2">
        <v>0</v>
      </c>
      <c r="C113" s="2">
        <v>-0.44700000000000001</v>
      </c>
      <c r="D113" s="2">
        <v>1.8069999999999999</v>
      </c>
    </row>
    <row r="114" spans="1:4">
      <c r="A114" s="2" t="s">
        <v>3843</v>
      </c>
      <c r="B114" s="2">
        <v>-2.2360000000000002</v>
      </c>
      <c r="C114" s="2" t="s">
        <v>941</v>
      </c>
      <c r="D114" s="2" t="s">
        <v>941</v>
      </c>
    </row>
    <row r="115" spans="1:4">
      <c r="A115" s="2" t="s">
        <v>1895</v>
      </c>
      <c r="B115" s="2">
        <v>-2.2360000000000002</v>
      </c>
      <c r="C115" s="2" t="s">
        <v>941</v>
      </c>
      <c r="D115" s="2" t="s">
        <v>941</v>
      </c>
    </row>
    <row r="116" spans="1:4">
      <c r="A116" s="2" t="s">
        <v>2038</v>
      </c>
      <c r="B116" s="2">
        <v>-2.2360000000000002</v>
      </c>
      <c r="C116" s="2" t="s">
        <v>941</v>
      </c>
      <c r="D116" s="2" t="s">
        <v>941</v>
      </c>
    </row>
    <row r="117" spans="1:4">
      <c r="A117" s="2" t="s">
        <v>454</v>
      </c>
      <c r="B117" s="2">
        <v>-2.2360000000000002</v>
      </c>
      <c r="C117" s="2" t="s">
        <v>941</v>
      </c>
      <c r="D117" s="2" t="s">
        <v>941</v>
      </c>
    </row>
    <row r="118" spans="1:4">
      <c r="A118" s="2" t="s">
        <v>3844</v>
      </c>
      <c r="B118" s="2">
        <v>-2.2360000000000002</v>
      </c>
      <c r="C118" s="2" t="s">
        <v>941</v>
      </c>
      <c r="D118" s="2">
        <v>0</v>
      </c>
    </row>
    <row r="119" spans="1:4">
      <c r="A119" s="2" t="s">
        <v>1907</v>
      </c>
      <c r="B119" s="2">
        <v>-2.2360000000000002</v>
      </c>
      <c r="C119" s="2" t="s">
        <v>941</v>
      </c>
      <c r="D119" s="2" t="s">
        <v>941</v>
      </c>
    </row>
    <row r="120" spans="1:4">
      <c r="A120" s="2" t="s">
        <v>2020</v>
      </c>
      <c r="B120" s="2">
        <v>-2.2360000000000002</v>
      </c>
      <c r="C120" s="2" t="s">
        <v>941</v>
      </c>
      <c r="D120" s="2" t="s">
        <v>941</v>
      </c>
    </row>
    <row r="121" spans="1:4">
      <c r="A121" s="2" t="s">
        <v>3845</v>
      </c>
      <c r="B121" s="2">
        <v>-2.2360000000000002</v>
      </c>
      <c r="C121" s="2" t="s">
        <v>941</v>
      </c>
      <c r="D121" s="2" t="s">
        <v>941</v>
      </c>
    </row>
    <row r="122" spans="1:4">
      <c r="A122" s="2" t="s">
        <v>418</v>
      </c>
      <c r="B122" s="2">
        <v>-2.2360000000000002</v>
      </c>
      <c r="C122" s="2" t="s">
        <v>941</v>
      </c>
      <c r="D122" s="2" t="s">
        <v>941</v>
      </c>
    </row>
    <row r="123" spans="1:4">
      <c r="A123" s="2" t="s">
        <v>1919</v>
      </c>
      <c r="B123" s="2">
        <v>-2.2360000000000002</v>
      </c>
      <c r="C123" s="2" t="s">
        <v>941</v>
      </c>
      <c r="D123" s="2" t="s">
        <v>941</v>
      </c>
    </row>
    <row r="124" spans="1:4">
      <c r="A124" s="2" t="s">
        <v>2023</v>
      </c>
      <c r="B124" s="2">
        <v>-2.2360000000000002</v>
      </c>
      <c r="C124" s="2" t="s">
        <v>941</v>
      </c>
      <c r="D124" s="2" t="s">
        <v>941</v>
      </c>
    </row>
    <row r="125" spans="1:4">
      <c r="A125" s="2" t="s">
        <v>2058</v>
      </c>
      <c r="B125" s="2">
        <v>-2.2360000000000002</v>
      </c>
      <c r="C125" s="2" t="s">
        <v>941</v>
      </c>
      <c r="D125" s="2" t="s">
        <v>941</v>
      </c>
    </row>
    <row r="126" spans="1:4">
      <c r="A126" s="2" t="s">
        <v>2061</v>
      </c>
      <c r="B126" s="2">
        <v>-2.2360000000000002</v>
      </c>
      <c r="C126" s="2" t="s">
        <v>941</v>
      </c>
      <c r="D126" s="2">
        <v>0</v>
      </c>
    </row>
    <row r="127" spans="1:4">
      <c r="A127" s="2" t="s">
        <v>888</v>
      </c>
      <c r="B127" s="2">
        <v>0</v>
      </c>
      <c r="C127" s="2">
        <v>-0.81599999999999995</v>
      </c>
      <c r="D127" s="2">
        <v>-1.4139999999999999</v>
      </c>
    </row>
    <row r="128" spans="1:4">
      <c r="A128" s="2" t="s">
        <v>2016</v>
      </c>
      <c r="B128" s="2">
        <v>-1.387</v>
      </c>
      <c r="C128" s="2" t="s">
        <v>941</v>
      </c>
      <c r="D128" s="2">
        <v>0.81599999999999995</v>
      </c>
    </row>
    <row r="129" spans="1:4">
      <c r="A129" s="2" t="s">
        <v>2063</v>
      </c>
      <c r="B129" s="2">
        <v>-0.30199999999999999</v>
      </c>
      <c r="C129" s="2" t="s">
        <v>941</v>
      </c>
      <c r="D129" s="2">
        <v>1.89</v>
      </c>
    </row>
    <row r="130" spans="1:4">
      <c r="A130" s="2" t="s">
        <v>1888</v>
      </c>
      <c r="B130" s="2">
        <v>-1.3420000000000001</v>
      </c>
      <c r="C130" s="2" t="s">
        <v>941</v>
      </c>
      <c r="D130" s="2">
        <v>0.83199999999999996</v>
      </c>
    </row>
    <row r="131" spans="1:4">
      <c r="A131" s="2" t="s">
        <v>1985</v>
      </c>
      <c r="B131" s="2">
        <v>0.83199999999999996</v>
      </c>
      <c r="C131" s="2" t="s">
        <v>941</v>
      </c>
      <c r="D131" s="2">
        <v>1.3420000000000001</v>
      </c>
    </row>
    <row r="132" spans="1:4">
      <c r="A132" s="2" t="s">
        <v>1925</v>
      </c>
      <c r="B132" s="2">
        <v>-0.90500000000000003</v>
      </c>
      <c r="C132" s="2" t="s">
        <v>941</v>
      </c>
      <c r="D132" s="2">
        <v>1.2649999999999999</v>
      </c>
    </row>
    <row r="133" spans="1:4">
      <c r="A133" s="2" t="s">
        <v>781</v>
      </c>
      <c r="B133" s="2">
        <v>-0.81599999999999995</v>
      </c>
      <c r="C133" s="2" t="s">
        <v>941</v>
      </c>
      <c r="D133" s="2">
        <v>-1.3420000000000001</v>
      </c>
    </row>
    <row r="134" spans="1:4">
      <c r="A134" s="2" t="s">
        <v>1924</v>
      </c>
      <c r="B134" s="2">
        <v>-2.121</v>
      </c>
      <c r="C134" s="2" t="s">
        <v>941</v>
      </c>
      <c r="D134" s="2">
        <v>0</v>
      </c>
    </row>
    <row r="135" spans="1:4">
      <c r="A135" s="2" t="s">
        <v>493</v>
      </c>
      <c r="B135" s="2">
        <v>-1.4139999999999999</v>
      </c>
      <c r="C135" s="2" t="s">
        <v>941</v>
      </c>
      <c r="D135" s="2">
        <v>0.70699999999999996</v>
      </c>
    </row>
    <row r="136" spans="1:4">
      <c r="A136" s="2" t="s">
        <v>700</v>
      </c>
      <c r="B136" s="2">
        <v>-2.121</v>
      </c>
      <c r="C136" s="2" t="s">
        <v>941</v>
      </c>
      <c r="D136" s="2">
        <v>0</v>
      </c>
    </row>
    <row r="137" spans="1:4">
      <c r="A137" s="2" t="s">
        <v>795</v>
      </c>
      <c r="B137" s="2">
        <v>0</v>
      </c>
      <c r="C137" s="2" t="s">
        <v>941</v>
      </c>
      <c r="D137" s="2">
        <v>-2.121</v>
      </c>
    </row>
    <row r="138" spans="1:4">
      <c r="A138" s="2" t="s">
        <v>771</v>
      </c>
      <c r="B138" s="2">
        <v>-1.633</v>
      </c>
      <c r="C138" s="2" t="s">
        <v>941</v>
      </c>
      <c r="D138" s="2">
        <v>-0.44700000000000001</v>
      </c>
    </row>
    <row r="139" spans="1:4">
      <c r="A139" s="2" t="s">
        <v>1916</v>
      </c>
      <c r="B139" s="2">
        <v>-1.633</v>
      </c>
      <c r="C139" s="2" t="s">
        <v>941</v>
      </c>
      <c r="D139" s="2">
        <v>0.44700000000000001</v>
      </c>
    </row>
    <row r="140" spans="1:4">
      <c r="A140" s="2" t="s">
        <v>744</v>
      </c>
      <c r="B140" s="2">
        <v>-1.069</v>
      </c>
      <c r="C140" s="2" t="s">
        <v>941</v>
      </c>
      <c r="D140" s="2">
        <v>1</v>
      </c>
    </row>
    <row r="141" spans="1:4">
      <c r="A141" s="2" t="s">
        <v>1986</v>
      </c>
      <c r="B141" s="2">
        <v>-1.4139999999999999</v>
      </c>
      <c r="C141" s="2" t="s">
        <v>941</v>
      </c>
      <c r="D141" s="2">
        <v>0.63200000000000001</v>
      </c>
    </row>
    <row r="142" spans="1:4">
      <c r="A142" s="2" t="s">
        <v>332</v>
      </c>
      <c r="B142" s="2">
        <v>-0.63200000000000001</v>
      </c>
      <c r="C142" s="2" t="s">
        <v>941</v>
      </c>
      <c r="D142" s="2">
        <v>1.4139999999999999</v>
      </c>
    </row>
    <row r="143" spans="1:4">
      <c r="A143" s="2" t="s">
        <v>1885</v>
      </c>
      <c r="B143" s="2">
        <v>-1.667</v>
      </c>
      <c r="C143" s="2" t="s">
        <v>941</v>
      </c>
      <c r="D143" s="2">
        <v>-0.378</v>
      </c>
    </row>
    <row r="144" spans="1:4">
      <c r="A144" s="2" t="s">
        <v>1909</v>
      </c>
      <c r="B144" s="2">
        <v>-1.633</v>
      </c>
      <c r="C144" s="2" t="s">
        <v>941</v>
      </c>
      <c r="D144" s="2">
        <v>-0.378</v>
      </c>
    </row>
    <row r="145" spans="1:4">
      <c r="A145" s="2" t="s">
        <v>715</v>
      </c>
      <c r="B145" s="2">
        <v>-0.27700000000000002</v>
      </c>
      <c r="C145" s="2" t="s">
        <v>941</v>
      </c>
      <c r="D145" s="2">
        <v>1.732</v>
      </c>
    </row>
    <row r="146" spans="1:4">
      <c r="A146" s="2" t="s">
        <v>521</v>
      </c>
      <c r="B146" s="2">
        <v>0</v>
      </c>
      <c r="C146" s="2" t="s">
        <v>941</v>
      </c>
      <c r="D146" s="2">
        <v>2</v>
      </c>
    </row>
    <row r="147" spans="1:4">
      <c r="A147" s="2" t="s">
        <v>2072</v>
      </c>
      <c r="B147" s="2">
        <v>-2</v>
      </c>
      <c r="C147" s="2" t="s">
        <v>941</v>
      </c>
      <c r="D147" s="2" t="s">
        <v>941</v>
      </c>
    </row>
    <row r="148" spans="1:4">
      <c r="A148" s="2" t="s">
        <v>3846</v>
      </c>
      <c r="B148" s="2" t="s">
        <v>941</v>
      </c>
      <c r="C148" s="2" t="s">
        <v>941</v>
      </c>
      <c r="D148" s="2">
        <v>2</v>
      </c>
    </row>
    <row r="149" spans="1:4">
      <c r="A149" s="2" t="s">
        <v>3847</v>
      </c>
      <c r="B149" s="2">
        <v>-2</v>
      </c>
      <c r="C149" s="2" t="s">
        <v>941</v>
      </c>
      <c r="D149" s="2" t="s">
        <v>941</v>
      </c>
    </row>
    <row r="150" spans="1:4">
      <c r="A150" s="2" t="s">
        <v>1875</v>
      </c>
      <c r="B150" s="2">
        <v>-2</v>
      </c>
      <c r="C150" s="2" t="s">
        <v>941</v>
      </c>
      <c r="D150" s="2" t="s">
        <v>941</v>
      </c>
    </row>
    <row r="151" spans="1:4">
      <c r="A151" s="2" t="s">
        <v>3848</v>
      </c>
      <c r="B151" s="2">
        <v>-2</v>
      </c>
      <c r="C151" s="2" t="s">
        <v>941</v>
      </c>
      <c r="D151" s="2" t="s">
        <v>941</v>
      </c>
    </row>
    <row r="152" spans="1:4">
      <c r="A152" s="2" t="s">
        <v>1929</v>
      </c>
      <c r="B152" s="2">
        <v>-0.63200000000000001</v>
      </c>
      <c r="C152" s="2" t="s">
        <v>941</v>
      </c>
      <c r="D152" s="2">
        <v>1.3420000000000001</v>
      </c>
    </row>
    <row r="153" spans="1:4">
      <c r="A153" s="2" t="s">
        <v>3849</v>
      </c>
      <c r="B153" s="2">
        <v>1.155</v>
      </c>
      <c r="C153" s="2" t="s">
        <v>941</v>
      </c>
      <c r="D153" s="2">
        <v>0.81599999999999995</v>
      </c>
    </row>
    <row r="154" spans="1:4">
      <c r="A154" s="2" t="s">
        <v>671</v>
      </c>
      <c r="B154" s="2">
        <v>-0.30199999999999999</v>
      </c>
      <c r="C154" s="2" t="s">
        <v>941</v>
      </c>
      <c r="D154" s="2">
        <v>1.667</v>
      </c>
    </row>
    <row r="155" spans="1:4">
      <c r="A155" s="2" t="s">
        <v>3850</v>
      </c>
      <c r="B155" s="2">
        <v>-0.33300000000000002</v>
      </c>
      <c r="C155" s="2" t="s">
        <v>941</v>
      </c>
      <c r="D155" s="2">
        <v>1.633</v>
      </c>
    </row>
    <row r="156" spans="1:4">
      <c r="A156" s="2" t="s">
        <v>487</v>
      </c>
      <c r="B156" s="2">
        <v>-0.81599999999999995</v>
      </c>
      <c r="C156" s="2" t="s">
        <v>941</v>
      </c>
      <c r="D156" s="2">
        <v>-1.1339999999999999</v>
      </c>
    </row>
    <row r="157" spans="1:4">
      <c r="A157" s="2" t="s">
        <v>1902</v>
      </c>
      <c r="B157" s="2">
        <v>-1.897</v>
      </c>
      <c r="C157" s="2" t="s">
        <v>941</v>
      </c>
      <c r="D157" s="2" t="s">
        <v>941</v>
      </c>
    </row>
    <row r="158" spans="1:4">
      <c r="A158" s="2" t="s">
        <v>1884</v>
      </c>
      <c r="B158" s="2">
        <v>-1.89</v>
      </c>
      <c r="C158" s="2" t="s">
        <v>941</v>
      </c>
      <c r="D158" s="2" t="s">
        <v>941</v>
      </c>
    </row>
    <row r="159" spans="1:4">
      <c r="A159" s="2" t="s">
        <v>3851</v>
      </c>
      <c r="B159" s="2">
        <v>-1.89</v>
      </c>
      <c r="C159" s="2" t="s">
        <v>941</v>
      </c>
      <c r="D159" s="2" t="s">
        <v>941</v>
      </c>
    </row>
    <row r="160" spans="1:4">
      <c r="A160" s="2" t="s">
        <v>481</v>
      </c>
      <c r="B160" s="2">
        <v>-1.89</v>
      </c>
      <c r="C160" s="2" t="s">
        <v>941</v>
      </c>
      <c r="D160" s="2">
        <v>0</v>
      </c>
    </row>
    <row r="161" spans="1:4">
      <c r="A161" s="2" t="s">
        <v>463</v>
      </c>
      <c r="B161" s="2">
        <v>-1.4139999999999999</v>
      </c>
      <c r="C161" s="2" t="s">
        <v>941</v>
      </c>
      <c r="D161" s="2">
        <v>-0.44700000000000001</v>
      </c>
    </row>
    <row r="162" spans="1:4">
      <c r="A162" s="2" t="s">
        <v>3852</v>
      </c>
      <c r="B162" s="2">
        <v>-0.70699999999999996</v>
      </c>
      <c r="C162" s="2" t="s">
        <v>941</v>
      </c>
      <c r="D162" s="2">
        <v>-1.1339999999999999</v>
      </c>
    </row>
    <row r="163" spans="1:4">
      <c r="A163" s="2" t="s">
        <v>1944</v>
      </c>
      <c r="B163" s="2">
        <v>-1</v>
      </c>
      <c r="C163" s="2" t="s">
        <v>941</v>
      </c>
      <c r="D163" s="2">
        <v>0.81599999999999995</v>
      </c>
    </row>
    <row r="164" spans="1:4">
      <c r="A164" s="2" t="s">
        <v>3853</v>
      </c>
      <c r="B164" s="2">
        <v>-1.3420000000000001</v>
      </c>
      <c r="C164" s="2" t="s">
        <v>941</v>
      </c>
      <c r="D164" s="2">
        <v>0.44700000000000001</v>
      </c>
    </row>
    <row r="165" spans="1:4">
      <c r="A165" s="2" t="s">
        <v>1935</v>
      </c>
      <c r="B165" s="2">
        <v>-1.3420000000000001</v>
      </c>
      <c r="C165" s="2" t="s">
        <v>941</v>
      </c>
      <c r="D165" s="2">
        <v>0.44700000000000001</v>
      </c>
    </row>
    <row r="166" spans="1:4">
      <c r="A166" s="2" t="s">
        <v>645</v>
      </c>
      <c r="B166" s="2">
        <v>-0.44700000000000001</v>
      </c>
      <c r="C166" s="2" t="s">
        <v>941</v>
      </c>
      <c r="D166" s="2">
        <v>-1.3420000000000001</v>
      </c>
    </row>
    <row r="167" spans="1:4">
      <c r="A167" s="2" t="s">
        <v>1980</v>
      </c>
      <c r="B167" s="2">
        <v>-0.44700000000000001</v>
      </c>
      <c r="C167" s="2" t="s">
        <v>941</v>
      </c>
      <c r="D167" s="2">
        <v>-1.3420000000000001</v>
      </c>
    </row>
    <row r="168" spans="1:4">
      <c r="A168" s="2" t="s">
        <v>2010</v>
      </c>
      <c r="B168" s="2">
        <v>0.77500000000000002</v>
      </c>
      <c r="C168" s="2">
        <v>0</v>
      </c>
      <c r="D168" s="2">
        <v>1</v>
      </c>
    </row>
    <row r="169" spans="1:4">
      <c r="A169" s="2" t="s">
        <v>1931</v>
      </c>
      <c r="B169" s="2">
        <v>-0.63200000000000001</v>
      </c>
      <c r="C169" s="2" t="s">
        <v>941</v>
      </c>
      <c r="D169" s="2">
        <v>1.1339999999999999</v>
      </c>
    </row>
    <row r="170" spans="1:4">
      <c r="A170" s="2" t="s">
        <v>3854</v>
      </c>
      <c r="B170" s="2">
        <v>1.4139999999999999</v>
      </c>
      <c r="C170" s="2" t="s">
        <v>941</v>
      </c>
      <c r="D170" s="2">
        <v>0.30199999999999999</v>
      </c>
    </row>
    <row r="171" spans="1:4">
      <c r="A171" s="2" t="s">
        <v>2012</v>
      </c>
      <c r="B171" s="2">
        <v>-1.2649999999999999</v>
      </c>
      <c r="C171" s="2" t="s">
        <v>941</v>
      </c>
      <c r="D171" s="2">
        <v>0.44700000000000001</v>
      </c>
    </row>
    <row r="172" spans="1:4">
      <c r="A172" s="2" t="s">
        <v>3855</v>
      </c>
      <c r="B172" s="2">
        <v>1</v>
      </c>
      <c r="C172" s="2" t="s">
        <v>941</v>
      </c>
      <c r="D172" s="2">
        <v>0.70699999999999996</v>
      </c>
    </row>
    <row r="173" spans="1:4">
      <c r="A173" s="2" t="s">
        <v>405</v>
      </c>
      <c r="B173" s="2">
        <v>-1.667</v>
      </c>
      <c r="C173" s="2" t="s">
        <v>941</v>
      </c>
      <c r="D173" s="2">
        <v>0</v>
      </c>
    </row>
    <row r="174" spans="1:4">
      <c r="A174" s="2" t="s">
        <v>1922</v>
      </c>
      <c r="B174" s="2">
        <v>-1.667</v>
      </c>
      <c r="C174" s="2" t="s">
        <v>941</v>
      </c>
      <c r="D174" s="2">
        <v>0</v>
      </c>
    </row>
    <row r="175" spans="1:4">
      <c r="A175" s="2" t="s">
        <v>693</v>
      </c>
      <c r="B175" s="2">
        <v>0</v>
      </c>
      <c r="C175" s="2">
        <v>-1.3420000000000001</v>
      </c>
      <c r="D175" s="2">
        <v>0.30199999999999999</v>
      </c>
    </row>
    <row r="176" spans="1:4">
      <c r="A176" s="2" t="s">
        <v>1965</v>
      </c>
      <c r="B176" s="2">
        <v>-1.633</v>
      </c>
      <c r="C176" s="2" t="s">
        <v>941</v>
      </c>
      <c r="D176" s="2" t="s">
        <v>941</v>
      </c>
    </row>
    <row r="177" spans="1:4">
      <c r="A177" s="2" t="s">
        <v>3856</v>
      </c>
      <c r="B177" s="2" t="s">
        <v>941</v>
      </c>
      <c r="C177" s="2" t="s">
        <v>941</v>
      </c>
      <c r="D177" s="2">
        <v>1.633</v>
      </c>
    </row>
    <row r="178" spans="1:4">
      <c r="A178" s="2" t="s">
        <v>1899</v>
      </c>
      <c r="B178" s="2" t="s">
        <v>941</v>
      </c>
      <c r="C178" s="2" t="s">
        <v>941</v>
      </c>
      <c r="D178" s="2">
        <v>1.633</v>
      </c>
    </row>
    <row r="179" spans="1:4">
      <c r="A179" s="2" t="s">
        <v>3857</v>
      </c>
      <c r="B179" s="2">
        <v>-1.633</v>
      </c>
      <c r="C179" s="2" t="s">
        <v>941</v>
      </c>
      <c r="D179" s="2" t="s">
        <v>941</v>
      </c>
    </row>
    <row r="180" spans="1:4">
      <c r="A180" s="2" t="s">
        <v>1933</v>
      </c>
      <c r="B180" s="2">
        <v>1.633</v>
      </c>
      <c r="C180" s="2" t="s">
        <v>941</v>
      </c>
      <c r="D180" s="2" t="s">
        <v>941</v>
      </c>
    </row>
    <row r="181" spans="1:4">
      <c r="A181" s="2" t="s">
        <v>1997</v>
      </c>
      <c r="B181" s="2">
        <v>-1.633</v>
      </c>
      <c r="C181" s="2" t="s">
        <v>941</v>
      </c>
      <c r="D181" s="2">
        <v>0</v>
      </c>
    </row>
    <row r="182" spans="1:4">
      <c r="A182" s="2" t="s">
        <v>665</v>
      </c>
      <c r="B182" s="2">
        <v>-0.81599999999999995</v>
      </c>
      <c r="C182" s="2" t="s">
        <v>941</v>
      </c>
      <c r="D182" s="2">
        <v>0.81599999999999995</v>
      </c>
    </row>
    <row r="183" spans="1:4">
      <c r="A183" s="2" t="s">
        <v>2001</v>
      </c>
      <c r="B183" s="2">
        <v>-0.81599999999999995</v>
      </c>
      <c r="C183" s="2" t="s">
        <v>941</v>
      </c>
      <c r="D183" s="2">
        <v>-0.81599999999999995</v>
      </c>
    </row>
    <row r="184" spans="1:4">
      <c r="A184" s="2" t="s">
        <v>328</v>
      </c>
      <c r="B184" s="2">
        <v>0</v>
      </c>
      <c r="C184" s="2">
        <v>1.3420000000000001</v>
      </c>
      <c r="D184" s="2">
        <v>-0.27700000000000002</v>
      </c>
    </row>
    <row r="185" spans="1:4">
      <c r="A185" s="2" t="s">
        <v>2064</v>
      </c>
      <c r="B185" s="2">
        <v>-1.2909999999999999</v>
      </c>
      <c r="C185" s="2" t="s">
        <v>941</v>
      </c>
      <c r="D185" s="2">
        <v>0.30199999999999999</v>
      </c>
    </row>
    <row r="186" spans="1:4">
      <c r="A186" s="2" t="s">
        <v>791</v>
      </c>
      <c r="B186" s="2">
        <v>0.44700000000000001</v>
      </c>
      <c r="C186" s="2" t="s">
        <v>941</v>
      </c>
      <c r="D186" s="2">
        <v>-1.1339999999999999</v>
      </c>
    </row>
    <row r="187" spans="1:4">
      <c r="A187" s="2" t="s">
        <v>462</v>
      </c>
      <c r="B187" s="2">
        <v>-1.1339999999999999</v>
      </c>
      <c r="C187" s="2" t="s">
        <v>941</v>
      </c>
      <c r="D187" s="2">
        <v>0.44700000000000001</v>
      </c>
    </row>
    <row r="188" spans="1:4">
      <c r="A188" s="2" t="s">
        <v>470</v>
      </c>
      <c r="B188" s="2">
        <v>-1.1339999999999999</v>
      </c>
      <c r="C188" s="2" t="s">
        <v>941</v>
      </c>
      <c r="D188" s="2">
        <v>-0.44700000000000001</v>
      </c>
    </row>
    <row r="189" spans="1:4">
      <c r="A189" s="2" t="s">
        <v>1923</v>
      </c>
      <c r="B189" s="2">
        <v>-0.378</v>
      </c>
      <c r="C189" s="2" t="s">
        <v>941</v>
      </c>
      <c r="D189" s="2">
        <v>1.1339999999999999</v>
      </c>
    </row>
    <row r="190" spans="1:4">
      <c r="A190" s="2" t="s">
        <v>3858</v>
      </c>
      <c r="B190" s="2">
        <v>-0.378</v>
      </c>
      <c r="C190" s="2" t="s">
        <v>941</v>
      </c>
      <c r="D190" s="2">
        <v>-1.1339999999999999</v>
      </c>
    </row>
    <row r="191" spans="1:4">
      <c r="A191" s="2" t="s">
        <v>553</v>
      </c>
      <c r="B191" s="2">
        <v>-1.155</v>
      </c>
      <c r="C191" s="2" t="s">
        <v>941</v>
      </c>
      <c r="D191" s="2">
        <v>-0.33300000000000002</v>
      </c>
    </row>
    <row r="192" spans="1:4">
      <c r="A192" s="2" t="s">
        <v>1984</v>
      </c>
      <c r="B192" s="2">
        <v>-1.155</v>
      </c>
      <c r="C192" s="2" t="s">
        <v>941</v>
      </c>
      <c r="D192" s="2">
        <v>0.33300000000000002</v>
      </c>
    </row>
    <row r="193" spans="1:4">
      <c r="A193" s="2" t="s">
        <v>3859</v>
      </c>
      <c r="B193" s="2">
        <v>0.33300000000000002</v>
      </c>
      <c r="C193" s="2" t="s">
        <v>941</v>
      </c>
      <c r="D193" s="2">
        <v>1.155</v>
      </c>
    </row>
    <row r="194" spans="1:4">
      <c r="A194" s="2" t="s">
        <v>1953</v>
      </c>
      <c r="B194" s="2">
        <v>-0.33300000000000002</v>
      </c>
      <c r="C194" s="2" t="s">
        <v>941</v>
      </c>
      <c r="D194" s="2">
        <v>1.1339999999999999</v>
      </c>
    </row>
    <row r="195" spans="1:4">
      <c r="A195" s="2" t="s">
        <v>627</v>
      </c>
      <c r="B195" s="2">
        <v>-0.5</v>
      </c>
      <c r="C195" s="2">
        <v>-0.70699999999999996</v>
      </c>
      <c r="D195" s="2">
        <v>-0.24299999999999999</v>
      </c>
    </row>
    <row r="196" spans="1:4">
      <c r="A196" s="2" t="s">
        <v>718</v>
      </c>
      <c r="B196" s="2">
        <v>-1</v>
      </c>
      <c r="C196" s="2" t="s">
        <v>941</v>
      </c>
      <c r="D196" s="2">
        <v>0.44700000000000001</v>
      </c>
    </row>
    <row r="197" spans="1:4">
      <c r="A197" s="2" t="s">
        <v>3860</v>
      </c>
      <c r="B197" s="2">
        <v>-1</v>
      </c>
      <c r="C197" s="2" t="s">
        <v>941</v>
      </c>
      <c r="D197" s="2">
        <v>0.44700000000000001</v>
      </c>
    </row>
    <row r="198" spans="1:4">
      <c r="A198" s="2" t="s">
        <v>3861</v>
      </c>
      <c r="B198" s="2">
        <v>-1</v>
      </c>
      <c r="C198" s="2" t="s">
        <v>941</v>
      </c>
      <c r="D198" s="2">
        <v>0.44700000000000001</v>
      </c>
    </row>
    <row r="199" spans="1:4">
      <c r="A199" s="2" t="s">
        <v>1898</v>
      </c>
      <c r="B199" s="2">
        <v>-1</v>
      </c>
      <c r="C199" s="2" t="s">
        <v>941</v>
      </c>
      <c r="D199" s="2">
        <v>-0.44700000000000001</v>
      </c>
    </row>
    <row r="200" spans="1:4">
      <c r="A200" s="2" t="s">
        <v>1901</v>
      </c>
      <c r="B200" s="2">
        <v>-0.44700000000000001</v>
      </c>
      <c r="C200" s="2" t="s">
        <v>941</v>
      </c>
      <c r="D200" s="2">
        <v>1</v>
      </c>
    </row>
    <row r="201" spans="1:4">
      <c r="A201" s="2" t="s">
        <v>688</v>
      </c>
      <c r="B201" s="2">
        <v>1</v>
      </c>
      <c r="C201" s="2" t="s">
        <v>941</v>
      </c>
      <c r="D201" s="2">
        <v>0.44700000000000001</v>
      </c>
    </row>
    <row r="202" spans="1:4">
      <c r="A202" s="2" t="s">
        <v>1920</v>
      </c>
      <c r="B202" s="2">
        <v>-0.44700000000000001</v>
      </c>
      <c r="C202" s="2" t="s">
        <v>941</v>
      </c>
      <c r="D202" s="2">
        <v>-1</v>
      </c>
    </row>
    <row r="203" spans="1:4">
      <c r="A203" s="2" t="s">
        <v>3862</v>
      </c>
      <c r="B203" s="2">
        <v>-1</v>
      </c>
      <c r="C203" s="2" t="s">
        <v>941</v>
      </c>
      <c r="D203" s="2">
        <v>0.44700000000000001</v>
      </c>
    </row>
    <row r="204" spans="1:4">
      <c r="A204" s="2" t="s">
        <v>743</v>
      </c>
      <c r="B204" s="2">
        <v>1</v>
      </c>
      <c r="C204" s="2" t="s">
        <v>941</v>
      </c>
      <c r="D204" s="2">
        <v>0.44700000000000001</v>
      </c>
    </row>
    <row r="205" spans="1:4">
      <c r="A205" s="2" t="s">
        <v>3863</v>
      </c>
      <c r="B205" s="2">
        <v>0.44700000000000001</v>
      </c>
      <c r="C205" s="2" t="s">
        <v>941</v>
      </c>
      <c r="D205" s="2">
        <v>1</v>
      </c>
    </row>
    <row r="206" spans="1:4">
      <c r="A206" s="2" t="s">
        <v>696</v>
      </c>
      <c r="B206" s="2">
        <v>-0.44700000000000001</v>
      </c>
      <c r="C206" s="2" t="s">
        <v>941</v>
      </c>
      <c r="D206" s="2">
        <v>-1</v>
      </c>
    </row>
    <row r="207" spans="1:4">
      <c r="A207" s="2" t="s">
        <v>514</v>
      </c>
      <c r="B207" s="2">
        <v>-1</v>
      </c>
      <c r="C207" s="2" t="s">
        <v>941</v>
      </c>
      <c r="D207" s="2">
        <v>0.44700000000000001</v>
      </c>
    </row>
    <row r="208" spans="1:4">
      <c r="A208" s="2" t="s">
        <v>538</v>
      </c>
      <c r="B208" s="2" t="s">
        <v>941</v>
      </c>
      <c r="C208" s="2" t="s">
        <v>941</v>
      </c>
      <c r="D208" s="2">
        <v>1.4139999999999999</v>
      </c>
    </row>
    <row r="209" spans="1:4">
      <c r="A209" s="2" t="s">
        <v>1897</v>
      </c>
      <c r="B209" s="2">
        <v>0.63200000000000001</v>
      </c>
      <c r="C209" s="2">
        <v>-0.44700000000000001</v>
      </c>
      <c r="D209" s="2">
        <v>0.33300000000000002</v>
      </c>
    </row>
    <row r="210" spans="1:4">
      <c r="A210" s="2" t="s">
        <v>904</v>
      </c>
      <c r="B210" s="2">
        <v>0.27700000000000002</v>
      </c>
      <c r="C210" s="2" t="s">
        <v>941</v>
      </c>
      <c r="D210" s="2">
        <v>-1.1339999999999999</v>
      </c>
    </row>
    <row r="211" spans="1:4">
      <c r="A211" s="2" t="s">
        <v>1949</v>
      </c>
      <c r="B211" s="2">
        <v>-0.83199999999999996</v>
      </c>
      <c r="C211" s="2" t="s">
        <v>941</v>
      </c>
      <c r="D211" s="2">
        <v>0.57699999999999996</v>
      </c>
    </row>
    <row r="212" spans="1:4">
      <c r="A212" s="2" t="s">
        <v>634</v>
      </c>
      <c r="B212" s="2">
        <v>-0.378</v>
      </c>
      <c r="C212" s="2" t="s">
        <v>941</v>
      </c>
      <c r="D212" s="2">
        <v>1</v>
      </c>
    </row>
    <row r="213" spans="1:4">
      <c r="A213" s="2" t="s">
        <v>761</v>
      </c>
      <c r="B213" s="2">
        <v>-0.378</v>
      </c>
      <c r="C213" s="2" t="s">
        <v>941</v>
      </c>
      <c r="D213" s="2">
        <v>1</v>
      </c>
    </row>
    <row r="214" spans="1:4">
      <c r="A214" s="2" t="s">
        <v>1948</v>
      </c>
      <c r="B214" s="2">
        <v>-0.378</v>
      </c>
      <c r="C214" s="2" t="s">
        <v>941</v>
      </c>
      <c r="D214" s="2">
        <v>1</v>
      </c>
    </row>
    <row r="215" spans="1:4">
      <c r="A215" s="2" t="s">
        <v>669</v>
      </c>
      <c r="B215" s="2">
        <v>-1</v>
      </c>
      <c r="C215" s="2" t="s">
        <v>941</v>
      </c>
      <c r="D215" s="2">
        <v>-0.378</v>
      </c>
    </row>
    <row r="216" spans="1:4">
      <c r="A216" s="2" t="s">
        <v>2044</v>
      </c>
      <c r="B216" s="2">
        <v>-1.3420000000000001</v>
      </c>
      <c r="C216" s="2" t="s">
        <v>941</v>
      </c>
      <c r="D216" s="2" t="s">
        <v>941</v>
      </c>
    </row>
    <row r="217" spans="1:4">
      <c r="A217" s="2" t="s">
        <v>445</v>
      </c>
      <c r="B217" s="2">
        <v>0</v>
      </c>
      <c r="C217" s="2" t="s">
        <v>941</v>
      </c>
      <c r="D217" s="2">
        <v>1.3420000000000001</v>
      </c>
    </row>
    <row r="218" spans="1:4">
      <c r="A218" s="2" t="s">
        <v>2070</v>
      </c>
      <c r="B218" s="2">
        <v>-1.3420000000000001</v>
      </c>
      <c r="C218" s="2" t="s">
        <v>941</v>
      </c>
      <c r="D218" s="2" t="s">
        <v>941</v>
      </c>
    </row>
    <row r="219" spans="1:4">
      <c r="A219" s="2" t="s">
        <v>396</v>
      </c>
      <c r="B219" s="2">
        <v>1.3420000000000001</v>
      </c>
      <c r="C219" s="2" t="s">
        <v>941</v>
      </c>
      <c r="D219" s="2" t="s">
        <v>941</v>
      </c>
    </row>
    <row r="220" spans="1:4">
      <c r="A220" s="2" t="s">
        <v>458</v>
      </c>
      <c r="B220" s="2">
        <v>1.3420000000000001</v>
      </c>
      <c r="C220" s="2" t="s">
        <v>941</v>
      </c>
      <c r="D220" s="2">
        <v>0</v>
      </c>
    </row>
    <row r="221" spans="1:4">
      <c r="A221" s="2" t="s">
        <v>2083</v>
      </c>
      <c r="B221" s="2">
        <v>-1.3420000000000001</v>
      </c>
      <c r="C221" s="2" t="s">
        <v>941</v>
      </c>
      <c r="D221" s="2" t="s">
        <v>941</v>
      </c>
    </row>
    <row r="222" spans="1:4">
      <c r="A222" s="2" t="s">
        <v>3864</v>
      </c>
      <c r="B222" s="2" t="s">
        <v>941</v>
      </c>
      <c r="C222" s="2" t="s">
        <v>941</v>
      </c>
      <c r="D222" s="2">
        <v>-1.3420000000000001</v>
      </c>
    </row>
    <row r="223" spans="1:4">
      <c r="A223" s="2" t="s">
        <v>443</v>
      </c>
      <c r="B223" s="2" t="s">
        <v>941</v>
      </c>
      <c r="C223" s="2" t="s">
        <v>941</v>
      </c>
      <c r="D223" s="2">
        <v>1.3420000000000001</v>
      </c>
    </row>
    <row r="224" spans="1:4">
      <c r="A224" s="2" t="s">
        <v>439</v>
      </c>
      <c r="B224" s="2">
        <v>0</v>
      </c>
      <c r="C224" s="2" t="s">
        <v>941</v>
      </c>
      <c r="D224" s="2">
        <v>1.3420000000000001</v>
      </c>
    </row>
    <row r="225" spans="1:4">
      <c r="A225" s="2" t="s">
        <v>3865</v>
      </c>
      <c r="B225" s="2" t="s">
        <v>941</v>
      </c>
      <c r="C225" s="2" t="s">
        <v>941</v>
      </c>
      <c r="D225" s="2">
        <v>1.3420000000000001</v>
      </c>
    </row>
    <row r="226" spans="1:4">
      <c r="A226" s="2" t="s">
        <v>3866</v>
      </c>
      <c r="B226" s="2" t="s">
        <v>941</v>
      </c>
      <c r="C226" s="2" t="s">
        <v>941</v>
      </c>
      <c r="D226" s="2">
        <v>1.3420000000000001</v>
      </c>
    </row>
    <row r="227" spans="1:4">
      <c r="A227" s="2" t="s">
        <v>2059</v>
      </c>
      <c r="B227" s="2">
        <v>-1.3420000000000001</v>
      </c>
      <c r="C227" s="2" t="s">
        <v>941</v>
      </c>
      <c r="D227" s="2" t="s">
        <v>941</v>
      </c>
    </row>
    <row r="228" spans="1:4">
      <c r="A228" s="2" t="s">
        <v>1887</v>
      </c>
      <c r="B228" s="2">
        <v>0</v>
      </c>
      <c r="C228" s="2" t="s">
        <v>941</v>
      </c>
      <c r="D228" s="2">
        <v>1.3420000000000001</v>
      </c>
    </row>
    <row r="229" spans="1:4">
      <c r="A229" s="2" t="s">
        <v>893</v>
      </c>
      <c r="B229" s="2">
        <v>1.3420000000000001</v>
      </c>
      <c r="C229" s="2" t="s">
        <v>941</v>
      </c>
      <c r="D229" s="2" t="s">
        <v>941</v>
      </c>
    </row>
    <row r="230" spans="1:4">
      <c r="A230" s="2" t="s">
        <v>3867</v>
      </c>
      <c r="B230" s="2" t="s">
        <v>941</v>
      </c>
      <c r="C230" s="2" t="s">
        <v>941</v>
      </c>
      <c r="D230" s="2">
        <v>-1.3420000000000001</v>
      </c>
    </row>
    <row r="231" spans="1:4">
      <c r="A231" s="2" t="s">
        <v>3868</v>
      </c>
      <c r="B231" s="2">
        <v>-1.3420000000000001</v>
      </c>
      <c r="C231" s="2" t="s">
        <v>941</v>
      </c>
      <c r="D231" s="2" t="s">
        <v>941</v>
      </c>
    </row>
    <row r="232" spans="1:4">
      <c r="A232" s="2" t="s">
        <v>551</v>
      </c>
      <c r="B232" s="2">
        <v>-0.5</v>
      </c>
      <c r="C232" s="2" t="s">
        <v>941</v>
      </c>
      <c r="D232" s="2">
        <v>0.83199999999999996</v>
      </c>
    </row>
    <row r="233" spans="1:4">
      <c r="A233" s="2" t="s">
        <v>3869</v>
      </c>
      <c r="B233" s="2">
        <v>-1.2909999999999999</v>
      </c>
      <c r="C233" s="2" t="s">
        <v>941</v>
      </c>
      <c r="D233" s="2">
        <v>0</v>
      </c>
    </row>
    <row r="234" spans="1:4">
      <c r="A234" s="2" t="s">
        <v>1991</v>
      </c>
      <c r="B234" s="2">
        <v>-1.2649999999999999</v>
      </c>
      <c r="C234" s="2" t="s">
        <v>941</v>
      </c>
      <c r="D234" s="2">
        <v>0</v>
      </c>
    </row>
    <row r="235" spans="1:4">
      <c r="A235" s="2" t="s">
        <v>738</v>
      </c>
      <c r="B235" s="2">
        <v>-0.81599999999999995</v>
      </c>
      <c r="C235" s="2" t="s">
        <v>941</v>
      </c>
      <c r="D235" s="2">
        <v>-0.44700000000000001</v>
      </c>
    </row>
    <row r="236" spans="1:4">
      <c r="A236" s="2" t="s">
        <v>3870</v>
      </c>
      <c r="B236" s="2">
        <v>-0.44700000000000001</v>
      </c>
      <c r="C236" s="2" t="s">
        <v>941</v>
      </c>
      <c r="D236" s="2">
        <v>0.81599999999999995</v>
      </c>
    </row>
    <row r="237" spans="1:4">
      <c r="A237" s="2" t="s">
        <v>1878</v>
      </c>
      <c r="B237" s="2">
        <v>-0.44700000000000001</v>
      </c>
      <c r="C237" s="2" t="s">
        <v>941</v>
      </c>
      <c r="D237" s="2">
        <v>0.77500000000000002</v>
      </c>
    </row>
    <row r="238" spans="1:4">
      <c r="A238" s="2" t="s">
        <v>1877</v>
      </c>
      <c r="B238" s="2">
        <v>0.70699999999999996</v>
      </c>
      <c r="C238" s="2">
        <v>0</v>
      </c>
      <c r="D238" s="2">
        <v>0.5</v>
      </c>
    </row>
    <row r="239" spans="1:4">
      <c r="A239" s="2" t="s">
        <v>3871</v>
      </c>
      <c r="B239" s="2">
        <v>-0.378</v>
      </c>
      <c r="C239" s="2" t="s">
        <v>941</v>
      </c>
      <c r="D239" s="2">
        <v>-0.81599999999999995</v>
      </c>
    </row>
    <row r="240" spans="1:4">
      <c r="A240" s="2" t="s">
        <v>1937</v>
      </c>
      <c r="B240" s="2">
        <v>-1.155</v>
      </c>
      <c r="C240" s="2" t="s">
        <v>941</v>
      </c>
      <c r="D240" s="2">
        <v>0</v>
      </c>
    </row>
    <row r="241" spans="1:4">
      <c r="A241" s="2" t="s">
        <v>3872</v>
      </c>
      <c r="B241" s="2">
        <v>-1.155</v>
      </c>
      <c r="C241" s="2" t="s">
        <v>941</v>
      </c>
      <c r="D241" s="2">
        <v>0</v>
      </c>
    </row>
    <row r="242" spans="1:4">
      <c r="A242" s="2" t="s">
        <v>564</v>
      </c>
      <c r="B242" s="2">
        <v>-0.70699999999999996</v>
      </c>
      <c r="C242" s="2" t="s">
        <v>941</v>
      </c>
      <c r="D242" s="2">
        <v>0.44700000000000001</v>
      </c>
    </row>
    <row r="243" spans="1:4">
      <c r="A243" s="2" t="s">
        <v>407</v>
      </c>
      <c r="B243" s="2">
        <v>-0.57699999999999996</v>
      </c>
      <c r="C243" s="2" t="s">
        <v>941</v>
      </c>
      <c r="D243" s="2">
        <v>-0.57699999999999996</v>
      </c>
    </row>
    <row r="244" spans="1:4">
      <c r="A244" s="2" t="s">
        <v>2015</v>
      </c>
      <c r="B244" s="2">
        <v>-0.77500000000000002</v>
      </c>
      <c r="C244" s="2" t="s">
        <v>941</v>
      </c>
      <c r="D244" s="2">
        <v>0.378</v>
      </c>
    </row>
    <row r="245" spans="1:4">
      <c r="A245" s="2" t="s">
        <v>589</v>
      </c>
      <c r="B245" s="2">
        <v>0.33300000000000002</v>
      </c>
      <c r="C245" s="2" t="s">
        <v>941</v>
      </c>
      <c r="D245" s="2">
        <v>-0.81599999999999995</v>
      </c>
    </row>
    <row r="246" spans="1:4">
      <c r="A246" s="2" t="s">
        <v>877</v>
      </c>
      <c r="B246" s="2">
        <v>-0.33300000000000002</v>
      </c>
      <c r="C246" s="2" t="s">
        <v>941</v>
      </c>
      <c r="D246" s="2">
        <v>0.81599999999999995</v>
      </c>
    </row>
    <row r="247" spans="1:4">
      <c r="A247" s="2" t="s">
        <v>1913</v>
      </c>
      <c r="B247" s="2">
        <v>-1.1339999999999999</v>
      </c>
      <c r="C247" s="2" t="s">
        <v>941</v>
      </c>
      <c r="D247" s="2" t="s">
        <v>941</v>
      </c>
    </row>
    <row r="248" spans="1:4">
      <c r="A248" s="2" t="s">
        <v>787</v>
      </c>
      <c r="B248" s="2">
        <v>0</v>
      </c>
      <c r="C248" s="2" t="s">
        <v>941</v>
      </c>
      <c r="D248" s="2">
        <v>1.1339999999999999</v>
      </c>
    </row>
    <row r="249" spans="1:4">
      <c r="A249" s="2" t="s">
        <v>756</v>
      </c>
      <c r="B249" s="2">
        <v>-1.1339999999999999</v>
      </c>
      <c r="C249" s="2" t="s">
        <v>941</v>
      </c>
      <c r="D249" s="2">
        <v>0</v>
      </c>
    </row>
    <row r="250" spans="1:4">
      <c r="A250" s="2" t="s">
        <v>653</v>
      </c>
      <c r="B250" s="2">
        <v>0</v>
      </c>
      <c r="C250" s="2" t="s">
        <v>941</v>
      </c>
      <c r="D250" s="2">
        <v>1.1339999999999999</v>
      </c>
    </row>
    <row r="251" spans="1:4">
      <c r="A251" s="2" t="s">
        <v>3873</v>
      </c>
      <c r="B251" s="2">
        <v>0</v>
      </c>
      <c r="C251" s="2" t="s">
        <v>941</v>
      </c>
      <c r="D251" s="2">
        <v>1.1339999999999999</v>
      </c>
    </row>
    <row r="252" spans="1:4">
      <c r="A252" s="2" t="s">
        <v>559</v>
      </c>
      <c r="B252" s="2" t="s">
        <v>941</v>
      </c>
      <c r="C252" s="2" t="s">
        <v>941</v>
      </c>
      <c r="D252" s="2">
        <v>1.1339999999999999</v>
      </c>
    </row>
    <row r="253" spans="1:4">
      <c r="A253" s="2" t="s">
        <v>543</v>
      </c>
      <c r="B253" s="2">
        <v>1.1339999999999999</v>
      </c>
      <c r="C253" s="2" t="s">
        <v>941</v>
      </c>
      <c r="D253" s="2" t="s">
        <v>941</v>
      </c>
    </row>
    <row r="254" spans="1:4">
      <c r="A254" s="2" t="s">
        <v>1879</v>
      </c>
      <c r="B254" s="2">
        <v>-1.1339999999999999</v>
      </c>
      <c r="C254" s="2" t="s">
        <v>941</v>
      </c>
      <c r="D254" s="2" t="s">
        <v>941</v>
      </c>
    </row>
    <row r="255" spans="1:4">
      <c r="A255" s="2" t="s">
        <v>719</v>
      </c>
      <c r="B255" s="2">
        <v>1.1339999999999999</v>
      </c>
      <c r="C255" s="2" t="s">
        <v>941</v>
      </c>
      <c r="D255" s="2" t="s">
        <v>941</v>
      </c>
    </row>
    <row r="256" spans="1:4">
      <c r="A256" s="2" t="s">
        <v>536</v>
      </c>
      <c r="B256" s="2">
        <v>-1.1339999999999999</v>
      </c>
      <c r="C256" s="2" t="s">
        <v>941</v>
      </c>
      <c r="D256" s="2">
        <v>0</v>
      </c>
    </row>
    <row r="257" spans="1:4">
      <c r="A257" s="2" t="s">
        <v>3874</v>
      </c>
      <c r="B257" s="2">
        <v>-1.1339999999999999</v>
      </c>
      <c r="C257" s="2" t="s">
        <v>941</v>
      </c>
      <c r="D257" s="2" t="s">
        <v>941</v>
      </c>
    </row>
    <row r="258" spans="1:4">
      <c r="A258" s="2" t="s">
        <v>667</v>
      </c>
      <c r="B258" s="2">
        <v>0.25800000000000001</v>
      </c>
      <c r="C258" s="2" t="s">
        <v>941</v>
      </c>
      <c r="D258" s="2">
        <v>-0.83199999999999996</v>
      </c>
    </row>
    <row r="259" spans="1:4">
      <c r="A259" s="2" t="s">
        <v>330</v>
      </c>
      <c r="B259" s="2">
        <v>0.70699999999999996</v>
      </c>
      <c r="C259" s="2" t="s">
        <v>941</v>
      </c>
      <c r="D259" s="2">
        <v>-0.378</v>
      </c>
    </row>
    <row r="260" spans="1:4">
      <c r="A260" s="2" t="s">
        <v>3875</v>
      </c>
      <c r="B260" s="2">
        <v>-0.63200000000000001</v>
      </c>
      <c r="C260" s="2" t="s">
        <v>941</v>
      </c>
      <c r="D260" s="2">
        <v>-0.44700000000000001</v>
      </c>
    </row>
    <row r="261" spans="1:4">
      <c r="A261" s="2" t="s">
        <v>774</v>
      </c>
      <c r="B261" s="2">
        <v>-0.63200000000000001</v>
      </c>
      <c r="C261" s="2" t="s">
        <v>941</v>
      </c>
      <c r="D261" s="2">
        <v>0.44700000000000001</v>
      </c>
    </row>
    <row r="262" spans="1:4">
      <c r="A262" s="2" t="s">
        <v>1905</v>
      </c>
      <c r="B262" s="2">
        <v>-0.20899999999999999</v>
      </c>
      <c r="C262" s="2" t="s">
        <v>941</v>
      </c>
      <c r="D262" s="2">
        <v>0.83199999999999996</v>
      </c>
    </row>
    <row r="263" spans="1:4">
      <c r="A263" s="2" t="s">
        <v>3876</v>
      </c>
      <c r="B263" s="2">
        <v>0.33300000000000002</v>
      </c>
      <c r="C263" s="2" t="s">
        <v>941</v>
      </c>
      <c r="D263" s="2">
        <v>0.70699999999999996</v>
      </c>
    </row>
    <row r="264" spans="1:4">
      <c r="A264" s="2" t="s">
        <v>2029</v>
      </c>
      <c r="B264" s="2">
        <v>-1</v>
      </c>
      <c r="C264" s="2" t="s">
        <v>941</v>
      </c>
      <c r="D264" s="2" t="s">
        <v>941</v>
      </c>
    </row>
    <row r="265" spans="1:4">
      <c r="A265" s="2" t="s">
        <v>3877</v>
      </c>
      <c r="B265" s="2">
        <v>-1</v>
      </c>
      <c r="C265" s="2" t="s">
        <v>941</v>
      </c>
      <c r="D265" s="2" t="s">
        <v>941</v>
      </c>
    </row>
    <row r="266" spans="1:4">
      <c r="A266" s="2" t="s">
        <v>3878</v>
      </c>
      <c r="B266" s="2">
        <v>1</v>
      </c>
      <c r="C266" s="2" t="s">
        <v>941</v>
      </c>
      <c r="D266" s="2" t="s">
        <v>941</v>
      </c>
    </row>
    <row r="267" spans="1:4">
      <c r="A267" s="2" t="s">
        <v>879</v>
      </c>
      <c r="B267" s="2">
        <v>-1</v>
      </c>
      <c r="C267" s="2" t="s">
        <v>941</v>
      </c>
      <c r="D267" s="2" t="s">
        <v>941</v>
      </c>
    </row>
    <row r="268" spans="1:4">
      <c r="A268" s="2" t="s">
        <v>1977</v>
      </c>
      <c r="B268" s="2">
        <v>-1</v>
      </c>
      <c r="C268" s="2" t="s">
        <v>941</v>
      </c>
      <c r="D268" s="2" t="s">
        <v>941</v>
      </c>
    </row>
    <row r="269" spans="1:4">
      <c r="A269" s="2" t="s">
        <v>728</v>
      </c>
      <c r="B269" s="2">
        <v>-1</v>
      </c>
      <c r="C269" s="2" t="s">
        <v>941</v>
      </c>
      <c r="D269" s="2">
        <v>0</v>
      </c>
    </row>
    <row r="270" spans="1:4">
      <c r="A270" s="2" t="s">
        <v>828</v>
      </c>
      <c r="B270" s="2" t="s">
        <v>941</v>
      </c>
      <c r="C270" s="2" t="s">
        <v>941</v>
      </c>
      <c r="D270" s="2">
        <v>-1</v>
      </c>
    </row>
    <row r="271" spans="1:4">
      <c r="A271" s="2" t="s">
        <v>1993</v>
      </c>
      <c r="B271" s="2">
        <v>-1</v>
      </c>
      <c r="C271" s="2" t="s">
        <v>941</v>
      </c>
      <c r="D271" s="2" t="s">
        <v>941</v>
      </c>
    </row>
    <row r="272" spans="1:4">
      <c r="A272" s="2" t="s">
        <v>678</v>
      </c>
      <c r="B272" s="2">
        <v>1</v>
      </c>
      <c r="C272" s="2" t="s">
        <v>941</v>
      </c>
      <c r="D272" s="2" t="s">
        <v>941</v>
      </c>
    </row>
    <row r="273" spans="1:4">
      <c r="A273" s="2" t="s">
        <v>363</v>
      </c>
      <c r="B273" s="2" t="s">
        <v>941</v>
      </c>
      <c r="C273" s="2" t="s">
        <v>941</v>
      </c>
      <c r="D273" s="2">
        <v>-1</v>
      </c>
    </row>
    <row r="274" spans="1:4">
      <c r="A274" s="2" t="s">
        <v>1921</v>
      </c>
      <c r="B274" s="2">
        <v>-1</v>
      </c>
      <c r="C274" s="2" t="s">
        <v>941</v>
      </c>
      <c r="D274" s="2" t="s">
        <v>941</v>
      </c>
    </row>
    <row r="275" spans="1:4">
      <c r="A275" s="2" t="s">
        <v>3879</v>
      </c>
      <c r="B275" s="2" t="s">
        <v>941</v>
      </c>
      <c r="C275" s="2" t="s">
        <v>941</v>
      </c>
      <c r="D275" s="2">
        <v>1</v>
      </c>
    </row>
    <row r="276" spans="1:4">
      <c r="A276" s="2" t="s">
        <v>876</v>
      </c>
      <c r="B276" s="2">
        <v>-1</v>
      </c>
      <c r="C276" s="2" t="s">
        <v>941</v>
      </c>
      <c r="D276" s="2" t="s">
        <v>941</v>
      </c>
    </row>
    <row r="277" spans="1:4">
      <c r="A277" s="2" t="s">
        <v>1987</v>
      </c>
      <c r="B277" s="2">
        <v>-1</v>
      </c>
      <c r="C277" s="2" t="s">
        <v>941</v>
      </c>
      <c r="D277" s="2" t="s">
        <v>941</v>
      </c>
    </row>
    <row r="278" spans="1:4">
      <c r="A278" s="2" t="s">
        <v>1927</v>
      </c>
      <c r="B278" s="2">
        <v>0</v>
      </c>
      <c r="C278" s="2" t="s">
        <v>941</v>
      </c>
      <c r="D278" s="2">
        <v>1</v>
      </c>
    </row>
    <row r="279" spans="1:4">
      <c r="A279" s="2" t="s">
        <v>751</v>
      </c>
      <c r="B279" s="2" t="s">
        <v>941</v>
      </c>
      <c r="C279" s="2" t="s">
        <v>941</v>
      </c>
      <c r="D279" s="2">
        <v>1</v>
      </c>
    </row>
    <row r="280" spans="1:4">
      <c r="A280" s="2" t="s">
        <v>3880</v>
      </c>
      <c r="B280" s="2" t="s">
        <v>941</v>
      </c>
      <c r="C280" s="2" t="s">
        <v>941</v>
      </c>
      <c r="D280" s="2">
        <v>1</v>
      </c>
    </row>
    <row r="281" spans="1:4">
      <c r="A281" s="2" t="s">
        <v>750</v>
      </c>
      <c r="B281" s="2" t="s">
        <v>941</v>
      </c>
      <c r="C281" s="2" t="s">
        <v>941</v>
      </c>
      <c r="D281" s="2">
        <v>1</v>
      </c>
    </row>
    <row r="282" spans="1:4">
      <c r="A282" s="2" t="s">
        <v>3881</v>
      </c>
      <c r="B282" s="2" t="s">
        <v>941</v>
      </c>
      <c r="C282" s="2" t="s">
        <v>941</v>
      </c>
      <c r="D282" s="2">
        <v>-1</v>
      </c>
    </row>
    <row r="283" spans="1:4">
      <c r="A283" s="2" t="s">
        <v>1917</v>
      </c>
      <c r="B283" s="2">
        <v>-1</v>
      </c>
      <c r="C283" s="2" t="s">
        <v>941</v>
      </c>
      <c r="D283" s="2" t="s">
        <v>941</v>
      </c>
    </row>
    <row r="284" spans="1:4">
      <c r="A284" s="2" t="s">
        <v>2033</v>
      </c>
      <c r="B284" s="2" t="s">
        <v>941</v>
      </c>
      <c r="C284" s="2" t="s">
        <v>941</v>
      </c>
      <c r="D284" s="2">
        <v>-1</v>
      </c>
    </row>
    <row r="285" spans="1:4">
      <c r="A285" s="2" t="s">
        <v>2021</v>
      </c>
      <c r="B285" s="2">
        <v>-1</v>
      </c>
      <c r="C285" s="2" t="s">
        <v>941</v>
      </c>
      <c r="D285" s="2" t="s">
        <v>941</v>
      </c>
    </row>
    <row r="286" spans="1:4">
      <c r="A286" s="2" t="s">
        <v>3882</v>
      </c>
      <c r="B286" s="2">
        <v>1</v>
      </c>
      <c r="C286" s="2" t="s">
        <v>941</v>
      </c>
      <c r="D286" s="2" t="s">
        <v>941</v>
      </c>
    </row>
    <row r="287" spans="1:4">
      <c r="A287" s="2" t="s">
        <v>2073</v>
      </c>
      <c r="B287" s="2">
        <v>1</v>
      </c>
      <c r="C287" s="2" t="s">
        <v>941</v>
      </c>
      <c r="D287" s="2" t="s">
        <v>941</v>
      </c>
    </row>
    <row r="288" spans="1:4">
      <c r="A288" s="2" t="s">
        <v>334</v>
      </c>
      <c r="B288" s="2" t="s">
        <v>941</v>
      </c>
      <c r="C288" s="2" t="s">
        <v>941</v>
      </c>
      <c r="D288" s="2">
        <v>-1</v>
      </c>
    </row>
    <row r="289" spans="1:4">
      <c r="A289" s="2" t="s">
        <v>2045</v>
      </c>
      <c r="B289" s="2">
        <v>1</v>
      </c>
      <c r="C289" s="2" t="s">
        <v>941</v>
      </c>
      <c r="D289" s="2" t="s">
        <v>941</v>
      </c>
    </row>
    <row r="290" spans="1:4">
      <c r="A290" s="2" t="s">
        <v>890</v>
      </c>
      <c r="B290" s="2">
        <v>-1</v>
      </c>
      <c r="C290" s="2" t="s">
        <v>941</v>
      </c>
      <c r="D290" s="2" t="s">
        <v>941</v>
      </c>
    </row>
    <row r="291" spans="1:4">
      <c r="A291" s="2" t="s">
        <v>3883</v>
      </c>
      <c r="B291" s="2">
        <v>-1</v>
      </c>
      <c r="C291" s="2" t="s">
        <v>941</v>
      </c>
      <c r="D291" s="2" t="s">
        <v>941</v>
      </c>
    </row>
    <row r="292" spans="1:4">
      <c r="A292" s="2" t="s">
        <v>886</v>
      </c>
      <c r="B292" s="2">
        <v>-1</v>
      </c>
      <c r="C292" s="2" t="s">
        <v>941</v>
      </c>
      <c r="D292" s="2" t="s">
        <v>941</v>
      </c>
    </row>
    <row r="293" spans="1:4">
      <c r="A293" s="2" t="s">
        <v>772</v>
      </c>
      <c r="B293" s="2">
        <v>0</v>
      </c>
      <c r="C293" s="2">
        <v>0</v>
      </c>
      <c r="D293" s="2">
        <v>1</v>
      </c>
    </row>
    <row r="294" spans="1:4">
      <c r="A294" s="2" t="s">
        <v>2043</v>
      </c>
      <c r="B294" s="2">
        <v>0</v>
      </c>
      <c r="C294" s="2" t="s">
        <v>941</v>
      </c>
      <c r="D294" s="2">
        <v>1</v>
      </c>
    </row>
    <row r="295" spans="1:4">
      <c r="A295" s="2" t="s">
        <v>1915</v>
      </c>
      <c r="B295" s="2">
        <v>1</v>
      </c>
      <c r="C295" s="2" t="s">
        <v>941</v>
      </c>
      <c r="D295" s="2" t="s">
        <v>941</v>
      </c>
    </row>
    <row r="296" spans="1:4">
      <c r="A296" s="2" t="s">
        <v>3884</v>
      </c>
      <c r="B296" s="2">
        <v>0</v>
      </c>
      <c r="C296" s="2" t="s">
        <v>941</v>
      </c>
      <c r="D296" s="2">
        <v>-1</v>
      </c>
    </row>
    <row r="297" spans="1:4">
      <c r="A297" s="2" t="s">
        <v>3885</v>
      </c>
      <c r="B297" s="2">
        <v>-1</v>
      </c>
      <c r="C297" s="2" t="s">
        <v>941</v>
      </c>
      <c r="D297" s="2" t="s">
        <v>941</v>
      </c>
    </row>
    <row r="298" spans="1:4">
      <c r="A298" s="2" t="s">
        <v>1890</v>
      </c>
      <c r="B298" s="2">
        <v>1</v>
      </c>
      <c r="C298" s="2" t="s">
        <v>941</v>
      </c>
      <c r="D298" s="2" t="s">
        <v>941</v>
      </c>
    </row>
    <row r="299" spans="1:4">
      <c r="A299" s="2" t="s">
        <v>702</v>
      </c>
      <c r="B299" s="2">
        <v>0</v>
      </c>
      <c r="C299" s="2" t="s">
        <v>941</v>
      </c>
      <c r="D299" s="2">
        <v>1</v>
      </c>
    </row>
    <row r="300" spans="1:4">
      <c r="A300" s="2" t="s">
        <v>3886</v>
      </c>
      <c r="B300" s="2">
        <v>1</v>
      </c>
      <c r="C300" s="2" t="s">
        <v>941</v>
      </c>
      <c r="D300" s="2" t="s">
        <v>941</v>
      </c>
    </row>
    <row r="301" spans="1:4">
      <c r="A301" s="2" t="s">
        <v>485</v>
      </c>
      <c r="B301" s="2">
        <v>1</v>
      </c>
      <c r="C301" s="2" t="s">
        <v>941</v>
      </c>
      <c r="D301" s="2" t="s">
        <v>941</v>
      </c>
    </row>
    <row r="302" spans="1:4">
      <c r="A302" s="2" t="s">
        <v>614</v>
      </c>
      <c r="B302" s="2">
        <v>0</v>
      </c>
      <c r="C302" s="2" t="s">
        <v>941</v>
      </c>
      <c r="D302" s="2">
        <v>1</v>
      </c>
    </row>
    <row r="303" spans="1:4">
      <c r="A303" s="2" t="s">
        <v>3887</v>
      </c>
      <c r="B303" s="2">
        <v>-1</v>
      </c>
      <c r="C303" s="2" t="s">
        <v>941</v>
      </c>
      <c r="D303" s="2" t="s">
        <v>941</v>
      </c>
    </row>
    <row r="304" spans="1:4">
      <c r="A304" s="2" t="s">
        <v>2068</v>
      </c>
      <c r="B304" s="2" t="s">
        <v>941</v>
      </c>
      <c r="C304" s="2" t="s">
        <v>941</v>
      </c>
      <c r="D304" s="2">
        <v>1</v>
      </c>
    </row>
    <row r="305" spans="1:4">
      <c r="A305" s="2" t="s">
        <v>3888</v>
      </c>
      <c r="B305" s="2">
        <v>1</v>
      </c>
      <c r="C305" s="2" t="s">
        <v>941</v>
      </c>
      <c r="D305" s="2" t="s">
        <v>941</v>
      </c>
    </row>
    <row r="306" spans="1:4">
      <c r="A306" s="2" t="s">
        <v>3889</v>
      </c>
      <c r="B306" s="2" t="s">
        <v>941</v>
      </c>
      <c r="C306" s="2" t="s">
        <v>941</v>
      </c>
      <c r="D306" s="2">
        <v>1</v>
      </c>
    </row>
    <row r="307" spans="1:4">
      <c r="A307" s="2" t="s">
        <v>3890</v>
      </c>
      <c r="B307" s="2">
        <v>0</v>
      </c>
      <c r="C307" s="2">
        <v>-1</v>
      </c>
      <c r="D307" s="2">
        <v>0</v>
      </c>
    </row>
    <row r="308" spans="1:4">
      <c r="A308" s="2" t="s">
        <v>3891</v>
      </c>
      <c r="B308" s="2">
        <v>-1</v>
      </c>
      <c r="C308" s="2" t="s">
        <v>941</v>
      </c>
      <c r="D308" s="2" t="s">
        <v>941</v>
      </c>
    </row>
    <row r="309" spans="1:4">
      <c r="A309" s="2" t="s">
        <v>1903</v>
      </c>
      <c r="B309" s="2">
        <v>-1</v>
      </c>
      <c r="C309" s="2" t="s">
        <v>941</v>
      </c>
      <c r="D309" s="2">
        <v>0</v>
      </c>
    </row>
    <row r="310" spans="1:4">
      <c r="A310" s="2" t="s">
        <v>860</v>
      </c>
      <c r="B310" s="2">
        <v>0</v>
      </c>
      <c r="C310" s="2" t="s">
        <v>941</v>
      </c>
      <c r="D310" s="2">
        <v>1</v>
      </c>
    </row>
    <row r="311" spans="1:4">
      <c r="A311" s="2" t="s">
        <v>2081</v>
      </c>
      <c r="B311" s="2">
        <v>1</v>
      </c>
      <c r="C311" s="2" t="s">
        <v>941</v>
      </c>
      <c r="D311" s="2" t="s">
        <v>941</v>
      </c>
    </row>
    <row r="312" spans="1:4">
      <c r="A312" s="2" t="s">
        <v>682</v>
      </c>
      <c r="B312" s="2">
        <v>0</v>
      </c>
      <c r="C312" s="2" t="s">
        <v>941</v>
      </c>
      <c r="D312" s="2">
        <v>1</v>
      </c>
    </row>
    <row r="313" spans="1:4">
      <c r="A313" s="2" t="s">
        <v>392</v>
      </c>
      <c r="B313" s="2">
        <v>-0.63200000000000001</v>
      </c>
      <c r="C313" s="2" t="s">
        <v>941</v>
      </c>
      <c r="D313" s="2">
        <v>0.27700000000000002</v>
      </c>
    </row>
    <row r="314" spans="1:4">
      <c r="A314" s="2" t="s">
        <v>3892</v>
      </c>
      <c r="B314" s="2">
        <v>0.44700000000000001</v>
      </c>
      <c r="C314" s="2" t="s">
        <v>941</v>
      </c>
      <c r="D314" s="2">
        <v>-0.44700000000000001</v>
      </c>
    </row>
    <row r="315" spans="1:4">
      <c r="A315" s="2" t="s">
        <v>3893</v>
      </c>
      <c r="B315" s="2">
        <v>-0.44700000000000001</v>
      </c>
      <c r="C315" s="2" t="s">
        <v>941</v>
      </c>
      <c r="D315" s="2">
        <v>0.44700000000000001</v>
      </c>
    </row>
    <row r="316" spans="1:4">
      <c r="A316" s="2" t="s">
        <v>798</v>
      </c>
      <c r="B316" s="2">
        <v>0.30199999999999999</v>
      </c>
      <c r="C316" s="2" t="s">
        <v>941</v>
      </c>
      <c r="D316" s="2">
        <v>-0.57699999999999996</v>
      </c>
    </row>
    <row r="317" spans="1:4">
      <c r="A317" s="2" t="s">
        <v>3894</v>
      </c>
      <c r="B317" s="2">
        <v>-0.83199999999999996</v>
      </c>
      <c r="C317" s="2" t="s">
        <v>941</v>
      </c>
      <c r="D317" s="2">
        <v>0</v>
      </c>
    </row>
    <row r="318" spans="1:4">
      <c r="A318" s="2" t="s">
        <v>579</v>
      </c>
      <c r="B318" s="2">
        <v>-0.44700000000000001</v>
      </c>
      <c r="C318" s="2" t="s">
        <v>941</v>
      </c>
      <c r="D318" s="2">
        <v>-0.378</v>
      </c>
    </row>
    <row r="319" spans="1:4">
      <c r="A319" s="2" t="s">
        <v>1940</v>
      </c>
      <c r="B319" s="2">
        <v>-0.378</v>
      </c>
      <c r="C319" s="2" t="s">
        <v>941</v>
      </c>
      <c r="D319" s="2">
        <v>0.44700000000000001</v>
      </c>
    </row>
    <row r="320" spans="1:4">
      <c r="A320" s="2" t="s">
        <v>491</v>
      </c>
      <c r="B320" s="2">
        <v>-0.378</v>
      </c>
      <c r="C320" s="2" t="s">
        <v>941</v>
      </c>
      <c r="D320" s="2">
        <v>0.44700000000000001</v>
      </c>
    </row>
    <row r="321" spans="1:4">
      <c r="A321" s="2" t="s">
        <v>621</v>
      </c>
      <c r="B321" s="2">
        <v>0</v>
      </c>
      <c r="C321" s="2" t="s">
        <v>941</v>
      </c>
      <c r="D321" s="2">
        <v>0.81599999999999995</v>
      </c>
    </row>
    <row r="322" spans="1:4">
      <c r="A322" s="2" t="s">
        <v>1956</v>
      </c>
      <c r="B322" s="2">
        <v>-0.81599999999999995</v>
      </c>
      <c r="C322" s="2" t="s">
        <v>941</v>
      </c>
      <c r="D322" s="2" t="s">
        <v>941</v>
      </c>
    </row>
    <row r="323" spans="1:4">
      <c r="A323" s="2" t="s">
        <v>3895</v>
      </c>
      <c r="B323" s="2">
        <v>-0.81599999999999995</v>
      </c>
      <c r="C323" s="2" t="s">
        <v>941</v>
      </c>
      <c r="D323" s="2" t="s">
        <v>941</v>
      </c>
    </row>
    <row r="324" spans="1:4">
      <c r="A324" s="2" t="s">
        <v>1951</v>
      </c>
      <c r="B324" s="2" t="s">
        <v>941</v>
      </c>
      <c r="C324" s="2" t="s">
        <v>941</v>
      </c>
      <c r="D324" s="2">
        <v>0.81599999999999995</v>
      </c>
    </row>
    <row r="325" spans="1:4">
      <c r="A325" s="2" t="s">
        <v>647</v>
      </c>
      <c r="B325" s="2">
        <v>-0.81599999999999995</v>
      </c>
      <c r="C325" s="2" t="s">
        <v>941</v>
      </c>
      <c r="D325" s="2">
        <v>0</v>
      </c>
    </row>
    <row r="326" spans="1:4">
      <c r="A326" s="2" t="s">
        <v>3896</v>
      </c>
      <c r="B326" s="2">
        <v>0.81599999999999995</v>
      </c>
      <c r="C326" s="2" t="s">
        <v>941</v>
      </c>
      <c r="D326" s="2">
        <v>0</v>
      </c>
    </row>
    <row r="327" spans="1:4">
      <c r="A327" s="2" t="s">
        <v>2014</v>
      </c>
      <c r="B327" s="2">
        <v>-0.81599999999999995</v>
      </c>
      <c r="C327" s="2" t="s">
        <v>941</v>
      </c>
      <c r="D327" s="2" t="s">
        <v>941</v>
      </c>
    </row>
    <row r="328" spans="1:4">
      <c r="A328" s="2" t="s">
        <v>661</v>
      </c>
      <c r="B328" s="2">
        <v>0</v>
      </c>
      <c r="C328" s="2" t="s">
        <v>941</v>
      </c>
      <c r="D328" s="2">
        <v>0.81599999999999995</v>
      </c>
    </row>
    <row r="329" spans="1:4">
      <c r="A329" s="2" t="s">
        <v>2004</v>
      </c>
      <c r="B329" s="2">
        <v>-0.81599999999999995</v>
      </c>
      <c r="C329" s="2" t="s">
        <v>941</v>
      </c>
      <c r="D329" s="2" t="s">
        <v>941</v>
      </c>
    </row>
    <row r="330" spans="1:4">
      <c r="A330" s="2" t="s">
        <v>608</v>
      </c>
      <c r="B330" s="2" t="s">
        <v>941</v>
      </c>
      <c r="C330" s="2" t="s">
        <v>941</v>
      </c>
      <c r="D330" s="2">
        <v>0.81599999999999995</v>
      </c>
    </row>
    <row r="331" spans="1:4">
      <c r="A331" s="2" t="s">
        <v>3897</v>
      </c>
      <c r="B331" s="2" t="s">
        <v>941</v>
      </c>
      <c r="C331" s="2" t="s">
        <v>941</v>
      </c>
      <c r="D331" s="2">
        <v>0.81599999999999995</v>
      </c>
    </row>
    <row r="332" spans="1:4">
      <c r="A332" s="2" t="s">
        <v>547</v>
      </c>
      <c r="B332" s="2">
        <v>-0.27700000000000002</v>
      </c>
      <c r="C332" s="2" t="s">
        <v>941</v>
      </c>
      <c r="D332" s="2">
        <v>0.53500000000000003</v>
      </c>
    </row>
    <row r="333" spans="1:4">
      <c r="A333" s="2" t="s">
        <v>2054</v>
      </c>
      <c r="B333" s="2">
        <v>-0.25800000000000001</v>
      </c>
      <c r="C333" s="2" t="s">
        <v>941</v>
      </c>
      <c r="D333" s="2">
        <v>-0.53500000000000003</v>
      </c>
    </row>
    <row r="334" spans="1:4">
      <c r="A334" s="2" t="s">
        <v>587</v>
      </c>
      <c r="B334" s="2">
        <v>0.44700000000000001</v>
      </c>
      <c r="C334" s="2" t="s">
        <v>941</v>
      </c>
      <c r="D334" s="2">
        <v>0.33300000000000002</v>
      </c>
    </row>
    <row r="335" spans="1:4">
      <c r="A335" s="2" t="s">
        <v>676</v>
      </c>
      <c r="B335" s="2">
        <v>-0.33300000000000002</v>
      </c>
      <c r="C335" s="2" t="s">
        <v>941</v>
      </c>
      <c r="D335" s="2">
        <v>0.44700000000000001</v>
      </c>
    </row>
    <row r="336" spans="1:4">
      <c r="A336" s="2" t="s">
        <v>1889</v>
      </c>
      <c r="B336" s="2">
        <v>-0.378</v>
      </c>
      <c r="C336" s="2" t="s">
        <v>941</v>
      </c>
      <c r="D336" s="2">
        <v>-0.378</v>
      </c>
    </row>
    <row r="337" spans="1:4">
      <c r="A337" s="2" t="s">
        <v>717</v>
      </c>
      <c r="B337" s="2">
        <v>-0.70699999999999996</v>
      </c>
      <c r="C337" s="2" t="s">
        <v>941</v>
      </c>
      <c r="D337" s="2">
        <v>0</v>
      </c>
    </row>
    <row r="338" spans="1:4">
      <c r="A338" s="2" t="s">
        <v>864</v>
      </c>
      <c r="B338" s="2">
        <v>-0.70699999999999996</v>
      </c>
      <c r="C338" s="2" t="s">
        <v>941</v>
      </c>
      <c r="D338" s="2">
        <v>0</v>
      </c>
    </row>
    <row r="339" spans="1:4">
      <c r="A339" s="2" t="s">
        <v>3898</v>
      </c>
      <c r="B339" s="2">
        <v>0.70699999999999996</v>
      </c>
      <c r="C339" s="2" t="s">
        <v>941</v>
      </c>
      <c r="D339" s="2" t="s">
        <v>941</v>
      </c>
    </row>
    <row r="340" spans="1:4">
      <c r="A340" s="2" t="s">
        <v>711</v>
      </c>
      <c r="B340" s="2">
        <v>0</v>
      </c>
      <c r="C340" s="2" t="s">
        <v>941</v>
      </c>
      <c r="D340" s="2">
        <v>-0.63200000000000001</v>
      </c>
    </row>
    <row r="341" spans="1:4">
      <c r="A341" s="2" t="s">
        <v>1954</v>
      </c>
      <c r="B341" s="2">
        <v>-0.24299999999999999</v>
      </c>
      <c r="C341" s="2" t="s">
        <v>941</v>
      </c>
      <c r="D341" s="2">
        <v>0.378</v>
      </c>
    </row>
    <row r="342" spans="1:4">
      <c r="A342" s="2" t="s">
        <v>1896</v>
      </c>
      <c r="B342" s="2">
        <v>-0.27700000000000002</v>
      </c>
      <c r="C342" s="2" t="s">
        <v>941</v>
      </c>
      <c r="D342" s="2">
        <v>0.33300000000000002</v>
      </c>
    </row>
    <row r="343" spans="1:4">
      <c r="A343" s="2" t="s">
        <v>1910</v>
      </c>
      <c r="B343" s="2">
        <v>0.25800000000000001</v>
      </c>
      <c r="C343" s="2" t="s">
        <v>941</v>
      </c>
      <c r="D343" s="2">
        <v>-0.33300000000000002</v>
      </c>
    </row>
    <row r="344" spans="1:4">
      <c r="A344" s="2" t="s">
        <v>572</v>
      </c>
      <c r="B344" s="2">
        <v>0.27700000000000002</v>
      </c>
      <c r="C344" s="2" t="s">
        <v>941</v>
      </c>
      <c r="D344" s="2">
        <v>0.30199999999999999</v>
      </c>
    </row>
    <row r="345" spans="1:4">
      <c r="A345" s="2" t="s">
        <v>1883</v>
      </c>
      <c r="B345" s="2">
        <v>-0.44700000000000001</v>
      </c>
      <c r="C345" s="2" t="s">
        <v>941</v>
      </c>
      <c r="D345" s="2" t="s">
        <v>941</v>
      </c>
    </row>
    <row r="346" spans="1:4">
      <c r="A346" s="2" t="s">
        <v>2051</v>
      </c>
      <c r="B346" s="2">
        <v>-0.44700000000000001</v>
      </c>
      <c r="C346" s="2" t="s">
        <v>941</v>
      </c>
      <c r="D346" s="2" t="s">
        <v>941</v>
      </c>
    </row>
    <row r="347" spans="1:4">
      <c r="A347" s="2" t="s">
        <v>644</v>
      </c>
      <c r="B347" s="2">
        <v>-0.44700000000000001</v>
      </c>
      <c r="C347" s="2" t="s">
        <v>941</v>
      </c>
      <c r="D347" s="2">
        <v>0</v>
      </c>
    </row>
    <row r="348" spans="1:4">
      <c r="A348" s="2" t="s">
        <v>3899</v>
      </c>
      <c r="B348" s="2">
        <v>0.44700000000000001</v>
      </c>
      <c r="C348" s="2" t="s">
        <v>941</v>
      </c>
      <c r="D348" s="2" t="s">
        <v>941</v>
      </c>
    </row>
    <row r="349" spans="1:4">
      <c r="A349" s="2" t="s">
        <v>1964</v>
      </c>
      <c r="B349" s="2" t="s">
        <v>941</v>
      </c>
      <c r="C349" s="2" t="s">
        <v>941</v>
      </c>
      <c r="D349" s="2">
        <v>-0.44700000000000001</v>
      </c>
    </row>
    <row r="350" spans="1:4">
      <c r="A350" s="2" t="s">
        <v>2003</v>
      </c>
      <c r="B350" s="2">
        <v>-0.44700000000000001</v>
      </c>
      <c r="C350" s="2" t="s">
        <v>941</v>
      </c>
      <c r="D350" s="2">
        <v>0</v>
      </c>
    </row>
    <row r="351" spans="1:4">
      <c r="A351" s="2" t="s">
        <v>557</v>
      </c>
      <c r="B351" s="2">
        <v>-0.44700000000000001</v>
      </c>
      <c r="C351" s="2" t="s">
        <v>941</v>
      </c>
      <c r="D351" s="2">
        <v>0</v>
      </c>
    </row>
    <row r="352" spans="1:4">
      <c r="A352" s="2" t="s">
        <v>3900</v>
      </c>
      <c r="B352" s="2">
        <v>0.44700000000000001</v>
      </c>
      <c r="C352" s="2" t="s">
        <v>941</v>
      </c>
      <c r="D352" s="2" t="s">
        <v>941</v>
      </c>
    </row>
    <row r="353" spans="1:4">
      <c r="A353" s="2" t="s">
        <v>3901</v>
      </c>
      <c r="B353" s="2">
        <v>-0.44700000000000001</v>
      </c>
      <c r="C353" s="2" t="s">
        <v>941</v>
      </c>
      <c r="D353" s="2" t="s">
        <v>941</v>
      </c>
    </row>
    <row r="354" spans="1:4">
      <c r="A354" s="2" t="s">
        <v>3902</v>
      </c>
      <c r="B354" s="2">
        <v>0.44700000000000001</v>
      </c>
      <c r="C354" s="2" t="s">
        <v>941</v>
      </c>
      <c r="D354" s="2" t="s">
        <v>941</v>
      </c>
    </row>
    <row r="355" spans="1:4">
      <c r="A355" s="2" t="s">
        <v>2017</v>
      </c>
      <c r="B355" s="2">
        <v>0</v>
      </c>
      <c r="C355" s="2" t="s">
        <v>941</v>
      </c>
      <c r="D355" s="2">
        <v>0.44700000000000001</v>
      </c>
    </row>
    <row r="356" spans="1:4">
      <c r="A356" s="2" t="s">
        <v>3903</v>
      </c>
      <c r="B356" s="2">
        <v>0</v>
      </c>
      <c r="C356" s="2" t="s">
        <v>941</v>
      </c>
      <c r="D356" s="2">
        <v>0.44700000000000001</v>
      </c>
    </row>
    <row r="357" spans="1:4">
      <c r="A357" s="2" t="s">
        <v>1952</v>
      </c>
      <c r="B357" s="2" t="s">
        <v>941</v>
      </c>
      <c r="C357" s="2" t="s">
        <v>941</v>
      </c>
      <c r="D357" s="2">
        <v>0.44700000000000001</v>
      </c>
    </row>
    <row r="358" spans="1:4">
      <c r="A358" s="2" t="s">
        <v>3904</v>
      </c>
      <c r="B358" s="2">
        <v>0.44700000000000001</v>
      </c>
      <c r="C358" s="2" t="s">
        <v>941</v>
      </c>
      <c r="D358" s="2">
        <v>0</v>
      </c>
    </row>
    <row r="359" spans="1:4">
      <c r="A359" s="2" t="s">
        <v>1876</v>
      </c>
      <c r="B359" s="2">
        <v>0.44700000000000001</v>
      </c>
      <c r="C359" s="2" t="s">
        <v>941</v>
      </c>
      <c r="D359" s="2">
        <v>0</v>
      </c>
    </row>
    <row r="360" spans="1:4">
      <c r="A360" s="2" t="s">
        <v>3905</v>
      </c>
      <c r="B360" s="2">
        <v>-0.44700000000000001</v>
      </c>
      <c r="C360" s="2" t="s">
        <v>941</v>
      </c>
      <c r="D360" s="2" t="s">
        <v>941</v>
      </c>
    </row>
    <row r="361" spans="1:4">
      <c r="A361" s="2" t="s">
        <v>3906</v>
      </c>
      <c r="B361" s="2">
        <v>-0.44700000000000001</v>
      </c>
      <c r="C361" s="2" t="s">
        <v>941</v>
      </c>
      <c r="D361" s="2" t="s">
        <v>941</v>
      </c>
    </row>
    <row r="362" spans="1:4">
      <c r="A362" s="2" t="s">
        <v>3907</v>
      </c>
      <c r="B362" s="2">
        <v>0</v>
      </c>
      <c r="C362" s="2" t="s">
        <v>941</v>
      </c>
      <c r="D362" s="2">
        <v>0.44700000000000001</v>
      </c>
    </row>
    <row r="363" spans="1:4">
      <c r="A363" s="2" t="s">
        <v>531</v>
      </c>
      <c r="B363" s="2">
        <v>0</v>
      </c>
      <c r="C363" s="2" t="s">
        <v>941</v>
      </c>
      <c r="D363" s="2">
        <v>0.44700000000000001</v>
      </c>
    </row>
    <row r="364" spans="1:4">
      <c r="A364" s="2" t="s">
        <v>355</v>
      </c>
      <c r="B364" s="2">
        <v>-0.44700000000000001</v>
      </c>
      <c r="C364" s="2" t="s">
        <v>941</v>
      </c>
      <c r="D364" s="2">
        <v>0</v>
      </c>
    </row>
    <row r="365" spans="1:4">
      <c r="A365" s="2" t="s">
        <v>801</v>
      </c>
      <c r="B365" s="2" t="s">
        <v>941</v>
      </c>
      <c r="C365" s="2" t="s">
        <v>941</v>
      </c>
      <c r="D365" s="2">
        <v>0.44700000000000001</v>
      </c>
    </row>
    <row r="366" spans="1:4">
      <c r="A366" s="2" t="s">
        <v>2034</v>
      </c>
      <c r="B366" s="2">
        <v>0.44700000000000001</v>
      </c>
      <c r="C366" s="2" t="s">
        <v>941</v>
      </c>
      <c r="D366" s="2" t="s">
        <v>941</v>
      </c>
    </row>
    <row r="367" spans="1:4">
      <c r="A367" s="2" t="s">
        <v>3908</v>
      </c>
      <c r="B367" s="2">
        <v>0.44700000000000001</v>
      </c>
      <c r="C367" s="2" t="s">
        <v>941</v>
      </c>
      <c r="D367" s="2" t="s">
        <v>941</v>
      </c>
    </row>
    <row r="368" spans="1:4">
      <c r="A368" s="2" t="s">
        <v>545</v>
      </c>
      <c r="B368" s="2">
        <v>0</v>
      </c>
      <c r="C368" s="2" t="s">
        <v>941</v>
      </c>
      <c r="D368" s="2">
        <v>0.44700000000000001</v>
      </c>
    </row>
    <row r="369" spans="1:4">
      <c r="A369" s="2" t="s">
        <v>3909</v>
      </c>
      <c r="B369" s="2" t="s">
        <v>941</v>
      </c>
      <c r="C369" s="2" t="s">
        <v>941</v>
      </c>
      <c r="D369" s="2">
        <v>0.44700000000000001</v>
      </c>
    </row>
    <row r="370" spans="1:4">
      <c r="A370" s="2" t="s">
        <v>1988</v>
      </c>
      <c r="B370" s="2">
        <v>-0.44700000000000001</v>
      </c>
      <c r="C370" s="2" t="s">
        <v>941</v>
      </c>
      <c r="D370" s="2" t="s">
        <v>941</v>
      </c>
    </row>
    <row r="371" spans="1:4">
      <c r="A371" s="2" t="s">
        <v>616</v>
      </c>
      <c r="B371" s="2">
        <v>0</v>
      </c>
      <c r="C371" s="2" t="s">
        <v>941</v>
      </c>
      <c r="D371" s="2">
        <v>0.44700000000000001</v>
      </c>
    </row>
    <row r="372" spans="1:4">
      <c r="A372" s="2" t="s">
        <v>571</v>
      </c>
      <c r="B372" s="2">
        <v>0</v>
      </c>
      <c r="C372" s="2" t="s">
        <v>941</v>
      </c>
      <c r="D372" s="2">
        <v>0.44700000000000001</v>
      </c>
    </row>
    <row r="373" spans="1:4">
      <c r="A373" s="2" t="s">
        <v>566</v>
      </c>
      <c r="B373" s="2">
        <v>0</v>
      </c>
      <c r="C373" s="2" t="s">
        <v>941</v>
      </c>
      <c r="D373" s="2">
        <v>0.44700000000000001</v>
      </c>
    </row>
    <row r="374" spans="1:4">
      <c r="A374" s="2" t="s">
        <v>3910</v>
      </c>
      <c r="B374" s="2">
        <v>0.44700000000000001</v>
      </c>
      <c r="C374" s="2" t="s">
        <v>941</v>
      </c>
      <c r="D374" s="2" t="s">
        <v>941</v>
      </c>
    </row>
    <row r="375" spans="1:4">
      <c r="A375" s="2" t="s">
        <v>831</v>
      </c>
      <c r="B375" s="2" t="s">
        <v>941</v>
      </c>
      <c r="C375" s="2" t="s">
        <v>941</v>
      </c>
      <c r="D375" s="2">
        <v>0.44700000000000001</v>
      </c>
    </row>
    <row r="376" spans="1:4">
      <c r="A376" s="2" t="s">
        <v>2026</v>
      </c>
      <c r="B376" s="2" t="s">
        <v>941</v>
      </c>
      <c r="C376" s="2" t="s">
        <v>941</v>
      </c>
      <c r="D376" s="2">
        <v>0.44700000000000001</v>
      </c>
    </row>
    <row r="377" spans="1:4">
      <c r="A377" s="2" t="s">
        <v>1972</v>
      </c>
      <c r="B377" s="2">
        <v>-0.44700000000000001</v>
      </c>
      <c r="C377" s="2" t="s">
        <v>941</v>
      </c>
      <c r="D377" s="2" t="s">
        <v>941</v>
      </c>
    </row>
    <row r="378" spans="1:4">
      <c r="A378" s="2" t="s">
        <v>675</v>
      </c>
      <c r="B378" s="2">
        <v>0.44700000000000001</v>
      </c>
      <c r="C378" s="2" t="s">
        <v>941</v>
      </c>
      <c r="D378" s="2">
        <v>0</v>
      </c>
    </row>
    <row r="379" spans="1:4">
      <c r="A379" s="2" t="s">
        <v>415</v>
      </c>
      <c r="B379" s="2">
        <v>-0.44700000000000001</v>
      </c>
      <c r="C379" s="2" t="s">
        <v>941</v>
      </c>
      <c r="D379" s="2" t="s">
        <v>941</v>
      </c>
    </row>
    <row r="380" spans="1:4">
      <c r="A380" s="2" t="s">
        <v>1955</v>
      </c>
      <c r="B380" s="2">
        <v>-0.44700000000000001</v>
      </c>
      <c r="C380" s="2" t="s">
        <v>941</v>
      </c>
      <c r="D380" s="2" t="s">
        <v>941</v>
      </c>
    </row>
    <row r="381" spans="1:4">
      <c r="A381" s="2" t="s">
        <v>1979</v>
      </c>
      <c r="B381" s="2" t="s">
        <v>941</v>
      </c>
      <c r="C381" s="2" t="s">
        <v>941</v>
      </c>
      <c r="D381" s="2">
        <v>0.44700000000000001</v>
      </c>
    </row>
    <row r="382" spans="1:4">
      <c r="A382" s="2" t="s">
        <v>2052</v>
      </c>
      <c r="B382" s="2">
        <v>0.44700000000000001</v>
      </c>
      <c r="C382" s="2" t="s">
        <v>941</v>
      </c>
      <c r="D382" s="2" t="s">
        <v>941</v>
      </c>
    </row>
    <row r="383" spans="1:4">
      <c r="A383" s="2" t="s">
        <v>591</v>
      </c>
      <c r="B383" s="2">
        <v>0.44700000000000001</v>
      </c>
      <c r="C383" s="2" t="s">
        <v>941</v>
      </c>
      <c r="D383" s="2" t="s">
        <v>941</v>
      </c>
    </row>
    <row r="384" spans="1:4">
      <c r="A384" s="2" t="s">
        <v>1968</v>
      </c>
      <c r="B384" s="2">
        <v>0.44700000000000001</v>
      </c>
      <c r="C384" s="2" t="s">
        <v>941</v>
      </c>
      <c r="D384" s="2" t="s">
        <v>941</v>
      </c>
    </row>
    <row r="385" spans="1:4">
      <c r="A385" s="2" t="s">
        <v>2053</v>
      </c>
      <c r="B385" s="2">
        <v>-0.44700000000000001</v>
      </c>
      <c r="C385" s="2" t="s">
        <v>941</v>
      </c>
      <c r="D385" s="2" t="s">
        <v>941</v>
      </c>
    </row>
    <row r="386" spans="1:4">
      <c r="A386" s="2" t="s">
        <v>511</v>
      </c>
      <c r="B386" s="2">
        <v>0</v>
      </c>
      <c r="C386" s="2" t="s">
        <v>941</v>
      </c>
      <c r="D386" s="2">
        <v>-0.378</v>
      </c>
    </row>
    <row r="387" spans="1:4">
      <c r="A387" s="2" t="s">
        <v>815</v>
      </c>
      <c r="B387" s="2">
        <v>-0.378</v>
      </c>
      <c r="C387" s="2" t="s">
        <v>941</v>
      </c>
      <c r="D387" s="2">
        <v>0</v>
      </c>
    </row>
    <row r="388" spans="1:4">
      <c r="A388" s="2" t="s">
        <v>3911</v>
      </c>
      <c r="B388" s="2">
        <v>-0.378</v>
      </c>
      <c r="C388" s="2" t="s">
        <v>941</v>
      </c>
      <c r="D388" s="2">
        <v>0</v>
      </c>
    </row>
    <row r="389" spans="1:4">
      <c r="A389" s="2" t="s">
        <v>754</v>
      </c>
      <c r="B389" s="2">
        <v>0</v>
      </c>
      <c r="C389" s="2" t="s">
        <v>941</v>
      </c>
      <c r="D389" s="2">
        <v>0.378</v>
      </c>
    </row>
    <row r="390" spans="1:4">
      <c r="A390" s="2" t="s">
        <v>3912</v>
      </c>
      <c r="B390" s="2">
        <v>-0.378</v>
      </c>
      <c r="C390" s="2" t="s">
        <v>941</v>
      </c>
      <c r="D390" s="2" t="s">
        <v>941</v>
      </c>
    </row>
    <row r="391" spans="1:4">
      <c r="A391" s="2" t="s">
        <v>3913</v>
      </c>
      <c r="B391" s="2">
        <v>0.378</v>
      </c>
      <c r="C391" s="2" t="s">
        <v>941</v>
      </c>
      <c r="D391" s="2" t="s">
        <v>941</v>
      </c>
    </row>
    <row r="392" spans="1:4">
      <c r="A392" s="2" t="s">
        <v>753</v>
      </c>
      <c r="B392" s="2">
        <v>-0.378</v>
      </c>
      <c r="C392" s="2" t="s">
        <v>941</v>
      </c>
      <c r="D392" s="2">
        <v>0</v>
      </c>
    </row>
    <row r="393" spans="1:4">
      <c r="A393" s="2" t="s">
        <v>2013</v>
      </c>
      <c r="B393" s="2">
        <v>-0.378</v>
      </c>
      <c r="C393" s="2" t="s">
        <v>941</v>
      </c>
      <c r="D393" s="2">
        <v>0</v>
      </c>
    </row>
    <row r="394" spans="1:4">
      <c r="A394" s="2" t="s">
        <v>529</v>
      </c>
      <c r="B394" s="2" t="s">
        <v>941</v>
      </c>
      <c r="C394" s="2" t="s">
        <v>941</v>
      </c>
      <c r="D394" s="2">
        <v>-0.378</v>
      </c>
    </row>
    <row r="395" spans="1:4">
      <c r="A395" s="2" t="s">
        <v>777</v>
      </c>
      <c r="B395" s="2" t="s">
        <v>941</v>
      </c>
      <c r="C395" s="2" t="s">
        <v>941</v>
      </c>
      <c r="D395" s="2">
        <v>-0.378</v>
      </c>
    </row>
    <row r="396" spans="1:4">
      <c r="A396" s="2" t="s">
        <v>403</v>
      </c>
      <c r="B396" s="2">
        <v>0</v>
      </c>
      <c r="C396" s="2" t="s">
        <v>941</v>
      </c>
      <c r="D396" s="2">
        <v>0.378</v>
      </c>
    </row>
    <row r="397" spans="1:4">
      <c r="A397" s="2" t="s">
        <v>562</v>
      </c>
      <c r="B397" s="2">
        <v>-0.378</v>
      </c>
      <c r="C397" s="2" t="s">
        <v>941</v>
      </c>
      <c r="D397" s="2" t="s">
        <v>941</v>
      </c>
    </row>
    <row r="398" spans="1:4">
      <c r="A398" s="2" t="s">
        <v>655</v>
      </c>
      <c r="B398" s="2">
        <v>-0.378</v>
      </c>
      <c r="C398" s="2" t="s">
        <v>941</v>
      </c>
      <c r="D398" s="2">
        <v>0</v>
      </c>
    </row>
    <row r="399" spans="1:4">
      <c r="A399" s="2" t="s">
        <v>1914</v>
      </c>
      <c r="B399" s="2">
        <v>0</v>
      </c>
      <c r="C399" s="2" t="s">
        <v>941</v>
      </c>
      <c r="D399" s="2">
        <v>0.33300000000000002</v>
      </c>
    </row>
    <row r="400" spans="1:4">
      <c r="A400" s="2" t="s">
        <v>1938</v>
      </c>
      <c r="B400" s="2">
        <v>0.33300000000000002</v>
      </c>
      <c r="C400" s="2" t="s">
        <v>941</v>
      </c>
      <c r="D400" s="2">
        <v>0</v>
      </c>
    </row>
    <row r="401" spans="1:4">
      <c r="A401" s="2" t="s">
        <v>2018</v>
      </c>
      <c r="B401" s="2">
        <v>-0.33300000000000002</v>
      </c>
      <c r="C401" s="2" t="s">
        <v>941</v>
      </c>
      <c r="D401" s="2" t="s">
        <v>941</v>
      </c>
    </row>
    <row r="402" spans="1:4">
      <c r="A402" s="2" t="s">
        <v>1936</v>
      </c>
      <c r="B402" s="2">
        <v>-0.30199999999999999</v>
      </c>
      <c r="C402" s="2" t="s">
        <v>941</v>
      </c>
      <c r="D402" s="2">
        <v>0</v>
      </c>
    </row>
    <row r="403" spans="1:4">
      <c r="A403" s="2" t="s">
        <v>3914</v>
      </c>
      <c r="B403" s="2">
        <v>0.25800000000000001</v>
      </c>
      <c r="C403" s="2" t="s">
        <v>941</v>
      </c>
      <c r="D403" s="2">
        <v>0</v>
      </c>
    </row>
    <row r="404" spans="1:4">
      <c r="A404" s="2" t="s">
        <v>457</v>
      </c>
      <c r="B404" s="2">
        <v>0</v>
      </c>
      <c r="C404" s="2" t="s">
        <v>941</v>
      </c>
      <c r="D404" s="2">
        <v>0</v>
      </c>
    </row>
    <row r="405" spans="1:4">
      <c r="A405" s="2" t="s">
        <v>2080</v>
      </c>
      <c r="B405" s="2">
        <v>0</v>
      </c>
      <c r="C405" s="2" t="s">
        <v>941</v>
      </c>
      <c r="D405" s="2" t="s">
        <v>941</v>
      </c>
    </row>
    <row r="406" spans="1:4">
      <c r="A406" s="2" t="s">
        <v>1942</v>
      </c>
      <c r="B406" s="2">
        <v>0</v>
      </c>
      <c r="C406" s="2" t="s">
        <v>941</v>
      </c>
      <c r="D406" s="2" t="s">
        <v>941</v>
      </c>
    </row>
    <row r="407" spans="1:4">
      <c r="A407" s="2" t="s">
        <v>3915</v>
      </c>
      <c r="B407" s="2" t="s">
        <v>941</v>
      </c>
      <c r="C407" s="2" t="s">
        <v>941</v>
      </c>
      <c r="D407" s="2">
        <v>0</v>
      </c>
    </row>
    <row r="408" spans="1:4">
      <c r="A408" s="2" t="s">
        <v>3916</v>
      </c>
      <c r="B408" s="2">
        <v>0</v>
      </c>
      <c r="C408" s="2" t="s">
        <v>941</v>
      </c>
      <c r="D408" s="2" t="s">
        <v>941</v>
      </c>
    </row>
    <row r="409" spans="1:4">
      <c r="A409" s="2" t="s">
        <v>649</v>
      </c>
      <c r="B409" s="2" t="s">
        <v>941</v>
      </c>
      <c r="C409" s="2" t="s">
        <v>941</v>
      </c>
      <c r="D409" s="2">
        <v>0</v>
      </c>
    </row>
    <row r="410" spans="1:4">
      <c r="A410" s="2" t="s">
        <v>3917</v>
      </c>
      <c r="B410" s="2">
        <v>0</v>
      </c>
      <c r="C410" s="2" t="s">
        <v>941</v>
      </c>
      <c r="D410" s="2" t="s">
        <v>941</v>
      </c>
    </row>
    <row r="411" spans="1:4">
      <c r="A411" s="2" t="s">
        <v>734</v>
      </c>
      <c r="B411" s="2">
        <v>0</v>
      </c>
      <c r="C411" s="2" t="s">
        <v>941</v>
      </c>
      <c r="D411" s="2">
        <v>0</v>
      </c>
    </row>
    <row r="412" spans="1:4">
      <c r="A412" s="2" t="s">
        <v>759</v>
      </c>
      <c r="B412" s="2">
        <v>0</v>
      </c>
      <c r="C412" s="2" t="s">
        <v>941</v>
      </c>
      <c r="D412" s="2">
        <v>0</v>
      </c>
    </row>
    <row r="413" spans="1:4">
      <c r="A413" s="2" t="s">
        <v>2055</v>
      </c>
      <c r="B413" s="2">
        <v>0</v>
      </c>
      <c r="C413" s="2" t="s">
        <v>941</v>
      </c>
      <c r="D413" s="2" t="s">
        <v>941</v>
      </c>
    </row>
    <row r="414" spans="1:4">
      <c r="A414" s="2" t="s">
        <v>3918</v>
      </c>
      <c r="B414" s="2">
        <v>0</v>
      </c>
      <c r="C414" s="2" t="s">
        <v>941</v>
      </c>
      <c r="D414" s="2" t="s">
        <v>941</v>
      </c>
    </row>
    <row r="415" spans="1:4">
      <c r="A415" s="2" t="s">
        <v>2047</v>
      </c>
      <c r="B415" s="2">
        <v>0</v>
      </c>
      <c r="C415" s="2" t="s">
        <v>941</v>
      </c>
      <c r="D415" s="2" t="s">
        <v>941</v>
      </c>
    </row>
    <row r="416" spans="1:4">
      <c r="A416" s="2" t="s">
        <v>3919</v>
      </c>
      <c r="B416" s="2">
        <v>0</v>
      </c>
      <c r="C416" s="2" t="s">
        <v>941</v>
      </c>
      <c r="D416" s="2" t="s">
        <v>941</v>
      </c>
    </row>
    <row r="417" spans="1:4">
      <c r="A417" s="2" t="s">
        <v>2025</v>
      </c>
      <c r="B417" s="2">
        <v>0</v>
      </c>
      <c r="C417" s="2" t="s">
        <v>941</v>
      </c>
      <c r="D417" s="2" t="s">
        <v>941</v>
      </c>
    </row>
    <row r="418" spans="1:4">
      <c r="A418" s="2" t="s">
        <v>461</v>
      </c>
      <c r="B418" s="2" t="s">
        <v>941</v>
      </c>
      <c r="C418" s="2" t="s">
        <v>941</v>
      </c>
      <c r="D418" s="2">
        <v>0</v>
      </c>
    </row>
    <row r="419" spans="1:4">
      <c r="A419" s="2" t="s">
        <v>434</v>
      </c>
      <c r="B419" s="2" t="s">
        <v>941</v>
      </c>
      <c r="C419" s="2" t="s">
        <v>941</v>
      </c>
      <c r="D419" s="2">
        <v>0</v>
      </c>
    </row>
    <row r="420" spans="1:4">
      <c r="A420" s="2" t="s">
        <v>3920</v>
      </c>
      <c r="B420" s="2">
        <v>0</v>
      </c>
      <c r="C420" s="2" t="s">
        <v>941</v>
      </c>
      <c r="D420" s="2">
        <v>0</v>
      </c>
    </row>
    <row r="421" spans="1:4">
      <c r="A421" s="2" t="s">
        <v>3921</v>
      </c>
      <c r="B421" s="2">
        <v>0</v>
      </c>
      <c r="C421" s="2" t="s">
        <v>941</v>
      </c>
      <c r="D421" s="2" t="s">
        <v>941</v>
      </c>
    </row>
    <row r="422" spans="1:4">
      <c r="A422" s="2" t="s">
        <v>3922</v>
      </c>
      <c r="B422" s="2">
        <v>0</v>
      </c>
      <c r="C422" s="2" t="s">
        <v>941</v>
      </c>
      <c r="D422" s="2" t="s">
        <v>941</v>
      </c>
    </row>
    <row r="423" spans="1:4">
      <c r="A423" s="2" t="s">
        <v>3923</v>
      </c>
      <c r="B423" s="2" t="s">
        <v>941</v>
      </c>
      <c r="C423" s="2" t="s">
        <v>941</v>
      </c>
      <c r="D423" s="2">
        <v>0</v>
      </c>
    </row>
    <row r="424" spans="1:4">
      <c r="A424" s="2" t="s">
        <v>472</v>
      </c>
      <c r="B424" s="2">
        <v>0</v>
      </c>
      <c r="C424" s="2" t="s">
        <v>941</v>
      </c>
      <c r="D424" s="2" t="s">
        <v>941</v>
      </c>
    </row>
    <row r="425" spans="1:4">
      <c r="A425" s="2" t="s">
        <v>776</v>
      </c>
      <c r="B425" s="2" t="s">
        <v>941</v>
      </c>
      <c r="C425" s="2" t="s">
        <v>941</v>
      </c>
      <c r="D425" s="2">
        <v>0</v>
      </c>
    </row>
    <row r="426" spans="1:4">
      <c r="A426" s="2" t="s">
        <v>377</v>
      </c>
      <c r="B426" s="2">
        <v>0</v>
      </c>
      <c r="C426" s="2" t="s">
        <v>941</v>
      </c>
      <c r="D426" s="2" t="s">
        <v>941</v>
      </c>
    </row>
    <row r="427" spans="1:4">
      <c r="A427" s="2" t="s">
        <v>1943</v>
      </c>
      <c r="B427" s="2">
        <v>0</v>
      </c>
      <c r="C427" s="2" t="s">
        <v>941</v>
      </c>
      <c r="D427" s="2" t="s">
        <v>941</v>
      </c>
    </row>
    <row r="428" spans="1:4">
      <c r="A428" s="2" t="s">
        <v>575</v>
      </c>
      <c r="B428" s="2">
        <v>0</v>
      </c>
      <c r="C428" s="2" t="s">
        <v>941</v>
      </c>
      <c r="D428" s="2">
        <v>0</v>
      </c>
    </row>
    <row r="429" spans="1:4">
      <c r="A429" s="2" t="s">
        <v>597</v>
      </c>
      <c r="B429" s="2">
        <v>0</v>
      </c>
      <c r="C429" s="2" t="s">
        <v>941</v>
      </c>
      <c r="D429" s="2">
        <v>0</v>
      </c>
    </row>
  </sheetData>
  <mergeCells count="1">
    <mergeCell ref="A1:F2"/>
  </mergeCells>
  <phoneticPr fontId="22" type="noConversion"/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557"/>
  <sheetViews>
    <sheetView workbookViewId="0">
      <selection activeCell="C16" sqref="C16"/>
    </sheetView>
  </sheetViews>
  <sheetFormatPr defaultColWidth="9.140625" defaultRowHeight="15"/>
  <cols>
    <col min="1" max="1" width="27.28515625" style="2" customWidth="1"/>
    <col min="2" max="2" width="9.140625" style="2"/>
    <col min="3" max="3" width="9.7109375" style="2" customWidth="1"/>
    <col min="4" max="4" width="9.5703125" style="2" customWidth="1"/>
    <col min="5" max="5" width="9" customWidth="1"/>
    <col min="6" max="16384" width="9.140625" style="2"/>
  </cols>
  <sheetData>
    <row r="1" spans="1:6" ht="15" customHeight="1">
      <c r="A1" s="52" t="s">
        <v>3924</v>
      </c>
      <c r="B1" s="52"/>
      <c r="C1" s="52"/>
      <c r="D1" s="52"/>
      <c r="E1" s="52"/>
      <c r="F1" s="52"/>
    </row>
    <row r="2" spans="1:6" ht="15" customHeight="1">
      <c r="A2" s="52"/>
      <c r="B2" s="52"/>
      <c r="C2" s="52"/>
      <c r="D2" s="52"/>
      <c r="E2" s="52"/>
      <c r="F2" s="52"/>
    </row>
    <row r="3" spans="1:6" ht="12.75">
      <c r="A3" s="3" t="s">
        <v>915</v>
      </c>
      <c r="B3" s="3" t="s">
        <v>3827</v>
      </c>
      <c r="C3" s="3" t="s">
        <v>3825</v>
      </c>
      <c r="D3" s="3" t="s">
        <v>3826</v>
      </c>
      <c r="E3" s="2"/>
    </row>
    <row r="4" spans="1:6" ht="12.75">
      <c r="A4" s="4" t="s">
        <v>1048</v>
      </c>
      <c r="B4" s="2">
        <v>0.221</v>
      </c>
      <c r="C4" s="2">
        <v>1.8720000000000001</v>
      </c>
      <c r="D4" s="2">
        <v>0.44700000000000001</v>
      </c>
      <c r="E4" s="2"/>
    </row>
    <row r="5" spans="1:6" ht="12.75">
      <c r="A5" s="4" t="s">
        <v>3277</v>
      </c>
      <c r="B5" s="2">
        <v>0.378</v>
      </c>
      <c r="C5" s="2">
        <v>1.4630000000000001</v>
      </c>
      <c r="D5" s="2">
        <v>0.57699999999999996</v>
      </c>
      <c r="E5" s="2"/>
    </row>
    <row r="6" spans="1:6" ht="12.75">
      <c r="A6" s="4" t="s">
        <v>1635</v>
      </c>
      <c r="B6" s="2">
        <v>0.84499999999999997</v>
      </c>
      <c r="C6" s="2">
        <v>1.1539999999999999</v>
      </c>
      <c r="D6" s="2">
        <v>1.026</v>
      </c>
      <c r="E6" s="2"/>
    </row>
    <row r="7" spans="1:6" ht="12.75">
      <c r="A7" s="4" t="s">
        <v>923</v>
      </c>
      <c r="B7" s="2">
        <v>0.77700000000000002</v>
      </c>
      <c r="C7" s="2">
        <v>0.55600000000000005</v>
      </c>
      <c r="D7" s="2">
        <v>0.25900000000000001</v>
      </c>
      <c r="E7" s="2"/>
    </row>
    <row r="8" spans="1:6" ht="12.75">
      <c r="A8" s="4" t="s">
        <v>947</v>
      </c>
      <c r="B8" s="2">
        <v>2.4249999999999998</v>
      </c>
      <c r="C8" s="2">
        <v>1.698</v>
      </c>
      <c r="D8" s="2">
        <v>1.387</v>
      </c>
      <c r="E8" s="2"/>
    </row>
    <row r="9" spans="1:6" ht="12.75">
      <c r="A9" s="4" t="s">
        <v>1049</v>
      </c>
      <c r="B9" s="2">
        <v>2.4180000000000001</v>
      </c>
      <c r="C9" s="2">
        <v>2.0150000000000001</v>
      </c>
      <c r="D9" s="2">
        <v>-0.747</v>
      </c>
      <c r="E9" s="2"/>
    </row>
    <row r="10" spans="1:6" ht="12.75">
      <c r="A10" s="4" t="s">
        <v>1153</v>
      </c>
      <c r="B10" s="2">
        <v>2.08</v>
      </c>
      <c r="C10" s="2">
        <v>1.462</v>
      </c>
      <c r="D10" s="2">
        <v>-1</v>
      </c>
      <c r="E10" s="2"/>
    </row>
    <row r="11" spans="1:6" ht="12.75">
      <c r="A11" s="4" t="s">
        <v>1014</v>
      </c>
      <c r="B11" s="2">
        <v>2.2999999999999998</v>
      </c>
      <c r="C11" s="2">
        <v>0.82899999999999996</v>
      </c>
      <c r="D11" s="2">
        <v>-0.58499999999999996</v>
      </c>
      <c r="E11" s="2"/>
    </row>
    <row r="12" spans="1:6" ht="12.75">
      <c r="A12" s="4" t="s">
        <v>1714</v>
      </c>
      <c r="B12" s="2">
        <v>-1.766</v>
      </c>
      <c r="C12" s="2">
        <v>-1.605</v>
      </c>
      <c r="D12" s="2">
        <v>-0.70799999999999996</v>
      </c>
      <c r="E12" s="2"/>
    </row>
    <row r="13" spans="1:6" ht="12.75">
      <c r="A13" s="4" t="s">
        <v>1388</v>
      </c>
      <c r="B13" s="2">
        <v>-1.89</v>
      </c>
      <c r="C13" s="2">
        <v>-1.387</v>
      </c>
      <c r="D13" s="2">
        <v>-1</v>
      </c>
      <c r="E13" s="2"/>
    </row>
    <row r="14" spans="1:6" ht="12.75">
      <c r="A14" s="4" t="s">
        <v>1158</v>
      </c>
      <c r="B14" s="2">
        <v>-1.544</v>
      </c>
      <c r="C14" s="2">
        <v>-2.5760000000000001</v>
      </c>
      <c r="D14" s="2">
        <v>-0.47799999999999998</v>
      </c>
      <c r="E14" s="2"/>
    </row>
    <row r="15" spans="1:6" ht="12.75">
      <c r="A15" s="4" t="s">
        <v>1028</v>
      </c>
      <c r="B15" s="2">
        <v>-1.46</v>
      </c>
      <c r="C15" s="2">
        <v>-2.923</v>
      </c>
      <c r="D15" s="2">
        <v>-1.782</v>
      </c>
      <c r="E15" s="2"/>
    </row>
    <row r="16" spans="1:6" ht="12.75">
      <c r="A16" s="2" t="s">
        <v>1040</v>
      </c>
      <c r="B16" s="2">
        <v>0.80200000000000005</v>
      </c>
      <c r="C16" s="2">
        <v>-0.40500000000000003</v>
      </c>
      <c r="D16" s="2">
        <v>0.186</v>
      </c>
      <c r="E16" s="2"/>
    </row>
    <row r="17" spans="1:5" ht="12.75">
      <c r="A17" s="2" t="s">
        <v>1069</v>
      </c>
      <c r="B17" s="2">
        <v>0.53100000000000003</v>
      </c>
      <c r="C17" s="2">
        <v>-2.3809999999999998</v>
      </c>
      <c r="D17" s="2">
        <v>-1.042</v>
      </c>
      <c r="E17" s="2"/>
    </row>
    <row r="18" spans="1:5" ht="12.75">
      <c r="A18" s="2" t="s">
        <v>1099</v>
      </c>
      <c r="B18" s="2">
        <v>-4.2000000000000003E-2</v>
      </c>
      <c r="C18" s="2">
        <v>-0.68400000000000005</v>
      </c>
      <c r="D18" s="2">
        <v>-0.33500000000000002</v>
      </c>
      <c r="E18" s="2"/>
    </row>
    <row r="19" spans="1:5" ht="12.75">
      <c r="A19" s="2" t="s">
        <v>1718</v>
      </c>
      <c r="B19" s="2">
        <v>-0.53500000000000003</v>
      </c>
      <c r="C19" s="2">
        <v>-1.64</v>
      </c>
      <c r="D19" s="2">
        <v>-1</v>
      </c>
      <c r="E19" s="2"/>
    </row>
    <row r="20" spans="1:5" ht="12.75">
      <c r="A20" s="2" t="s">
        <v>999</v>
      </c>
      <c r="B20" s="2">
        <v>5.0999999999999997E-2</v>
      </c>
      <c r="C20" s="2">
        <v>-0.70299999999999996</v>
      </c>
      <c r="D20" s="2">
        <v>-0.24399999999999999</v>
      </c>
      <c r="E20" s="2"/>
    </row>
    <row r="21" spans="1:5" ht="12.75">
      <c r="A21" s="2" t="s">
        <v>1135</v>
      </c>
      <c r="B21" s="2">
        <v>0.36799999999999999</v>
      </c>
      <c r="C21" s="2">
        <v>-0.72599999999999998</v>
      </c>
      <c r="D21" s="2">
        <v>-5.8999999999999997E-2</v>
      </c>
      <c r="E21" s="2"/>
    </row>
    <row r="22" spans="1:5" ht="12.75">
      <c r="A22" s="2" t="s">
        <v>1744</v>
      </c>
      <c r="B22" s="2">
        <v>0.57599999999999996</v>
      </c>
      <c r="C22" s="2">
        <v>-1.46</v>
      </c>
      <c r="D22" s="2">
        <v>-0.214</v>
      </c>
      <c r="E22" s="2"/>
    </row>
    <row r="23" spans="1:5" ht="12.75">
      <c r="A23" s="2" t="s">
        <v>1782</v>
      </c>
      <c r="B23" s="2">
        <v>1.23</v>
      </c>
      <c r="C23" s="2">
        <v>-1.1020000000000001</v>
      </c>
      <c r="D23" s="2">
        <v>-0.218</v>
      </c>
      <c r="E23" s="2"/>
    </row>
    <row r="24" spans="1:5" ht="12.75">
      <c r="A24" s="2" t="s">
        <v>1526</v>
      </c>
      <c r="B24" s="2">
        <v>-0.219</v>
      </c>
      <c r="C24" s="2">
        <v>-1.137</v>
      </c>
      <c r="D24" s="2">
        <v>-0.54700000000000004</v>
      </c>
      <c r="E24" s="2"/>
    </row>
    <row r="25" spans="1:5" ht="12.75">
      <c r="A25" s="2" t="s">
        <v>1169</v>
      </c>
      <c r="B25" s="2">
        <v>1.4319999999999999</v>
      </c>
      <c r="C25" s="2">
        <v>-0.28599999999999998</v>
      </c>
      <c r="D25" s="2">
        <v>0.83</v>
      </c>
      <c r="E25" s="2"/>
    </row>
    <row r="26" spans="1:5" ht="12.75">
      <c r="A26" s="2" t="s">
        <v>1310</v>
      </c>
      <c r="B26" s="2">
        <v>2.3759999999999999</v>
      </c>
      <c r="C26" s="2">
        <v>0.223</v>
      </c>
      <c r="D26" s="2">
        <v>0.88800000000000001</v>
      </c>
      <c r="E26" s="2"/>
    </row>
    <row r="27" spans="1:5" ht="12.75">
      <c r="A27" s="2" t="s">
        <v>956</v>
      </c>
      <c r="B27" s="2">
        <v>-0.40799999999999997</v>
      </c>
      <c r="C27" s="2">
        <v>-1.5840000000000001</v>
      </c>
      <c r="D27" s="2">
        <v>-0.75600000000000001</v>
      </c>
      <c r="E27" s="2"/>
    </row>
    <row r="28" spans="1:5" ht="12.75">
      <c r="A28" s="2" t="s">
        <v>1351</v>
      </c>
      <c r="B28" s="2">
        <v>-0.89600000000000002</v>
      </c>
      <c r="C28" s="2">
        <v>-1.1339999999999999</v>
      </c>
      <c r="D28" s="2">
        <v>-1.0669999999999999</v>
      </c>
      <c r="E28" s="2"/>
    </row>
    <row r="29" spans="1:5" ht="12.75">
      <c r="A29" s="2" t="s">
        <v>1732</v>
      </c>
      <c r="B29" s="2">
        <v>0.503</v>
      </c>
      <c r="C29" s="2">
        <v>-1.698</v>
      </c>
      <c r="D29" s="2">
        <v>-0.104</v>
      </c>
      <c r="E29" s="2"/>
    </row>
    <row r="30" spans="1:5" ht="12.75">
      <c r="A30" s="2" t="s">
        <v>1651</v>
      </c>
      <c r="B30" s="2">
        <v>1.843</v>
      </c>
      <c r="C30" s="2">
        <v>-0.622</v>
      </c>
      <c r="D30" s="2">
        <v>0</v>
      </c>
      <c r="E30" s="2"/>
    </row>
    <row r="31" spans="1:5" ht="12.75">
      <c r="A31" s="2" t="s">
        <v>1317</v>
      </c>
      <c r="B31" s="2">
        <v>0.36899999999999999</v>
      </c>
      <c r="C31" s="2">
        <v>-1.2589999999999999</v>
      </c>
      <c r="D31" s="2">
        <v>-3.1E-2</v>
      </c>
      <c r="E31" s="2"/>
    </row>
    <row r="32" spans="1:5" ht="12.75">
      <c r="A32" s="2" t="s">
        <v>1637</v>
      </c>
      <c r="B32" s="2">
        <v>0.23200000000000001</v>
      </c>
      <c r="C32" s="2">
        <v>-0.81899999999999995</v>
      </c>
      <c r="D32" s="2">
        <v>0</v>
      </c>
      <c r="E32" s="2"/>
    </row>
    <row r="33" spans="1:5" ht="12.75">
      <c r="A33" s="2" t="s">
        <v>1565</v>
      </c>
      <c r="B33" s="2">
        <v>0.98099999999999998</v>
      </c>
      <c r="C33" s="2">
        <v>-0.497</v>
      </c>
      <c r="D33" s="2">
        <v>0.67</v>
      </c>
      <c r="E33" s="2"/>
    </row>
    <row r="34" spans="1:5" ht="12.75">
      <c r="A34" s="2" t="s">
        <v>1027</v>
      </c>
      <c r="B34" s="2">
        <v>1.073</v>
      </c>
      <c r="C34" s="2">
        <v>-1.03</v>
      </c>
      <c r="D34" s="2">
        <v>0.64200000000000002</v>
      </c>
      <c r="E34" s="2"/>
    </row>
    <row r="35" spans="1:5" ht="12.75">
      <c r="A35" s="2" t="s">
        <v>2523</v>
      </c>
      <c r="B35" s="2">
        <v>1.109</v>
      </c>
      <c r="C35" s="2">
        <v>-0.25800000000000001</v>
      </c>
      <c r="D35" s="2">
        <v>0</v>
      </c>
      <c r="E35" s="2"/>
    </row>
    <row r="36" spans="1:5" ht="12.75">
      <c r="A36" s="2" t="s">
        <v>1064</v>
      </c>
      <c r="B36" s="2">
        <v>-0.59</v>
      </c>
      <c r="C36" s="2">
        <v>-1.62</v>
      </c>
      <c r="D36" s="2">
        <v>-0.76500000000000001</v>
      </c>
      <c r="E36" s="2"/>
    </row>
    <row r="37" spans="1:5" ht="12.75">
      <c r="A37" s="2" t="s">
        <v>1638</v>
      </c>
      <c r="B37" s="2">
        <v>2.415</v>
      </c>
      <c r="C37" s="2">
        <v>-1.2949999999999999</v>
      </c>
      <c r="D37" s="2">
        <v>-0.68100000000000005</v>
      </c>
      <c r="E37" s="2"/>
    </row>
    <row r="38" spans="1:5" ht="12.75">
      <c r="A38" s="2" t="s">
        <v>1047</v>
      </c>
      <c r="B38" s="2">
        <v>-3.3000000000000002E-2</v>
      </c>
      <c r="C38" s="2">
        <v>-2.7269999999999999</v>
      </c>
      <c r="D38" s="2">
        <v>-0.30199999999999999</v>
      </c>
      <c r="E38" s="2"/>
    </row>
    <row r="39" spans="1:5" ht="12.75">
      <c r="A39" s="2" t="s">
        <v>963</v>
      </c>
      <c r="B39" s="2">
        <v>1.1419999999999999</v>
      </c>
      <c r="C39" s="2">
        <v>0.30499999999999999</v>
      </c>
      <c r="D39" s="2">
        <v>1.0660000000000001</v>
      </c>
      <c r="E39" s="2"/>
    </row>
    <row r="40" spans="1:5" ht="12.75">
      <c r="A40" s="2" t="s">
        <v>1433</v>
      </c>
      <c r="B40" s="2">
        <v>-0.157</v>
      </c>
      <c r="C40" s="2">
        <v>-1.175</v>
      </c>
      <c r="D40" s="2">
        <v>-0.24299999999999999</v>
      </c>
      <c r="E40" s="2"/>
    </row>
    <row r="41" spans="1:5" ht="12.75">
      <c r="A41" s="2" t="s">
        <v>926</v>
      </c>
      <c r="B41" s="2">
        <v>0.64200000000000002</v>
      </c>
      <c r="C41" s="2">
        <v>-0.56399999999999995</v>
      </c>
      <c r="D41" s="2">
        <v>-0.47899999999999998</v>
      </c>
      <c r="E41" s="2"/>
    </row>
    <row r="42" spans="1:5" ht="12.75">
      <c r="A42" s="2" t="s">
        <v>3511</v>
      </c>
      <c r="B42" s="2">
        <v>0.50800000000000001</v>
      </c>
      <c r="C42" s="2">
        <v>-0.42599999999999999</v>
      </c>
      <c r="D42" s="2">
        <v>0.44700000000000001</v>
      </c>
      <c r="E42" s="2"/>
    </row>
    <row r="43" spans="1:5" ht="12.75">
      <c r="A43" s="2" t="s">
        <v>1747</v>
      </c>
      <c r="B43" s="2">
        <v>1.982</v>
      </c>
      <c r="C43" s="2">
        <v>0.34200000000000003</v>
      </c>
      <c r="D43" s="2">
        <v>0.44700000000000001</v>
      </c>
      <c r="E43" s="2"/>
    </row>
    <row r="44" spans="1:5" ht="12.75">
      <c r="A44" s="2" t="s">
        <v>966</v>
      </c>
      <c r="B44" s="2">
        <v>0.83399999999999996</v>
      </c>
      <c r="C44" s="2">
        <v>-0.23300000000000001</v>
      </c>
      <c r="D44" s="2">
        <v>-0.20699999999999999</v>
      </c>
      <c r="E44" s="2"/>
    </row>
    <row r="45" spans="1:5" ht="12.75">
      <c r="A45" s="2" t="s">
        <v>1186</v>
      </c>
      <c r="B45" s="2">
        <v>1.026</v>
      </c>
      <c r="C45" s="2">
        <v>-0.68300000000000005</v>
      </c>
      <c r="D45" s="2">
        <v>1.0669999999999999</v>
      </c>
      <c r="E45" s="2"/>
    </row>
    <row r="46" spans="1:5" ht="12.75">
      <c r="A46" s="2" t="s">
        <v>1283</v>
      </c>
      <c r="B46" s="2">
        <v>1.1220000000000001</v>
      </c>
      <c r="C46" s="2">
        <v>-0.127</v>
      </c>
      <c r="D46" s="2">
        <v>1.177</v>
      </c>
      <c r="E46" s="2"/>
    </row>
    <row r="47" spans="1:5" ht="12.75">
      <c r="A47" s="2" t="s">
        <v>1291</v>
      </c>
      <c r="B47" s="2">
        <v>-0.60699999999999998</v>
      </c>
      <c r="C47" s="2">
        <v>-1.673</v>
      </c>
      <c r="D47" s="2">
        <v>-1.7470000000000001</v>
      </c>
      <c r="E47" s="2"/>
    </row>
    <row r="48" spans="1:5" ht="12.75">
      <c r="A48" s="2" t="s">
        <v>2394</v>
      </c>
      <c r="B48" s="2">
        <v>2.1379999999999999</v>
      </c>
      <c r="C48" s="2">
        <v>-0.27700000000000002</v>
      </c>
      <c r="D48" s="2">
        <v>-0.44700000000000001</v>
      </c>
      <c r="E48" s="2"/>
    </row>
    <row r="49" spans="1:5" ht="12.75">
      <c r="A49" s="2" t="s">
        <v>1031</v>
      </c>
      <c r="B49" s="2">
        <v>1.0629999999999999</v>
      </c>
      <c r="C49" s="2">
        <v>-1.837</v>
      </c>
      <c r="D49" s="2">
        <v>1.2849999999999999</v>
      </c>
      <c r="E49" s="2"/>
    </row>
    <row r="50" spans="1:5" ht="12.75">
      <c r="A50" s="2" t="s">
        <v>1423</v>
      </c>
      <c r="B50" s="2">
        <v>1.1539999999999999</v>
      </c>
      <c r="C50" s="2">
        <v>-0.23599999999999999</v>
      </c>
      <c r="D50" s="2">
        <v>-0.378</v>
      </c>
      <c r="E50" s="2"/>
    </row>
    <row r="51" spans="1:5" ht="12.75">
      <c r="A51" s="2" t="s">
        <v>1403</v>
      </c>
      <c r="B51" s="2">
        <v>-0.82499999999999996</v>
      </c>
      <c r="C51" s="2">
        <v>-1.044</v>
      </c>
      <c r="D51" s="2">
        <v>-1.0669999999999999</v>
      </c>
      <c r="E51" s="2"/>
    </row>
    <row r="52" spans="1:5" ht="12.75">
      <c r="A52" s="2" t="s">
        <v>1180</v>
      </c>
      <c r="B52" s="2">
        <v>-0.21299999999999999</v>
      </c>
      <c r="C52" s="2">
        <v>-1.1950000000000001</v>
      </c>
      <c r="D52" s="2">
        <v>-9.6000000000000002E-2</v>
      </c>
      <c r="E52" s="2"/>
    </row>
    <row r="53" spans="1:5" ht="12.75">
      <c r="A53" s="2" t="s">
        <v>1321</v>
      </c>
      <c r="B53" s="2">
        <v>0.13100000000000001</v>
      </c>
      <c r="C53" s="2">
        <v>-2.1589999999999998</v>
      </c>
      <c r="D53" s="2">
        <v>0.41699999999999998</v>
      </c>
      <c r="E53" s="2"/>
    </row>
    <row r="54" spans="1:5" ht="12.75">
      <c r="A54" s="2" t="s">
        <v>1682</v>
      </c>
      <c r="B54" s="2">
        <v>0.17599999999999999</v>
      </c>
      <c r="C54" s="2">
        <v>-0.6</v>
      </c>
      <c r="D54" s="2">
        <v>-0.70699999999999996</v>
      </c>
      <c r="E54" s="2"/>
    </row>
    <row r="55" spans="1:5" ht="12.75">
      <c r="A55" s="2" t="s">
        <v>1043</v>
      </c>
      <c r="B55" s="2">
        <v>3.0579999999999998</v>
      </c>
      <c r="C55" s="2">
        <v>-0.104</v>
      </c>
      <c r="D55" s="2">
        <v>-0.55500000000000005</v>
      </c>
      <c r="E55" s="2"/>
    </row>
    <row r="56" spans="1:5" ht="12.75">
      <c r="A56" s="2" t="s">
        <v>1116</v>
      </c>
      <c r="B56" s="2">
        <v>1.706</v>
      </c>
      <c r="C56" s="2">
        <v>1.0649999999999999</v>
      </c>
      <c r="D56" s="2">
        <v>0.97</v>
      </c>
      <c r="E56" s="2"/>
    </row>
    <row r="57" spans="1:5" ht="12.75">
      <c r="A57" s="2" t="s">
        <v>1270</v>
      </c>
      <c r="B57" s="2">
        <v>2.915</v>
      </c>
      <c r="C57" s="2">
        <v>-0.6</v>
      </c>
      <c r="D57" s="2">
        <v>-1.131</v>
      </c>
      <c r="E57" s="2"/>
    </row>
    <row r="58" spans="1:5" ht="12.75">
      <c r="A58" s="2" t="s">
        <v>1572</v>
      </c>
      <c r="B58" s="2">
        <v>5.8999999999999997E-2</v>
      </c>
      <c r="C58" s="2">
        <v>-0.97399999999999998</v>
      </c>
      <c r="D58" s="2">
        <v>-1.1339999999999999</v>
      </c>
      <c r="E58" s="2"/>
    </row>
    <row r="59" spans="1:5" ht="12.75">
      <c r="A59" s="2" t="s">
        <v>921</v>
      </c>
      <c r="B59" s="2">
        <v>0.03</v>
      </c>
      <c r="C59" s="2">
        <v>-1.335</v>
      </c>
      <c r="D59" s="2">
        <v>-1.5649999999999999</v>
      </c>
      <c r="E59" s="2"/>
    </row>
    <row r="60" spans="1:5" ht="12.75">
      <c r="A60" s="2" t="s">
        <v>932</v>
      </c>
      <c r="B60" s="2">
        <v>1.0229999999999999</v>
      </c>
      <c r="C60" s="2">
        <v>-1.0089999999999999</v>
      </c>
      <c r="D60" s="2">
        <v>-1.4059999999999999</v>
      </c>
      <c r="E60" s="2"/>
    </row>
    <row r="61" spans="1:5" ht="12.75">
      <c r="A61" s="2" t="s">
        <v>1177</v>
      </c>
      <c r="B61" s="2">
        <v>-1.7999999999999999E-2</v>
      </c>
      <c r="C61" s="2">
        <v>-0.60199999999999998</v>
      </c>
      <c r="D61" s="2">
        <v>0.105</v>
      </c>
      <c r="E61" s="2"/>
    </row>
    <row r="62" spans="1:5" ht="12.75">
      <c r="A62" s="2" t="s">
        <v>1100</v>
      </c>
      <c r="B62" s="2">
        <v>0</v>
      </c>
      <c r="C62" s="2">
        <v>-1.101</v>
      </c>
      <c r="D62" s="2">
        <v>-1.3420000000000001</v>
      </c>
      <c r="E62" s="2"/>
    </row>
    <row r="63" spans="1:5" ht="12.75">
      <c r="A63" s="2" t="s">
        <v>1710</v>
      </c>
      <c r="B63" s="2">
        <v>1.2789999999999999</v>
      </c>
      <c r="C63" s="2">
        <v>-0.17799999999999999</v>
      </c>
      <c r="D63" s="2">
        <v>-0.80700000000000005</v>
      </c>
      <c r="E63" s="2"/>
    </row>
    <row r="64" spans="1:5" ht="12.75">
      <c r="A64" s="2" t="s">
        <v>3418</v>
      </c>
      <c r="B64" s="2">
        <v>1</v>
      </c>
      <c r="C64" s="2">
        <v>0.30299999999999999</v>
      </c>
      <c r="D64" s="2">
        <v>1.3140000000000001</v>
      </c>
      <c r="E64" s="2"/>
    </row>
    <row r="65" spans="1:5" ht="12.75">
      <c r="A65" s="2" t="s">
        <v>1331</v>
      </c>
      <c r="B65" s="2">
        <v>-1.155</v>
      </c>
      <c r="C65" s="2">
        <v>-2.9860000000000002</v>
      </c>
      <c r="D65" s="2">
        <v>-0.25</v>
      </c>
      <c r="E65" s="2"/>
    </row>
    <row r="66" spans="1:5" ht="12.75">
      <c r="A66" s="2" t="s">
        <v>1413</v>
      </c>
      <c r="B66" s="2">
        <v>-0.13200000000000001</v>
      </c>
      <c r="C66" s="2">
        <v>-1.532</v>
      </c>
      <c r="D66" s="2">
        <v>0.58299999999999996</v>
      </c>
      <c r="E66" s="2"/>
    </row>
    <row r="67" spans="1:5" ht="12.75">
      <c r="A67" s="2" t="s">
        <v>1712</v>
      </c>
      <c r="B67" s="2">
        <v>-0.83599999999999997</v>
      </c>
      <c r="C67" s="2">
        <v>-2.4340000000000002</v>
      </c>
      <c r="D67" s="2">
        <v>0</v>
      </c>
      <c r="E67" s="2"/>
    </row>
    <row r="68" spans="1:5" ht="12.75">
      <c r="A68" s="2" t="s">
        <v>1215</v>
      </c>
      <c r="B68" s="2">
        <v>-2.1999999999999999E-2</v>
      </c>
      <c r="C68" s="2">
        <v>-0.872</v>
      </c>
      <c r="D68" s="2">
        <v>0.44700000000000001</v>
      </c>
      <c r="E68" s="2"/>
    </row>
    <row r="69" spans="1:5" ht="12.75">
      <c r="A69" s="2" t="s">
        <v>1436</v>
      </c>
      <c r="B69" s="2">
        <v>-1.335</v>
      </c>
      <c r="C69" s="2">
        <v>-3.2759999999999998</v>
      </c>
      <c r="D69" s="2">
        <v>-0.23799999999999999</v>
      </c>
      <c r="E69" s="2"/>
    </row>
    <row r="70" spans="1:5" ht="12.75">
      <c r="A70" s="2" t="s">
        <v>3057</v>
      </c>
      <c r="B70" s="2">
        <v>-0.44700000000000001</v>
      </c>
      <c r="C70" s="2">
        <v>-1.7410000000000001</v>
      </c>
      <c r="D70" s="2">
        <v>0.34300000000000003</v>
      </c>
      <c r="E70" s="2"/>
    </row>
    <row r="71" spans="1:5" ht="12.75">
      <c r="A71" s="2" t="s">
        <v>1454</v>
      </c>
      <c r="B71" s="2">
        <v>0.67400000000000004</v>
      </c>
      <c r="C71" s="2">
        <v>-0.42599999999999999</v>
      </c>
      <c r="D71" s="2">
        <v>-1.117</v>
      </c>
      <c r="E71" s="2"/>
    </row>
    <row r="72" spans="1:5" ht="12.75">
      <c r="A72" s="2" t="s">
        <v>1021</v>
      </c>
      <c r="B72" s="2">
        <v>-0.34399999999999997</v>
      </c>
      <c r="C72" s="2">
        <v>-1.2669999999999999</v>
      </c>
      <c r="D72" s="2">
        <v>-1.96</v>
      </c>
      <c r="E72" s="2"/>
    </row>
    <row r="73" spans="1:5" ht="12.75">
      <c r="A73" s="2" t="s">
        <v>1309</v>
      </c>
      <c r="B73" s="2">
        <v>1.361</v>
      </c>
      <c r="C73" s="2">
        <v>-8.7999999999999995E-2</v>
      </c>
      <c r="D73" s="2">
        <v>2.492</v>
      </c>
      <c r="E73" s="2"/>
    </row>
    <row r="74" spans="1:5" ht="12.75">
      <c r="A74" s="2" t="s">
        <v>2934</v>
      </c>
      <c r="B74" s="2">
        <v>-1.026</v>
      </c>
      <c r="C74" s="2">
        <v>-1.2</v>
      </c>
      <c r="D74" s="2">
        <v>-1.3420000000000001</v>
      </c>
      <c r="E74" s="2"/>
    </row>
    <row r="75" spans="1:5" ht="12.75">
      <c r="A75" s="2" t="s">
        <v>1276</v>
      </c>
      <c r="B75" s="2">
        <v>-0.79800000000000004</v>
      </c>
      <c r="C75" s="2">
        <v>-1.5649999999999999</v>
      </c>
      <c r="D75" s="2">
        <v>-0.152</v>
      </c>
      <c r="E75" s="2"/>
    </row>
    <row r="76" spans="1:5" ht="12.75">
      <c r="A76" s="2" t="s">
        <v>1435</v>
      </c>
      <c r="B76" s="2">
        <v>7.2999999999999995E-2</v>
      </c>
      <c r="C76" s="2">
        <v>-0.2</v>
      </c>
      <c r="D76" s="2">
        <v>0.33300000000000002</v>
      </c>
      <c r="E76" s="2"/>
    </row>
    <row r="77" spans="1:5" ht="12.75">
      <c r="A77" s="2" t="s">
        <v>1796</v>
      </c>
      <c r="B77" s="2">
        <v>1.0620000000000001</v>
      </c>
      <c r="C77" s="2">
        <v>0.55200000000000005</v>
      </c>
      <c r="D77" s="2">
        <v>0</v>
      </c>
      <c r="E77" s="2"/>
    </row>
    <row r="78" spans="1:5" ht="12.75">
      <c r="A78" s="2" t="s">
        <v>1805</v>
      </c>
      <c r="B78" s="2">
        <v>0.123</v>
      </c>
      <c r="C78" s="2">
        <v>-1</v>
      </c>
      <c r="D78" s="2">
        <v>-2.2360000000000002</v>
      </c>
      <c r="E78" s="2"/>
    </row>
    <row r="79" spans="1:5" ht="12.75">
      <c r="A79" s="2" t="s">
        <v>1257</v>
      </c>
      <c r="B79" s="2">
        <v>1.5609999999999999</v>
      </c>
      <c r="C79" s="2">
        <v>0.82699999999999996</v>
      </c>
      <c r="D79" s="2">
        <v>0</v>
      </c>
      <c r="E79" s="2"/>
    </row>
    <row r="80" spans="1:5" ht="12.75">
      <c r="A80" s="2" t="s">
        <v>1123</v>
      </c>
      <c r="B80" s="2">
        <v>3.3460000000000001</v>
      </c>
      <c r="C80" s="2">
        <v>0.71899999999999997</v>
      </c>
      <c r="D80" s="2">
        <v>-2.3769999999999998</v>
      </c>
      <c r="E80" s="2"/>
    </row>
    <row r="81" spans="1:5" ht="12.75">
      <c r="A81" s="2" t="s">
        <v>1770</v>
      </c>
      <c r="B81" s="2">
        <v>0.113</v>
      </c>
      <c r="C81" s="2">
        <v>-0.14000000000000001</v>
      </c>
      <c r="D81" s="2">
        <v>-0.44700000000000001</v>
      </c>
      <c r="E81" s="2"/>
    </row>
    <row r="82" spans="1:5" ht="12.75">
      <c r="A82" s="2" t="s">
        <v>1001</v>
      </c>
      <c r="B82" s="2">
        <v>2.657</v>
      </c>
      <c r="C82" s="2">
        <v>1.34</v>
      </c>
      <c r="D82" s="2">
        <v>-0.30499999999999999</v>
      </c>
      <c r="E82" s="2"/>
    </row>
    <row r="83" spans="1:5" ht="12.75">
      <c r="A83" s="2" t="s">
        <v>1122</v>
      </c>
      <c r="B83" s="2">
        <v>0.90200000000000002</v>
      </c>
      <c r="C83" s="2">
        <v>0.21</v>
      </c>
      <c r="D83" s="2">
        <v>-0.69799999999999995</v>
      </c>
      <c r="E83" s="2"/>
    </row>
    <row r="84" spans="1:5" ht="12.75">
      <c r="A84" s="2" t="s">
        <v>1597</v>
      </c>
      <c r="B84" s="2">
        <v>1.8240000000000001</v>
      </c>
      <c r="C84" s="2">
        <v>0.95699999999999996</v>
      </c>
      <c r="D84" s="2">
        <v>-0.19700000000000001</v>
      </c>
      <c r="E84" s="2"/>
    </row>
    <row r="85" spans="1:5" ht="12.75">
      <c r="A85" s="2" t="s">
        <v>1253</v>
      </c>
      <c r="B85" s="2">
        <v>0.70799999999999996</v>
      </c>
      <c r="C85" s="2">
        <v>-0.20599999999999999</v>
      </c>
      <c r="D85" s="2">
        <v>-1.4550000000000001</v>
      </c>
      <c r="E85" s="2"/>
    </row>
    <row r="86" spans="1:5" ht="12.75">
      <c r="A86" s="2" t="s">
        <v>967</v>
      </c>
      <c r="B86" s="2">
        <v>8.7999999999999995E-2</v>
      </c>
      <c r="C86" s="2">
        <v>-0.65</v>
      </c>
      <c r="D86" s="2">
        <v>1.117</v>
      </c>
      <c r="E86" s="2"/>
    </row>
    <row r="87" spans="1:5" ht="12.75">
      <c r="A87" s="2" t="s">
        <v>1015</v>
      </c>
      <c r="B87" s="2">
        <v>-1.6619999999999999</v>
      </c>
      <c r="C87" s="2">
        <v>-1.9339999999999999</v>
      </c>
      <c r="D87" s="2">
        <v>-1.238</v>
      </c>
      <c r="E87" s="2"/>
    </row>
    <row r="88" spans="1:5" ht="12.75">
      <c r="A88" s="2" t="s">
        <v>1538</v>
      </c>
      <c r="B88" s="2">
        <v>2.4249999999999998</v>
      </c>
      <c r="C88" s="2">
        <v>1.4239999999999999</v>
      </c>
      <c r="D88" s="2">
        <v>-0.44700000000000001</v>
      </c>
      <c r="E88" s="2"/>
    </row>
    <row r="89" spans="1:5" ht="12.75">
      <c r="A89" s="2" t="s">
        <v>3459</v>
      </c>
      <c r="B89" s="2">
        <v>-1.0569999999999999</v>
      </c>
      <c r="C89" s="2">
        <v>-1.4219999999999999</v>
      </c>
      <c r="D89" s="2">
        <v>-2.153</v>
      </c>
      <c r="E89" s="2"/>
    </row>
    <row r="90" spans="1:5" ht="12.75">
      <c r="A90" s="2" t="s">
        <v>1071</v>
      </c>
      <c r="B90" s="2">
        <v>0.152</v>
      </c>
      <c r="C90" s="2">
        <v>-0.42099999999999999</v>
      </c>
      <c r="D90" s="2">
        <v>1.3420000000000001</v>
      </c>
      <c r="E90" s="2"/>
    </row>
    <row r="91" spans="1:5" ht="12.75">
      <c r="A91" s="2" t="s">
        <v>1595</v>
      </c>
      <c r="B91" s="2">
        <v>-2.5609999999999999</v>
      </c>
      <c r="C91" s="2">
        <v>-2.859</v>
      </c>
      <c r="D91" s="2">
        <v>-1.929</v>
      </c>
      <c r="E91" s="2"/>
    </row>
    <row r="92" spans="1:5" ht="12.75">
      <c r="A92" s="2" t="s">
        <v>2929</v>
      </c>
      <c r="B92" s="2">
        <v>-0.54300000000000004</v>
      </c>
      <c r="C92" s="2">
        <v>-0.78800000000000003</v>
      </c>
      <c r="D92" s="2">
        <v>0</v>
      </c>
      <c r="E92" s="2"/>
    </row>
    <row r="93" spans="1:5" ht="12.75">
      <c r="A93" s="2" t="s">
        <v>1063</v>
      </c>
      <c r="B93" s="2">
        <v>-1.2609999999999999</v>
      </c>
      <c r="C93" s="2">
        <v>-2.532</v>
      </c>
      <c r="D93" s="2">
        <v>1.583</v>
      </c>
      <c r="E93" s="2"/>
    </row>
    <row r="94" spans="1:5" ht="12.75">
      <c r="A94" s="2" t="s">
        <v>1159</v>
      </c>
      <c r="B94" s="2">
        <v>1.7330000000000001</v>
      </c>
      <c r="C94" s="2">
        <v>1.1479999999999999</v>
      </c>
      <c r="D94" s="2">
        <v>-0.379</v>
      </c>
      <c r="E94" s="2"/>
    </row>
    <row r="95" spans="1:5" ht="12.75">
      <c r="A95" s="2" t="s">
        <v>1729</v>
      </c>
      <c r="B95" s="2">
        <v>-1.48</v>
      </c>
      <c r="C95" s="2">
        <v>-1.972</v>
      </c>
      <c r="D95" s="2">
        <v>-0.152</v>
      </c>
      <c r="E95" s="2"/>
    </row>
    <row r="96" spans="1:5" ht="12.75">
      <c r="A96" s="2" t="s">
        <v>2779</v>
      </c>
      <c r="B96" s="2">
        <v>2.2589999999999999</v>
      </c>
      <c r="C96" s="2">
        <v>1.5469999999999999</v>
      </c>
      <c r="D96" s="2">
        <v>-0.46300000000000002</v>
      </c>
      <c r="E96" s="2"/>
    </row>
    <row r="97" spans="1:5" ht="12.75">
      <c r="A97" s="2" t="s">
        <v>3925</v>
      </c>
      <c r="B97" s="2">
        <v>-0.497</v>
      </c>
      <c r="C97" s="2">
        <v>-0.82199999999999995</v>
      </c>
      <c r="D97" s="2">
        <v>0.437</v>
      </c>
      <c r="E97" s="2"/>
    </row>
    <row r="98" spans="1:5" ht="12.75">
      <c r="A98" s="2" t="s">
        <v>928</v>
      </c>
      <c r="B98" s="2">
        <v>-1.5169999999999999</v>
      </c>
      <c r="C98" s="2">
        <v>-2.028</v>
      </c>
      <c r="D98" s="2">
        <v>-2.3E-2</v>
      </c>
      <c r="E98" s="2"/>
    </row>
    <row r="99" spans="1:5" ht="12.75">
      <c r="A99" s="2" t="s">
        <v>1161</v>
      </c>
      <c r="B99" s="2">
        <v>1.9259999999999999</v>
      </c>
      <c r="C99" s="2">
        <v>1.3320000000000001</v>
      </c>
      <c r="D99" s="2">
        <v>-0.439</v>
      </c>
      <c r="E99" s="2"/>
    </row>
    <row r="100" spans="1:5" ht="12.75">
      <c r="A100" s="2" t="s">
        <v>1271</v>
      </c>
      <c r="B100" s="2">
        <v>-4.9000000000000002E-2</v>
      </c>
      <c r="C100" s="2">
        <v>-0.40699999999999997</v>
      </c>
      <c r="D100" s="2">
        <v>1.046</v>
      </c>
      <c r="E100" s="2"/>
    </row>
    <row r="101" spans="1:5" ht="12.75">
      <c r="A101" s="2" t="s">
        <v>1184</v>
      </c>
      <c r="B101" s="2">
        <v>-1.486</v>
      </c>
      <c r="C101" s="2">
        <v>-1.778</v>
      </c>
      <c r="D101" s="2">
        <v>-0.57699999999999996</v>
      </c>
      <c r="E101" s="2"/>
    </row>
    <row r="102" spans="1:5" ht="12.75">
      <c r="A102" s="2" t="s">
        <v>1016</v>
      </c>
      <c r="B102" s="2">
        <v>-1.3560000000000001</v>
      </c>
      <c r="C102" s="2">
        <v>-1.5669999999999999</v>
      </c>
      <c r="D102" s="2">
        <v>-0.67</v>
      </c>
      <c r="E102" s="2"/>
    </row>
    <row r="103" spans="1:5" ht="12.75">
      <c r="A103" s="2" t="s">
        <v>1339</v>
      </c>
      <c r="B103" s="2">
        <v>-0.24</v>
      </c>
      <c r="C103" s="2">
        <v>-0.65</v>
      </c>
      <c r="D103" s="2">
        <v>1.1220000000000001</v>
      </c>
      <c r="E103" s="2"/>
    </row>
    <row r="104" spans="1:5" ht="12.75">
      <c r="A104" s="2" t="s">
        <v>1284</v>
      </c>
      <c r="B104" s="2">
        <v>1.3</v>
      </c>
      <c r="C104" s="2">
        <v>0.877</v>
      </c>
      <c r="D104" s="2">
        <v>-0.55500000000000005</v>
      </c>
      <c r="E104" s="2"/>
    </row>
    <row r="105" spans="1:5" ht="12.75">
      <c r="A105" s="2" t="s">
        <v>1612</v>
      </c>
      <c r="B105" s="2">
        <v>2.6459999999999999</v>
      </c>
      <c r="C105" s="2">
        <v>1.8859999999999999</v>
      </c>
      <c r="D105" s="2">
        <v>-0.81599999999999995</v>
      </c>
      <c r="E105" s="2"/>
    </row>
    <row r="106" spans="1:5" ht="12.75">
      <c r="A106" s="2" t="s">
        <v>1341</v>
      </c>
      <c r="B106" s="2">
        <v>0</v>
      </c>
      <c r="C106" s="2">
        <v>-0.44700000000000001</v>
      </c>
      <c r="D106" s="2">
        <v>1.633</v>
      </c>
      <c r="E106" s="2"/>
    </row>
    <row r="107" spans="1:5" ht="12.75">
      <c r="A107" s="2" t="s">
        <v>1190</v>
      </c>
      <c r="B107" s="2">
        <v>1.444</v>
      </c>
      <c r="C107" s="2">
        <v>0.97499999999999998</v>
      </c>
      <c r="D107" s="2">
        <v>-0.81499999999999995</v>
      </c>
      <c r="E107" s="2"/>
    </row>
    <row r="108" spans="1:5" ht="12.75">
      <c r="A108" s="4" t="s">
        <v>1153</v>
      </c>
      <c r="B108" s="4">
        <v>2.08</v>
      </c>
      <c r="C108" s="4">
        <v>1.462</v>
      </c>
      <c r="D108" s="4">
        <v>-1</v>
      </c>
      <c r="E108" s="2"/>
    </row>
    <row r="109" spans="1:5" ht="12.75">
      <c r="A109" s="2" t="s">
        <v>927</v>
      </c>
      <c r="B109" s="2">
        <v>0.90300000000000002</v>
      </c>
      <c r="C109" s="2">
        <v>0.40400000000000003</v>
      </c>
      <c r="D109" s="2">
        <v>-1.708</v>
      </c>
      <c r="E109" s="2"/>
    </row>
    <row r="110" spans="1:5" ht="12.75">
      <c r="A110" s="2" t="s">
        <v>1634</v>
      </c>
      <c r="B110" s="2">
        <v>2.0979999999999999</v>
      </c>
      <c r="C110" s="2">
        <v>1.7090000000000001</v>
      </c>
      <c r="D110" s="2">
        <v>0</v>
      </c>
      <c r="E110" s="2"/>
    </row>
    <row r="111" spans="1:5" ht="12.75">
      <c r="A111" s="2" t="s">
        <v>1154</v>
      </c>
      <c r="B111" s="2">
        <v>-1.2450000000000001</v>
      </c>
      <c r="C111" s="2">
        <v>-1.619</v>
      </c>
      <c r="D111" s="2">
        <v>0.84499999999999997</v>
      </c>
      <c r="E111" s="2"/>
    </row>
    <row r="112" spans="1:5" ht="12.75">
      <c r="A112" s="2" t="s">
        <v>1219</v>
      </c>
      <c r="B112" s="2">
        <v>0</v>
      </c>
      <c r="C112" s="2">
        <v>-8.1000000000000003E-2</v>
      </c>
      <c r="D112" s="2">
        <v>-0.55500000000000005</v>
      </c>
      <c r="E112" s="2"/>
    </row>
    <row r="113" spans="1:5" ht="12.75">
      <c r="A113" s="2" t="s">
        <v>1401</v>
      </c>
      <c r="B113" s="2">
        <v>-2.395</v>
      </c>
      <c r="C113" s="2">
        <v>-2.633</v>
      </c>
      <c r="D113" s="2">
        <v>-0.64900000000000002</v>
      </c>
      <c r="E113" s="2"/>
    </row>
    <row r="114" spans="1:5" ht="12.75">
      <c r="A114" s="2" t="s">
        <v>1387</v>
      </c>
      <c r="B114" s="2">
        <v>-0.748</v>
      </c>
      <c r="C114" s="2">
        <v>-0.95499999999999996</v>
      </c>
      <c r="D114" s="2">
        <v>0.84899999999999998</v>
      </c>
      <c r="E114" s="2"/>
    </row>
    <row r="115" spans="1:5" ht="12.75">
      <c r="A115" s="2" t="s">
        <v>1391</v>
      </c>
      <c r="B115" s="2">
        <v>0.378</v>
      </c>
      <c r="C115" s="2">
        <v>0.18</v>
      </c>
      <c r="D115" s="2">
        <v>-1.387</v>
      </c>
      <c r="E115" s="2"/>
    </row>
    <row r="116" spans="1:5" ht="12.75">
      <c r="A116" s="2" t="s">
        <v>1588</v>
      </c>
      <c r="B116" s="2">
        <v>-1.4239999999999999</v>
      </c>
      <c r="C116" s="2">
        <v>-1.6319999999999999</v>
      </c>
      <c r="D116" s="2">
        <v>0.22500000000000001</v>
      </c>
      <c r="E116" s="2"/>
    </row>
    <row r="117" spans="1:5" ht="12.75">
      <c r="A117" s="2" t="s">
        <v>925</v>
      </c>
      <c r="B117" s="2">
        <v>-1.4139999999999999</v>
      </c>
      <c r="C117" s="2">
        <v>-1.6060000000000001</v>
      </c>
      <c r="D117" s="2">
        <v>0.16600000000000001</v>
      </c>
      <c r="E117" s="2"/>
    </row>
    <row r="118" spans="1:5" ht="12.75">
      <c r="A118" s="2" t="s">
        <v>1398</v>
      </c>
      <c r="B118" s="2">
        <v>-0.62</v>
      </c>
      <c r="C118" s="2">
        <v>-0.85499999999999998</v>
      </c>
      <c r="D118" s="2">
        <v>1.3220000000000001</v>
      </c>
      <c r="E118" s="2"/>
    </row>
    <row r="119" spans="1:5" ht="12.75">
      <c r="A119" s="2" t="s">
        <v>1003</v>
      </c>
      <c r="B119" s="2">
        <v>0.27600000000000002</v>
      </c>
      <c r="C119" s="2">
        <v>0.13500000000000001</v>
      </c>
      <c r="D119" s="2">
        <v>-1.341</v>
      </c>
      <c r="E119" s="2"/>
    </row>
    <row r="120" spans="1:5" ht="12.75">
      <c r="A120" s="2" t="s">
        <v>2615</v>
      </c>
      <c r="B120" s="2">
        <v>-1.292</v>
      </c>
      <c r="C120" s="2">
        <v>-1.452</v>
      </c>
      <c r="D120" s="2">
        <v>0.47799999999999998</v>
      </c>
      <c r="E120" s="2"/>
    </row>
    <row r="121" spans="1:5" ht="12.75">
      <c r="A121" s="2" t="s">
        <v>1616</v>
      </c>
      <c r="B121" s="2">
        <v>-1.4770000000000001</v>
      </c>
      <c r="C121" s="2">
        <v>-1.6020000000000001</v>
      </c>
      <c r="D121" s="2">
        <v>0.47899999999999998</v>
      </c>
      <c r="E121" s="2"/>
    </row>
    <row r="122" spans="1:5" ht="12.75">
      <c r="A122" s="2" t="s">
        <v>990</v>
      </c>
      <c r="B122" s="2">
        <v>-0.97499999999999998</v>
      </c>
      <c r="C122" s="2">
        <v>-1.04</v>
      </c>
      <c r="D122" s="2">
        <v>0.27700000000000002</v>
      </c>
      <c r="E122" s="2"/>
    </row>
    <row r="123" spans="1:5" ht="12.75">
      <c r="A123" s="2" t="s">
        <v>1417</v>
      </c>
      <c r="B123" s="2">
        <v>1.732</v>
      </c>
      <c r="C123" s="2">
        <v>1.633</v>
      </c>
      <c r="D123" s="2">
        <v>-2</v>
      </c>
      <c r="E123" s="2"/>
    </row>
    <row r="124" spans="1:5" ht="12.75">
      <c r="A124" s="2" t="s">
        <v>1833</v>
      </c>
      <c r="B124" s="2">
        <v>0.33300000000000002</v>
      </c>
      <c r="C124" s="2">
        <v>0.30199999999999999</v>
      </c>
      <c r="D124" s="2">
        <v>1.633</v>
      </c>
      <c r="E124" s="2"/>
    </row>
    <row r="125" spans="1:5" ht="12.75">
      <c r="A125" s="2" t="s">
        <v>1566</v>
      </c>
      <c r="B125" s="2">
        <v>0.246</v>
      </c>
      <c r="C125" s="2">
        <v>0.219</v>
      </c>
      <c r="D125" s="2">
        <v>-1.1759999999999999</v>
      </c>
      <c r="E125" s="2"/>
    </row>
    <row r="126" spans="1:5" ht="12.75">
      <c r="A126" s="2" t="s">
        <v>3004</v>
      </c>
      <c r="B126" s="2">
        <v>-0.46600000000000003</v>
      </c>
      <c r="C126" s="2">
        <v>-0.46600000000000003</v>
      </c>
      <c r="D126" s="2">
        <v>0.81599999999999995</v>
      </c>
      <c r="E126" s="2"/>
    </row>
    <row r="127" spans="1:5" ht="12.75">
      <c r="A127" s="2" t="s">
        <v>1778</v>
      </c>
      <c r="B127" s="2">
        <v>-2.496</v>
      </c>
      <c r="C127" s="2">
        <v>-2.496</v>
      </c>
      <c r="D127" s="2">
        <v>-1</v>
      </c>
      <c r="E127" s="2"/>
    </row>
    <row r="128" spans="1:5" ht="12.75">
      <c r="A128" s="2" t="s">
        <v>1265</v>
      </c>
      <c r="B128" s="2">
        <v>1.151</v>
      </c>
      <c r="C128" s="2">
        <v>1.2210000000000001</v>
      </c>
      <c r="D128" s="2">
        <v>-1.387</v>
      </c>
      <c r="E128" s="2"/>
    </row>
    <row r="129" spans="1:5" ht="12.75">
      <c r="A129" s="2" t="s">
        <v>1019</v>
      </c>
      <c r="B129" s="2">
        <v>0.70699999999999996</v>
      </c>
      <c r="C129" s="2">
        <v>0.73</v>
      </c>
      <c r="D129" s="2">
        <v>0.152</v>
      </c>
      <c r="E129" s="2"/>
    </row>
    <row r="130" spans="1:5" ht="12.75">
      <c r="A130" s="2" t="s">
        <v>2352</v>
      </c>
      <c r="B130" s="2">
        <v>1.093</v>
      </c>
      <c r="C130" s="2">
        <v>1.159</v>
      </c>
      <c r="D130" s="2">
        <v>-0.152</v>
      </c>
      <c r="E130" s="2"/>
    </row>
    <row r="131" spans="1:5" ht="12.75">
      <c r="A131" s="2" t="s">
        <v>2169</v>
      </c>
      <c r="B131" s="2">
        <v>-2.7719999999999998</v>
      </c>
      <c r="C131" s="2">
        <v>-2.5790000000000002</v>
      </c>
      <c r="D131" s="2">
        <v>-0.152</v>
      </c>
      <c r="E131" s="2"/>
    </row>
    <row r="132" spans="1:5" ht="12.75">
      <c r="A132" s="2" t="s">
        <v>1238</v>
      </c>
      <c r="B132" s="2">
        <v>-1.165</v>
      </c>
      <c r="C132" s="2">
        <v>-1.1000000000000001</v>
      </c>
      <c r="D132" s="2">
        <v>-0.46500000000000002</v>
      </c>
      <c r="E132" s="2"/>
    </row>
    <row r="133" spans="1:5" ht="12.75">
      <c r="A133" s="2" t="s">
        <v>1603</v>
      </c>
      <c r="B133" s="2">
        <v>1.107</v>
      </c>
      <c r="C133" s="2">
        <v>1.37</v>
      </c>
      <c r="D133" s="2">
        <v>-0.76300000000000001</v>
      </c>
      <c r="E133" s="2"/>
    </row>
    <row r="134" spans="1:5" ht="12.75">
      <c r="A134" s="2" t="s">
        <v>1290</v>
      </c>
      <c r="B134" s="2">
        <v>-2.84</v>
      </c>
      <c r="C134" s="2">
        <v>-2.2360000000000002</v>
      </c>
      <c r="D134" s="2">
        <v>2</v>
      </c>
      <c r="E134" s="2"/>
    </row>
    <row r="135" spans="1:5" ht="12.75">
      <c r="A135" s="2" t="s">
        <v>1567</v>
      </c>
      <c r="B135" s="2">
        <v>0.69499999999999995</v>
      </c>
      <c r="C135" s="2">
        <v>0.95899999999999996</v>
      </c>
      <c r="D135" s="2">
        <v>-0.65100000000000002</v>
      </c>
      <c r="E135" s="2"/>
    </row>
    <row r="136" spans="1:5" ht="12.75">
      <c r="A136" s="2" t="s">
        <v>2401</v>
      </c>
      <c r="B136" s="2">
        <v>-0.94299999999999995</v>
      </c>
      <c r="C136" s="2">
        <v>-0.45400000000000001</v>
      </c>
      <c r="D136" s="2">
        <v>1.8049999999999999</v>
      </c>
      <c r="E136" s="2"/>
    </row>
    <row r="137" spans="1:5" ht="12.75">
      <c r="A137" s="2" t="s">
        <v>1133</v>
      </c>
      <c r="B137" s="2">
        <v>1.2649999999999999</v>
      </c>
      <c r="C137" s="2">
        <v>1.9430000000000001</v>
      </c>
      <c r="D137" s="2">
        <v>-1.3420000000000001</v>
      </c>
      <c r="E137" s="2"/>
    </row>
    <row r="138" spans="1:5" ht="12.75">
      <c r="A138" s="2" t="s">
        <v>1250</v>
      </c>
      <c r="B138" s="2">
        <v>1.7689999999999999</v>
      </c>
      <c r="C138" s="2">
        <v>2.137</v>
      </c>
      <c r="D138" s="2">
        <v>0.44700000000000001</v>
      </c>
      <c r="E138" s="2"/>
    </row>
    <row r="139" spans="1:5" ht="12.75">
      <c r="A139" s="2" t="s">
        <v>2834</v>
      </c>
      <c r="B139" s="2">
        <v>-0.44700000000000001</v>
      </c>
      <c r="C139" s="2">
        <v>0</v>
      </c>
      <c r="D139" s="2">
        <v>-2</v>
      </c>
      <c r="E139" s="2"/>
    </row>
    <row r="140" spans="1:5" ht="12.75">
      <c r="A140" s="2" t="s">
        <v>1793</v>
      </c>
      <c r="B140" s="2">
        <v>-0.378</v>
      </c>
      <c r="C140" s="2">
        <v>-0.186</v>
      </c>
      <c r="D140" s="2">
        <v>-1</v>
      </c>
      <c r="E140" s="2"/>
    </row>
    <row r="141" spans="1:5" ht="12.75">
      <c r="A141" s="2" t="s">
        <v>1294</v>
      </c>
      <c r="B141" s="2">
        <v>-2.496</v>
      </c>
      <c r="C141" s="2">
        <v>-1.633</v>
      </c>
      <c r="D141" s="2">
        <v>1</v>
      </c>
      <c r="E141" s="2"/>
    </row>
    <row r="142" spans="1:5" ht="12.75">
      <c r="A142" s="2" t="s">
        <v>1132</v>
      </c>
      <c r="B142" s="2">
        <v>0.32</v>
      </c>
      <c r="C142" s="2">
        <v>0.99199999999999999</v>
      </c>
      <c r="D142" s="2">
        <v>-1</v>
      </c>
      <c r="E142" s="2"/>
    </row>
    <row r="143" spans="1:5" ht="12.75">
      <c r="A143" s="2" t="s">
        <v>1051</v>
      </c>
      <c r="B143" s="2">
        <v>-0.35699999999999998</v>
      </c>
      <c r="C143" s="2">
        <v>-9.6000000000000002E-2</v>
      </c>
      <c r="D143" s="2">
        <v>-0.81799999999999995</v>
      </c>
      <c r="E143" s="2"/>
    </row>
    <row r="144" spans="1:5" ht="12.75">
      <c r="A144" s="2" t="s">
        <v>1641</v>
      </c>
      <c r="B144" s="2">
        <v>-5.5E-2</v>
      </c>
      <c r="C144" s="2">
        <v>0.13</v>
      </c>
      <c r="D144" s="2">
        <v>0.44700000000000001</v>
      </c>
      <c r="E144" s="2"/>
    </row>
    <row r="145" spans="1:5" ht="12.75">
      <c r="A145" s="2" t="s">
        <v>2137</v>
      </c>
      <c r="B145" s="2">
        <v>-1.9119999999999999</v>
      </c>
      <c r="C145" s="2">
        <v>-0.78800000000000003</v>
      </c>
      <c r="D145" s="2">
        <v>1</v>
      </c>
      <c r="E145" s="2"/>
    </row>
    <row r="146" spans="1:5" ht="12.75">
      <c r="A146" s="2" t="s">
        <v>1386</v>
      </c>
      <c r="B146" s="2">
        <v>-2.335</v>
      </c>
      <c r="C146" s="2">
        <v>-1.679</v>
      </c>
      <c r="D146" s="2">
        <v>-0.64</v>
      </c>
      <c r="E146" s="2"/>
    </row>
    <row r="147" spans="1:5" ht="12.75">
      <c r="A147" s="2" t="s">
        <v>1582</v>
      </c>
      <c r="B147" s="2">
        <v>-1.6240000000000001</v>
      </c>
      <c r="C147" s="2">
        <v>-0.437</v>
      </c>
      <c r="D147" s="2">
        <v>1.3420000000000001</v>
      </c>
      <c r="E147" s="2"/>
    </row>
    <row r="148" spans="1:5" ht="12.75">
      <c r="A148" s="2" t="s">
        <v>1092</v>
      </c>
      <c r="B148" s="2">
        <v>0.25800000000000001</v>
      </c>
      <c r="C148" s="2">
        <v>0.68799999999999994</v>
      </c>
      <c r="D148" s="2">
        <v>-0.378</v>
      </c>
      <c r="E148" s="2"/>
    </row>
    <row r="149" spans="1:5" ht="12.75">
      <c r="A149" s="2" t="s">
        <v>2129</v>
      </c>
      <c r="B149" s="2">
        <v>-1.89</v>
      </c>
      <c r="C149" s="2">
        <v>-0.70699999999999996</v>
      </c>
      <c r="D149" s="2">
        <v>1</v>
      </c>
      <c r="E149" s="2"/>
    </row>
    <row r="150" spans="1:5" ht="12.75">
      <c r="A150" s="2" t="s">
        <v>2154</v>
      </c>
      <c r="B150" s="2">
        <v>-1.89</v>
      </c>
      <c r="C150" s="2">
        <v>-0.70699999999999996</v>
      </c>
      <c r="D150" s="2">
        <v>1</v>
      </c>
      <c r="E150" s="2"/>
    </row>
    <row r="151" spans="1:5" ht="12.75">
      <c r="A151" s="2" t="s">
        <v>924</v>
      </c>
      <c r="B151" s="2">
        <v>0.751</v>
      </c>
      <c r="C151" s="2">
        <v>1.421</v>
      </c>
      <c r="D151" s="2">
        <v>-0.19500000000000001</v>
      </c>
      <c r="E151" s="2"/>
    </row>
    <row r="152" spans="1:5" ht="12.75">
      <c r="A152" s="2" t="s">
        <v>1094</v>
      </c>
      <c r="B152" s="2">
        <v>0.92700000000000005</v>
      </c>
      <c r="C152" s="2">
        <v>1.054</v>
      </c>
      <c r="D152" s="2">
        <v>1.2310000000000001</v>
      </c>
      <c r="E152" s="2"/>
    </row>
    <row r="153" spans="1:5" ht="12.75">
      <c r="A153" s="2" t="s">
        <v>2343</v>
      </c>
      <c r="B153" s="2">
        <v>-1.3620000000000001</v>
      </c>
      <c r="C153" s="2">
        <v>-0.37</v>
      </c>
      <c r="D153" s="2">
        <v>1</v>
      </c>
      <c r="E153" s="2"/>
    </row>
    <row r="154" spans="1:5" ht="12.75">
      <c r="A154" s="2" t="s">
        <v>2178</v>
      </c>
      <c r="B154" s="2">
        <v>-2.1779999999999999</v>
      </c>
      <c r="C154" s="2">
        <v>-0.99</v>
      </c>
      <c r="D154" s="2">
        <v>0.55500000000000005</v>
      </c>
      <c r="E154" s="2"/>
    </row>
    <row r="155" spans="1:5" ht="12.75">
      <c r="A155" s="2" t="s">
        <v>1753</v>
      </c>
      <c r="B155" s="2">
        <v>-0.78600000000000003</v>
      </c>
      <c r="C155" s="2">
        <v>-0.313</v>
      </c>
      <c r="D155" s="2">
        <v>-1.387</v>
      </c>
      <c r="E155" s="2"/>
    </row>
    <row r="156" spans="1:5" ht="12.75">
      <c r="A156" s="2" t="s">
        <v>1259</v>
      </c>
      <c r="B156" s="2">
        <v>-0.97</v>
      </c>
      <c r="C156" s="2">
        <v>-0.72699999999999998</v>
      </c>
      <c r="D156" s="2">
        <v>-1.27</v>
      </c>
      <c r="E156" s="2"/>
    </row>
    <row r="157" spans="1:5" ht="12.75">
      <c r="A157" s="2" t="s">
        <v>2153</v>
      </c>
      <c r="B157" s="2">
        <v>-2.157</v>
      </c>
      <c r="C157" s="2">
        <v>-0.64700000000000002</v>
      </c>
      <c r="D157" s="2">
        <v>1.0669999999999999</v>
      </c>
      <c r="E157" s="2"/>
    </row>
    <row r="158" spans="1:5" ht="12.75">
      <c r="A158" s="2" t="s">
        <v>1428</v>
      </c>
      <c r="B158" s="2">
        <v>-0.90500000000000003</v>
      </c>
      <c r="C158" s="2">
        <v>0</v>
      </c>
      <c r="D158" s="2">
        <v>1</v>
      </c>
      <c r="E158" s="2"/>
    </row>
    <row r="159" spans="1:5" ht="12.75">
      <c r="A159" s="2" t="s">
        <v>1761</v>
      </c>
      <c r="B159" s="2">
        <v>-1.444</v>
      </c>
      <c r="C159" s="2">
        <v>-0.20100000000000001</v>
      </c>
      <c r="D159" s="2">
        <v>1.131</v>
      </c>
      <c r="E159" s="2"/>
    </row>
    <row r="160" spans="1:5" ht="12.75">
      <c r="A160" s="2" t="s">
        <v>1036</v>
      </c>
      <c r="B160" s="2">
        <v>-1.3460000000000001</v>
      </c>
      <c r="C160" s="2">
        <v>-0.08</v>
      </c>
      <c r="D160" s="2">
        <v>1.254</v>
      </c>
      <c r="E160" s="2"/>
    </row>
    <row r="161" spans="1:5" ht="12.75">
      <c r="A161" s="2" t="s">
        <v>1706</v>
      </c>
      <c r="B161" s="2">
        <v>-2.3450000000000002</v>
      </c>
      <c r="C161" s="2">
        <v>-1.0660000000000001</v>
      </c>
      <c r="D161" s="2">
        <v>0.27700000000000002</v>
      </c>
      <c r="E161" s="2"/>
    </row>
    <row r="162" spans="1:5" ht="12.75">
      <c r="A162" s="2" t="s">
        <v>1136</v>
      </c>
      <c r="B162" s="2">
        <v>-0.42599999999999999</v>
      </c>
      <c r="C162" s="2">
        <v>6.8000000000000005E-2</v>
      </c>
      <c r="D162" s="2">
        <v>0.58399999999999996</v>
      </c>
      <c r="E162" s="2"/>
    </row>
    <row r="163" spans="1:5" ht="12.75">
      <c r="A163" s="2" t="s">
        <v>973</v>
      </c>
      <c r="B163" s="2">
        <v>-1.8859999999999999</v>
      </c>
      <c r="C163" s="2">
        <v>-0.94199999999999995</v>
      </c>
      <c r="D163" s="2">
        <v>0</v>
      </c>
      <c r="E163" s="2"/>
    </row>
    <row r="164" spans="1:5" ht="12.75">
      <c r="A164" s="2" t="s">
        <v>1076</v>
      </c>
      <c r="B164" s="2">
        <v>-0.36299999999999999</v>
      </c>
      <c r="C164" s="2">
        <v>1.421</v>
      </c>
      <c r="D164" s="2">
        <v>-1.895</v>
      </c>
      <c r="E164" s="2"/>
    </row>
    <row r="165" spans="1:5" ht="12.75">
      <c r="A165" s="2" t="s">
        <v>1024</v>
      </c>
      <c r="B165" s="2">
        <v>-0.27700000000000002</v>
      </c>
      <c r="C165" s="2">
        <v>0.57899999999999996</v>
      </c>
      <c r="D165" s="2">
        <v>-1</v>
      </c>
      <c r="E165" s="2"/>
    </row>
    <row r="166" spans="1:5" ht="12.75">
      <c r="A166" s="2" t="s">
        <v>2947</v>
      </c>
      <c r="B166" s="2">
        <v>-0.22600000000000001</v>
      </c>
      <c r="C166" s="2">
        <v>4.1000000000000002E-2</v>
      </c>
      <c r="D166" s="2">
        <v>0.23899999999999999</v>
      </c>
      <c r="E166" s="2"/>
    </row>
    <row r="167" spans="1:5" ht="12.75">
      <c r="A167" s="2" t="s">
        <v>1640</v>
      </c>
      <c r="B167" s="2">
        <v>-0.378</v>
      </c>
      <c r="C167" s="2">
        <v>0.81599999999999995</v>
      </c>
      <c r="D167" s="2">
        <v>1.673</v>
      </c>
      <c r="E167" s="2"/>
    </row>
    <row r="168" spans="1:5" ht="12.75">
      <c r="A168" s="2" t="s">
        <v>1584</v>
      </c>
      <c r="B168" s="2">
        <v>-1.8939999999999999</v>
      </c>
      <c r="C168" s="2">
        <v>0.26200000000000001</v>
      </c>
      <c r="D168" s="2">
        <v>1.7150000000000001</v>
      </c>
      <c r="E168" s="2"/>
    </row>
    <row r="169" spans="1:5" ht="12.75">
      <c r="A169" s="2" t="s">
        <v>1264</v>
      </c>
      <c r="B169" s="2">
        <v>-1.2</v>
      </c>
      <c r="C169" s="2">
        <v>0.79</v>
      </c>
      <c r="D169" s="2">
        <v>1.9690000000000001</v>
      </c>
      <c r="E169" s="2"/>
    </row>
    <row r="170" spans="1:5" ht="12.75">
      <c r="A170" s="2" t="s">
        <v>1062</v>
      </c>
      <c r="B170" s="2">
        <v>-0.52900000000000003</v>
      </c>
      <c r="C170" s="2">
        <v>0.94799999999999995</v>
      </c>
      <c r="D170" s="2">
        <v>-1.387</v>
      </c>
      <c r="E170" s="2"/>
    </row>
    <row r="171" spans="1:5" ht="12.75">
      <c r="A171" s="2" t="s">
        <v>1740</v>
      </c>
      <c r="B171" s="2">
        <v>-2.73</v>
      </c>
      <c r="C171" s="2">
        <v>-1.851</v>
      </c>
      <c r="D171" s="2">
        <v>-1.3420000000000001</v>
      </c>
      <c r="E171" s="2"/>
    </row>
    <row r="172" spans="1:5" ht="12.75">
      <c r="A172" s="2" t="s">
        <v>2443</v>
      </c>
      <c r="B172" s="2">
        <v>1.0760000000000001</v>
      </c>
      <c r="C172" s="2">
        <v>1.69</v>
      </c>
      <c r="D172" s="2">
        <v>2</v>
      </c>
      <c r="E172" s="2"/>
    </row>
    <row r="173" spans="1:5" ht="12.75">
      <c r="A173" s="2" t="s">
        <v>1242</v>
      </c>
      <c r="B173" s="2">
        <v>-2.097</v>
      </c>
      <c r="C173" s="2">
        <v>-4.2000000000000003E-2</v>
      </c>
      <c r="D173" s="2">
        <v>0.97299999999999998</v>
      </c>
      <c r="E173" s="2"/>
    </row>
    <row r="174" spans="1:5" ht="12.75">
      <c r="A174" s="2" t="s">
        <v>1305</v>
      </c>
      <c r="B174" s="2">
        <v>-1.9990000000000001</v>
      </c>
      <c r="C174" s="2">
        <v>-0.55700000000000005</v>
      </c>
      <c r="D174" s="2">
        <v>0.13200000000000001</v>
      </c>
      <c r="E174" s="2"/>
    </row>
    <row r="175" spans="1:5" ht="12.75">
      <c r="A175" s="2" t="s">
        <v>920</v>
      </c>
      <c r="B175" s="2">
        <v>-1.524</v>
      </c>
      <c r="C175" s="2">
        <v>-0.35</v>
      </c>
      <c r="D175" s="2">
        <v>0.20599999999999999</v>
      </c>
      <c r="E175" s="2"/>
    </row>
    <row r="176" spans="1:5" ht="12.75">
      <c r="A176" s="2" t="s">
        <v>1058</v>
      </c>
      <c r="B176" s="2">
        <v>0.55400000000000005</v>
      </c>
      <c r="C176" s="2">
        <v>1.2110000000000001</v>
      </c>
      <c r="D176" s="2">
        <v>0.24299999999999999</v>
      </c>
      <c r="E176" s="2"/>
    </row>
    <row r="177" spans="1:5" ht="12.75">
      <c r="A177" s="2" t="s">
        <v>1607</v>
      </c>
      <c r="B177" s="2">
        <v>-1.4630000000000001</v>
      </c>
      <c r="C177" s="2">
        <v>1.093</v>
      </c>
      <c r="D177" s="2">
        <v>2.2000000000000002</v>
      </c>
      <c r="E177" s="2"/>
    </row>
    <row r="178" spans="1:5" ht="12.75">
      <c r="A178" s="2" t="s">
        <v>1646</v>
      </c>
      <c r="B178" s="2">
        <v>0.27700000000000002</v>
      </c>
      <c r="C178" s="2">
        <v>3.286</v>
      </c>
      <c r="D178" s="2">
        <v>-1</v>
      </c>
      <c r="E178" s="2"/>
    </row>
    <row r="179" spans="1:5" ht="12.75">
      <c r="A179" s="2" t="s">
        <v>747</v>
      </c>
      <c r="B179" s="2">
        <v>-0.56299999999999994</v>
      </c>
      <c r="C179" s="2">
        <v>0.81599999999999995</v>
      </c>
      <c r="D179" s="2">
        <v>1.3420000000000001</v>
      </c>
      <c r="E179" s="2"/>
    </row>
    <row r="180" spans="1:5" ht="12.75">
      <c r="A180" s="2" t="s">
        <v>960</v>
      </c>
      <c r="B180" s="2">
        <v>-0.432</v>
      </c>
      <c r="C180" s="2">
        <v>0.28100000000000003</v>
      </c>
      <c r="D180" s="2">
        <v>0.505</v>
      </c>
      <c r="E180" s="2"/>
    </row>
    <row r="181" spans="1:5" ht="12.75">
      <c r="A181" s="2" t="s">
        <v>1525</v>
      </c>
      <c r="B181" s="2">
        <v>-0.89300000000000002</v>
      </c>
      <c r="C181" s="2">
        <v>1.2490000000000001</v>
      </c>
      <c r="D181" s="2">
        <v>-1.5389999999999999</v>
      </c>
      <c r="E181" s="2"/>
    </row>
    <row r="182" spans="1:5" ht="12.75">
      <c r="A182" s="2" t="s">
        <v>1178</v>
      </c>
      <c r="B182" s="2">
        <v>-2.4580000000000002</v>
      </c>
      <c r="C182" s="2">
        <v>0.57799999999999996</v>
      </c>
      <c r="D182" s="2">
        <v>1.2190000000000001</v>
      </c>
      <c r="E182" s="2"/>
    </row>
    <row r="183" spans="1:5" ht="12.75">
      <c r="A183" s="2" t="s">
        <v>1266</v>
      </c>
      <c r="B183" s="2">
        <v>-1.7689999999999999</v>
      </c>
      <c r="C183" s="2">
        <v>0.70499999999999996</v>
      </c>
      <c r="D183" s="2">
        <v>1.1919999999999999</v>
      </c>
      <c r="E183" s="2"/>
    </row>
    <row r="184" spans="1:5" ht="12.75">
      <c r="A184" s="2" t="s">
        <v>1775</v>
      </c>
      <c r="B184" s="2">
        <v>0.40899999999999997</v>
      </c>
      <c r="C184" s="2">
        <v>1.526</v>
      </c>
      <c r="D184" s="2">
        <v>0.19400000000000001</v>
      </c>
      <c r="E184" s="2"/>
    </row>
    <row r="185" spans="1:5" ht="12.75">
      <c r="A185" s="2" t="s">
        <v>1749</v>
      </c>
      <c r="B185" s="2">
        <v>-0.26300000000000001</v>
      </c>
      <c r="C185" s="2">
        <v>0.87</v>
      </c>
      <c r="D185" s="2">
        <v>-0.44700000000000001</v>
      </c>
      <c r="E185" s="2"/>
    </row>
    <row r="186" spans="1:5" ht="12.75">
      <c r="A186" s="2" t="s">
        <v>1429</v>
      </c>
      <c r="B186" s="2">
        <v>-1.1919999999999999</v>
      </c>
      <c r="C186" s="2">
        <v>-0.67</v>
      </c>
      <c r="D186" s="2">
        <v>-0.6</v>
      </c>
      <c r="E186" s="2"/>
    </row>
    <row r="187" spans="1:5" ht="12.75">
      <c r="A187" s="2" t="s">
        <v>1081</v>
      </c>
      <c r="B187" s="2">
        <v>4.3999999999999997E-2</v>
      </c>
      <c r="C187" s="2">
        <v>1.1950000000000001</v>
      </c>
      <c r="D187" s="2">
        <v>1.3420000000000001</v>
      </c>
      <c r="E187" s="2"/>
    </row>
    <row r="188" spans="1:5" ht="12.75">
      <c r="A188" s="2" t="s">
        <v>987</v>
      </c>
      <c r="B188" s="2">
        <v>-1.2849999999999999</v>
      </c>
      <c r="C188" s="2">
        <v>0.64500000000000002</v>
      </c>
      <c r="D188" s="2">
        <v>0.81299999999999994</v>
      </c>
      <c r="E188" s="2"/>
    </row>
    <row r="189" spans="1:5" ht="12.75">
      <c r="A189" s="2" t="s">
        <v>1359</v>
      </c>
      <c r="B189" s="2">
        <v>-2.4140000000000001</v>
      </c>
      <c r="C189" s="2">
        <v>-0.30199999999999999</v>
      </c>
      <c r="D189" s="2">
        <v>-0.2</v>
      </c>
      <c r="E189" s="2"/>
    </row>
    <row r="190" spans="1:5" ht="12.75">
      <c r="A190" s="2" t="s">
        <v>1418</v>
      </c>
      <c r="B190" s="2">
        <v>-1.667</v>
      </c>
      <c r="C190" s="2">
        <v>0.378</v>
      </c>
      <c r="D190" s="2">
        <v>0.44700000000000001</v>
      </c>
      <c r="E190" s="2"/>
    </row>
    <row r="191" spans="1:5" ht="12.75">
      <c r="A191" s="2" t="s">
        <v>2347</v>
      </c>
      <c r="B191" s="2">
        <v>-1.9410000000000001</v>
      </c>
      <c r="C191" s="2">
        <v>0.13</v>
      </c>
      <c r="D191" s="2">
        <v>-1.96</v>
      </c>
      <c r="E191" s="2"/>
    </row>
    <row r="192" spans="1:5" ht="12.75">
      <c r="A192" s="2" t="s">
        <v>3926</v>
      </c>
      <c r="B192" s="2">
        <v>0</v>
      </c>
      <c r="C192" s="2">
        <v>1.89</v>
      </c>
      <c r="D192" s="2">
        <v>0</v>
      </c>
      <c r="E192" s="2"/>
    </row>
    <row r="193" spans="1:5" ht="12.75">
      <c r="A193" s="2" t="s">
        <v>1697</v>
      </c>
      <c r="B193" s="2">
        <v>0.128</v>
      </c>
      <c r="C193" s="2">
        <v>1</v>
      </c>
      <c r="D193" s="2">
        <v>0.152</v>
      </c>
      <c r="E193" s="2"/>
    </row>
    <row r="194" spans="1:5" ht="12.75">
      <c r="A194" s="2" t="s">
        <v>1072</v>
      </c>
      <c r="B194" s="2">
        <v>-0.19500000000000001</v>
      </c>
      <c r="C194" s="2">
        <v>1.738</v>
      </c>
      <c r="D194" s="2">
        <v>-0.125</v>
      </c>
      <c r="E194" s="2"/>
    </row>
    <row r="195" spans="1:5" ht="12.75">
      <c r="A195" s="2" t="s">
        <v>919</v>
      </c>
      <c r="B195" s="2">
        <v>-0.20699999999999999</v>
      </c>
      <c r="C195" s="2">
        <v>0.96599999999999997</v>
      </c>
      <c r="D195" s="2">
        <v>0.91</v>
      </c>
      <c r="E195" s="2"/>
    </row>
    <row r="196" spans="1:5" ht="12.75">
      <c r="A196" s="2" t="s">
        <v>2321</v>
      </c>
      <c r="B196" s="2">
        <v>-2.5990000000000002</v>
      </c>
      <c r="C196" s="2">
        <v>0.10199999999999999</v>
      </c>
      <c r="D196" s="2">
        <v>-5.0999999999999997E-2</v>
      </c>
      <c r="E196" s="2"/>
    </row>
    <row r="197" spans="1:5" ht="12.75">
      <c r="A197" s="2" t="s">
        <v>1438</v>
      </c>
      <c r="B197" s="2">
        <v>-0.72799999999999998</v>
      </c>
      <c r="C197" s="2">
        <v>2.1909999999999998</v>
      </c>
      <c r="D197" s="2">
        <v>2</v>
      </c>
      <c r="E197" s="2"/>
    </row>
    <row r="198" spans="1:5" ht="12.75">
      <c r="A198" s="2" t="s">
        <v>1037</v>
      </c>
      <c r="B198" s="2">
        <v>-1.1339999999999999</v>
      </c>
      <c r="C198" s="2">
        <v>0.44700000000000001</v>
      </c>
      <c r="D198" s="2">
        <v>-1</v>
      </c>
      <c r="E198" s="2"/>
    </row>
    <row r="199" spans="1:5" ht="12.75">
      <c r="A199" s="2" t="s">
        <v>1080</v>
      </c>
      <c r="B199" s="2">
        <v>-1.1339999999999999</v>
      </c>
      <c r="C199" s="2">
        <v>0.44700000000000001</v>
      </c>
      <c r="D199" s="2">
        <v>-1</v>
      </c>
      <c r="E199" s="2"/>
    </row>
    <row r="200" spans="1:5" ht="12.75">
      <c r="A200" s="2" t="s">
        <v>1073</v>
      </c>
      <c r="B200" s="2">
        <v>-0.86699999999999999</v>
      </c>
      <c r="C200" s="2">
        <v>0.753</v>
      </c>
      <c r="D200" s="2">
        <v>0.6</v>
      </c>
      <c r="E200" s="2"/>
    </row>
    <row r="201" spans="1:5" ht="12.75">
      <c r="A201" s="2" t="s">
        <v>1315</v>
      </c>
      <c r="B201" s="2">
        <v>-1.772</v>
      </c>
      <c r="C201" s="2">
        <v>-0.158</v>
      </c>
      <c r="D201" s="2">
        <v>-0.39100000000000001</v>
      </c>
      <c r="E201" s="2"/>
    </row>
    <row r="202" spans="1:5" ht="12.75">
      <c r="A202" s="2" t="s">
        <v>1377</v>
      </c>
      <c r="B202" s="2">
        <v>-2.4140000000000001</v>
      </c>
      <c r="C202" s="2">
        <v>-0.63200000000000001</v>
      </c>
      <c r="D202" s="2">
        <v>-1</v>
      </c>
      <c r="E202" s="2"/>
    </row>
    <row r="203" spans="1:5" ht="12.75">
      <c r="A203" s="2" t="s">
        <v>1029</v>
      </c>
      <c r="B203" s="2">
        <v>-1.0660000000000001</v>
      </c>
      <c r="C203" s="2">
        <v>-0.751</v>
      </c>
      <c r="D203" s="2">
        <v>-1</v>
      </c>
      <c r="E203" s="2"/>
    </row>
    <row r="204" spans="1:5" ht="12.75">
      <c r="A204" s="2" t="s">
        <v>3658</v>
      </c>
      <c r="B204" s="2">
        <v>-1.387</v>
      </c>
      <c r="C204" s="2">
        <v>0.218</v>
      </c>
      <c r="D204" s="2">
        <v>-1</v>
      </c>
      <c r="E204" s="2"/>
    </row>
    <row r="205" spans="1:5" ht="12.75">
      <c r="A205" s="2" t="s">
        <v>2224</v>
      </c>
      <c r="B205" s="2">
        <v>-0.89600000000000002</v>
      </c>
      <c r="C205" s="2">
        <v>0.113</v>
      </c>
      <c r="D205" s="2">
        <v>-0.13200000000000001</v>
      </c>
      <c r="E205" s="2"/>
    </row>
    <row r="206" spans="1:5" ht="12.75">
      <c r="A206" s="2" t="s">
        <v>1311</v>
      </c>
      <c r="B206" s="2">
        <v>-1.2130000000000001</v>
      </c>
      <c r="C206" s="2">
        <v>1.9430000000000001</v>
      </c>
      <c r="D206" s="2">
        <v>1.1339999999999999</v>
      </c>
      <c r="E206" s="2"/>
    </row>
    <row r="207" spans="1:5" ht="12.75">
      <c r="A207" s="2" t="s">
        <v>1068</v>
      </c>
      <c r="B207" s="2">
        <v>-0.17799999999999999</v>
      </c>
      <c r="C207" s="2">
        <v>1.486</v>
      </c>
      <c r="D207" s="2">
        <v>0.96799999999999997</v>
      </c>
      <c r="E207" s="2"/>
    </row>
    <row r="208" spans="1:5" ht="12.75">
      <c r="A208" s="2" t="s">
        <v>2138</v>
      </c>
      <c r="B208" s="2">
        <v>-1.4710000000000001</v>
      </c>
      <c r="C208" s="2">
        <v>-0.90500000000000003</v>
      </c>
      <c r="D208" s="2">
        <v>-1.109</v>
      </c>
      <c r="E208" s="2"/>
    </row>
    <row r="209" spans="1:5" ht="12.75">
      <c r="A209" s="2" t="s">
        <v>2733</v>
      </c>
      <c r="B209" s="2">
        <v>-1.7929999999999999</v>
      </c>
      <c r="C209" s="2">
        <v>-0.78200000000000003</v>
      </c>
      <c r="D209" s="2">
        <v>-1.387</v>
      </c>
      <c r="E209" s="2"/>
    </row>
    <row r="210" spans="1:5" ht="12.75">
      <c r="A210" s="2" t="s">
        <v>1383</v>
      </c>
      <c r="B210" s="2">
        <v>-1.393</v>
      </c>
      <c r="C210" s="2">
        <v>2.387</v>
      </c>
      <c r="D210" s="2">
        <v>0.152</v>
      </c>
      <c r="E210" s="2"/>
    </row>
    <row r="211" spans="1:5" ht="12.75">
      <c r="A211" s="2" t="s">
        <v>976</v>
      </c>
      <c r="B211" s="2">
        <v>-0.27600000000000002</v>
      </c>
      <c r="C211" s="2">
        <v>1.1890000000000001</v>
      </c>
      <c r="D211" s="2">
        <v>0.56899999999999995</v>
      </c>
      <c r="E211" s="2"/>
    </row>
    <row r="212" spans="1:5" ht="12.75">
      <c r="A212" s="2" t="s">
        <v>1091</v>
      </c>
      <c r="B212" s="2">
        <v>-0.27700000000000002</v>
      </c>
      <c r="C212" s="2">
        <v>0.24299999999999999</v>
      </c>
      <c r="D212" s="2">
        <v>0</v>
      </c>
      <c r="E212" s="2"/>
    </row>
    <row r="213" spans="1:5" ht="12.75">
      <c r="A213" s="2" t="s">
        <v>2381</v>
      </c>
      <c r="B213" s="2">
        <v>-1.446</v>
      </c>
      <c r="C213" s="2">
        <v>0.72799999999999998</v>
      </c>
      <c r="D213" s="2">
        <v>-0.41799999999999998</v>
      </c>
      <c r="E213" s="2"/>
    </row>
    <row r="214" spans="1:5" ht="12.75">
      <c r="A214" s="2" t="s">
        <v>1216</v>
      </c>
      <c r="B214" s="2">
        <v>0.441</v>
      </c>
      <c r="C214" s="2">
        <v>0.76100000000000001</v>
      </c>
      <c r="D214" s="2">
        <v>0.6</v>
      </c>
      <c r="E214" s="2"/>
    </row>
    <row r="215" spans="1:5" ht="12.75">
      <c r="A215" s="2" t="s">
        <v>2880</v>
      </c>
      <c r="B215" s="2">
        <v>-2.536</v>
      </c>
      <c r="C215" s="2">
        <v>-2.9460000000000002</v>
      </c>
      <c r="D215" s="2" t="s">
        <v>941</v>
      </c>
      <c r="E215" s="2"/>
    </row>
    <row r="216" spans="1:5" ht="12.75">
      <c r="A216" s="2" t="s">
        <v>3007</v>
      </c>
      <c r="B216" s="2">
        <v>1.4059999999999999</v>
      </c>
      <c r="C216" s="2">
        <v>0.89600000000000002</v>
      </c>
      <c r="D216" s="2" t="s">
        <v>941</v>
      </c>
      <c r="E216" s="2"/>
    </row>
    <row r="217" spans="1:5" ht="12.75">
      <c r="A217" s="2" t="s">
        <v>1548</v>
      </c>
      <c r="B217" s="2">
        <v>0.55500000000000005</v>
      </c>
      <c r="C217" s="2">
        <v>-0.128</v>
      </c>
      <c r="D217" s="2" t="s">
        <v>941</v>
      </c>
      <c r="E217" s="2"/>
    </row>
    <row r="218" spans="1:5" ht="12.75">
      <c r="A218" s="2" t="s">
        <v>1621</v>
      </c>
      <c r="B218" s="2">
        <v>0.748</v>
      </c>
      <c r="C218" s="2">
        <v>0.18099999999999999</v>
      </c>
      <c r="D218" s="2" t="s">
        <v>941</v>
      </c>
      <c r="E218" s="2"/>
    </row>
    <row r="219" spans="1:5" ht="12.75">
      <c r="A219" s="2" t="s">
        <v>2427</v>
      </c>
      <c r="B219" s="2">
        <v>0.218</v>
      </c>
      <c r="C219" s="2">
        <v>-1.698</v>
      </c>
      <c r="D219" s="2" t="s">
        <v>941</v>
      </c>
      <c r="E219" s="2"/>
    </row>
    <row r="220" spans="1:5" ht="12.75">
      <c r="A220" s="2" t="s">
        <v>1626</v>
      </c>
      <c r="B220" s="2">
        <v>1.302</v>
      </c>
      <c r="C220" s="2">
        <v>1</v>
      </c>
      <c r="D220" s="2" t="s">
        <v>941</v>
      </c>
      <c r="E220" s="2"/>
    </row>
    <row r="221" spans="1:5" ht="12.75">
      <c r="A221" s="2" t="s">
        <v>940</v>
      </c>
      <c r="B221" s="2">
        <v>0.309</v>
      </c>
      <c r="C221" s="2">
        <v>-0.67700000000000005</v>
      </c>
      <c r="D221" s="2" t="s">
        <v>941</v>
      </c>
      <c r="E221" s="2"/>
    </row>
    <row r="222" spans="1:5" ht="12.75">
      <c r="A222" s="2" t="s">
        <v>1176</v>
      </c>
      <c r="B222" s="2">
        <v>2.1760000000000002</v>
      </c>
      <c r="C222" s="2">
        <v>-0.51600000000000001</v>
      </c>
      <c r="D222" s="2" t="s">
        <v>941</v>
      </c>
      <c r="E222" s="2"/>
    </row>
    <row r="223" spans="1:5" ht="12.75">
      <c r="A223" s="2" t="s">
        <v>1480</v>
      </c>
      <c r="B223" s="2">
        <v>-0.23899999999999999</v>
      </c>
      <c r="C223" s="2">
        <v>-2.5369999999999999</v>
      </c>
      <c r="D223" s="2" t="s">
        <v>941</v>
      </c>
      <c r="E223" s="2"/>
    </row>
    <row r="224" spans="1:5" ht="12.75">
      <c r="A224" s="2" t="s">
        <v>995</v>
      </c>
      <c r="B224" s="2">
        <v>0.95499999999999996</v>
      </c>
      <c r="C224" s="2">
        <v>0.66200000000000003</v>
      </c>
      <c r="D224" s="2" t="s">
        <v>941</v>
      </c>
      <c r="E224" s="2"/>
    </row>
    <row r="225" spans="1:5" ht="12.75">
      <c r="A225" s="2" t="s">
        <v>1268</v>
      </c>
      <c r="B225" s="2">
        <v>1.3420000000000001</v>
      </c>
      <c r="C225" s="2">
        <v>0.81599999999999995</v>
      </c>
      <c r="D225" s="2" t="s">
        <v>941</v>
      </c>
      <c r="E225" s="2"/>
    </row>
    <row r="226" spans="1:5" ht="12.75">
      <c r="A226" s="2" t="s">
        <v>3109</v>
      </c>
      <c r="B226" s="2">
        <v>-0.83199999999999996</v>
      </c>
      <c r="C226" s="2">
        <v>-1.0900000000000001</v>
      </c>
      <c r="D226" s="2" t="s">
        <v>941</v>
      </c>
      <c r="E226" s="2"/>
    </row>
    <row r="227" spans="1:5" ht="12.75">
      <c r="A227" s="2" t="s">
        <v>2092</v>
      </c>
      <c r="B227" s="2">
        <v>1.0669999999999999</v>
      </c>
      <c r="C227" s="2">
        <v>-0.218</v>
      </c>
      <c r="D227" s="2" t="s">
        <v>941</v>
      </c>
      <c r="E227" s="2"/>
    </row>
    <row r="228" spans="1:5" ht="12.75">
      <c r="A228" s="2" t="s">
        <v>2647</v>
      </c>
      <c r="B228" s="2">
        <v>-1.3420000000000001</v>
      </c>
      <c r="C228" s="2">
        <v>-1.633</v>
      </c>
      <c r="D228" s="2" t="s">
        <v>941</v>
      </c>
      <c r="E228" s="2"/>
    </row>
    <row r="229" spans="1:5" ht="12.75">
      <c r="A229" s="2" t="s">
        <v>1152</v>
      </c>
      <c r="B229" s="2">
        <v>1.7390000000000001</v>
      </c>
      <c r="C229" s="2">
        <v>-0.70799999999999996</v>
      </c>
      <c r="D229" s="2" t="s">
        <v>941</v>
      </c>
      <c r="E229" s="2"/>
    </row>
    <row r="230" spans="1:5" ht="12.75">
      <c r="A230" s="2" t="s">
        <v>3594</v>
      </c>
      <c r="B230" s="2">
        <v>0.23899999999999999</v>
      </c>
      <c r="C230" s="2">
        <v>-1.4319999999999999</v>
      </c>
      <c r="D230" s="2" t="s">
        <v>941</v>
      </c>
      <c r="E230" s="2"/>
    </row>
    <row r="231" spans="1:5" ht="12.75">
      <c r="A231" s="2" t="s">
        <v>1755</v>
      </c>
      <c r="B231" s="2">
        <v>-0.61799999999999999</v>
      </c>
      <c r="C231" s="2">
        <v>-0.81299999999999994</v>
      </c>
      <c r="D231" s="2" t="s">
        <v>941</v>
      </c>
      <c r="E231" s="2"/>
    </row>
    <row r="232" spans="1:5" ht="12.75">
      <c r="A232" s="2" t="s">
        <v>1432</v>
      </c>
      <c r="B232" s="2">
        <v>0.27100000000000002</v>
      </c>
      <c r="C232" s="2">
        <v>-1.498</v>
      </c>
      <c r="D232" s="2" t="s">
        <v>941</v>
      </c>
      <c r="E232" s="2"/>
    </row>
    <row r="233" spans="1:5" ht="12.75">
      <c r="A233" s="2" t="s">
        <v>1322</v>
      </c>
      <c r="B233" s="2">
        <v>-1.0269999999999999</v>
      </c>
      <c r="C233" s="2">
        <v>-1.827</v>
      </c>
      <c r="D233" s="2" t="s">
        <v>941</v>
      </c>
      <c r="E233" s="2"/>
    </row>
    <row r="234" spans="1:5" ht="12.75">
      <c r="A234" s="2" t="s">
        <v>936</v>
      </c>
      <c r="B234" s="2">
        <v>2.3759999999999999</v>
      </c>
      <c r="C234" s="2">
        <v>0.218</v>
      </c>
      <c r="D234" s="2" t="s">
        <v>941</v>
      </c>
      <c r="E234" s="2"/>
    </row>
    <row r="235" spans="1:5" ht="12.75">
      <c r="A235" s="2" t="s">
        <v>1579</v>
      </c>
      <c r="B235" s="2">
        <v>0</v>
      </c>
      <c r="C235" s="2">
        <v>-1.6639999999999999</v>
      </c>
      <c r="D235" s="2" t="s">
        <v>941</v>
      </c>
      <c r="E235" s="2"/>
    </row>
    <row r="236" spans="1:5" ht="12.75">
      <c r="A236" s="2" t="s">
        <v>2794</v>
      </c>
      <c r="B236" s="2">
        <v>0.2</v>
      </c>
      <c r="C236" s="2">
        <v>-0.6</v>
      </c>
      <c r="D236" s="2" t="s">
        <v>941</v>
      </c>
      <c r="E236" s="2"/>
    </row>
    <row r="237" spans="1:5" ht="12.75">
      <c r="A237" s="2" t="s">
        <v>2409</v>
      </c>
      <c r="B237" s="2">
        <v>-0.92700000000000005</v>
      </c>
      <c r="C237" s="2">
        <v>-1.9810000000000001</v>
      </c>
      <c r="D237" s="2" t="s">
        <v>941</v>
      </c>
      <c r="E237" s="2"/>
    </row>
    <row r="238" spans="1:5" ht="12.75">
      <c r="A238" s="2" t="s">
        <v>2703</v>
      </c>
      <c r="B238" s="2">
        <v>1</v>
      </c>
      <c r="C238" s="2">
        <v>-1.673</v>
      </c>
      <c r="D238" s="2" t="s">
        <v>941</v>
      </c>
      <c r="E238" s="2"/>
    </row>
    <row r="239" spans="1:5" ht="12.75">
      <c r="A239" s="2" t="s">
        <v>2255</v>
      </c>
      <c r="B239" s="2">
        <v>0.21099999999999999</v>
      </c>
      <c r="C239" s="2">
        <v>0</v>
      </c>
      <c r="D239" s="2" t="s">
        <v>941</v>
      </c>
      <c r="E239" s="2"/>
    </row>
    <row r="240" spans="1:5" ht="12.75">
      <c r="A240" s="2" t="s">
        <v>1320</v>
      </c>
      <c r="B240" s="2" t="s">
        <v>941</v>
      </c>
      <c r="C240" s="2">
        <v>7.9000000000000001E-2</v>
      </c>
      <c r="D240" s="2">
        <v>0.34200000000000003</v>
      </c>
      <c r="E240" s="2"/>
    </row>
    <row r="241" spans="1:5" ht="12.75">
      <c r="A241" s="2" t="s">
        <v>1007</v>
      </c>
      <c r="B241" s="2">
        <v>0.59099999999999997</v>
      </c>
      <c r="C241" s="2">
        <v>-0.32600000000000001</v>
      </c>
      <c r="D241" s="2" t="s">
        <v>941</v>
      </c>
      <c r="E241" s="2"/>
    </row>
    <row r="242" spans="1:5" ht="12.75">
      <c r="A242" s="2" t="s">
        <v>3927</v>
      </c>
      <c r="B242" s="2">
        <v>1.387</v>
      </c>
      <c r="C242" s="2">
        <v>0.128</v>
      </c>
      <c r="D242" s="2" t="s">
        <v>941</v>
      </c>
      <c r="E242" s="2"/>
    </row>
    <row r="243" spans="1:5" ht="12.75">
      <c r="A243" s="2" t="s">
        <v>1269</v>
      </c>
      <c r="B243" s="2">
        <v>-1.1339999999999999</v>
      </c>
      <c r="C243" s="2" t="s">
        <v>941</v>
      </c>
      <c r="D243" s="2">
        <v>-2</v>
      </c>
      <c r="E243" s="2"/>
    </row>
    <row r="244" spans="1:5" ht="12.75">
      <c r="A244" s="2" t="s">
        <v>2268</v>
      </c>
      <c r="B244" s="2">
        <v>1.2050000000000001</v>
      </c>
      <c r="C244" s="2">
        <v>0.32300000000000001</v>
      </c>
      <c r="D244" s="2" t="s">
        <v>941</v>
      </c>
      <c r="E244" s="2"/>
    </row>
    <row r="245" spans="1:5" ht="12.75">
      <c r="A245" s="2" t="s">
        <v>2295</v>
      </c>
      <c r="B245" s="2">
        <v>1.1200000000000001</v>
      </c>
      <c r="C245" s="2">
        <v>0.23</v>
      </c>
      <c r="D245" s="2" t="s">
        <v>941</v>
      </c>
      <c r="E245" s="2"/>
    </row>
    <row r="246" spans="1:5" ht="12.75">
      <c r="A246" s="2" t="s">
        <v>2768</v>
      </c>
      <c r="B246" s="2">
        <v>2</v>
      </c>
      <c r="C246" s="2">
        <v>-5.8999999999999997E-2</v>
      </c>
      <c r="D246" s="2" t="s">
        <v>941</v>
      </c>
      <c r="E246" s="2"/>
    </row>
    <row r="247" spans="1:5" ht="12.75">
      <c r="A247" s="2" t="s">
        <v>1012</v>
      </c>
      <c r="B247" s="2">
        <v>0.90500000000000003</v>
      </c>
      <c r="C247" s="2">
        <v>-0.44700000000000001</v>
      </c>
      <c r="D247" s="2" t="s">
        <v>941</v>
      </c>
      <c r="E247" s="2"/>
    </row>
    <row r="248" spans="1:5" ht="12.75">
      <c r="A248" s="2" t="s">
        <v>2325</v>
      </c>
      <c r="B248" s="2">
        <v>-0.152</v>
      </c>
      <c r="C248" s="2">
        <v>-1.1719999999999999</v>
      </c>
      <c r="D248" s="2" t="s">
        <v>941</v>
      </c>
      <c r="E248" s="2"/>
    </row>
    <row r="249" spans="1:5" ht="12.75">
      <c r="A249" s="2" t="s">
        <v>1719</v>
      </c>
      <c r="B249" s="2">
        <v>2.1549999999999998</v>
      </c>
      <c r="C249" s="2">
        <v>1.177</v>
      </c>
      <c r="D249" s="2" t="s">
        <v>941</v>
      </c>
      <c r="E249" s="2"/>
    </row>
    <row r="250" spans="1:5" ht="12.75">
      <c r="A250" s="2" t="s">
        <v>1279</v>
      </c>
      <c r="B250" s="2">
        <v>1.9119999999999999</v>
      </c>
      <c r="C250" s="2">
        <v>1.1000000000000001</v>
      </c>
      <c r="D250" s="2" t="s">
        <v>941</v>
      </c>
      <c r="E250" s="2"/>
    </row>
    <row r="251" spans="1:5" ht="12.75">
      <c r="A251" s="2" t="s">
        <v>1571</v>
      </c>
      <c r="B251" s="2">
        <v>0.37</v>
      </c>
      <c r="C251" s="2">
        <v>6.3E-2</v>
      </c>
      <c r="D251" s="2" t="s">
        <v>941</v>
      </c>
      <c r="E251" s="2"/>
    </row>
    <row r="252" spans="1:5" ht="12.75">
      <c r="A252" s="2" t="s">
        <v>1334</v>
      </c>
      <c r="B252" s="2">
        <v>0</v>
      </c>
      <c r="C252" s="2">
        <v>-1.2130000000000001</v>
      </c>
      <c r="D252" s="2" t="s">
        <v>941</v>
      </c>
      <c r="E252" s="2"/>
    </row>
    <row r="253" spans="1:5" ht="12.75">
      <c r="A253" s="2" t="s">
        <v>3211</v>
      </c>
      <c r="B253" s="2">
        <v>1</v>
      </c>
      <c r="C253" s="2">
        <v>0</v>
      </c>
      <c r="D253" s="2" t="s">
        <v>941</v>
      </c>
      <c r="E253" s="2"/>
    </row>
    <row r="254" spans="1:5" ht="12.75">
      <c r="A254" s="2" t="s">
        <v>3016</v>
      </c>
      <c r="B254" s="2">
        <v>1</v>
      </c>
      <c r="C254" s="2">
        <v>-0.44700000000000001</v>
      </c>
      <c r="D254" s="2" t="s">
        <v>941</v>
      </c>
      <c r="E254" s="2"/>
    </row>
    <row r="255" spans="1:5" ht="12.75">
      <c r="A255" s="2" t="s">
        <v>1042</v>
      </c>
      <c r="B255" s="2">
        <v>-0.48399999999999999</v>
      </c>
      <c r="C255" s="2">
        <v>-2.3759999999999999</v>
      </c>
      <c r="D255" s="2" t="s">
        <v>941</v>
      </c>
      <c r="E255" s="2"/>
    </row>
    <row r="256" spans="1:5" ht="12.75">
      <c r="A256" s="2" t="s">
        <v>1244</v>
      </c>
      <c r="B256" s="2">
        <v>0.125</v>
      </c>
      <c r="C256" s="2">
        <v>-0.443</v>
      </c>
      <c r="D256" s="2" t="s">
        <v>941</v>
      </c>
      <c r="E256" s="2"/>
    </row>
    <row r="257" spans="1:5" ht="12.75">
      <c r="A257" s="2" t="s">
        <v>1689</v>
      </c>
      <c r="B257" s="2">
        <v>1.0860000000000001</v>
      </c>
      <c r="C257" s="2">
        <v>0.81599999999999995</v>
      </c>
      <c r="D257" s="2" t="s">
        <v>941</v>
      </c>
      <c r="E257" s="2"/>
    </row>
    <row r="258" spans="1:5" ht="12.75">
      <c r="A258" s="2" t="s">
        <v>1503</v>
      </c>
      <c r="B258" s="2">
        <v>0.254</v>
      </c>
      <c r="C258" s="2">
        <v>-0.82</v>
      </c>
      <c r="D258" s="2" t="s">
        <v>941</v>
      </c>
      <c r="E258" s="2"/>
    </row>
    <row r="259" spans="1:5" ht="12.75">
      <c r="A259" s="2" t="s">
        <v>958</v>
      </c>
      <c r="B259" s="2">
        <v>1.698</v>
      </c>
      <c r="C259" s="2">
        <v>-1.667</v>
      </c>
      <c r="D259" s="2" t="s">
        <v>941</v>
      </c>
      <c r="E259" s="2"/>
    </row>
    <row r="260" spans="1:5" ht="12.75">
      <c r="A260" s="2" t="s">
        <v>1427</v>
      </c>
      <c r="B260" s="2">
        <v>8.7999999999999995E-2</v>
      </c>
      <c r="C260" s="2">
        <v>-1.194</v>
      </c>
      <c r="D260" s="2" t="s">
        <v>941</v>
      </c>
      <c r="E260" s="2"/>
    </row>
    <row r="261" spans="1:5" ht="12.75">
      <c r="A261" s="2" t="s">
        <v>1026</v>
      </c>
      <c r="B261" s="2">
        <v>0</v>
      </c>
      <c r="C261" s="2">
        <v>-1.4339999999999999</v>
      </c>
      <c r="D261" s="2" t="s">
        <v>941</v>
      </c>
      <c r="E261" s="2"/>
    </row>
    <row r="262" spans="1:5" ht="12.75">
      <c r="A262" s="2" t="s">
        <v>1702</v>
      </c>
      <c r="B262" s="2">
        <v>-0.24299999999999999</v>
      </c>
      <c r="C262" s="2">
        <v>-0.40400000000000003</v>
      </c>
      <c r="D262" s="2" t="s">
        <v>941</v>
      </c>
      <c r="E262" s="2"/>
    </row>
    <row r="263" spans="1:5" ht="12.75">
      <c r="A263" s="2" t="s">
        <v>1285</v>
      </c>
      <c r="B263" s="2">
        <v>0.92300000000000004</v>
      </c>
      <c r="C263" s="2">
        <v>-0.8</v>
      </c>
      <c r="D263" s="2" t="s">
        <v>941</v>
      </c>
      <c r="E263" s="2"/>
    </row>
    <row r="264" spans="1:5" ht="12.75">
      <c r="A264" s="2" t="s">
        <v>3071</v>
      </c>
      <c r="B264" s="2">
        <v>1.0669999999999999</v>
      </c>
      <c r="C264" s="2">
        <v>0</v>
      </c>
      <c r="D264" s="2" t="s">
        <v>941</v>
      </c>
      <c r="E264" s="2"/>
    </row>
    <row r="265" spans="1:5" ht="12.75">
      <c r="A265" s="2" t="s">
        <v>1096</v>
      </c>
      <c r="B265" s="2">
        <v>-0.16800000000000001</v>
      </c>
      <c r="C265" s="2">
        <v>-1.452</v>
      </c>
      <c r="D265" s="2" t="s">
        <v>941</v>
      </c>
      <c r="E265" s="2"/>
    </row>
    <row r="266" spans="1:5" ht="12.75">
      <c r="A266" s="2" t="s">
        <v>977</v>
      </c>
      <c r="B266" s="2">
        <v>-1.179</v>
      </c>
      <c r="C266" s="2">
        <v>-1.9630000000000001</v>
      </c>
      <c r="D266" s="2" t="s">
        <v>941</v>
      </c>
      <c r="E266" s="2"/>
    </row>
    <row r="267" spans="1:5" ht="12.75">
      <c r="A267" s="2" t="s">
        <v>3546</v>
      </c>
      <c r="B267" s="2">
        <v>0</v>
      </c>
      <c r="C267" s="2">
        <v>-1.238</v>
      </c>
      <c r="D267" s="2" t="s">
        <v>941</v>
      </c>
      <c r="E267" s="2"/>
    </row>
    <row r="268" spans="1:5" ht="12.75">
      <c r="A268" s="2" t="s">
        <v>1249</v>
      </c>
      <c r="B268" s="2">
        <v>1.782</v>
      </c>
      <c r="C268" s="2">
        <v>-1.3340000000000001</v>
      </c>
      <c r="D268" s="2" t="s">
        <v>941</v>
      </c>
      <c r="E268" s="2"/>
    </row>
    <row r="269" spans="1:5" ht="12.75">
      <c r="A269" s="2" t="s">
        <v>3669</v>
      </c>
      <c r="B269" s="2">
        <v>0.95599999999999996</v>
      </c>
      <c r="C269" s="2">
        <v>-0.66900000000000004</v>
      </c>
      <c r="D269" s="2" t="s">
        <v>941</v>
      </c>
      <c r="E269" s="2"/>
    </row>
    <row r="270" spans="1:5" ht="12.75">
      <c r="A270" s="2" t="s">
        <v>2380</v>
      </c>
      <c r="B270" s="2">
        <v>-0.35899999999999999</v>
      </c>
      <c r="C270" s="2">
        <v>-1.772</v>
      </c>
      <c r="D270" s="2" t="s">
        <v>941</v>
      </c>
      <c r="E270" s="2"/>
    </row>
    <row r="271" spans="1:5" ht="12.75">
      <c r="A271" s="2" t="s">
        <v>1004</v>
      </c>
      <c r="B271" s="2">
        <v>1.706</v>
      </c>
      <c r="C271" s="2">
        <v>-0.16</v>
      </c>
      <c r="D271" s="2" t="s">
        <v>941</v>
      </c>
      <c r="E271" s="2"/>
    </row>
    <row r="272" spans="1:5" ht="12.75">
      <c r="A272" s="2" t="s">
        <v>1207</v>
      </c>
      <c r="B272" s="2">
        <v>2.621</v>
      </c>
      <c r="C272" s="2">
        <v>2.1579999999999999</v>
      </c>
      <c r="D272" s="2" t="s">
        <v>941</v>
      </c>
      <c r="E272" s="2"/>
    </row>
    <row r="273" spans="1:5" ht="12.75">
      <c r="A273" s="2" t="s">
        <v>985</v>
      </c>
      <c r="B273" s="2">
        <v>0</v>
      </c>
      <c r="C273" s="2">
        <v>-1</v>
      </c>
      <c r="D273" s="2" t="s">
        <v>941</v>
      </c>
      <c r="E273" s="2"/>
    </row>
    <row r="274" spans="1:5" ht="12.75">
      <c r="A274" s="2" t="s">
        <v>1140</v>
      </c>
      <c r="B274" s="2">
        <v>-1.51</v>
      </c>
      <c r="C274" s="2">
        <v>-2.3530000000000002</v>
      </c>
      <c r="D274" s="2" t="s">
        <v>941</v>
      </c>
      <c r="E274" s="2"/>
    </row>
    <row r="275" spans="1:5" ht="12.75">
      <c r="A275" s="2" t="s">
        <v>1119</v>
      </c>
      <c r="B275" s="2">
        <v>0.435</v>
      </c>
      <c r="C275" s="2">
        <v>-0.42199999999999999</v>
      </c>
      <c r="D275" s="2" t="s">
        <v>941</v>
      </c>
      <c r="E275" s="2"/>
    </row>
    <row r="276" spans="1:5" ht="12.75">
      <c r="A276" s="2" t="s">
        <v>942</v>
      </c>
      <c r="B276" s="2">
        <v>1.377</v>
      </c>
      <c r="C276" s="2">
        <v>1.2609999999999999</v>
      </c>
      <c r="D276" s="2" t="s">
        <v>941</v>
      </c>
      <c r="E276" s="2"/>
    </row>
    <row r="277" spans="1:5" ht="12.75">
      <c r="A277" s="2" t="s">
        <v>1286</v>
      </c>
      <c r="B277" s="2">
        <v>-0.85099999999999998</v>
      </c>
      <c r="C277" s="2">
        <v>-1.7370000000000001</v>
      </c>
      <c r="D277" s="2" t="s">
        <v>941</v>
      </c>
      <c r="E277" s="2"/>
    </row>
    <row r="278" spans="1:5" ht="12.75">
      <c r="A278" s="2" t="s">
        <v>3696</v>
      </c>
      <c r="B278" s="2">
        <v>-0.44700000000000001</v>
      </c>
      <c r="C278" s="2">
        <v>-0.50900000000000001</v>
      </c>
      <c r="D278" s="2" t="s">
        <v>941</v>
      </c>
      <c r="E278" s="2"/>
    </row>
    <row r="279" spans="1:5" ht="12.75">
      <c r="A279" s="2" t="s">
        <v>1781</v>
      </c>
      <c r="B279" s="2">
        <v>0.877</v>
      </c>
      <c r="C279" s="2">
        <v>-0.28799999999999998</v>
      </c>
      <c r="D279" s="2" t="s">
        <v>941</v>
      </c>
      <c r="E279" s="2"/>
    </row>
    <row r="280" spans="1:5" ht="12.75">
      <c r="A280" s="2" t="s">
        <v>1125</v>
      </c>
      <c r="B280" s="2">
        <v>1.643</v>
      </c>
      <c r="C280" s="2">
        <v>-0.63300000000000001</v>
      </c>
      <c r="D280" s="2" t="s">
        <v>941</v>
      </c>
      <c r="E280" s="2"/>
    </row>
    <row r="281" spans="1:5" ht="12.75">
      <c r="A281" s="2" t="s">
        <v>3688</v>
      </c>
      <c r="B281" s="2">
        <v>1.1950000000000001</v>
      </c>
      <c r="C281" s="2">
        <v>-9.2999999999999999E-2</v>
      </c>
      <c r="D281" s="2" t="s">
        <v>941</v>
      </c>
      <c r="E281" s="2"/>
    </row>
    <row r="282" spans="1:5" ht="12.75">
      <c r="A282" s="2" t="s">
        <v>1354</v>
      </c>
      <c r="B282" s="2">
        <v>0</v>
      </c>
      <c r="C282" s="2">
        <v>-0.19400000000000001</v>
      </c>
      <c r="D282" s="2" t="s">
        <v>941</v>
      </c>
      <c r="E282" s="2"/>
    </row>
    <row r="283" spans="1:5" ht="12.75">
      <c r="A283" s="2" t="s">
        <v>1463</v>
      </c>
      <c r="B283" s="2">
        <v>0.378</v>
      </c>
      <c r="C283" s="2">
        <v>0</v>
      </c>
      <c r="D283" s="2" t="s">
        <v>941</v>
      </c>
      <c r="E283" s="2"/>
    </row>
    <row r="284" spans="1:5" ht="12.75">
      <c r="A284" s="2" t="s">
        <v>2358</v>
      </c>
      <c r="B284" s="2">
        <v>0.90500000000000003</v>
      </c>
      <c r="C284" s="2">
        <v>0.378</v>
      </c>
      <c r="D284" s="2" t="s">
        <v>941</v>
      </c>
      <c r="E284" s="2"/>
    </row>
    <row r="285" spans="1:5" ht="12.75">
      <c r="A285" s="2" t="s">
        <v>1083</v>
      </c>
      <c r="B285" s="2">
        <v>-1.99</v>
      </c>
      <c r="C285" s="2">
        <v>-2.6480000000000001</v>
      </c>
      <c r="D285" s="2" t="s">
        <v>941</v>
      </c>
      <c r="E285" s="2"/>
    </row>
    <row r="286" spans="1:5" ht="12.75">
      <c r="A286" s="2" t="s">
        <v>1046</v>
      </c>
      <c r="B286" s="2">
        <v>0.56999999999999995</v>
      </c>
      <c r="C286" s="2">
        <v>0.35299999999999998</v>
      </c>
      <c r="D286" s="2" t="s">
        <v>941</v>
      </c>
      <c r="E286" s="2"/>
    </row>
    <row r="287" spans="1:5" ht="12.75">
      <c r="A287" s="2" t="s">
        <v>3028</v>
      </c>
      <c r="B287" s="2">
        <v>-0.34100000000000003</v>
      </c>
      <c r="C287" s="2">
        <v>-1.095</v>
      </c>
      <c r="D287" s="2" t="s">
        <v>941</v>
      </c>
      <c r="E287" s="2"/>
    </row>
    <row r="288" spans="1:5" ht="12.75">
      <c r="A288" s="2" t="s">
        <v>2918</v>
      </c>
      <c r="B288" s="2">
        <v>1.633</v>
      </c>
      <c r="C288" s="2">
        <v>-0.55700000000000005</v>
      </c>
      <c r="D288" s="2" t="s">
        <v>941</v>
      </c>
      <c r="E288" s="2"/>
    </row>
    <row r="289" spans="1:5" ht="12.75">
      <c r="A289" s="2" t="s">
        <v>1104</v>
      </c>
      <c r="B289" s="2">
        <v>-0.53300000000000003</v>
      </c>
      <c r="C289" s="2">
        <v>-1.911</v>
      </c>
      <c r="D289" s="2" t="s">
        <v>941</v>
      </c>
      <c r="E289" s="2"/>
    </row>
    <row r="290" spans="1:5" ht="12.75">
      <c r="A290" s="2" t="s">
        <v>2877</v>
      </c>
      <c r="B290" s="2">
        <v>-1.109</v>
      </c>
      <c r="C290" s="2">
        <v>-1.5029999999999999</v>
      </c>
      <c r="D290" s="2" t="s">
        <v>941</v>
      </c>
      <c r="E290" s="2"/>
    </row>
    <row r="291" spans="1:5" ht="12.75">
      <c r="A291" s="2" t="s">
        <v>1210</v>
      </c>
      <c r="B291" s="2">
        <v>1.633</v>
      </c>
      <c r="C291" s="2">
        <v>0</v>
      </c>
      <c r="D291" s="2" t="s">
        <v>941</v>
      </c>
      <c r="E291" s="2"/>
    </row>
    <row r="292" spans="1:5" ht="12.75">
      <c r="A292" s="2" t="s">
        <v>2804</v>
      </c>
      <c r="B292" s="2">
        <v>-0.57699999999999996</v>
      </c>
      <c r="C292" s="2">
        <v>-1</v>
      </c>
      <c r="D292" s="2" t="s">
        <v>941</v>
      </c>
      <c r="E292" s="2"/>
    </row>
    <row r="293" spans="1:5" ht="12.75">
      <c r="A293" s="2" t="s">
        <v>1574</v>
      </c>
      <c r="B293" s="2">
        <v>1.1259999999999999</v>
      </c>
      <c r="C293" s="2">
        <v>-0.997</v>
      </c>
      <c r="D293" s="2" t="s">
        <v>941</v>
      </c>
      <c r="E293" s="2"/>
    </row>
    <row r="294" spans="1:5" ht="12.75">
      <c r="A294" s="2" t="s">
        <v>1192</v>
      </c>
      <c r="B294" s="2">
        <v>0.23899999999999999</v>
      </c>
      <c r="C294" s="2">
        <v>-0.94699999999999995</v>
      </c>
      <c r="D294" s="2" t="s">
        <v>941</v>
      </c>
      <c r="E294" s="2"/>
    </row>
    <row r="295" spans="1:5" ht="12.75">
      <c r="A295" s="2" t="s">
        <v>2736</v>
      </c>
      <c r="B295" s="2">
        <v>2</v>
      </c>
      <c r="C295" s="2">
        <v>-0.47399999999999998</v>
      </c>
      <c r="D295" s="2" t="s">
        <v>941</v>
      </c>
      <c r="E295" s="2"/>
    </row>
    <row r="296" spans="1:5" ht="12.75">
      <c r="A296" s="2" t="s">
        <v>2528</v>
      </c>
      <c r="B296" s="2">
        <v>0.89600000000000002</v>
      </c>
      <c r="C296" s="2">
        <v>-5.2999999999999999E-2</v>
      </c>
      <c r="D296" s="2" t="s">
        <v>941</v>
      </c>
      <c r="E296" s="2"/>
    </row>
    <row r="297" spans="1:5" ht="12.75">
      <c r="A297" s="2" t="s">
        <v>1769</v>
      </c>
      <c r="B297" s="2">
        <v>-0.58199999999999996</v>
      </c>
      <c r="C297" s="2">
        <v>-2.5830000000000002</v>
      </c>
      <c r="D297" s="2" t="s">
        <v>941</v>
      </c>
      <c r="E297" s="2"/>
    </row>
    <row r="298" spans="1:5" ht="12.75">
      <c r="A298" s="2" t="s">
        <v>2966</v>
      </c>
      <c r="B298" s="2">
        <v>-0.57699999999999996</v>
      </c>
      <c r="C298" s="2">
        <v>-1</v>
      </c>
      <c r="D298" s="2" t="s">
        <v>941</v>
      </c>
      <c r="E298" s="2"/>
    </row>
    <row r="299" spans="1:5" ht="12.75">
      <c r="A299" s="2" t="s">
        <v>1274</v>
      </c>
      <c r="B299" s="2">
        <v>0.625</v>
      </c>
      <c r="C299" s="2">
        <v>0.23899999999999999</v>
      </c>
      <c r="D299" s="2" t="s">
        <v>941</v>
      </c>
      <c r="E299" s="2"/>
    </row>
    <row r="300" spans="1:5" ht="12.75">
      <c r="A300" s="2" t="s">
        <v>1774</v>
      </c>
      <c r="B300" s="2">
        <v>8.7999999999999995E-2</v>
      </c>
      <c r="C300" s="2">
        <v>-0.73</v>
      </c>
      <c r="D300" s="2" t="s">
        <v>941</v>
      </c>
      <c r="E300" s="2"/>
    </row>
    <row r="301" spans="1:5" ht="12.75">
      <c r="A301" s="2" t="s">
        <v>1245</v>
      </c>
      <c r="B301" s="2">
        <v>-0.6</v>
      </c>
      <c r="C301" s="2">
        <v>-1.117</v>
      </c>
      <c r="D301" s="2" t="s">
        <v>941</v>
      </c>
      <c r="E301" s="2"/>
    </row>
    <row r="302" spans="1:5" ht="12.75">
      <c r="A302" s="2" t="s">
        <v>1098</v>
      </c>
      <c r="B302" s="2">
        <v>-0.92400000000000004</v>
      </c>
      <c r="C302" s="2">
        <v>-1.294</v>
      </c>
      <c r="D302" s="2" t="s">
        <v>941</v>
      </c>
      <c r="E302" s="2"/>
    </row>
    <row r="303" spans="1:5" ht="12.75">
      <c r="A303" s="2" t="s">
        <v>2366</v>
      </c>
      <c r="B303" s="2">
        <v>-0.625</v>
      </c>
      <c r="C303" s="2">
        <v>-1.4059999999999999</v>
      </c>
      <c r="D303" s="2" t="s">
        <v>941</v>
      </c>
      <c r="E303" s="2"/>
    </row>
    <row r="304" spans="1:5" ht="12.75">
      <c r="A304" s="2" t="s">
        <v>1106</v>
      </c>
      <c r="B304" s="2">
        <v>1.0669999999999999</v>
      </c>
      <c r="C304" s="2">
        <v>-0.89600000000000002</v>
      </c>
      <c r="D304" s="2" t="s">
        <v>941</v>
      </c>
      <c r="E304" s="2"/>
    </row>
    <row r="305" spans="1:5" ht="12.75">
      <c r="A305" s="2" t="s">
        <v>3928</v>
      </c>
      <c r="B305" s="2">
        <v>0.84899999999999998</v>
      </c>
      <c r="C305" s="2">
        <v>0.72799999999999998</v>
      </c>
      <c r="D305" s="2" t="s">
        <v>941</v>
      </c>
      <c r="E305" s="2"/>
    </row>
    <row r="306" spans="1:5" ht="12.75">
      <c r="A306" s="2" t="s">
        <v>1293</v>
      </c>
      <c r="B306" s="2">
        <v>1.1299999999999999</v>
      </c>
      <c r="C306" s="2">
        <v>0.73899999999999999</v>
      </c>
      <c r="D306" s="2" t="s">
        <v>941</v>
      </c>
      <c r="E306" s="2"/>
    </row>
    <row r="307" spans="1:5" ht="12.75">
      <c r="A307" s="2" t="s">
        <v>1531</v>
      </c>
      <c r="B307" s="2">
        <v>-1.9690000000000001</v>
      </c>
      <c r="C307" s="2">
        <v>-2.1379999999999999</v>
      </c>
      <c r="D307" s="2" t="s">
        <v>941</v>
      </c>
      <c r="E307" s="2"/>
    </row>
    <row r="308" spans="1:5" ht="12.75">
      <c r="A308" s="2" t="s">
        <v>1421</v>
      </c>
      <c r="B308" s="2">
        <v>2.3690000000000002</v>
      </c>
      <c r="C308" s="2">
        <v>0.86399999999999999</v>
      </c>
      <c r="D308" s="2" t="s">
        <v>941</v>
      </c>
      <c r="E308" s="2"/>
    </row>
    <row r="309" spans="1:5" ht="12.75">
      <c r="A309" s="2" t="s">
        <v>3089</v>
      </c>
      <c r="B309" s="2">
        <v>-1.052</v>
      </c>
      <c r="C309" s="2">
        <v>-1.246</v>
      </c>
      <c r="D309" s="2" t="s">
        <v>941</v>
      </c>
      <c r="E309" s="2"/>
    </row>
    <row r="310" spans="1:5" ht="12.75">
      <c r="A310" s="2" t="s">
        <v>1289</v>
      </c>
      <c r="B310" s="2">
        <v>0.55700000000000005</v>
      </c>
      <c r="C310" s="2">
        <v>-1.091</v>
      </c>
      <c r="D310" s="2" t="s">
        <v>941</v>
      </c>
      <c r="E310" s="2"/>
    </row>
    <row r="311" spans="1:5" ht="12.75">
      <c r="A311" s="2" t="s">
        <v>1280</v>
      </c>
      <c r="B311" s="2">
        <v>1.254</v>
      </c>
      <c r="C311" s="2">
        <v>0.13600000000000001</v>
      </c>
      <c r="D311" s="2" t="s">
        <v>941</v>
      </c>
      <c r="E311" s="2"/>
    </row>
    <row r="312" spans="1:5" ht="12.75">
      <c r="A312" s="2" t="s">
        <v>2152</v>
      </c>
      <c r="B312" s="2">
        <v>0.371</v>
      </c>
      <c r="C312" s="2">
        <v>-7.1999999999999995E-2</v>
      </c>
      <c r="D312" s="2" t="s">
        <v>941</v>
      </c>
      <c r="E312" s="2"/>
    </row>
    <row r="313" spans="1:5" ht="12.75">
      <c r="A313" s="2" t="s">
        <v>3929</v>
      </c>
      <c r="B313" s="2">
        <v>-0.156</v>
      </c>
      <c r="C313" s="2">
        <v>-2.2000000000000002</v>
      </c>
      <c r="D313" s="2" t="s">
        <v>941</v>
      </c>
      <c r="E313" s="2"/>
    </row>
    <row r="314" spans="1:5" ht="12.75">
      <c r="A314" s="2" t="s">
        <v>2428</v>
      </c>
      <c r="B314" s="2">
        <v>-1.242</v>
      </c>
      <c r="C314" s="2">
        <v>-2.0920000000000001</v>
      </c>
      <c r="D314" s="2" t="s">
        <v>941</v>
      </c>
      <c r="E314" s="2"/>
    </row>
    <row r="315" spans="1:5" ht="12.75">
      <c r="A315" s="2" t="s">
        <v>992</v>
      </c>
      <c r="B315" s="2">
        <v>-0.51400000000000001</v>
      </c>
      <c r="C315" s="2">
        <v>-1.603</v>
      </c>
      <c r="D315" s="2" t="s">
        <v>941</v>
      </c>
      <c r="E315" s="2"/>
    </row>
    <row r="316" spans="1:5" ht="12.75">
      <c r="A316" s="2" t="s">
        <v>3276</v>
      </c>
      <c r="B316" s="2">
        <v>0.28299999999999997</v>
      </c>
      <c r="C316" s="2">
        <v>-0.34599999999999997</v>
      </c>
      <c r="D316" s="2" t="s">
        <v>941</v>
      </c>
      <c r="E316" s="2"/>
    </row>
    <row r="317" spans="1:5" ht="12.75">
      <c r="A317" s="2" t="s">
        <v>1373</v>
      </c>
      <c r="B317" s="2" t="s">
        <v>941</v>
      </c>
      <c r="C317" s="2">
        <v>0.378</v>
      </c>
      <c r="D317" s="2">
        <v>1</v>
      </c>
      <c r="E317" s="2"/>
    </row>
    <row r="318" spans="1:5" ht="12.75">
      <c r="A318" s="2" t="s">
        <v>1032</v>
      </c>
      <c r="B318" s="2">
        <v>0.106</v>
      </c>
      <c r="C318" s="2">
        <v>-0.13100000000000001</v>
      </c>
      <c r="D318" s="2" t="s">
        <v>941</v>
      </c>
      <c r="E318" s="2"/>
    </row>
    <row r="319" spans="1:5" ht="12.75">
      <c r="A319" s="2" t="s">
        <v>3504</v>
      </c>
      <c r="B319" s="2">
        <v>0.70699999999999996</v>
      </c>
      <c r="C319" s="2">
        <v>-2.6459999999999999</v>
      </c>
      <c r="D319" s="2" t="s">
        <v>941</v>
      </c>
      <c r="E319" s="2"/>
    </row>
    <row r="320" spans="1:5" ht="12.75">
      <c r="A320" s="2" t="s">
        <v>3570</v>
      </c>
      <c r="B320" s="2">
        <v>1.452</v>
      </c>
      <c r="C320" s="2">
        <v>0.628</v>
      </c>
      <c r="D320" s="2" t="s">
        <v>941</v>
      </c>
      <c r="E320" s="2"/>
    </row>
    <row r="321" spans="1:5" ht="12.75">
      <c r="A321" s="2" t="s">
        <v>2264</v>
      </c>
      <c r="B321" s="2">
        <v>0.70699999999999996</v>
      </c>
      <c r="C321" s="2">
        <v>0.30199999999999999</v>
      </c>
      <c r="D321" s="2" t="s">
        <v>941</v>
      </c>
      <c r="E321" s="2"/>
    </row>
    <row r="322" spans="1:5" ht="12.75">
      <c r="A322" s="2" t="s">
        <v>2420</v>
      </c>
      <c r="B322" s="2">
        <v>-2.2360000000000002</v>
      </c>
      <c r="C322" s="2">
        <v>-2.4489999999999998</v>
      </c>
      <c r="D322" s="2" t="s">
        <v>941</v>
      </c>
      <c r="E322" s="2"/>
    </row>
    <row r="323" spans="1:5" ht="12.75">
      <c r="A323" s="2" t="s">
        <v>1308</v>
      </c>
      <c r="B323" s="2">
        <v>-0.23400000000000001</v>
      </c>
      <c r="C323" s="2">
        <v>-1.758</v>
      </c>
      <c r="D323" s="2" t="s">
        <v>941</v>
      </c>
      <c r="E323" s="2"/>
    </row>
    <row r="324" spans="1:5" ht="12.75">
      <c r="A324" s="2" t="s">
        <v>1407</v>
      </c>
      <c r="B324" s="2">
        <v>1.4910000000000001</v>
      </c>
      <c r="C324" s="2">
        <v>0.89600000000000002</v>
      </c>
      <c r="D324" s="2" t="s">
        <v>941</v>
      </c>
      <c r="E324" s="2"/>
    </row>
    <row r="325" spans="1:5" ht="12.75">
      <c r="A325" s="2" t="s">
        <v>3930</v>
      </c>
      <c r="B325" s="2">
        <v>0.81599999999999995</v>
      </c>
      <c r="C325" s="2" t="s">
        <v>941</v>
      </c>
      <c r="D325" s="2">
        <v>-0.81599999999999995</v>
      </c>
      <c r="E325" s="2"/>
    </row>
    <row r="326" spans="1:5" ht="12.75">
      <c r="A326" s="2" t="s">
        <v>988</v>
      </c>
      <c r="B326" s="2">
        <v>0.47099999999999997</v>
      </c>
      <c r="C326" s="2">
        <v>-0.86599999999999999</v>
      </c>
      <c r="D326" s="2" t="s">
        <v>941</v>
      </c>
      <c r="E326" s="2"/>
    </row>
    <row r="327" spans="1:5" ht="12.75">
      <c r="A327" s="2" t="s">
        <v>955</v>
      </c>
      <c r="B327" s="2">
        <v>1.2909999999999999</v>
      </c>
      <c r="C327" s="2">
        <v>0.95399999999999996</v>
      </c>
      <c r="D327" s="2" t="s">
        <v>941</v>
      </c>
      <c r="E327" s="2"/>
    </row>
    <row r="328" spans="1:5" ht="12.75">
      <c r="A328" s="2" t="s">
        <v>2566</v>
      </c>
      <c r="B328" s="2">
        <v>0.31</v>
      </c>
      <c r="C328" s="2">
        <v>-0.501</v>
      </c>
      <c r="D328" s="2" t="s">
        <v>941</v>
      </c>
      <c r="E328" s="2"/>
    </row>
    <row r="329" spans="1:5" ht="12.75">
      <c r="A329" s="2" t="s">
        <v>3514</v>
      </c>
      <c r="B329" s="2">
        <v>1.4319999999999999</v>
      </c>
      <c r="C329" s="2">
        <v>-0.89600000000000002</v>
      </c>
      <c r="D329" s="2" t="s">
        <v>941</v>
      </c>
      <c r="E329" s="2"/>
    </row>
    <row r="330" spans="1:5" ht="12.75">
      <c r="A330" s="2" t="s">
        <v>149</v>
      </c>
      <c r="B330" s="2">
        <v>-1.0740000000000001</v>
      </c>
      <c r="C330" s="2">
        <v>-1.966</v>
      </c>
      <c r="D330" s="2" t="s">
        <v>941</v>
      </c>
      <c r="E330" s="2"/>
    </row>
    <row r="331" spans="1:5" ht="12.75">
      <c r="A331" s="2" t="s">
        <v>972</v>
      </c>
      <c r="B331" s="2">
        <v>-0.71899999999999997</v>
      </c>
      <c r="C331" s="2">
        <v>-2.1840000000000002</v>
      </c>
      <c r="D331" s="2" t="s">
        <v>941</v>
      </c>
      <c r="E331" s="2"/>
    </row>
    <row r="332" spans="1:5" ht="12.75">
      <c r="A332" s="2" t="s">
        <v>1780</v>
      </c>
      <c r="B332" s="2" t="s">
        <v>941</v>
      </c>
      <c r="C332" s="2">
        <v>-1.1279999999999999</v>
      </c>
      <c r="D332" s="2">
        <v>-0.153</v>
      </c>
      <c r="E332" s="2"/>
    </row>
    <row r="333" spans="1:5" ht="12.75">
      <c r="A333" s="2" t="s">
        <v>938</v>
      </c>
      <c r="B333" s="2">
        <v>-0.77500000000000002</v>
      </c>
      <c r="C333" s="2">
        <v>-1.1279999999999999</v>
      </c>
      <c r="D333" s="2" t="s">
        <v>941</v>
      </c>
      <c r="E333" s="2"/>
    </row>
    <row r="334" spans="1:5" ht="12.75">
      <c r="A334" s="2" t="s">
        <v>1011</v>
      </c>
      <c r="B334" s="2">
        <v>0.10100000000000001</v>
      </c>
      <c r="C334" s="2">
        <v>-0.11700000000000001</v>
      </c>
      <c r="D334" s="2" t="s">
        <v>941</v>
      </c>
      <c r="E334" s="2"/>
    </row>
    <row r="335" spans="1:5" ht="12.75">
      <c r="A335" s="2" t="s">
        <v>1056</v>
      </c>
      <c r="B335" s="2">
        <v>-0.58799999999999997</v>
      </c>
      <c r="C335" s="2">
        <v>-1.7889999999999999</v>
      </c>
      <c r="D335" s="2" t="s">
        <v>941</v>
      </c>
      <c r="E335" s="2"/>
    </row>
    <row r="336" spans="1:5" ht="12.75">
      <c r="A336" s="2" t="s">
        <v>1608</v>
      </c>
      <c r="B336" s="2">
        <v>0.55500000000000005</v>
      </c>
      <c r="C336" s="2">
        <v>-1.292</v>
      </c>
      <c r="D336" s="2" t="s">
        <v>941</v>
      </c>
      <c r="E336" s="2"/>
    </row>
    <row r="337" spans="1:5" ht="12.75">
      <c r="A337" s="2" t="s">
        <v>1636</v>
      </c>
      <c r="B337" s="2">
        <v>1.9490000000000001</v>
      </c>
      <c r="C337" s="2">
        <v>-1.091</v>
      </c>
      <c r="D337" s="2" t="s">
        <v>941</v>
      </c>
      <c r="E337" s="2"/>
    </row>
    <row r="338" spans="1:5" ht="12.75">
      <c r="A338" s="2" t="s">
        <v>1728</v>
      </c>
      <c r="B338" s="2">
        <v>1.264</v>
      </c>
      <c r="C338" s="2">
        <v>-0.34200000000000003</v>
      </c>
      <c r="D338" s="2" t="s">
        <v>941</v>
      </c>
      <c r="E338" s="2"/>
    </row>
    <row r="339" spans="1:5" ht="12.75">
      <c r="A339" s="2" t="s">
        <v>2562</v>
      </c>
      <c r="B339" s="2">
        <v>-0.23799999999999999</v>
      </c>
      <c r="C339" s="2">
        <v>-1.96</v>
      </c>
      <c r="D339" s="2" t="s">
        <v>941</v>
      </c>
      <c r="E339" s="2"/>
    </row>
    <row r="340" spans="1:5" ht="12.75">
      <c r="A340" s="2" t="s">
        <v>1737</v>
      </c>
      <c r="B340" s="2">
        <v>1.3420000000000001</v>
      </c>
      <c r="C340" s="2">
        <v>-0.38800000000000001</v>
      </c>
      <c r="D340" s="2" t="s">
        <v>941</v>
      </c>
      <c r="E340" s="2"/>
    </row>
    <row r="341" spans="1:5" ht="12.75">
      <c r="A341" s="2" t="s">
        <v>1124</v>
      </c>
      <c r="B341" s="2">
        <v>0.63100000000000001</v>
      </c>
      <c r="C341" s="2">
        <v>-0.89500000000000002</v>
      </c>
      <c r="D341" s="2" t="s">
        <v>941</v>
      </c>
      <c r="E341" s="2"/>
    </row>
    <row r="342" spans="1:5" ht="12.75">
      <c r="A342" s="2" t="s">
        <v>3447</v>
      </c>
      <c r="B342" s="2">
        <v>1.091</v>
      </c>
      <c r="C342" s="2">
        <v>-0.44700000000000001</v>
      </c>
      <c r="D342" s="2" t="s">
        <v>941</v>
      </c>
      <c r="E342" s="2"/>
    </row>
    <row r="343" spans="1:5" ht="12.75">
      <c r="A343" s="2" t="s">
        <v>1332</v>
      </c>
      <c r="B343" s="2" t="s">
        <v>941</v>
      </c>
      <c r="C343" s="2">
        <v>0</v>
      </c>
      <c r="D343" s="2">
        <v>1.0669999999999999</v>
      </c>
      <c r="E343" s="2"/>
    </row>
    <row r="344" spans="1:5" ht="12.75">
      <c r="A344" s="2" t="s">
        <v>1201</v>
      </c>
      <c r="B344" s="2">
        <v>2.8530000000000002</v>
      </c>
      <c r="C344" s="2">
        <v>-1.3420000000000001</v>
      </c>
      <c r="D344" s="2" t="s">
        <v>941</v>
      </c>
      <c r="E344" s="2"/>
    </row>
    <row r="345" spans="1:5" ht="12.75">
      <c r="A345" s="2" t="s">
        <v>1738</v>
      </c>
      <c r="B345" s="2">
        <v>-1.264</v>
      </c>
      <c r="C345" s="2">
        <v>-1.9410000000000001</v>
      </c>
      <c r="D345" s="2" t="s">
        <v>941</v>
      </c>
      <c r="E345" s="2"/>
    </row>
    <row r="346" spans="1:5" ht="12.75">
      <c r="A346" s="2" t="s">
        <v>2371</v>
      </c>
      <c r="B346" s="2">
        <v>0.44700000000000001</v>
      </c>
      <c r="C346" s="2">
        <v>-0.152</v>
      </c>
      <c r="D346" s="2" t="s">
        <v>941</v>
      </c>
      <c r="E346" s="2"/>
    </row>
    <row r="347" spans="1:5" ht="12.75">
      <c r="A347" s="2" t="s">
        <v>1067</v>
      </c>
      <c r="B347" s="2">
        <v>1.3</v>
      </c>
      <c r="C347" s="2">
        <v>-1</v>
      </c>
      <c r="D347" s="2" t="s">
        <v>941</v>
      </c>
      <c r="E347" s="2"/>
    </row>
    <row r="348" spans="1:5" ht="12.75">
      <c r="A348" s="2" t="s">
        <v>1658</v>
      </c>
      <c r="B348" s="2">
        <v>0.41799999999999998</v>
      </c>
      <c r="C348" s="2">
        <v>-1.9079999999999999</v>
      </c>
      <c r="D348" s="2" t="s">
        <v>941</v>
      </c>
      <c r="E348" s="2"/>
    </row>
    <row r="349" spans="1:5" ht="12.75">
      <c r="A349" s="2" t="s">
        <v>1596</v>
      </c>
      <c r="B349" s="2">
        <v>0.747</v>
      </c>
      <c r="C349" s="2">
        <v>-1.173</v>
      </c>
      <c r="D349" s="2" t="s">
        <v>941</v>
      </c>
      <c r="E349" s="2"/>
    </row>
    <row r="350" spans="1:5" ht="12.75">
      <c r="A350" s="2" t="s">
        <v>969</v>
      </c>
      <c r="B350" s="2">
        <v>2</v>
      </c>
      <c r="C350" s="2">
        <v>0</v>
      </c>
      <c r="D350" s="2" t="s">
        <v>941</v>
      </c>
      <c r="E350" s="2"/>
    </row>
    <row r="351" spans="1:5" ht="12.75">
      <c r="A351" s="2" t="s">
        <v>1050</v>
      </c>
      <c r="B351" s="2">
        <v>1.5269999999999999</v>
      </c>
      <c r="C351" s="2">
        <v>-2.2469999999999999</v>
      </c>
      <c r="D351" s="2" t="s">
        <v>941</v>
      </c>
      <c r="E351" s="2"/>
    </row>
    <row r="352" spans="1:5" ht="12.75">
      <c r="A352" s="2" t="s">
        <v>1243</v>
      </c>
      <c r="B352" s="2">
        <v>0.50900000000000001</v>
      </c>
      <c r="C352" s="2">
        <v>-0.77300000000000002</v>
      </c>
      <c r="D352" s="2" t="s">
        <v>941</v>
      </c>
      <c r="E352" s="2"/>
    </row>
    <row r="353" spans="1:5" ht="12.75">
      <c r="A353" s="2" t="s">
        <v>1471</v>
      </c>
      <c r="B353" s="2">
        <v>0.29299999999999998</v>
      </c>
      <c r="C353" s="2">
        <v>-0.34300000000000003</v>
      </c>
      <c r="D353" s="2" t="s">
        <v>941</v>
      </c>
      <c r="E353" s="2"/>
    </row>
    <row r="354" spans="1:5" ht="12.75">
      <c r="A354" s="2" t="s">
        <v>1560</v>
      </c>
      <c r="B354" s="2">
        <v>0</v>
      </c>
      <c r="C354" s="2">
        <v>-0.10199999999999999</v>
      </c>
      <c r="D354" s="2" t="s">
        <v>941</v>
      </c>
      <c r="E354" s="2"/>
    </row>
    <row r="355" spans="1:5" ht="12.75">
      <c r="A355" s="2" t="s">
        <v>1790</v>
      </c>
      <c r="B355" s="2">
        <v>0.65900000000000003</v>
      </c>
      <c r="C355" s="2">
        <v>-1.0780000000000001</v>
      </c>
      <c r="D355" s="2" t="s">
        <v>941</v>
      </c>
      <c r="E355" s="2"/>
    </row>
    <row r="356" spans="1:5" ht="12.75">
      <c r="A356" s="2" t="s">
        <v>1722</v>
      </c>
      <c r="B356" s="2">
        <v>1</v>
      </c>
      <c r="C356" s="2">
        <v>-0.81599999999999995</v>
      </c>
      <c r="D356" s="2" t="s">
        <v>941</v>
      </c>
      <c r="E356" s="2"/>
    </row>
    <row r="357" spans="1:5" ht="12.75">
      <c r="A357" s="2" t="s">
        <v>1173</v>
      </c>
      <c r="B357" s="2">
        <v>2.5299999999999998</v>
      </c>
      <c r="C357" s="2">
        <v>2.4489999999999998</v>
      </c>
      <c r="D357" s="2" t="s">
        <v>941</v>
      </c>
      <c r="E357" s="2"/>
    </row>
    <row r="358" spans="1:5" ht="12.75">
      <c r="A358" s="2" t="s">
        <v>3342</v>
      </c>
      <c r="B358" s="2">
        <v>0.28299999999999997</v>
      </c>
      <c r="C358" s="2">
        <v>-1.109</v>
      </c>
      <c r="D358" s="2" t="s">
        <v>941</v>
      </c>
      <c r="E358" s="2"/>
    </row>
    <row r="359" spans="1:5" ht="12.75">
      <c r="A359" s="2" t="s">
        <v>3695</v>
      </c>
      <c r="B359" s="2">
        <v>0.218</v>
      </c>
      <c r="C359" s="2">
        <v>-1.401</v>
      </c>
      <c r="D359" s="2" t="s">
        <v>941</v>
      </c>
      <c r="E359" s="2"/>
    </row>
    <row r="360" spans="1:5" ht="12.75">
      <c r="A360" s="2" t="s">
        <v>2545</v>
      </c>
      <c r="B360" s="2">
        <v>1.109</v>
      </c>
      <c r="C360" s="2">
        <v>-0.83199999999999996</v>
      </c>
      <c r="D360" s="2" t="s">
        <v>941</v>
      </c>
      <c r="E360" s="2"/>
    </row>
    <row r="361" spans="1:5" ht="12.75">
      <c r="A361" s="2" t="s">
        <v>1235</v>
      </c>
      <c r="B361" s="2">
        <v>1</v>
      </c>
      <c r="C361" s="2">
        <v>0.40300000000000002</v>
      </c>
      <c r="D361" s="2" t="s">
        <v>941</v>
      </c>
      <c r="E361" s="2"/>
    </row>
    <row r="362" spans="1:5" ht="12.75">
      <c r="A362" s="2" t="s">
        <v>1138</v>
      </c>
      <c r="B362" s="2">
        <v>0.50800000000000001</v>
      </c>
      <c r="C362" s="2">
        <v>-0.69699999999999995</v>
      </c>
      <c r="D362" s="2" t="s">
        <v>941</v>
      </c>
      <c r="E362" s="2"/>
    </row>
    <row r="363" spans="1:5" ht="12.75">
      <c r="A363" s="2" t="s">
        <v>2487</v>
      </c>
      <c r="B363" s="2">
        <v>-0.23899999999999999</v>
      </c>
      <c r="C363" s="2">
        <v>-1</v>
      </c>
      <c r="D363" s="2" t="s">
        <v>941</v>
      </c>
      <c r="E363" s="2"/>
    </row>
    <row r="364" spans="1:5" ht="12.75">
      <c r="A364" s="2" t="s">
        <v>1415</v>
      </c>
      <c r="B364" s="2">
        <v>0.72799999999999998</v>
      </c>
      <c r="C364" s="2">
        <v>-1.9510000000000001</v>
      </c>
      <c r="D364" s="2" t="s">
        <v>941</v>
      </c>
      <c r="E364" s="2"/>
    </row>
    <row r="365" spans="1:5" ht="12.75">
      <c r="A365" s="2" t="s">
        <v>2279</v>
      </c>
      <c r="B365" s="2">
        <v>0.157</v>
      </c>
      <c r="C365" s="2">
        <v>7.6999999999999999E-2</v>
      </c>
      <c r="D365" s="2" t="s">
        <v>941</v>
      </c>
      <c r="E365" s="2"/>
    </row>
    <row r="366" spans="1:5" ht="12.75">
      <c r="A366" s="2" t="s">
        <v>1156</v>
      </c>
      <c r="B366" s="2">
        <v>0.71099999999999997</v>
      </c>
      <c r="C366" s="2">
        <v>0.35099999999999998</v>
      </c>
      <c r="D366" s="2" t="s">
        <v>941</v>
      </c>
      <c r="E366" s="2"/>
    </row>
    <row r="367" spans="1:5" ht="12.75">
      <c r="A367" s="2" t="s">
        <v>3516</v>
      </c>
      <c r="B367" s="2">
        <v>0.78700000000000003</v>
      </c>
      <c r="C367" s="2" t="s">
        <v>941</v>
      </c>
      <c r="D367" s="2">
        <v>-1.131</v>
      </c>
      <c r="E367" s="2"/>
    </row>
    <row r="368" spans="1:5" ht="12.75">
      <c r="A368" s="2" t="s">
        <v>1343</v>
      </c>
      <c r="B368" s="2">
        <v>2.5</v>
      </c>
      <c r="C368" s="2">
        <v>1.54</v>
      </c>
      <c r="D368" s="2" t="s">
        <v>941</v>
      </c>
      <c r="E368" s="2"/>
    </row>
    <row r="369" spans="1:5" ht="12.75">
      <c r="A369" s="2" t="s">
        <v>1814</v>
      </c>
      <c r="B369" s="2">
        <v>-0.67600000000000005</v>
      </c>
      <c r="C369" s="2">
        <v>-1.9430000000000001</v>
      </c>
      <c r="D369" s="2" t="s">
        <v>941</v>
      </c>
      <c r="E369" s="2"/>
    </row>
    <row r="370" spans="1:5" ht="12.75">
      <c r="A370" s="2" t="s">
        <v>1481</v>
      </c>
      <c r="B370" s="2">
        <v>0.44700000000000001</v>
      </c>
      <c r="C370" s="2">
        <v>-0.44700000000000001</v>
      </c>
      <c r="D370" s="2" t="s">
        <v>941</v>
      </c>
      <c r="E370" s="2"/>
    </row>
    <row r="371" spans="1:5" ht="12.75">
      <c r="A371" s="2" t="s">
        <v>2181</v>
      </c>
      <c r="B371" s="2">
        <v>0.378</v>
      </c>
      <c r="C371" s="2">
        <v>-1.982</v>
      </c>
      <c r="D371" s="2" t="s">
        <v>941</v>
      </c>
      <c r="E371" s="2"/>
    </row>
    <row r="372" spans="1:5" ht="12.75">
      <c r="A372" s="2" t="s">
        <v>2661</v>
      </c>
      <c r="B372" s="2">
        <v>1.982</v>
      </c>
      <c r="C372" s="2">
        <v>1.4630000000000001</v>
      </c>
      <c r="D372" s="2" t="s">
        <v>941</v>
      </c>
      <c r="E372" s="2"/>
    </row>
    <row r="373" spans="1:5" ht="12.75">
      <c r="A373" s="2" t="s">
        <v>3055</v>
      </c>
      <c r="B373" s="2">
        <v>0.44700000000000001</v>
      </c>
      <c r="C373" s="2">
        <v>-0.44700000000000001</v>
      </c>
      <c r="D373" s="2" t="s">
        <v>941</v>
      </c>
      <c r="E373" s="2"/>
    </row>
    <row r="374" spans="1:5" ht="12.75">
      <c r="A374" s="2" t="s">
        <v>3013</v>
      </c>
      <c r="B374" s="2">
        <v>0.91500000000000004</v>
      </c>
      <c r="C374" s="2">
        <v>-0.39100000000000001</v>
      </c>
      <c r="D374" s="2" t="s">
        <v>941</v>
      </c>
      <c r="E374" s="2"/>
    </row>
    <row r="375" spans="1:5" ht="12.75">
      <c r="A375" s="2" t="s">
        <v>2741</v>
      </c>
      <c r="B375" s="2">
        <v>-0.82599999999999996</v>
      </c>
      <c r="C375" s="2">
        <v>-0.99299999999999999</v>
      </c>
      <c r="D375" s="2" t="s">
        <v>941</v>
      </c>
      <c r="E375" s="2"/>
    </row>
    <row r="376" spans="1:5" ht="12.75">
      <c r="A376" s="2" t="s">
        <v>2363</v>
      </c>
      <c r="B376" s="2">
        <v>0.495</v>
      </c>
      <c r="C376" s="2">
        <v>-1.387</v>
      </c>
      <c r="D376" s="2" t="s">
        <v>941</v>
      </c>
      <c r="E376" s="2"/>
    </row>
    <row r="377" spans="1:5" ht="12.75">
      <c r="A377" s="2" t="s">
        <v>953</v>
      </c>
      <c r="B377" s="2">
        <v>1.53</v>
      </c>
      <c r="C377" s="2">
        <v>0.746</v>
      </c>
      <c r="D377" s="2" t="s">
        <v>941</v>
      </c>
      <c r="E377" s="2"/>
    </row>
    <row r="378" spans="1:5" ht="12.75">
      <c r="A378" s="2" t="s">
        <v>3931</v>
      </c>
      <c r="B378" s="2">
        <v>-1.3420000000000001</v>
      </c>
      <c r="C378" s="2">
        <v>-2</v>
      </c>
      <c r="D378" s="2" t="s">
        <v>941</v>
      </c>
      <c r="E378" s="2"/>
    </row>
    <row r="379" spans="1:5" ht="12.75">
      <c r="A379" s="2" t="s">
        <v>1568</v>
      </c>
      <c r="B379" s="2">
        <v>-0.19600000000000001</v>
      </c>
      <c r="C379" s="2">
        <v>-1.9119999999999999</v>
      </c>
      <c r="D379" s="2" t="s">
        <v>941</v>
      </c>
      <c r="E379" s="2"/>
    </row>
    <row r="380" spans="1:5" ht="12.75">
      <c r="A380" s="2" t="s">
        <v>996</v>
      </c>
      <c r="B380" s="2">
        <v>0.49199999999999999</v>
      </c>
      <c r="C380" s="2">
        <v>-0.27200000000000002</v>
      </c>
      <c r="D380" s="2" t="s">
        <v>941</v>
      </c>
      <c r="E380" s="2"/>
    </row>
    <row r="381" spans="1:5" ht="12.75">
      <c r="A381" s="2" t="s">
        <v>944</v>
      </c>
      <c r="B381" s="2">
        <v>1.0660000000000001</v>
      </c>
      <c r="C381" s="2">
        <v>0.97099999999999997</v>
      </c>
      <c r="D381" s="2" t="s">
        <v>941</v>
      </c>
      <c r="E381" s="2"/>
    </row>
    <row r="382" spans="1:5" ht="12.75">
      <c r="A382" s="2" t="s">
        <v>1826</v>
      </c>
      <c r="B382" s="2">
        <v>-0.55700000000000005</v>
      </c>
      <c r="C382" s="2">
        <v>-1.2649999999999999</v>
      </c>
      <c r="D382" s="2" t="s">
        <v>941</v>
      </c>
      <c r="E382" s="2"/>
    </row>
    <row r="383" spans="1:5" ht="12.75">
      <c r="A383" s="2" t="s">
        <v>3809</v>
      </c>
      <c r="B383" s="2">
        <v>-0.218</v>
      </c>
      <c r="C383" s="2">
        <v>-0.44700000000000001</v>
      </c>
      <c r="D383" s="2" t="s">
        <v>941</v>
      </c>
      <c r="E383" s="2"/>
    </row>
    <row r="384" spans="1:5" ht="12.75">
      <c r="A384" s="2" t="s">
        <v>3932</v>
      </c>
      <c r="B384" s="2">
        <v>0.64</v>
      </c>
      <c r="C384" s="2">
        <v>-0.152</v>
      </c>
      <c r="D384" s="2" t="s">
        <v>941</v>
      </c>
      <c r="E384" s="2"/>
    </row>
    <row r="385" spans="1:5" ht="12.75">
      <c r="A385" s="2" t="s">
        <v>1671</v>
      </c>
      <c r="B385" s="2">
        <v>2.5710000000000002</v>
      </c>
      <c r="C385" s="2">
        <v>1.9410000000000001</v>
      </c>
      <c r="D385" s="2" t="s">
        <v>941</v>
      </c>
      <c r="E385" s="2"/>
    </row>
    <row r="386" spans="1:5" ht="12.75">
      <c r="A386" s="2" t="s">
        <v>1447</v>
      </c>
      <c r="B386" s="2">
        <v>0.2</v>
      </c>
      <c r="C386" s="2">
        <v>-0.55500000000000005</v>
      </c>
      <c r="D386" s="2" t="s">
        <v>941</v>
      </c>
      <c r="E386" s="2"/>
    </row>
    <row r="387" spans="1:5" ht="12.75">
      <c r="A387" s="2" t="s">
        <v>1194</v>
      </c>
      <c r="B387" s="2">
        <v>0.92600000000000005</v>
      </c>
      <c r="C387" s="2">
        <v>-0.185</v>
      </c>
      <c r="D387" s="2" t="s">
        <v>941</v>
      </c>
      <c r="E387" s="2"/>
    </row>
    <row r="388" spans="1:5" ht="12.75">
      <c r="A388" s="2" t="s">
        <v>2201</v>
      </c>
      <c r="B388" s="2">
        <v>0.8</v>
      </c>
      <c r="C388" s="2">
        <v>-0.11600000000000001</v>
      </c>
      <c r="D388" s="2" t="s">
        <v>941</v>
      </c>
      <c r="E388" s="2"/>
    </row>
    <row r="389" spans="1:5" ht="12.75">
      <c r="A389" s="2" t="s">
        <v>1733</v>
      </c>
      <c r="B389" s="2">
        <v>2.19</v>
      </c>
      <c r="C389" s="2">
        <v>0.54900000000000004</v>
      </c>
      <c r="D389" s="2" t="s">
        <v>941</v>
      </c>
      <c r="E389" s="2"/>
    </row>
    <row r="390" spans="1:5" ht="12.75">
      <c r="A390" s="2" t="s">
        <v>1065</v>
      </c>
      <c r="B390" s="2">
        <v>1.1659999999999999</v>
      </c>
      <c r="C390" s="2">
        <v>1.0209999999999999</v>
      </c>
      <c r="D390" s="2" t="s">
        <v>941</v>
      </c>
      <c r="E390" s="2"/>
    </row>
    <row r="391" spans="1:5" ht="12.75">
      <c r="A391" s="2" t="s">
        <v>2369</v>
      </c>
      <c r="B391" s="2">
        <v>0.81100000000000005</v>
      </c>
      <c r="C391" s="2">
        <v>-1.0669999999999999</v>
      </c>
      <c r="D391" s="2" t="s">
        <v>941</v>
      </c>
      <c r="E391" s="2"/>
    </row>
    <row r="392" spans="1:5" ht="12.75">
      <c r="A392" s="2" t="s">
        <v>1678</v>
      </c>
      <c r="B392" s="2">
        <v>0</v>
      </c>
      <c r="C392" s="2">
        <v>-1.1950000000000001</v>
      </c>
      <c r="D392" s="2" t="s">
        <v>941</v>
      </c>
      <c r="E392" s="2"/>
    </row>
    <row r="393" spans="1:5" ht="12.75">
      <c r="A393" s="2" t="s">
        <v>2867</v>
      </c>
      <c r="B393" s="2">
        <v>0.32200000000000001</v>
      </c>
      <c r="C393" s="2">
        <v>-1.4059999999999999</v>
      </c>
      <c r="D393" s="2" t="s">
        <v>941</v>
      </c>
      <c r="E393" s="2"/>
    </row>
    <row r="394" spans="1:5" ht="12.75">
      <c r="A394" s="2" t="s">
        <v>1157</v>
      </c>
      <c r="B394" s="2">
        <v>0.93700000000000006</v>
      </c>
      <c r="C394" s="2">
        <v>-1.702</v>
      </c>
      <c r="D394" s="2" t="s">
        <v>941</v>
      </c>
      <c r="E394" s="2"/>
    </row>
    <row r="395" spans="1:5" ht="12.75">
      <c r="A395" s="2" t="s">
        <v>1836</v>
      </c>
      <c r="B395" s="2" t="s">
        <v>941</v>
      </c>
      <c r="C395" s="2">
        <v>0.42599999999999999</v>
      </c>
      <c r="D395" s="2">
        <v>0.44700000000000001</v>
      </c>
      <c r="E395" s="2"/>
    </row>
    <row r="396" spans="1:5" ht="12.75">
      <c r="A396" s="2" t="s">
        <v>3933</v>
      </c>
      <c r="B396" s="2">
        <v>0.28299999999999997</v>
      </c>
      <c r="C396" s="2">
        <v>-0.84899999999999998</v>
      </c>
      <c r="D396" s="2" t="s">
        <v>941</v>
      </c>
      <c r="E396" s="2"/>
    </row>
    <row r="397" spans="1:5" ht="12.75">
      <c r="A397" s="2" t="s">
        <v>2687</v>
      </c>
      <c r="B397" s="2">
        <v>1.3420000000000001</v>
      </c>
      <c r="C397" s="2">
        <v>-1</v>
      </c>
      <c r="D397" s="2" t="s">
        <v>941</v>
      </c>
      <c r="E397" s="2"/>
    </row>
    <row r="398" spans="1:5" ht="12.75">
      <c r="A398" s="2" t="s">
        <v>1442</v>
      </c>
      <c r="B398" s="2">
        <v>0.76800000000000002</v>
      </c>
      <c r="C398" s="2">
        <v>0.21299999999999999</v>
      </c>
      <c r="D398" s="2" t="s">
        <v>941</v>
      </c>
      <c r="E398" s="2"/>
    </row>
    <row r="399" spans="1:5" ht="12.75">
      <c r="A399" s="2" t="s">
        <v>2114</v>
      </c>
      <c r="B399" s="2">
        <v>1.4</v>
      </c>
      <c r="C399" s="2">
        <v>1.0309999999999999</v>
      </c>
      <c r="D399" s="2" t="s">
        <v>941</v>
      </c>
      <c r="E399" s="2"/>
    </row>
    <row r="400" spans="1:5" ht="12.75">
      <c r="A400" s="2" t="s">
        <v>2686</v>
      </c>
      <c r="B400" s="2">
        <v>-0.625</v>
      </c>
      <c r="C400" s="2">
        <v>-0.94599999999999995</v>
      </c>
      <c r="D400" s="2" t="s">
        <v>941</v>
      </c>
      <c r="E400" s="2"/>
    </row>
    <row r="401" spans="1:5" ht="12.75">
      <c r="A401" s="2" t="s">
        <v>1810</v>
      </c>
      <c r="B401" s="2">
        <v>1.9970000000000001</v>
      </c>
      <c r="C401" s="2">
        <v>1.1399999999999999</v>
      </c>
      <c r="D401" s="2" t="s">
        <v>941</v>
      </c>
      <c r="E401" s="2"/>
    </row>
    <row r="402" spans="1:5" ht="12.75">
      <c r="A402" s="2" t="s">
        <v>957</v>
      </c>
      <c r="B402" s="2">
        <v>-0.182</v>
      </c>
      <c r="C402" s="2">
        <v>-0.92900000000000005</v>
      </c>
      <c r="D402" s="2" t="s">
        <v>941</v>
      </c>
      <c r="E402" s="2"/>
    </row>
    <row r="403" spans="1:5" ht="12.75">
      <c r="A403" s="2" t="s">
        <v>1725</v>
      </c>
      <c r="B403" s="2">
        <v>1.3089999999999999</v>
      </c>
      <c r="C403" s="2">
        <v>-0.34200000000000003</v>
      </c>
      <c r="D403" s="2" t="s">
        <v>941</v>
      </c>
      <c r="E403" s="2"/>
    </row>
    <row r="404" spans="1:5" ht="12.75">
      <c r="A404" s="2" t="s">
        <v>2180</v>
      </c>
      <c r="B404" s="2">
        <v>1.982</v>
      </c>
      <c r="C404" s="2">
        <v>0.52</v>
      </c>
      <c r="D404" s="2" t="s">
        <v>941</v>
      </c>
      <c r="E404" s="2"/>
    </row>
    <row r="405" spans="1:5" ht="12.75">
      <c r="A405" s="2" t="s">
        <v>1189</v>
      </c>
      <c r="B405" s="2">
        <v>0.86299999999999999</v>
      </c>
      <c r="C405" s="2">
        <v>0.48699999999999999</v>
      </c>
      <c r="D405" s="2" t="s">
        <v>941</v>
      </c>
      <c r="E405" s="2"/>
    </row>
    <row r="406" spans="1:5" ht="12.75">
      <c r="A406" s="2" t="s">
        <v>1750</v>
      </c>
      <c r="B406" s="2">
        <v>1.0669999999999999</v>
      </c>
      <c r="C406" s="2">
        <v>0.128</v>
      </c>
      <c r="D406" s="2" t="s">
        <v>941</v>
      </c>
      <c r="E406" s="2"/>
    </row>
    <row r="407" spans="1:5" ht="12.75">
      <c r="A407" s="2" t="s">
        <v>1622</v>
      </c>
      <c r="B407" s="2">
        <v>-1</v>
      </c>
      <c r="C407" s="2">
        <v>-1.964</v>
      </c>
      <c r="D407" s="2" t="s">
        <v>941</v>
      </c>
      <c r="E407" s="2"/>
    </row>
    <row r="408" spans="1:5" ht="12.75">
      <c r="A408" s="2" t="s">
        <v>1734</v>
      </c>
      <c r="B408" s="2">
        <v>1.732</v>
      </c>
      <c r="C408" s="2">
        <v>0.77700000000000002</v>
      </c>
      <c r="D408" s="2" t="s">
        <v>941</v>
      </c>
      <c r="E408" s="2"/>
    </row>
    <row r="409" spans="1:5" ht="12.75">
      <c r="A409" s="2" t="s">
        <v>1767</v>
      </c>
      <c r="B409" s="2">
        <v>2.33</v>
      </c>
      <c r="C409" s="2">
        <v>0.52900000000000003</v>
      </c>
      <c r="D409" s="2" t="s">
        <v>941</v>
      </c>
      <c r="E409" s="2"/>
    </row>
    <row r="410" spans="1:5" ht="12.75">
      <c r="A410" s="2" t="s">
        <v>3934</v>
      </c>
      <c r="B410" s="2">
        <v>0</v>
      </c>
      <c r="C410" s="2">
        <v>-0.48499999999999999</v>
      </c>
      <c r="D410" s="2" t="s">
        <v>941</v>
      </c>
      <c r="E410" s="2"/>
    </row>
    <row r="411" spans="1:5" ht="12.75">
      <c r="A411" s="2" t="s">
        <v>3935</v>
      </c>
      <c r="B411" s="2">
        <v>-1.3420000000000001</v>
      </c>
      <c r="C411" s="2">
        <v>-1.89</v>
      </c>
      <c r="D411" s="2" t="s">
        <v>941</v>
      </c>
      <c r="E411" s="2"/>
    </row>
    <row r="412" spans="1:5" ht="12.75">
      <c r="A412" s="2" t="s">
        <v>1412</v>
      </c>
      <c r="B412" s="2">
        <v>0.70899999999999996</v>
      </c>
      <c r="C412" s="2">
        <v>-1.0660000000000001</v>
      </c>
      <c r="D412" s="2" t="s">
        <v>941</v>
      </c>
      <c r="E412" s="2"/>
    </row>
    <row r="413" spans="1:5" ht="12.75">
      <c r="A413" s="2" t="s">
        <v>3571</v>
      </c>
      <c r="B413" s="2">
        <v>0.46300000000000002</v>
      </c>
      <c r="C413" s="2">
        <v>-0.247</v>
      </c>
      <c r="D413" s="2" t="s">
        <v>941</v>
      </c>
      <c r="E413" s="2"/>
    </row>
    <row r="414" spans="1:5" ht="12.75">
      <c r="A414" s="2" t="s">
        <v>979</v>
      </c>
      <c r="B414" s="2">
        <v>-0.28499999999999998</v>
      </c>
      <c r="C414" s="2">
        <v>-2.3969999999999998</v>
      </c>
      <c r="D414" s="2" t="s">
        <v>941</v>
      </c>
      <c r="E414" s="2"/>
    </row>
    <row r="415" spans="1:5" ht="12.75">
      <c r="A415" s="2" t="s">
        <v>1453</v>
      </c>
      <c r="B415" s="2">
        <v>-0.57599999999999996</v>
      </c>
      <c r="C415" s="2">
        <v>-1.1259999999999999</v>
      </c>
      <c r="D415" s="2" t="s">
        <v>941</v>
      </c>
      <c r="E415" s="2"/>
    </row>
    <row r="416" spans="1:5" ht="12.75">
      <c r="A416" s="2" t="s">
        <v>1743</v>
      </c>
      <c r="B416" s="2">
        <v>-0.49</v>
      </c>
      <c r="C416" s="2">
        <v>-0.95</v>
      </c>
      <c r="D416" s="2" t="s">
        <v>941</v>
      </c>
      <c r="E416" s="2"/>
    </row>
    <row r="417" spans="1:5" ht="12.75">
      <c r="A417" s="2" t="s">
        <v>1082</v>
      </c>
      <c r="B417" s="2">
        <v>-1.234</v>
      </c>
      <c r="C417" s="2">
        <v>-1.5009999999999999</v>
      </c>
      <c r="D417" s="2" t="s">
        <v>941</v>
      </c>
      <c r="E417" s="2"/>
    </row>
    <row r="418" spans="1:5" ht="12.75">
      <c r="A418" s="2" t="s">
        <v>2282</v>
      </c>
      <c r="B418" s="2">
        <v>1.4079999999999999</v>
      </c>
      <c r="C418" s="2">
        <v>-1.1140000000000001</v>
      </c>
      <c r="D418" s="2" t="s">
        <v>941</v>
      </c>
      <c r="E418" s="2"/>
    </row>
    <row r="419" spans="1:5" ht="12.75">
      <c r="A419" s="2" t="s">
        <v>3728</v>
      </c>
      <c r="B419" s="2">
        <v>1</v>
      </c>
      <c r="C419" s="2">
        <v>-1.1950000000000001</v>
      </c>
      <c r="D419" s="2" t="s">
        <v>941</v>
      </c>
      <c r="E419" s="2"/>
    </row>
    <row r="420" spans="1:5" ht="12.75">
      <c r="A420" s="2" t="s">
        <v>1061</v>
      </c>
      <c r="B420" s="2">
        <v>1.4550000000000001</v>
      </c>
      <c r="C420" s="2">
        <v>-0.23899999999999999</v>
      </c>
      <c r="D420" s="2" t="s">
        <v>941</v>
      </c>
      <c r="E420" s="2"/>
    </row>
    <row r="421" spans="1:5" ht="12.75">
      <c r="A421" s="2" t="s">
        <v>1745</v>
      </c>
      <c r="B421" s="2">
        <v>-1.488</v>
      </c>
      <c r="C421" s="2">
        <v>-2.3919999999999999</v>
      </c>
      <c r="D421" s="2" t="s">
        <v>941</v>
      </c>
      <c r="E421" s="2"/>
    </row>
    <row r="422" spans="1:5" ht="12.75">
      <c r="A422" s="2" t="s">
        <v>1224</v>
      </c>
      <c r="B422" s="2">
        <v>0.186</v>
      </c>
      <c r="C422" s="2">
        <v>-0.65500000000000003</v>
      </c>
      <c r="D422" s="2" t="s">
        <v>941</v>
      </c>
      <c r="E422" s="2"/>
    </row>
    <row r="423" spans="1:5" ht="12.75">
      <c r="A423" s="2" t="s">
        <v>1111</v>
      </c>
      <c r="B423" s="2">
        <v>1.706</v>
      </c>
      <c r="C423" s="2">
        <v>-0.105</v>
      </c>
      <c r="D423" s="2" t="s">
        <v>941</v>
      </c>
      <c r="E423" s="2"/>
    </row>
    <row r="424" spans="1:5" ht="12.75">
      <c r="A424" s="2" t="s">
        <v>3936</v>
      </c>
      <c r="B424" s="2">
        <v>1</v>
      </c>
      <c r="C424" s="2">
        <v>0.81599999999999995</v>
      </c>
      <c r="D424" s="2" t="s">
        <v>941</v>
      </c>
      <c r="E424" s="2"/>
    </row>
    <row r="425" spans="1:5" ht="12.75">
      <c r="A425" s="2" t="s">
        <v>937</v>
      </c>
      <c r="B425" s="2">
        <v>1.32</v>
      </c>
      <c r="C425" s="2">
        <v>0.77700000000000002</v>
      </c>
      <c r="D425" s="2" t="s">
        <v>941</v>
      </c>
      <c r="E425" s="2"/>
    </row>
    <row r="426" spans="1:5" ht="12.75">
      <c r="A426" s="2" t="s">
        <v>1095</v>
      </c>
      <c r="B426" s="2">
        <v>-0.58399999999999996</v>
      </c>
      <c r="C426" s="2">
        <v>-1.2250000000000001</v>
      </c>
      <c r="D426" s="2" t="s">
        <v>941</v>
      </c>
      <c r="E426" s="2"/>
    </row>
    <row r="427" spans="1:5" ht="12.75">
      <c r="A427" s="2" t="s">
        <v>2453</v>
      </c>
      <c r="B427" s="2">
        <v>-1.105</v>
      </c>
      <c r="C427" s="2">
        <v>-1.5089999999999999</v>
      </c>
      <c r="D427" s="2" t="s">
        <v>941</v>
      </c>
      <c r="E427" s="2"/>
    </row>
    <row r="428" spans="1:5" ht="12.75">
      <c r="A428" s="2" t="s">
        <v>971</v>
      </c>
      <c r="B428" s="2">
        <v>2.2530000000000001</v>
      </c>
      <c r="C428" s="2">
        <v>0.19600000000000001</v>
      </c>
      <c r="D428" s="2" t="s">
        <v>941</v>
      </c>
      <c r="E428" s="2"/>
    </row>
    <row r="429" spans="1:5" ht="12.75">
      <c r="A429" s="2" t="s">
        <v>3937</v>
      </c>
      <c r="B429" s="2">
        <v>2</v>
      </c>
      <c r="C429" s="2">
        <v>1.89</v>
      </c>
      <c r="D429" s="2" t="s">
        <v>941</v>
      </c>
      <c r="E429" s="2"/>
    </row>
    <row r="430" spans="1:5" ht="12.75">
      <c r="A430" s="2" t="s">
        <v>2167</v>
      </c>
      <c r="B430" s="2" t="s">
        <v>941</v>
      </c>
      <c r="C430" s="2">
        <v>-0.63200000000000001</v>
      </c>
      <c r="D430" s="2">
        <v>2</v>
      </c>
      <c r="E430" s="2"/>
    </row>
    <row r="431" spans="1:5" ht="12.75">
      <c r="A431" s="2" t="s">
        <v>1267</v>
      </c>
      <c r="B431" s="2">
        <v>1.8069999999999999</v>
      </c>
      <c r="C431" s="2">
        <v>1.732</v>
      </c>
      <c r="D431" s="2" t="s">
        <v>941</v>
      </c>
      <c r="E431" s="2"/>
    </row>
    <row r="432" spans="1:5" ht="12.75">
      <c r="A432" s="2" t="s">
        <v>1258</v>
      </c>
      <c r="B432" s="2">
        <v>1.8380000000000001</v>
      </c>
      <c r="C432" s="2">
        <v>-0.89300000000000002</v>
      </c>
      <c r="D432" s="2" t="s">
        <v>941</v>
      </c>
      <c r="E432" s="2"/>
    </row>
    <row r="433" spans="1:5" ht="12.75">
      <c r="A433" s="2" t="s">
        <v>2089</v>
      </c>
      <c r="B433" s="2">
        <v>1.1539999999999999</v>
      </c>
      <c r="C433" s="2">
        <v>0.61099999999999999</v>
      </c>
      <c r="D433" s="2" t="s">
        <v>941</v>
      </c>
      <c r="E433" s="2"/>
    </row>
    <row r="434" spans="1:5" ht="12.75">
      <c r="A434" s="2" t="s">
        <v>2660</v>
      </c>
      <c r="B434" s="2">
        <v>0.69199999999999995</v>
      </c>
      <c r="C434" s="2">
        <v>-0.53600000000000003</v>
      </c>
      <c r="D434" s="2" t="s">
        <v>941</v>
      </c>
      <c r="E434" s="2"/>
    </row>
    <row r="435" spans="1:5" ht="12.75">
      <c r="A435" s="2" t="s">
        <v>3353</v>
      </c>
      <c r="B435" s="2">
        <v>0</v>
      </c>
      <c r="C435" s="2">
        <v>-0.42599999999999999</v>
      </c>
      <c r="D435" s="2" t="s">
        <v>941</v>
      </c>
      <c r="E435" s="2"/>
    </row>
    <row r="436" spans="1:5" ht="12.75">
      <c r="A436" s="2" t="s">
        <v>1742</v>
      </c>
      <c r="B436" s="2">
        <v>1.8420000000000001</v>
      </c>
      <c r="C436" s="2">
        <v>0</v>
      </c>
      <c r="D436" s="2" t="s">
        <v>941</v>
      </c>
      <c r="E436" s="2"/>
    </row>
    <row r="437" spans="1:5" ht="12.75">
      <c r="A437" s="2" t="s">
        <v>1066</v>
      </c>
      <c r="B437" s="2">
        <v>1.3</v>
      </c>
      <c r="C437" s="2">
        <v>-0.6</v>
      </c>
      <c r="D437" s="2" t="s">
        <v>941</v>
      </c>
      <c r="E437" s="2"/>
    </row>
    <row r="438" spans="1:5" ht="12.75">
      <c r="A438" s="2" t="s">
        <v>1812</v>
      </c>
      <c r="B438" s="2">
        <v>0.152</v>
      </c>
      <c r="C438" s="2">
        <v>5.6000000000000001E-2</v>
      </c>
      <c r="D438" s="2" t="s">
        <v>941</v>
      </c>
      <c r="E438" s="2"/>
    </row>
    <row r="439" spans="1:5" ht="12.75">
      <c r="A439" s="2" t="s">
        <v>1009</v>
      </c>
      <c r="B439" s="2">
        <v>-0.44500000000000001</v>
      </c>
      <c r="C439" s="2">
        <v>-1.7669999999999999</v>
      </c>
      <c r="D439" s="2" t="s">
        <v>941</v>
      </c>
      <c r="E439" s="2"/>
    </row>
    <row r="440" spans="1:5" ht="12.75">
      <c r="A440" s="2" t="s">
        <v>3680</v>
      </c>
      <c r="B440" s="2">
        <v>-0.92800000000000005</v>
      </c>
      <c r="C440" s="2">
        <v>-1.1950000000000001</v>
      </c>
      <c r="D440" s="2" t="s">
        <v>941</v>
      </c>
      <c r="E440" s="2"/>
    </row>
    <row r="441" spans="1:5" ht="12.75">
      <c r="A441" s="2" t="s">
        <v>2276</v>
      </c>
      <c r="B441" s="2">
        <v>-0.42599999999999999</v>
      </c>
      <c r="C441" s="2">
        <v>-0.54500000000000004</v>
      </c>
      <c r="D441" s="2" t="s">
        <v>941</v>
      </c>
      <c r="E441" s="2"/>
    </row>
    <row r="442" spans="1:5" ht="12.75">
      <c r="A442" s="2" t="s">
        <v>998</v>
      </c>
      <c r="B442" s="2">
        <v>1.952</v>
      </c>
      <c r="C442" s="2">
        <v>8.0000000000000002E-3</v>
      </c>
      <c r="D442" s="2" t="s">
        <v>941</v>
      </c>
      <c r="E442" s="2"/>
    </row>
    <row r="443" spans="1:5" ht="12.75">
      <c r="A443" s="2" t="s">
        <v>1079</v>
      </c>
      <c r="B443" s="2">
        <v>-2.1219999999999999</v>
      </c>
      <c r="C443" s="2">
        <v>-2.7490000000000001</v>
      </c>
      <c r="D443" s="2" t="s">
        <v>941</v>
      </c>
      <c r="E443" s="2"/>
    </row>
    <row r="444" spans="1:5" ht="12.75">
      <c r="A444" s="2" t="s">
        <v>3341</v>
      </c>
      <c r="B444" s="2">
        <v>1.1759999999999999</v>
      </c>
      <c r="C444" s="2">
        <v>0.84899999999999998</v>
      </c>
      <c r="D444" s="2" t="s">
        <v>941</v>
      </c>
      <c r="E444" s="2"/>
    </row>
    <row r="445" spans="1:5" ht="12.75">
      <c r="A445" s="2" t="s">
        <v>1183</v>
      </c>
      <c r="B445" s="2">
        <v>1.5189999999999999</v>
      </c>
      <c r="C445" s="2">
        <v>-0.73399999999999999</v>
      </c>
      <c r="D445" s="2" t="s">
        <v>941</v>
      </c>
      <c r="E445" s="2"/>
    </row>
    <row r="446" spans="1:5" ht="12.75">
      <c r="A446" s="2" t="s">
        <v>939</v>
      </c>
      <c r="B446" s="2">
        <v>-1.1359999999999999</v>
      </c>
      <c r="C446" s="2">
        <v>-1.7070000000000001</v>
      </c>
      <c r="D446" s="2" t="s">
        <v>941</v>
      </c>
      <c r="E446" s="2"/>
    </row>
    <row r="447" spans="1:5" ht="12.75">
      <c r="A447" s="2" t="s">
        <v>1425</v>
      </c>
      <c r="B447" s="2">
        <v>-0.27700000000000002</v>
      </c>
      <c r="C447" s="2">
        <v>-1.9530000000000001</v>
      </c>
      <c r="D447" s="2" t="s">
        <v>941</v>
      </c>
      <c r="E447" s="2"/>
    </row>
    <row r="448" spans="1:5" ht="12.75">
      <c r="A448" s="2" t="s">
        <v>1278</v>
      </c>
      <c r="B448" s="2">
        <v>0.6</v>
      </c>
      <c r="C448" s="2">
        <v>-0.41499999999999998</v>
      </c>
      <c r="D448" s="2" t="s">
        <v>941</v>
      </c>
      <c r="E448" s="2"/>
    </row>
    <row r="449" spans="1:5" ht="12.75">
      <c r="A449" s="2" t="s">
        <v>1395</v>
      </c>
      <c r="B449" s="2">
        <v>0.85199999999999998</v>
      </c>
      <c r="C449" s="2">
        <v>-0.70099999999999996</v>
      </c>
      <c r="D449" s="2" t="s">
        <v>941</v>
      </c>
      <c r="E449" s="2"/>
    </row>
    <row r="450" spans="1:5" ht="12.75">
      <c r="A450" s="2" t="s">
        <v>1118</v>
      </c>
      <c r="B450" s="2">
        <v>0.64700000000000002</v>
      </c>
      <c r="C450" s="2">
        <v>-1.2230000000000001</v>
      </c>
      <c r="D450" s="2" t="s">
        <v>941</v>
      </c>
      <c r="E450" s="2"/>
    </row>
    <row r="451" spans="1:5" ht="12.75">
      <c r="A451" s="2" t="s">
        <v>2277</v>
      </c>
      <c r="B451" s="2">
        <v>0</v>
      </c>
      <c r="C451" s="2">
        <v>-1.915</v>
      </c>
      <c r="D451" s="2" t="s">
        <v>941</v>
      </c>
      <c r="E451" s="2"/>
    </row>
    <row r="452" spans="1:5" ht="12.75">
      <c r="A452" s="2" t="s">
        <v>965</v>
      </c>
      <c r="B452" s="2">
        <v>-0.54800000000000004</v>
      </c>
      <c r="C452" s="2">
        <v>-1.133</v>
      </c>
      <c r="D452" s="2" t="s">
        <v>941</v>
      </c>
      <c r="E452" s="2"/>
    </row>
    <row r="453" spans="1:5" ht="12.75">
      <c r="A453" s="2" t="s">
        <v>3398</v>
      </c>
      <c r="B453" s="2">
        <v>1.982</v>
      </c>
      <c r="C453" s="2">
        <v>-0.26300000000000001</v>
      </c>
      <c r="D453" s="2" t="s">
        <v>941</v>
      </c>
      <c r="E453" s="2"/>
    </row>
    <row r="454" spans="1:5" ht="12.75">
      <c r="A454" s="2" t="s">
        <v>3407</v>
      </c>
      <c r="B454" s="2">
        <v>-0.65100000000000002</v>
      </c>
      <c r="C454" s="2">
        <v>-1.4319999999999999</v>
      </c>
      <c r="D454" s="2" t="s">
        <v>941</v>
      </c>
      <c r="E454" s="2"/>
    </row>
    <row r="455" spans="1:5" ht="12.75">
      <c r="A455" s="2" t="s">
        <v>1045</v>
      </c>
      <c r="B455" s="2">
        <v>0.42599999999999999</v>
      </c>
      <c r="C455" s="2">
        <v>0.16900000000000001</v>
      </c>
      <c r="D455" s="2" t="s">
        <v>941</v>
      </c>
      <c r="E455" s="2"/>
    </row>
    <row r="456" spans="1:5" ht="12.75">
      <c r="A456" s="2" t="s">
        <v>970</v>
      </c>
      <c r="B456" s="2">
        <v>1.633</v>
      </c>
      <c r="C456" s="2">
        <v>1.508</v>
      </c>
      <c r="D456" s="2" t="s">
        <v>941</v>
      </c>
      <c r="E456" s="2"/>
    </row>
    <row r="457" spans="1:5" ht="12.75">
      <c r="A457" s="2" t="s">
        <v>950</v>
      </c>
      <c r="B457" s="2">
        <v>-0.68799999999999994</v>
      </c>
      <c r="C457" s="2">
        <v>-2.2250000000000001</v>
      </c>
      <c r="D457" s="2" t="s">
        <v>941</v>
      </c>
      <c r="E457" s="2"/>
    </row>
    <row r="458" spans="1:5" ht="12.75">
      <c r="A458" s="2" t="s">
        <v>1033</v>
      </c>
      <c r="B458" s="2">
        <v>0.79400000000000004</v>
      </c>
      <c r="C458" s="2">
        <v>-1.506</v>
      </c>
      <c r="D458" s="2" t="s">
        <v>941</v>
      </c>
      <c r="E458" s="2"/>
    </row>
    <row r="459" spans="1:5" ht="12.75">
      <c r="A459" s="2" t="s">
        <v>1346</v>
      </c>
      <c r="B459" s="2">
        <v>-0.152</v>
      </c>
      <c r="C459" s="2">
        <v>-0.80500000000000005</v>
      </c>
      <c r="D459" s="2" t="s">
        <v>941</v>
      </c>
      <c r="E459" s="2"/>
    </row>
    <row r="460" spans="1:5" ht="12.75">
      <c r="A460" s="2" t="s">
        <v>3938</v>
      </c>
      <c r="B460" s="2">
        <v>2</v>
      </c>
      <c r="C460" s="2">
        <v>0.63200000000000001</v>
      </c>
      <c r="D460" s="2" t="s">
        <v>941</v>
      </c>
      <c r="E460" s="2"/>
    </row>
    <row r="461" spans="1:5" ht="12.75">
      <c r="A461" s="2" t="s">
        <v>981</v>
      </c>
      <c r="B461" s="2">
        <v>-0.315</v>
      </c>
      <c r="C461" s="2">
        <v>-1.1839999999999999</v>
      </c>
      <c r="D461" s="2" t="s">
        <v>941</v>
      </c>
      <c r="E461" s="2"/>
    </row>
    <row r="462" spans="1:5" ht="12.75">
      <c r="A462" s="2" t="s">
        <v>2431</v>
      </c>
      <c r="B462" s="2">
        <v>1.1950000000000001</v>
      </c>
      <c r="C462" s="2">
        <v>1.075</v>
      </c>
      <c r="D462" s="2" t="s">
        <v>941</v>
      </c>
      <c r="E462" s="2"/>
    </row>
    <row r="463" spans="1:5" ht="12.75">
      <c r="A463" s="2" t="s">
        <v>1338</v>
      </c>
      <c r="B463" s="2">
        <v>1.4259999999999999</v>
      </c>
      <c r="C463" s="2">
        <v>-0.107</v>
      </c>
      <c r="D463" s="2" t="s">
        <v>941</v>
      </c>
      <c r="E463" s="2"/>
    </row>
    <row r="464" spans="1:5" ht="12.75">
      <c r="A464" s="2" t="s">
        <v>3939</v>
      </c>
      <c r="B464" s="2">
        <v>2.2189999999999999</v>
      </c>
      <c r="C464" s="2">
        <v>0.44700000000000001</v>
      </c>
      <c r="D464" s="2" t="s">
        <v>941</v>
      </c>
      <c r="E464" s="2"/>
    </row>
    <row r="465" spans="1:5" ht="12.75">
      <c r="A465" s="2" t="s">
        <v>982</v>
      </c>
      <c r="B465" s="2">
        <v>0.94299999999999995</v>
      </c>
      <c r="C465" s="2">
        <v>-0.53300000000000003</v>
      </c>
      <c r="D465" s="2" t="s">
        <v>941</v>
      </c>
      <c r="E465" s="2"/>
    </row>
    <row r="466" spans="1:5" ht="12.75">
      <c r="A466" s="2" t="s">
        <v>3069</v>
      </c>
      <c r="B466" s="2">
        <v>0.115</v>
      </c>
      <c r="C466" s="2">
        <v>-2.621</v>
      </c>
      <c r="D466" s="2" t="s">
        <v>941</v>
      </c>
      <c r="E466" s="2"/>
    </row>
    <row r="467" spans="1:5" ht="12.75">
      <c r="A467" s="2" t="s">
        <v>952</v>
      </c>
      <c r="B467" s="2">
        <v>0.33700000000000002</v>
      </c>
      <c r="C467" s="2">
        <v>-0.63200000000000001</v>
      </c>
      <c r="D467" s="2" t="s">
        <v>941</v>
      </c>
      <c r="E467" s="2"/>
    </row>
    <row r="468" spans="1:5" ht="12.75">
      <c r="A468" s="2" t="s">
        <v>1523</v>
      </c>
      <c r="B468" s="2">
        <v>0.82799999999999996</v>
      </c>
      <c r="C468" s="2">
        <v>6.6000000000000003E-2</v>
      </c>
      <c r="D468" s="2" t="s">
        <v>941</v>
      </c>
      <c r="E468" s="2"/>
    </row>
    <row r="469" spans="1:5" ht="12.75">
      <c r="A469" s="2" t="s">
        <v>2836</v>
      </c>
      <c r="B469" s="2">
        <v>0.81599999999999995</v>
      </c>
      <c r="C469" s="2">
        <v>0.378</v>
      </c>
      <c r="D469" s="2" t="s">
        <v>941</v>
      </c>
      <c r="E469" s="2"/>
    </row>
    <row r="470" spans="1:5" ht="12.75">
      <c r="A470" s="2" t="s">
        <v>1430</v>
      </c>
      <c r="B470" s="2">
        <v>-1.98</v>
      </c>
      <c r="C470" s="2">
        <v>-2.1520000000000001</v>
      </c>
      <c r="D470" s="2" t="s">
        <v>941</v>
      </c>
      <c r="E470" s="2"/>
    </row>
    <row r="471" spans="1:5" ht="12.75">
      <c r="A471" s="2" t="s">
        <v>1340</v>
      </c>
      <c r="B471" s="2">
        <v>-0.10199999999999999</v>
      </c>
      <c r="C471" s="2">
        <v>-1</v>
      </c>
      <c r="D471" s="2" t="s">
        <v>941</v>
      </c>
      <c r="E471" s="2"/>
    </row>
    <row r="472" spans="1:5" ht="12.75">
      <c r="A472" s="2" t="s">
        <v>984</v>
      </c>
      <c r="B472" s="2">
        <v>1.1859999999999999</v>
      </c>
      <c r="C472" s="2">
        <v>-0.46</v>
      </c>
      <c r="D472" s="2" t="s">
        <v>941</v>
      </c>
      <c r="E472" s="2"/>
    </row>
    <row r="473" spans="1:5" ht="12.75">
      <c r="A473" s="2" t="s">
        <v>1074</v>
      </c>
      <c r="B473" s="2">
        <v>1.038</v>
      </c>
      <c r="C473" s="2">
        <v>-1.2999999999999999E-2</v>
      </c>
      <c r="D473" s="2" t="s">
        <v>941</v>
      </c>
      <c r="E473" s="2"/>
    </row>
    <row r="474" spans="1:5" ht="12.75">
      <c r="A474" s="2" t="s">
        <v>2241</v>
      </c>
      <c r="B474" s="2">
        <v>-0.41099999999999998</v>
      </c>
      <c r="C474" s="2">
        <v>-1.389</v>
      </c>
      <c r="D474" s="2" t="s">
        <v>941</v>
      </c>
      <c r="E474" s="2"/>
    </row>
    <row r="475" spans="1:5" ht="12.75">
      <c r="A475" s="2" t="s">
        <v>3940</v>
      </c>
      <c r="B475" s="2">
        <v>0.44700000000000001</v>
      </c>
      <c r="C475" s="2">
        <v>0</v>
      </c>
      <c r="D475" s="2" t="s">
        <v>941</v>
      </c>
      <c r="E475" s="2"/>
    </row>
    <row r="476" spans="1:5" ht="12.75">
      <c r="A476" s="2" t="s">
        <v>2774</v>
      </c>
      <c r="B476" s="2">
        <v>1.06</v>
      </c>
      <c r="C476" s="2">
        <v>1</v>
      </c>
      <c r="D476" s="2" t="s">
        <v>941</v>
      </c>
      <c r="E476" s="2"/>
    </row>
    <row r="477" spans="1:5" ht="12.75">
      <c r="A477" s="2" t="s">
        <v>1408</v>
      </c>
      <c r="B477" s="2">
        <v>0.53200000000000003</v>
      </c>
      <c r="C477" s="2">
        <v>-0.13300000000000001</v>
      </c>
      <c r="D477" s="2" t="s">
        <v>941</v>
      </c>
      <c r="E477" s="2"/>
    </row>
    <row r="478" spans="1:5" ht="12.75">
      <c r="A478" s="2" t="s">
        <v>935</v>
      </c>
      <c r="B478" s="2">
        <v>-0.13900000000000001</v>
      </c>
      <c r="C478" s="2">
        <v>-0.35299999999999998</v>
      </c>
      <c r="D478" s="2" t="s">
        <v>941</v>
      </c>
      <c r="E478" s="2"/>
    </row>
    <row r="479" spans="1:5" ht="12.75">
      <c r="A479" s="2" t="s">
        <v>2999</v>
      </c>
      <c r="B479" s="2">
        <v>1.3</v>
      </c>
      <c r="C479" s="2">
        <v>0.40300000000000002</v>
      </c>
      <c r="D479" s="2" t="s">
        <v>941</v>
      </c>
      <c r="E479" s="2"/>
    </row>
    <row r="480" spans="1:5" ht="12.75">
      <c r="A480" s="2" t="s">
        <v>1345</v>
      </c>
      <c r="B480" s="2">
        <v>-1.6639999999999999</v>
      </c>
      <c r="C480" s="2">
        <v>-2.4329999999999998</v>
      </c>
      <c r="D480" s="2" t="s">
        <v>941</v>
      </c>
      <c r="E480" s="2"/>
    </row>
    <row r="481" spans="1:5" ht="12.75">
      <c r="A481" s="2" t="s">
        <v>3941</v>
      </c>
      <c r="B481" s="2">
        <v>0.39900000000000002</v>
      </c>
      <c r="C481" s="2">
        <v>-1.2629999999999999</v>
      </c>
      <c r="D481" s="2" t="s">
        <v>941</v>
      </c>
      <c r="E481" s="2"/>
    </row>
    <row r="482" spans="1:5" ht="12.75">
      <c r="A482" s="2" t="s">
        <v>3942</v>
      </c>
      <c r="B482" s="2">
        <v>1.252</v>
      </c>
      <c r="C482" s="2">
        <v>0.96299999999999997</v>
      </c>
      <c r="D482" s="2" t="s">
        <v>941</v>
      </c>
      <c r="E482" s="2"/>
    </row>
    <row r="483" spans="1:5" ht="12.75">
      <c r="A483" s="2" t="s">
        <v>1521</v>
      </c>
      <c r="B483" s="2">
        <v>1.222</v>
      </c>
      <c r="C483" s="2">
        <v>-0.218</v>
      </c>
      <c r="D483" s="2" t="s">
        <v>941</v>
      </c>
      <c r="E483" s="2"/>
    </row>
    <row r="484" spans="1:5" ht="12.75">
      <c r="A484" s="2" t="s">
        <v>1347</v>
      </c>
      <c r="B484" s="2">
        <v>-0.27700000000000002</v>
      </c>
      <c r="C484" s="2">
        <v>-2</v>
      </c>
      <c r="D484" s="2" t="s">
        <v>941</v>
      </c>
      <c r="E484" s="2"/>
    </row>
    <row r="485" spans="1:5" ht="12.75">
      <c r="A485" s="2" t="s">
        <v>978</v>
      </c>
      <c r="B485" s="2">
        <v>1.361</v>
      </c>
      <c r="C485" s="2">
        <v>-1.82</v>
      </c>
      <c r="D485" s="2" t="s">
        <v>941</v>
      </c>
      <c r="E485" s="2"/>
    </row>
    <row r="486" spans="1:5" ht="12.75">
      <c r="A486" s="2" t="s">
        <v>968</v>
      </c>
      <c r="B486" s="2">
        <v>-0.40400000000000003</v>
      </c>
      <c r="C486" s="2">
        <v>-0.46100000000000002</v>
      </c>
      <c r="D486" s="2" t="s">
        <v>941</v>
      </c>
      <c r="E486" s="2"/>
    </row>
    <row r="487" spans="1:5" ht="12.75">
      <c r="A487" s="2" t="s">
        <v>2663</v>
      </c>
      <c r="B487" s="2" t="s">
        <v>941</v>
      </c>
      <c r="C487" s="2">
        <v>-1</v>
      </c>
      <c r="D487" s="2">
        <v>1</v>
      </c>
      <c r="E487" s="2"/>
    </row>
    <row r="488" spans="1:5" ht="12.75">
      <c r="A488" s="2" t="s">
        <v>2440</v>
      </c>
      <c r="B488" s="2">
        <v>1.9810000000000001</v>
      </c>
      <c r="C488" s="2">
        <v>1.536</v>
      </c>
      <c r="D488" s="2" t="s">
        <v>941</v>
      </c>
      <c r="E488" s="2"/>
    </row>
    <row r="489" spans="1:5" ht="12.75">
      <c r="A489" s="2" t="s">
        <v>2749</v>
      </c>
      <c r="B489" s="2">
        <v>1.1559999999999999</v>
      </c>
      <c r="C489" s="2">
        <v>-0.68400000000000005</v>
      </c>
      <c r="D489" s="2" t="s">
        <v>941</v>
      </c>
      <c r="E489" s="2"/>
    </row>
    <row r="490" spans="1:5" ht="12.75">
      <c r="A490" s="2" t="s">
        <v>1602</v>
      </c>
      <c r="B490" s="2">
        <v>0.106</v>
      </c>
      <c r="C490" s="2">
        <v>-0.13</v>
      </c>
      <c r="D490" s="2" t="s">
        <v>941</v>
      </c>
      <c r="E490" s="2"/>
    </row>
    <row r="491" spans="1:5" ht="12.75">
      <c r="A491" s="2" t="s">
        <v>2379</v>
      </c>
      <c r="B491" s="2">
        <v>-0.91600000000000004</v>
      </c>
      <c r="C491" s="2">
        <v>-1.4730000000000001</v>
      </c>
      <c r="D491" s="2" t="s">
        <v>941</v>
      </c>
      <c r="E491" s="2"/>
    </row>
    <row r="492" spans="1:5" ht="12.75">
      <c r="A492" s="2" t="s">
        <v>2957</v>
      </c>
      <c r="B492" s="2">
        <v>0.81599999999999995</v>
      </c>
      <c r="C492" s="2" t="s">
        <v>941</v>
      </c>
      <c r="D492" s="2">
        <v>-0.85399999999999998</v>
      </c>
      <c r="E492" s="2"/>
    </row>
    <row r="493" spans="1:5" ht="12.75">
      <c r="A493" s="2" t="s">
        <v>1464</v>
      </c>
      <c r="B493" s="2">
        <v>0.44700000000000001</v>
      </c>
      <c r="C493" s="2">
        <v>0.33300000000000002</v>
      </c>
      <c r="D493" s="2" t="s">
        <v>941</v>
      </c>
      <c r="E493" s="2"/>
    </row>
    <row r="494" spans="1:5" ht="12.75">
      <c r="A494" s="2" t="s">
        <v>922</v>
      </c>
      <c r="B494" s="2" t="s">
        <v>941</v>
      </c>
      <c r="C494" s="2">
        <v>0.86499999999999999</v>
      </c>
      <c r="D494" s="2">
        <v>2</v>
      </c>
      <c r="E494" s="2"/>
    </row>
    <row r="495" spans="1:5" ht="12.75">
      <c r="A495" s="2" t="s">
        <v>2454</v>
      </c>
      <c r="B495" s="2">
        <v>-1</v>
      </c>
      <c r="C495" s="2" t="s">
        <v>941</v>
      </c>
      <c r="D495" s="2">
        <v>-1.0669999999999999</v>
      </c>
      <c r="E495" s="2"/>
    </row>
    <row r="496" spans="1:5" ht="12.75">
      <c r="A496" s="2" t="s">
        <v>3677</v>
      </c>
      <c r="B496" s="2">
        <v>0.68899999999999995</v>
      </c>
      <c r="C496" s="2">
        <v>0.59399999999999997</v>
      </c>
      <c r="D496" s="2" t="s">
        <v>941</v>
      </c>
      <c r="E496" s="2"/>
    </row>
    <row r="497" spans="1:5" ht="12.75">
      <c r="A497" s="2" t="s">
        <v>1424</v>
      </c>
      <c r="B497" s="2">
        <v>1.2649999999999999</v>
      </c>
      <c r="C497" s="2">
        <v>1.121</v>
      </c>
      <c r="D497" s="2" t="s">
        <v>941</v>
      </c>
      <c r="E497" s="2"/>
    </row>
    <row r="498" spans="1:5" ht="12.75">
      <c r="A498" s="2" t="s">
        <v>1685</v>
      </c>
      <c r="B498" s="2">
        <v>0.222</v>
      </c>
      <c r="C498" s="2">
        <v>-1.4059999999999999</v>
      </c>
      <c r="D498" s="2" t="s">
        <v>941</v>
      </c>
      <c r="E498" s="2"/>
    </row>
    <row r="499" spans="1:5" ht="12.75">
      <c r="A499" s="2" t="s">
        <v>3000</v>
      </c>
      <c r="B499" s="2">
        <v>2</v>
      </c>
      <c r="C499" s="2">
        <v>0.94599999999999995</v>
      </c>
      <c r="D499" s="2" t="s">
        <v>941</v>
      </c>
      <c r="E499" s="2"/>
    </row>
    <row r="500" spans="1:5" ht="12.75">
      <c r="A500" s="2" t="s">
        <v>1726</v>
      </c>
      <c r="B500" s="2">
        <v>0.71799999999999997</v>
      </c>
      <c r="C500" s="2">
        <v>-0.73599999999999999</v>
      </c>
      <c r="D500" s="2" t="s">
        <v>941</v>
      </c>
      <c r="E500" s="2"/>
    </row>
    <row r="501" spans="1:5" ht="12.75">
      <c r="A501" s="2" t="s">
        <v>3005</v>
      </c>
      <c r="B501" s="2">
        <v>2.4289999999999998</v>
      </c>
      <c r="C501" s="2">
        <v>0.50900000000000001</v>
      </c>
      <c r="D501" s="2" t="s">
        <v>941</v>
      </c>
      <c r="E501" s="2"/>
    </row>
    <row r="502" spans="1:5" ht="12.75">
      <c r="A502" s="2" t="s">
        <v>961</v>
      </c>
      <c r="B502" s="2">
        <v>-0.81599999999999995</v>
      </c>
      <c r="C502" s="2">
        <v>-1.4139999999999999</v>
      </c>
      <c r="D502" s="2" t="s">
        <v>941</v>
      </c>
      <c r="E502" s="2"/>
    </row>
    <row r="503" spans="1:5" ht="12.75">
      <c r="A503" s="2" t="s">
        <v>1261</v>
      </c>
      <c r="B503" s="2">
        <v>-1.633</v>
      </c>
      <c r="C503" s="2">
        <v>-2.137</v>
      </c>
      <c r="D503" s="2" t="s">
        <v>941</v>
      </c>
      <c r="E503" s="2"/>
    </row>
    <row r="504" spans="1:5" ht="12.75">
      <c r="A504" s="2" t="s">
        <v>1598</v>
      </c>
      <c r="B504" s="2">
        <v>-0.223</v>
      </c>
      <c r="C504" s="2">
        <v>-1.532</v>
      </c>
      <c r="D504" s="2" t="s">
        <v>941</v>
      </c>
      <c r="E504" s="2"/>
    </row>
    <row r="505" spans="1:5" ht="12.75">
      <c r="A505" s="2" t="s">
        <v>1628</v>
      </c>
      <c r="B505" s="2">
        <v>1.772</v>
      </c>
      <c r="C505" s="2">
        <v>-0.69599999999999995</v>
      </c>
      <c r="D505" s="2" t="s">
        <v>941</v>
      </c>
      <c r="E505" s="2"/>
    </row>
    <row r="506" spans="1:5" ht="12.75">
      <c r="A506" s="2" t="s">
        <v>1214</v>
      </c>
      <c r="B506" s="2">
        <v>0</v>
      </c>
      <c r="C506" s="2">
        <v>0</v>
      </c>
      <c r="D506" s="2" t="s">
        <v>941</v>
      </c>
      <c r="E506" s="2"/>
    </row>
    <row r="507" spans="1:5" ht="12.75">
      <c r="A507" s="2" t="s">
        <v>3400</v>
      </c>
      <c r="B507" s="2">
        <v>0.44700000000000001</v>
      </c>
      <c r="C507" s="2">
        <v>0.44700000000000001</v>
      </c>
      <c r="D507" s="2" t="s">
        <v>941</v>
      </c>
      <c r="E507" s="2"/>
    </row>
    <row r="508" spans="1:5" ht="12.75">
      <c r="A508" s="2" t="s">
        <v>1348</v>
      </c>
      <c r="B508" s="2">
        <v>-0.44700000000000001</v>
      </c>
      <c r="C508" s="2">
        <v>-0.44700000000000001</v>
      </c>
      <c r="D508" s="2" t="s">
        <v>941</v>
      </c>
      <c r="E508" s="2"/>
    </row>
    <row r="509" spans="1:5" ht="12.75">
      <c r="A509" s="2" t="s">
        <v>2406</v>
      </c>
      <c r="B509" s="2">
        <v>0</v>
      </c>
      <c r="C509" s="2">
        <v>0</v>
      </c>
      <c r="D509" s="2" t="s">
        <v>941</v>
      </c>
      <c r="E509" s="2"/>
    </row>
    <row r="510" spans="1:5" ht="12.75">
      <c r="A510" s="2" t="s">
        <v>1470</v>
      </c>
      <c r="B510" s="2">
        <v>0</v>
      </c>
      <c r="C510" s="2">
        <v>0</v>
      </c>
      <c r="D510" s="2" t="s">
        <v>941</v>
      </c>
      <c r="E510" s="2"/>
    </row>
    <row r="511" spans="1:5" ht="12.75">
      <c r="A511" s="2" t="s">
        <v>3943</v>
      </c>
      <c r="B511" s="2">
        <v>0.44700000000000001</v>
      </c>
      <c r="C511" s="2">
        <v>0.44700000000000001</v>
      </c>
      <c r="D511" s="2" t="s">
        <v>941</v>
      </c>
      <c r="E511" s="2"/>
    </row>
    <row r="512" spans="1:5" ht="12.75">
      <c r="A512" s="2" t="s">
        <v>3944</v>
      </c>
      <c r="B512" s="2">
        <v>1</v>
      </c>
      <c r="C512" s="2">
        <v>1</v>
      </c>
      <c r="D512" s="2" t="s">
        <v>941</v>
      </c>
      <c r="E512" s="2"/>
    </row>
    <row r="513" spans="1:5" ht="12.75">
      <c r="A513" s="2" t="s">
        <v>3945</v>
      </c>
      <c r="B513" s="2">
        <v>1.3420000000000001</v>
      </c>
      <c r="C513" s="2">
        <v>1.3420000000000001</v>
      </c>
      <c r="D513" s="2" t="s">
        <v>941</v>
      </c>
      <c r="E513" s="2"/>
    </row>
    <row r="514" spans="1:5" ht="12.75">
      <c r="A514" s="2" t="s">
        <v>1467</v>
      </c>
      <c r="B514" s="2">
        <v>-1</v>
      </c>
      <c r="C514" s="2">
        <v>-1</v>
      </c>
      <c r="D514" s="2" t="s">
        <v>941</v>
      </c>
      <c r="E514" s="2"/>
    </row>
    <row r="515" spans="1:5" ht="12.75">
      <c r="A515" s="2" t="s">
        <v>1723</v>
      </c>
      <c r="B515" s="2">
        <v>0.128</v>
      </c>
      <c r="C515" s="2">
        <v>0.128</v>
      </c>
      <c r="D515" s="2" t="s">
        <v>941</v>
      </c>
      <c r="E515" s="2"/>
    </row>
    <row r="516" spans="1:5" ht="12.75">
      <c r="A516" s="2" t="s">
        <v>1763</v>
      </c>
      <c r="B516" s="2">
        <v>0</v>
      </c>
      <c r="C516" s="2" t="s">
        <v>941</v>
      </c>
      <c r="D516" s="2">
        <v>0</v>
      </c>
      <c r="E516" s="2"/>
    </row>
    <row r="517" spans="1:5" ht="12.75">
      <c r="A517" s="2" t="s">
        <v>1059</v>
      </c>
      <c r="B517" s="2">
        <v>0.378</v>
      </c>
      <c r="C517" s="2">
        <v>0.378</v>
      </c>
      <c r="D517" s="2" t="s">
        <v>941</v>
      </c>
      <c r="E517" s="2"/>
    </row>
    <row r="518" spans="1:5" ht="12.75">
      <c r="A518" s="2" t="s">
        <v>1297</v>
      </c>
      <c r="B518" s="2">
        <v>0.81599999999999995</v>
      </c>
      <c r="C518" s="2">
        <v>0.81599999999999995</v>
      </c>
      <c r="D518" s="2" t="s">
        <v>941</v>
      </c>
      <c r="E518" s="2"/>
    </row>
    <row r="519" spans="1:5" ht="12.75">
      <c r="A519" s="2" t="s">
        <v>3946</v>
      </c>
      <c r="B519" s="2">
        <v>0</v>
      </c>
      <c r="C519" s="2">
        <v>0</v>
      </c>
      <c r="D519" s="2" t="s">
        <v>941</v>
      </c>
      <c r="E519" s="2"/>
    </row>
    <row r="520" spans="1:5" ht="12.75">
      <c r="A520" s="2" t="s">
        <v>3947</v>
      </c>
      <c r="B520" s="2">
        <v>-1.2889999999999999</v>
      </c>
      <c r="C520" s="2">
        <v>-1.054</v>
      </c>
      <c r="D520" s="2" t="s">
        <v>941</v>
      </c>
      <c r="E520" s="2"/>
    </row>
    <row r="521" spans="1:5" ht="12.75">
      <c r="A521" s="2" t="s">
        <v>1524</v>
      </c>
      <c r="B521" s="2">
        <v>-1.9410000000000001</v>
      </c>
      <c r="C521" s="2">
        <v>-1.3420000000000001</v>
      </c>
      <c r="D521" s="2" t="s">
        <v>941</v>
      </c>
      <c r="E521" s="2"/>
    </row>
    <row r="522" spans="1:5" ht="12.75">
      <c r="A522" s="2" t="s">
        <v>3776</v>
      </c>
      <c r="B522" s="2">
        <v>-1</v>
      </c>
      <c r="C522" s="2">
        <v>0</v>
      </c>
      <c r="D522" s="2" t="s">
        <v>941</v>
      </c>
      <c r="E522" s="2"/>
    </row>
    <row r="523" spans="1:5" ht="12.75">
      <c r="A523" s="2" t="s">
        <v>1129</v>
      </c>
      <c r="B523" s="2">
        <v>-0.46700000000000003</v>
      </c>
      <c r="C523" s="2">
        <v>0.26700000000000002</v>
      </c>
      <c r="D523" s="2" t="s">
        <v>941</v>
      </c>
      <c r="E523" s="2"/>
    </row>
    <row r="524" spans="1:5" ht="12.75">
      <c r="A524" s="2" t="s">
        <v>3123</v>
      </c>
      <c r="B524" s="2">
        <v>-0.47799999999999998</v>
      </c>
      <c r="C524" s="2">
        <v>1.478</v>
      </c>
      <c r="D524" s="2" t="s">
        <v>941</v>
      </c>
      <c r="E524" s="2"/>
    </row>
    <row r="525" spans="1:5" ht="12.75">
      <c r="A525" s="2" t="s">
        <v>1550</v>
      </c>
      <c r="B525" s="2">
        <v>-1.21</v>
      </c>
      <c r="C525" s="2">
        <v>-0.94099999999999995</v>
      </c>
      <c r="D525" s="2" t="s">
        <v>941</v>
      </c>
      <c r="E525" s="2"/>
    </row>
    <row r="526" spans="1:5" ht="12.75">
      <c r="A526" s="2" t="s">
        <v>2238</v>
      </c>
      <c r="B526" s="2">
        <v>-1.1339999999999999</v>
      </c>
      <c r="C526" s="2">
        <v>-1</v>
      </c>
      <c r="D526" s="2" t="s">
        <v>941</v>
      </c>
      <c r="E526" s="2"/>
    </row>
    <row r="527" spans="1:5" ht="12.75">
      <c r="A527" s="2" t="s">
        <v>1191</v>
      </c>
      <c r="B527" s="2">
        <v>-1.014</v>
      </c>
      <c r="C527" s="2">
        <v>-0.104</v>
      </c>
      <c r="D527" s="2" t="s">
        <v>941</v>
      </c>
      <c r="E527" s="2"/>
    </row>
    <row r="528" spans="1:5" ht="12.75">
      <c r="A528" s="2" t="s">
        <v>2881</v>
      </c>
      <c r="B528" s="2">
        <v>-0.89600000000000002</v>
      </c>
      <c r="C528" s="2">
        <v>0.436</v>
      </c>
      <c r="D528" s="2" t="s">
        <v>941</v>
      </c>
      <c r="E528" s="2"/>
    </row>
    <row r="529" spans="1:5" ht="12.75">
      <c r="A529" s="2" t="s">
        <v>3948</v>
      </c>
      <c r="B529" s="2">
        <v>0.65100000000000002</v>
      </c>
      <c r="C529" s="2">
        <v>0.65300000000000002</v>
      </c>
      <c r="D529" s="2" t="s">
        <v>941</v>
      </c>
      <c r="E529" s="2"/>
    </row>
    <row r="530" spans="1:5" ht="12.75">
      <c r="A530" s="2" t="s">
        <v>3607</v>
      </c>
      <c r="B530" s="2">
        <v>0.84699999999999998</v>
      </c>
      <c r="C530" s="2">
        <v>2.714</v>
      </c>
      <c r="D530" s="2" t="s">
        <v>941</v>
      </c>
      <c r="E530" s="2"/>
    </row>
    <row r="531" spans="1:5" ht="12.75">
      <c r="A531" s="2" t="s">
        <v>2134</v>
      </c>
      <c r="B531" s="2">
        <v>-0.73</v>
      </c>
      <c r="C531" s="2">
        <v>-0.39600000000000002</v>
      </c>
      <c r="D531" s="2" t="s">
        <v>941</v>
      </c>
      <c r="E531" s="2"/>
    </row>
    <row r="532" spans="1:5" ht="12.75">
      <c r="A532" s="2" t="s">
        <v>2388</v>
      </c>
      <c r="B532" s="2">
        <v>2</v>
      </c>
      <c r="C532" s="2">
        <v>2.3330000000000002</v>
      </c>
      <c r="D532" s="2" t="s">
        <v>941</v>
      </c>
      <c r="E532" s="2"/>
    </row>
    <row r="533" spans="1:5" ht="12.75">
      <c r="A533" s="2" t="s">
        <v>3949</v>
      </c>
      <c r="B533" s="2">
        <v>0.81599999999999995</v>
      </c>
      <c r="C533" s="2">
        <v>2</v>
      </c>
      <c r="D533" s="2" t="s">
        <v>941</v>
      </c>
      <c r="E533" s="2"/>
    </row>
    <row r="534" spans="1:5" ht="12.75">
      <c r="A534" s="2" t="s">
        <v>1715</v>
      </c>
      <c r="B534" s="2">
        <v>0.152</v>
      </c>
      <c r="C534" s="2">
        <v>1.165</v>
      </c>
      <c r="D534" s="2" t="s">
        <v>941</v>
      </c>
      <c r="E534" s="2"/>
    </row>
    <row r="535" spans="1:5" ht="12.75">
      <c r="A535" s="2" t="s">
        <v>3950</v>
      </c>
      <c r="B535" s="2" t="s">
        <v>941</v>
      </c>
      <c r="C535" s="2">
        <v>1.2649999999999999</v>
      </c>
      <c r="D535" s="2">
        <v>-0.378</v>
      </c>
      <c r="E535" s="2"/>
    </row>
    <row r="536" spans="1:5" ht="12.75">
      <c r="A536" s="2" t="s">
        <v>2403</v>
      </c>
      <c r="B536" s="2">
        <v>0.92300000000000004</v>
      </c>
      <c r="C536" s="2">
        <v>1.4550000000000001</v>
      </c>
      <c r="D536" s="2" t="s">
        <v>941</v>
      </c>
      <c r="E536" s="2"/>
    </row>
    <row r="537" spans="1:5" ht="12.75">
      <c r="A537" s="2" t="s">
        <v>1251</v>
      </c>
      <c r="B537" s="2">
        <v>-2.8479999999999999</v>
      </c>
      <c r="C537" s="2" t="s">
        <v>941</v>
      </c>
      <c r="D537" s="2">
        <v>0.152</v>
      </c>
      <c r="E537" s="2"/>
    </row>
    <row r="538" spans="1:5" ht="12.75">
      <c r="A538" s="2" t="s">
        <v>1679</v>
      </c>
      <c r="B538" s="2">
        <v>-1.9419999999999999</v>
      </c>
      <c r="C538" s="2">
        <v>-0.20899999999999999</v>
      </c>
      <c r="D538" s="2" t="s">
        <v>941</v>
      </c>
      <c r="E538" s="2"/>
    </row>
    <row r="539" spans="1:5" ht="12.75">
      <c r="A539" s="2" t="s">
        <v>1000</v>
      </c>
      <c r="B539" s="2" t="s">
        <v>941</v>
      </c>
      <c r="C539" s="2">
        <v>2.5310000000000001</v>
      </c>
      <c r="D539" s="2">
        <v>2.3769999999999998</v>
      </c>
      <c r="E539" s="2"/>
    </row>
    <row r="540" spans="1:5" ht="12.75">
      <c r="A540" s="2" t="s">
        <v>3951</v>
      </c>
      <c r="B540" s="2">
        <v>-2.2360000000000002</v>
      </c>
      <c r="C540" s="2">
        <v>-1</v>
      </c>
      <c r="D540" s="2" t="s">
        <v>941</v>
      </c>
      <c r="E540" s="2"/>
    </row>
    <row r="541" spans="1:5" ht="12.75">
      <c r="A541" s="2" t="s">
        <v>2829</v>
      </c>
      <c r="B541" s="2">
        <v>-0.20200000000000001</v>
      </c>
      <c r="C541" s="2">
        <v>0.51500000000000001</v>
      </c>
      <c r="D541" s="2" t="s">
        <v>941</v>
      </c>
      <c r="E541" s="2"/>
    </row>
    <row r="542" spans="1:5" ht="12.75">
      <c r="A542" s="2" t="s">
        <v>2669</v>
      </c>
      <c r="B542" s="2">
        <v>-1.3320000000000001</v>
      </c>
      <c r="C542" s="2">
        <v>-0.621</v>
      </c>
      <c r="D542" s="2" t="s">
        <v>941</v>
      </c>
      <c r="E542" s="2"/>
    </row>
    <row r="543" spans="1:5" ht="12.75">
      <c r="A543" s="2" t="s">
        <v>3952</v>
      </c>
      <c r="B543" s="2">
        <v>-1.633</v>
      </c>
      <c r="C543" s="2">
        <v>0</v>
      </c>
      <c r="D543" s="2" t="s">
        <v>941</v>
      </c>
      <c r="E543" s="2"/>
    </row>
    <row r="544" spans="1:5" ht="12.75">
      <c r="A544" s="2" t="s">
        <v>1295</v>
      </c>
      <c r="B544" s="2">
        <v>0.33300000000000002</v>
      </c>
      <c r="C544" s="2">
        <v>2.714</v>
      </c>
      <c r="D544" s="2" t="s">
        <v>941</v>
      </c>
      <c r="E544" s="2"/>
    </row>
    <row r="545" spans="1:5" ht="12.75">
      <c r="A545" s="2" t="s">
        <v>3953</v>
      </c>
      <c r="B545" s="2">
        <v>0.89900000000000002</v>
      </c>
      <c r="C545" s="2">
        <v>1.0669999999999999</v>
      </c>
      <c r="D545" s="2" t="s">
        <v>941</v>
      </c>
      <c r="E545" s="2"/>
    </row>
    <row r="546" spans="1:5" ht="12.75">
      <c r="A546" s="2" t="s">
        <v>1474</v>
      </c>
      <c r="B546" s="2">
        <v>0.81599999999999995</v>
      </c>
      <c r="C546" s="2">
        <v>1.3420000000000001</v>
      </c>
      <c r="D546" s="2" t="s">
        <v>941</v>
      </c>
      <c r="E546" s="2"/>
    </row>
    <row r="547" spans="1:5" ht="12.75">
      <c r="A547" s="2" t="s">
        <v>2383</v>
      </c>
      <c r="B547" s="2">
        <v>7.9000000000000001E-2</v>
      </c>
      <c r="C547" s="2">
        <v>1.026</v>
      </c>
      <c r="D547" s="2" t="s">
        <v>941</v>
      </c>
      <c r="E547" s="2"/>
    </row>
    <row r="548" spans="1:5" ht="12.75">
      <c r="A548" s="2" t="s">
        <v>1830</v>
      </c>
      <c r="B548" s="2">
        <v>-0.61699999999999999</v>
      </c>
      <c r="C548" s="2">
        <v>0.82299999999999995</v>
      </c>
      <c r="D548" s="2" t="s">
        <v>941</v>
      </c>
      <c r="E548" s="2"/>
    </row>
    <row r="549" spans="1:5" ht="12.75">
      <c r="A549" s="2" t="s">
        <v>2645</v>
      </c>
      <c r="B549" s="2">
        <v>-2.1110000000000002</v>
      </c>
      <c r="C549" s="2" t="s">
        <v>941</v>
      </c>
      <c r="D549" s="2">
        <v>0.42599999999999999</v>
      </c>
      <c r="E549" s="2"/>
    </row>
    <row r="550" spans="1:5" ht="12.75">
      <c r="A550" s="2" t="s">
        <v>2807</v>
      </c>
      <c r="B550" s="2">
        <v>0.81599999999999995</v>
      </c>
      <c r="C550" s="2">
        <v>1.3420000000000001</v>
      </c>
      <c r="D550" s="2" t="s">
        <v>941</v>
      </c>
      <c r="E550" s="2"/>
    </row>
    <row r="551" spans="1:5" ht="12.75">
      <c r="A551" s="2" t="s">
        <v>3954</v>
      </c>
      <c r="B551" s="2">
        <v>0</v>
      </c>
      <c r="C551" s="2">
        <v>0.152</v>
      </c>
      <c r="D551" s="2" t="s">
        <v>941</v>
      </c>
      <c r="E551" s="2"/>
    </row>
    <row r="552" spans="1:5" ht="12.75">
      <c r="A552" s="2" t="s">
        <v>3452</v>
      </c>
      <c r="B552" s="2">
        <v>-0.152</v>
      </c>
      <c r="C552" s="2">
        <v>0</v>
      </c>
      <c r="D552" s="2" t="s">
        <v>941</v>
      </c>
      <c r="E552" s="2"/>
    </row>
    <row r="553" spans="1:5" ht="12.75">
      <c r="A553" s="2" t="s">
        <v>2479</v>
      </c>
      <c r="B553" s="2">
        <v>-1</v>
      </c>
      <c r="C553" s="2">
        <v>0.30099999999999999</v>
      </c>
      <c r="D553" s="2" t="s">
        <v>941</v>
      </c>
      <c r="E553" s="2"/>
    </row>
    <row r="554" spans="1:5" ht="12.75">
      <c r="A554" s="2" t="s">
        <v>3955</v>
      </c>
      <c r="B554" s="2">
        <v>-2</v>
      </c>
      <c r="C554" s="2" t="s">
        <v>941</v>
      </c>
      <c r="D554" s="2">
        <v>0</v>
      </c>
      <c r="E554" s="2"/>
    </row>
    <row r="555" spans="1:5" ht="12.75">
      <c r="A555" s="2" t="s">
        <v>1108</v>
      </c>
      <c r="B555" s="2">
        <v>-1.9770000000000001</v>
      </c>
      <c r="C555" s="2">
        <v>-0.46300000000000002</v>
      </c>
      <c r="D555" s="2" t="s">
        <v>941</v>
      </c>
      <c r="E555" s="2"/>
    </row>
    <row r="556" spans="1:5" ht="12.75">
      <c r="A556" s="2" t="s">
        <v>1687</v>
      </c>
      <c r="B556" s="2">
        <v>1.091</v>
      </c>
      <c r="C556" s="2">
        <v>2.0219999999999998</v>
      </c>
      <c r="D556" s="2" t="s">
        <v>941</v>
      </c>
      <c r="E556" s="2"/>
    </row>
    <row r="557" spans="1:5" ht="12.75">
      <c r="A557" s="2" t="s">
        <v>1060</v>
      </c>
      <c r="B557" s="2">
        <v>-1.974</v>
      </c>
      <c r="C557" s="2">
        <v>-0.152</v>
      </c>
      <c r="D557" s="2" t="s">
        <v>941</v>
      </c>
      <c r="E557" s="2"/>
    </row>
    <row r="558" spans="1:5" ht="12.75">
      <c r="A558" s="2" t="s">
        <v>2161</v>
      </c>
      <c r="B558" s="2">
        <v>1.091</v>
      </c>
      <c r="C558" s="2">
        <v>1.8779999999999999</v>
      </c>
      <c r="D558" s="2" t="s">
        <v>941</v>
      </c>
      <c r="E558" s="2"/>
    </row>
    <row r="559" spans="1:5" ht="12.75">
      <c r="A559" s="2" t="s">
        <v>3956</v>
      </c>
      <c r="B559" s="2">
        <v>-0.81599999999999995</v>
      </c>
      <c r="C559" s="2">
        <v>0.44700000000000001</v>
      </c>
      <c r="D559" s="2" t="s">
        <v>941</v>
      </c>
      <c r="E559" s="2"/>
    </row>
    <row r="560" spans="1:5" ht="12.75">
      <c r="A560" s="2" t="s">
        <v>2209</v>
      </c>
      <c r="B560" s="2">
        <v>-2.121</v>
      </c>
      <c r="C560" s="2">
        <v>-0.84899999999999998</v>
      </c>
      <c r="D560" s="2" t="s">
        <v>941</v>
      </c>
      <c r="E560" s="2"/>
    </row>
    <row r="561" spans="1:5" ht="12.75">
      <c r="A561" s="2" t="s">
        <v>2192</v>
      </c>
      <c r="B561" s="2">
        <v>-1.89</v>
      </c>
      <c r="C561" s="2">
        <v>-0.23899999999999999</v>
      </c>
      <c r="D561" s="2" t="s">
        <v>941</v>
      </c>
      <c r="E561" s="2"/>
    </row>
    <row r="562" spans="1:5" ht="12.75">
      <c r="A562" s="2" t="s">
        <v>3020</v>
      </c>
      <c r="B562" s="2">
        <v>-1.506</v>
      </c>
      <c r="C562" s="2">
        <v>-0.80800000000000005</v>
      </c>
      <c r="D562" s="2" t="s">
        <v>941</v>
      </c>
      <c r="E562" s="2"/>
    </row>
    <row r="563" spans="1:5" ht="12.75">
      <c r="A563" s="2" t="s">
        <v>2432</v>
      </c>
      <c r="B563" s="2">
        <v>0.44700000000000001</v>
      </c>
      <c r="C563" s="2">
        <v>1.103</v>
      </c>
      <c r="D563" s="2" t="s">
        <v>941</v>
      </c>
      <c r="E563" s="2"/>
    </row>
    <row r="564" spans="1:5" ht="12.75">
      <c r="A564" s="2" t="s">
        <v>2305</v>
      </c>
      <c r="B564" s="2">
        <v>-1.744</v>
      </c>
      <c r="C564" s="2">
        <v>1.2789999999999999</v>
      </c>
      <c r="D564" s="2" t="s">
        <v>941</v>
      </c>
      <c r="E564" s="2"/>
    </row>
    <row r="565" spans="1:5" ht="12.75">
      <c r="A565" s="2" t="s">
        <v>1400</v>
      </c>
      <c r="B565" s="2">
        <v>-1.956</v>
      </c>
      <c r="C565" s="2">
        <v>-1.954</v>
      </c>
      <c r="D565" s="2" t="s">
        <v>941</v>
      </c>
      <c r="E565" s="2"/>
    </row>
    <row r="566" spans="1:5" ht="12.75">
      <c r="A566" s="2" t="s">
        <v>1701</v>
      </c>
      <c r="B566" s="2">
        <v>0.50600000000000001</v>
      </c>
      <c r="C566" s="2">
        <v>1.633</v>
      </c>
      <c r="D566" s="2" t="s">
        <v>941</v>
      </c>
      <c r="E566" s="2"/>
    </row>
    <row r="567" spans="1:5" ht="12.75">
      <c r="A567" s="2" t="s">
        <v>3957</v>
      </c>
      <c r="B567" s="2">
        <v>0</v>
      </c>
      <c r="C567" s="2">
        <v>0.81599999999999995</v>
      </c>
      <c r="D567" s="2" t="s">
        <v>941</v>
      </c>
      <c r="E567" s="2"/>
    </row>
    <row r="568" spans="1:5" ht="12.75">
      <c r="A568" s="2" t="s">
        <v>1168</v>
      </c>
      <c r="B568" s="2">
        <v>-1.875</v>
      </c>
      <c r="C568" s="2">
        <v>-1.615</v>
      </c>
      <c r="D568" s="2" t="s">
        <v>941</v>
      </c>
      <c r="E568" s="2"/>
    </row>
    <row r="569" spans="1:5" ht="12.75">
      <c r="A569" s="2" t="s">
        <v>3958</v>
      </c>
      <c r="B569" s="2">
        <v>-2.2069999999999999</v>
      </c>
      <c r="C569" s="2">
        <v>-2.1859999999999999</v>
      </c>
      <c r="D569" s="2" t="s">
        <v>941</v>
      </c>
      <c r="E569" s="2"/>
    </row>
    <row r="570" spans="1:5" ht="12.75">
      <c r="A570" s="2" t="s">
        <v>951</v>
      </c>
      <c r="B570" s="2">
        <v>-0.16400000000000001</v>
      </c>
      <c r="C570" s="2">
        <v>2.121</v>
      </c>
      <c r="D570" s="2" t="s">
        <v>941</v>
      </c>
      <c r="E570" s="2"/>
    </row>
    <row r="571" spans="1:5" ht="12.75">
      <c r="A571" s="2" t="s">
        <v>1546</v>
      </c>
      <c r="B571" s="2">
        <v>-0.71099999999999997</v>
      </c>
      <c r="C571" s="2">
        <v>0.45100000000000001</v>
      </c>
      <c r="D571" s="2" t="s">
        <v>941</v>
      </c>
      <c r="E571" s="2"/>
    </row>
    <row r="572" spans="1:5" ht="12.75">
      <c r="A572" s="2" t="s">
        <v>2404</v>
      </c>
      <c r="B572" s="2">
        <v>5.8999999999999997E-2</v>
      </c>
      <c r="C572" s="2">
        <v>0.13</v>
      </c>
      <c r="D572" s="2" t="s">
        <v>941</v>
      </c>
      <c r="E572" s="2"/>
    </row>
    <row r="573" spans="1:5" ht="12.75">
      <c r="A573" s="2" t="s">
        <v>1791</v>
      </c>
      <c r="B573" s="2">
        <v>0.48599999999999999</v>
      </c>
      <c r="C573" s="2">
        <v>0.79600000000000004</v>
      </c>
      <c r="D573" s="2" t="s">
        <v>941</v>
      </c>
      <c r="E573" s="2"/>
    </row>
    <row r="574" spans="1:5" ht="12.75">
      <c r="A574" s="2" t="s">
        <v>2783</v>
      </c>
      <c r="B574" s="2">
        <v>-1.3420000000000001</v>
      </c>
      <c r="C574" s="2">
        <v>0</v>
      </c>
      <c r="D574" s="2" t="s">
        <v>941</v>
      </c>
      <c r="E574" s="2"/>
    </row>
    <row r="575" spans="1:5" ht="12.75">
      <c r="A575" s="2" t="s">
        <v>1683</v>
      </c>
      <c r="B575" s="2">
        <v>0.2</v>
      </c>
      <c r="C575" s="2">
        <v>1</v>
      </c>
      <c r="D575" s="2" t="s">
        <v>941</v>
      </c>
      <c r="E575" s="2"/>
    </row>
    <row r="576" spans="1:5" ht="12.75">
      <c r="A576" s="2" t="s">
        <v>1316</v>
      </c>
      <c r="B576" s="2">
        <v>-2.1819999999999999</v>
      </c>
      <c r="C576" s="2">
        <v>-0.14000000000000001</v>
      </c>
      <c r="D576" s="2" t="s">
        <v>941</v>
      </c>
      <c r="E576" s="2"/>
    </row>
    <row r="577" spans="1:5" ht="12.75">
      <c r="A577" s="2" t="s">
        <v>1342</v>
      </c>
      <c r="B577" s="2">
        <v>-0.876</v>
      </c>
      <c r="C577" s="2">
        <v>-0.254</v>
      </c>
      <c r="D577" s="2" t="s">
        <v>941</v>
      </c>
      <c r="E577" s="2"/>
    </row>
    <row r="578" spans="1:5" ht="12.75">
      <c r="A578" s="2" t="s">
        <v>1090</v>
      </c>
      <c r="B578" s="2">
        <v>-2.35</v>
      </c>
      <c r="C578" s="2">
        <v>-2.13</v>
      </c>
      <c r="D578" s="2" t="s">
        <v>941</v>
      </c>
      <c r="E578" s="2"/>
    </row>
    <row r="579" spans="1:5" ht="12.75">
      <c r="A579" s="2" t="s">
        <v>2786</v>
      </c>
      <c r="B579" s="2">
        <v>0.44700000000000001</v>
      </c>
      <c r="C579" s="2">
        <v>0.65100000000000002</v>
      </c>
      <c r="D579" s="2" t="s">
        <v>941</v>
      </c>
      <c r="E579" s="2"/>
    </row>
    <row r="580" spans="1:5" ht="12.75">
      <c r="A580" s="2" t="s">
        <v>2574</v>
      </c>
      <c r="B580" s="2">
        <v>0.55500000000000005</v>
      </c>
      <c r="C580" s="2">
        <v>1.1339999999999999</v>
      </c>
      <c r="D580" s="2" t="s">
        <v>941</v>
      </c>
      <c r="E580" s="2"/>
    </row>
    <row r="581" spans="1:5" ht="12.75">
      <c r="A581" s="2" t="s">
        <v>2899</v>
      </c>
      <c r="B581" s="2">
        <v>-1.667</v>
      </c>
      <c r="C581" s="2">
        <v>-1.1339999999999999</v>
      </c>
      <c r="D581" s="2" t="s">
        <v>941</v>
      </c>
      <c r="E581" s="2"/>
    </row>
    <row r="582" spans="1:5" ht="12.75">
      <c r="A582" s="2" t="s">
        <v>1273</v>
      </c>
      <c r="B582" s="2">
        <v>-1.276</v>
      </c>
      <c r="C582" s="2">
        <v>7.2999999999999995E-2</v>
      </c>
      <c r="D582" s="2" t="s">
        <v>941</v>
      </c>
      <c r="E582" s="2"/>
    </row>
    <row r="583" spans="1:5" ht="12.75">
      <c r="A583" s="2" t="s">
        <v>2810</v>
      </c>
      <c r="B583" s="2">
        <v>-0.24</v>
      </c>
      <c r="C583" s="2">
        <v>0.748</v>
      </c>
      <c r="D583" s="2" t="s">
        <v>941</v>
      </c>
      <c r="E583" s="2"/>
    </row>
    <row r="584" spans="1:5" ht="12.75">
      <c r="A584" s="2" t="s">
        <v>3959</v>
      </c>
      <c r="B584" s="2">
        <v>-0.70699999999999996</v>
      </c>
      <c r="C584" s="2">
        <v>0.42599999999999999</v>
      </c>
      <c r="D584" s="2" t="s">
        <v>941</v>
      </c>
      <c r="E584" s="2"/>
    </row>
    <row r="585" spans="1:5" ht="12.75">
      <c r="A585" s="2" t="s">
        <v>930</v>
      </c>
      <c r="B585" s="2" t="s">
        <v>941</v>
      </c>
      <c r="C585" s="2">
        <v>0</v>
      </c>
      <c r="D585" s="2">
        <v>-2</v>
      </c>
      <c r="E585" s="2"/>
    </row>
    <row r="586" spans="1:5" ht="12.75">
      <c r="A586" s="2" t="s">
        <v>3960</v>
      </c>
      <c r="B586" s="2">
        <v>-0.378</v>
      </c>
      <c r="C586" s="2">
        <v>1.89</v>
      </c>
      <c r="D586" s="2" t="s">
        <v>941</v>
      </c>
      <c r="E586" s="2"/>
    </row>
    <row r="587" spans="1:5" ht="12.75">
      <c r="A587" s="2" t="s">
        <v>1476</v>
      </c>
      <c r="B587" s="2">
        <v>0</v>
      </c>
      <c r="C587" s="2">
        <v>2</v>
      </c>
      <c r="D587" s="2" t="s">
        <v>941</v>
      </c>
      <c r="E587" s="2"/>
    </row>
    <row r="588" spans="1:5" ht="12.75">
      <c r="A588" s="2" t="s">
        <v>2799</v>
      </c>
      <c r="B588" s="2">
        <v>-0.92900000000000005</v>
      </c>
      <c r="C588" s="2" t="s">
        <v>941</v>
      </c>
      <c r="D588" s="2">
        <v>0</v>
      </c>
      <c r="E588" s="2"/>
    </row>
    <row r="589" spans="1:5" ht="12.75">
      <c r="A589" s="2" t="s">
        <v>1101</v>
      </c>
      <c r="B589" s="2">
        <v>-0.46899999999999997</v>
      </c>
      <c r="C589" s="2">
        <v>0.98399999999999999</v>
      </c>
      <c r="D589" s="2" t="s">
        <v>941</v>
      </c>
      <c r="E589" s="2"/>
    </row>
    <row r="590" spans="1:5" ht="12.75">
      <c r="A590" s="2" t="s">
        <v>1498</v>
      </c>
      <c r="B590" s="2">
        <v>0</v>
      </c>
      <c r="C590" s="2">
        <v>2</v>
      </c>
      <c r="D590" s="2" t="s">
        <v>941</v>
      </c>
      <c r="E590" s="2"/>
    </row>
    <row r="591" spans="1:5" ht="12.75">
      <c r="A591" s="2" t="s">
        <v>1030</v>
      </c>
      <c r="B591" s="2">
        <v>-2.2130000000000001</v>
      </c>
      <c r="C591" s="2">
        <v>0.65400000000000003</v>
      </c>
      <c r="D591" s="2" t="s">
        <v>941</v>
      </c>
      <c r="E591" s="2"/>
    </row>
    <row r="592" spans="1:5" ht="12.75">
      <c r="A592" s="2" t="s">
        <v>3961</v>
      </c>
      <c r="B592" s="2">
        <v>-2.4140000000000001</v>
      </c>
      <c r="C592" s="2">
        <v>2.137</v>
      </c>
      <c r="D592" s="2" t="s">
        <v>941</v>
      </c>
      <c r="E592" s="2"/>
    </row>
    <row r="593" spans="1:5" ht="12.75">
      <c r="A593" s="2" t="s">
        <v>1131</v>
      </c>
      <c r="B593" s="2">
        <v>-0.88600000000000001</v>
      </c>
      <c r="C593" s="2">
        <v>-0.55200000000000005</v>
      </c>
      <c r="D593" s="2" t="s">
        <v>941</v>
      </c>
      <c r="E593" s="2"/>
    </row>
    <row r="594" spans="1:5" ht="12.75">
      <c r="A594" s="2" t="s">
        <v>1768</v>
      </c>
      <c r="B594" s="2">
        <v>-0.625</v>
      </c>
      <c r="C594" s="2">
        <v>0.152</v>
      </c>
      <c r="D594" s="2" t="s">
        <v>941</v>
      </c>
      <c r="E594" s="2"/>
    </row>
    <row r="595" spans="1:5" ht="12.75">
      <c r="A595" s="2" t="s">
        <v>1312</v>
      </c>
      <c r="B595" s="2">
        <v>-0.47799999999999998</v>
      </c>
      <c r="C595" s="2">
        <v>1.63</v>
      </c>
      <c r="D595" s="2" t="s">
        <v>941</v>
      </c>
      <c r="E595" s="2"/>
    </row>
    <row r="596" spans="1:5" ht="12.75">
      <c r="A596" s="2" t="s">
        <v>2399</v>
      </c>
      <c r="B596" s="2">
        <v>0.52200000000000002</v>
      </c>
      <c r="C596" s="2">
        <v>1.0229999999999999</v>
      </c>
      <c r="D596" s="2" t="s">
        <v>941</v>
      </c>
      <c r="E596" s="2"/>
    </row>
    <row r="597" spans="1:5" ht="12.75">
      <c r="A597" s="2" t="s">
        <v>1198</v>
      </c>
      <c r="B597" s="2">
        <v>1</v>
      </c>
      <c r="C597" s="2">
        <v>2</v>
      </c>
      <c r="D597" s="2" t="s">
        <v>941</v>
      </c>
      <c r="E597" s="2"/>
    </row>
    <row r="598" spans="1:5" ht="12.75">
      <c r="A598" s="2" t="s">
        <v>1385</v>
      </c>
      <c r="B598" s="2">
        <v>-0.85299999999999998</v>
      </c>
      <c r="C598" s="2">
        <v>-0.44700000000000001</v>
      </c>
      <c r="D598" s="2" t="s">
        <v>941</v>
      </c>
      <c r="E598" s="2"/>
    </row>
    <row r="599" spans="1:5" ht="12.75">
      <c r="A599" s="2" t="s">
        <v>1746</v>
      </c>
      <c r="B599" s="2">
        <v>-0.29299999999999998</v>
      </c>
      <c r="C599" s="2">
        <v>0.55500000000000005</v>
      </c>
      <c r="D599" s="2" t="s">
        <v>941</v>
      </c>
      <c r="E599" s="2"/>
    </row>
    <row r="600" spans="1:5" ht="12.75">
      <c r="A600" s="2" t="s">
        <v>2719</v>
      </c>
      <c r="B600" s="2">
        <v>0</v>
      </c>
      <c r="C600" s="2">
        <v>0.44500000000000001</v>
      </c>
      <c r="D600" s="2" t="s">
        <v>941</v>
      </c>
      <c r="E600" s="2"/>
    </row>
    <row r="601" spans="1:5" ht="12.75">
      <c r="A601" s="2" t="s">
        <v>2382</v>
      </c>
      <c r="B601" s="2">
        <v>1.4</v>
      </c>
      <c r="C601" s="2">
        <v>2.4249999999999998</v>
      </c>
      <c r="D601" s="2" t="s">
        <v>941</v>
      </c>
      <c r="E601" s="2"/>
    </row>
    <row r="602" spans="1:5" ht="12.75">
      <c r="A602" s="2" t="s">
        <v>2239</v>
      </c>
      <c r="B602" s="2">
        <v>-0.248</v>
      </c>
      <c r="C602" s="2">
        <v>8.5000000000000006E-2</v>
      </c>
      <c r="D602" s="2" t="s">
        <v>941</v>
      </c>
      <c r="E602" s="2"/>
    </row>
    <row r="603" spans="1:5" ht="12.75">
      <c r="A603" s="2" t="s">
        <v>1307</v>
      </c>
      <c r="B603" s="2">
        <v>9.1999999999999998E-2</v>
      </c>
      <c r="C603" s="2">
        <v>1.0309999999999999</v>
      </c>
      <c r="D603" s="2" t="s">
        <v>941</v>
      </c>
      <c r="E603" s="2"/>
    </row>
    <row r="604" spans="1:5" ht="12.75">
      <c r="A604" s="2" t="s">
        <v>1306</v>
      </c>
      <c r="B604" s="2">
        <v>-1.339</v>
      </c>
      <c r="C604" s="2">
        <v>-0.60799999999999998</v>
      </c>
      <c r="D604" s="2" t="s">
        <v>941</v>
      </c>
      <c r="E604" s="2"/>
    </row>
    <row r="605" spans="1:5" ht="12.75">
      <c r="A605" s="2" t="s">
        <v>2304</v>
      </c>
      <c r="B605" s="2">
        <v>-0.64</v>
      </c>
      <c r="C605" s="2">
        <v>-0.52900000000000003</v>
      </c>
      <c r="D605" s="2" t="s">
        <v>941</v>
      </c>
      <c r="E605" s="2"/>
    </row>
    <row r="606" spans="1:5" ht="12.75">
      <c r="A606" s="2" t="s">
        <v>2485</v>
      </c>
      <c r="B606" s="2">
        <v>-0.27700000000000002</v>
      </c>
      <c r="C606" s="2">
        <v>0.55100000000000005</v>
      </c>
      <c r="D606" s="2" t="s">
        <v>941</v>
      </c>
      <c r="E606" s="2"/>
    </row>
    <row r="607" spans="1:5" ht="12.75">
      <c r="A607" s="2" t="s">
        <v>1127</v>
      </c>
      <c r="B607" s="2">
        <v>0.44700000000000001</v>
      </c>
      <c r="C607" s="2">
        <v>0.65500000000000003</v>
      </c>
      <c r="D607" s="2" t="s">
        <v>941</v>
      </c>
      <c r="E607" s="2"/>
    </row>
    <row r="608" spans="1:5" ht="12.75">
      <c r="A608" s="2" t="s">
        <v>1405</v>
      </c>
      <c r="B608" s="2">
        <v>-1.732</v>
      </c>
      <c r="C608" s="2">
        <v>-1.5029999999999999</v>
      </c>
      <c r="D608" s="2" t="s">
        <v>941</v>
      </c>
      <c r="E608" s="2"/>
    </row>
    <row r="609" spans="1:5" ht="12.75">
      <c r="A609" s="2" t="s">
        <v>1643</v>
      </c>
      <c r="B609" s="2">
        <v>-0.70699999999999996</v>
      </c>
      <c r="C609" s="2">
        <v>0.123</v>
      </c>
      <c r="D609" s="2" t="s">
        <v>941</v>
      </c>
      <c r="E609" s="2"/>
    </row>
    <row r="610" spans="1:5" ht="12.75">
      <c r="A610" s="2" t="s">
        <v>3962</v>
      </c>
      <c r="B610" s="2">
        <v>0.70699999999999996</v>
      </c>
      <c r="C610" s="2">
        <v>1</v>
      </c>
      <c r="D610" s="2" t="s">
        <v>941</v>
      </c>
      <c r="E610" s="2"/>
    </row>
    <row r="611" spans="1:5" ht="12.75">
      <c r="A611" s="2" t="s">
        <v>1025</v>
      </c>
      <c r="B611" s="2">
        <v>-2.2069999999999999</v>
      </c>
      <c r="C611" s="2">
        <v>-1.5189999999999999</v>
      </c>
      <c r="D611" s="2" t="s">
        <v>941</v>
      </c>
      <c r="E611" s="2"/>
    </row>
    <row r="612" spans="1:5" ht="12.75">
      <c r="A612" s="2" t="s">
        <v>3283</v>
      </c>
      <c r="B612" s="2">
        <v>-0.53500000000000003</v>
      </c>
      <c r="C612" s="2">
        <v>2.7370000000000001</v>
      </c>
      <c r="D612" s="2" t="s">
        <v>941</v>
      </c>
      <c r="E612" s="2"/>
    </row>
    <row r="613" spans="1:5" ht="12.75">
      <c r="A613" s="2" t="s">
        <v>3963</v>
      </c>
      <c r="B613" s="2">
        <v>-0.81599999999999995</v>
      </c>
      <c r="C613" s="2">
        <v>1.89</v>
      </c>
      <c r="D613" s="2" t="s">
        <v>941</v>
      </c>
      <c r="E613" s="2"/>
    </row>
    <row r="614" spans="1:5" ht="12.75">
      <c r="A614" s="2" t="s">
        <v>1527</v>
      </c>
      <c r="B614" s="2">
        <v>0.52200000000000002</v>
      </c>
      <c r="C614" s="2">
        <v>1.044</v>
      </c>
      <c r="D614" s="2" t="s">
        <v>941</v>
      </c>
      <c r="E614" s="2"/>
    </row>
    <row r="615" spans="1:5" ht="12.75">
      <c r="A615" s="2" t="s">
        <v>2879</v>
      </c>
      <c r="B615" s="2">
        <v>0.20799999999999999</v>
      </c>
      <c r="C615" s="2">
        <v>0.433</v>
      </c>
      <c r="D615" s="2" t="s">
        <v>941</v>
      </c>
      <c r="E615" s="2"/>
    </row>
    <row r="616" spans="1:5" ht="12.75">
      <c r="A616" s="2" t="s">
        <v>1494</v>
      </c>
      <c r="B616" s="2">
        <v>0</v>
      </c>
      <c r="C616" s="2">
        <v>1.3420000000000001</v>
      </c>
      <c r="D616" s="2" t="s">
        <v>941</v>
      </c>
      <c r="E616" s="2"/>
    </row>
    <row r="617" spans="1:5" ht="12.75">
      <c r="A617" s="2" t="s">
        <v>1611</v>
      </c>
      <c r="B617" s="2">
        <v>0.30199999999999999</v>
      </c>
      <c r="C617" s="2">
        <v>0.42599999999999999</v>
      </c>
      <c r="D617" s="2" t="s">
        <v>941</v>
      </c>
      <c r="E617" s="2"/>
    </row>
    <row r="618" spans="1:5" ht="12.75">
      <c r="A618" s="2" t="s">
        <v>2812</v>
      </c>
      <c r="B618" s="2">
        <v>1</v>
      </c>
      <c r="C618" s="2">
        <v>1.4139999999999999</v>
      </c>
      <c r="D618" s="2" t="s">
        <v>941</v>
      </c>
      <c r="E618" s="2"/>
    </row>
    <row r="619" spans="1:5" ht="12.75">
      <c r="A619" s="2" t="s">
        <v>3964</v>
      </c>
      <c r="B619" s="2">
        <v>0.23899999999999999</v>
      </c>
      <c r="C619" s="2">
        <v>2</v>
      </c>
      <c r="D619" s="2" t="s">
        <v>941</v>
      </c>
      <c r="E619" s="2"/>
    </row>
    <row r="620" spans="1:5" ht="12.75">
      <c r="A620" s="2" t="s">
        <v>2298</v>
      </c>
      <c r="B620" s="2">
        <v>-1.3420000000000001</v>
      </c>
      <c r="C620" s="2">
        <v>-0.27700000000000002</v>
      </c>
      <c r="D620" s="2" t="s">
        <v>941</v>
      </c>
      <c r="E620" s="2"/>
    </row>
    <row r="621" spans="1:5" ht="12.75">
      <c r="A621" s="2" t="s">
        <v>1147</v>
      </c>
      <c r="B621" s="2">
        <v>-0.81599999999999995</v>
      </c>
      <c r="C621" s="2">
        <v>2</v>
      </c>
      <c r="D621" s="2" t="s">
        <v>941</v>
      </c>
      <c r="E621" s="2"/>
    </row>
    <row r="622" spans="1:5" ht="12.75">
      <c r="A622" s="2" t="s">
        <v>1179</v>
      </c>
      <c r="B622" s="2">
        <v>-0.72799999999999998</v>
      </c>
      <c r="C622" s="2">
        <v>-0.68700000000000006</v>
      </c>
      <c r="D622" s="2" t="s">
        <v>941</v>
      </c>
      <c r="E622" s="2"/>
    </row>
    <row r="623" spans="1:5" ht="12.75">
      <c r="A623" s="2" t="s">
        <v>2221</v>
      </c>
      <c r="B623" s="2">
        <v>-0.94</v>
      </c>
      <c r="C623" s="2">
        <v>1.1910000000000001</v>
      </c>
      <c r="D623" s="2" t="s">
        <v>941</v>
      </c>
      <c r="E623" s="2"/>
    </row>
    <row r="624" spans="1:5" ht="12.75">
      <c r="A624" s="2" t="s">
        <v>3585</v>
      </c>
      <c r="B624" s="2">
        <v>-0.89900000000000002</v>
      </c>
      <c r="C624" s="2">
        <v>-0.48099999999999998</v>
      </c>
      <c r="D624" s="2" t="s">
        <v>941</v>
      </c>
      <c r="E624" s="2"/>
    </row>
    <row r="625" spans="1:5" ht="12.75">
      <c r="A625" s="2" t="s">
        <v>2387</v>
      </c>
      <c r="B625" s="2">
        <v>-1</v>
      </c>
      <c r="C625" s="2">
        <v>1</v>
      </c>
      <c r="D625" s="2" t="s">
        <v>941</v>
      </c>
      <c r="E625" s="2"/>
    </row>
    <row r="626" spans="1:5" ht="12.75">
      <c r="A626" s="2" t="s">
        <v>991</v>
      </c>
      <c r="B626" s="2">
        <v>1.06</v>
      </c>
      <c r="C626" s="2">
        <v>1.4570000000000001</v>
      </c>
      <c r="D626" s="2" t="s">
        <v>941</v>
      </c>
      <c r="E626" s="2"/>
    </row>
    <row r="627" spans="1:5" ht="12.75">
      <c r="A627" s="2" t="s">
        <v>1786</v>
      </c>
      <c r="B627" s="2">
        <v>-0.55500000000000005</v>
      </c>
      <c r="C627" s="2">
        <v>0.77</v>
      </c>
      <c r="D627" s="2" t="s">
        <v>941</v>
      </c>
      <c r="E627" s="2"/>
    </row>
    <row r="628" spans="1:5" ht="12.75">
      <c r="A628" s="2" t="s">
        <v>1255</v>
      </c>
      <c r="B628" s="2">
        <v>-2.3090000000000002</v>
      </c>
      <c r="C628" s="2">
        <v>1</v>
      </c>
      <c r="D628" s="2" t="s">
        <v>941</v>
      </c>
      <c r="E628" s="2"/>
    </row>
    <row r="629" spans="1:5" ht="12.75">
      <c r="A629" s="2" t="s">
        <v>2263</v>
      </c>
      <c r="B629" s="2">
        <v>-0.81599999999999995</v>
      </c>
      <c r="C629" s="2">
        <v>0.39100000000000001</v>
      </c>
      <c r="D629" s="2" t="s">
        <v>941</v>
      </c>
      <c r="E629" s="2"/>
    </row>
    <row r="630" spans="1:5" ht="12.75">
      <c r="A630" s="2" t="s">
        <v>1724</v>
      </c>
      <c r="B630" s="2">
        <v>-0.44700000000000001</v>
      </c>
      <c r="C630" s="2">
        <v>1.23</v>
      </c>
      <c r="D630" s="2" t="s">
        <v>941</v>
      </c>
      <c r="E630" s="2"/>
    </row>
    <row r="631" spans="1:5" ht="12.75">
      <c r="A631" s="2" t="s">
        <v>983</v>
      </c>
      <c r="B631" s="2">
        <v>-0.151</v>
      </c>
      <c r="C631" s="2">
        <v>0.34100000000000003</v>
      </c>
      <c r="D631" s="2" t="s">
        <v>941</v>
      </c>
      <c r="E631" s="2"/>
    </row>
    <row r="632" spans="1:5" ht="12.75">
      <c r="A632" s="2" t="s">
        <v>3449</v>
      </c>
      <c r="B632" s="2">
        <v>-2.2189999999999999</v>
      </c>
      <c r="C632" s="2">
        <v>-1.4319999999999999</v>
      </c>
      <c r="D632" s="2" t="s">
        <v>941</v>
      </c>
      <c r="E632" s="2"/>
    </row>
    <row r="633" spans="1:5" ht="12.75">
      <c r="A633" s="2" t="s">
        <v>1097</v>
      </c>
      <c r="B633" s="2">
        <v>0.69599999999999995</v>
      </c>
      <c r="C633" s="2">
        <v>1.8720000000000001</v>
      </c>
      <c r="D633" s="2" t="s">
        <v>941</v>
      </c>
      <c r="E633" s="2"/>
    </row>
    <row r="634" spans="1:5" ht="12.75">
      <c r="A634" s="2" t="s">
        <v>3965</v>
      </c>
      <c r="B634" s="2">
        <v>0.64</v>
      </c>
      <c r="C634" s="2">
        <v>1.109</v>
      </c>
      <c r="D634" s="2" t="s">
        <v>941</v>
      </c>
      <c r="E634" s="2"/>
    </row>
    <row r="635" spans="1:5" ht="12.75">
      <c r="A635" s="2" t="s">
        <v>2824</v>
      </c>
      <c r="B635" s="2">
        <v>-1.038</v>
      </c>
      <c r="C635" s="2">
        <v>-6.9000000000000006E-2</v>
      </c>
      <c r="D635" s="2" t="s">
        <v>941</v>
      </c>
      <c r="E635" s="2"/>
    </row>
    <row r="636" spans="1:5" ht="12.75">
      <c r="A636" s="2" t="s">
        <v>1484</v>
      </c>
      <c r="B636" s="2">
        <v>-0.55500000000000005</v>
      </c>
      <c r="C636" s="2">
        <v>1</v>
      </c>
      <c r="D636" s="2" t="s">
        <v>941</v>
      </c>
      <c r="E636" s="2"/>
    </row>
    <row r="637" spans="1:5" ht="12.75">
      <c r="A637" s="2" t="s">
        <v>1246</v>
      </c>
      <c r="B637" s="2">
        <v>-1.2430000000000001</v>
      </c>
      <c r="C637" s="2">
        <v>1.998</v>
      </c>
      <c r="D637" s="2" t="s">
        <v>941</v>
      </c>
      <c r="E637" s="2"/>
    </row>
    <row r="638" spans="1:5" ht="12.75">
      <c r="A638" s="2" t="s">
        <v>1808</v>
      </c>
      <c r="B638" s="2">
        <v>-0.378</v>
      </c>
      <c r="C638" s="2">
        <v>0.44700000000000001</v>
      </c>
      <c r="D638" s="2" t="s">
        <v>941</v>
      </c>
      <c r="E638" s="2"/>
    </row>
    <row r="639" spans="1:5" ht="12.75">
      <c r="A639" s="2" t="s">
        <v>3153</v>
      </c>
      <c r="B639" s="2">
        <v>0.52200000000000002</v>
      </c>
      <c r="C639" s="2">
        <v>1.1950000000000001</v>
      </c>
      <c r="D639" s="2" t="s">
        <v>941</v>
      </c>
      <c r="E639" s="2"/>
    </row>
    <row r="640" spans="1:5" ht="12.75">
      <c r="A640" s="2" t="s">
        <v>2605</v>
      </c>
      <c r="B640" s="2">
        <v>0.48499999999999999</v>
      </c>
      <c r="C640" s="2">
        <v>1.948</v>
      </c>
      <c r="D640" s="2" t="s">
        <v>941</v>
      </c>
      <c r="E640" s="2"/>
    </row>
    <row r="641" spans="1:5" ht="12.75">
      <c r="A641" s="2" t="s">
        <v>929</v>
      </c>
      <c r="B641" s="2">
        <v>0.29199999999999998</v>
      </c>
      <c r="C641" s="2">
        <v>0.628</v>
      </c>
      <c r="D641" s="2" t="s">
        <v>941</v>
      </c>
      <c r="E641" s="2"/>
    </row>
    <row r="642" spans="1:5" ht="12.75">
      <c r="A642" s="2" t="s">
        <v>3041</v>
      </c>
      <c r="B642" s="2">
        <v>-1.1539999999999999</v>
      </c>
      <c r="C642" s="2">
        <v>0</v>
      </c>
      <c r="D642" s="2" t="s">
        <v>941</v>
      </c>
      <c r="E642" s="2"/>
    </row>
    <row r="643" spans="1:5" ht="12.75">
      <c r="A643" s="2" t="s">
        <v>2207</v>
      </c>
      <c r="B643" s="2">
        <v>0.97</v>
      </c>
      <c r="C643" s="2">
        <v>1.131</v>
      </c>
      <c r="D643" s="2" t="s">
        <v>941</v>
      </c>
      <c r="E643" s="2"/>
    </row>
    <row r="644" spans="1:5" ht="12.75">
      <c r="A644" s="2" t="s">
        <v>1392</v>
      </c>
      <c r="B644" s="2">
        <v>-0.81599999999999995</v>
      </c>
      <c r="C644" s="2">
        <v>0</v>
      </c>
      <c r="D644" s="2" t="s">
        <v>941</v>
      </c>
      <c r="E644" s="2"/>
    </row>
    <row r="645" spans="1:5" ht="12.75">
      <c r="A645" s="2" t="s">
        <v>1541</v>
      </c>
      <c r="B645" s="2">
        <v>-1.8029999999999999</v>
      </c>
      <c r="C645" s="2">
        <v>0.21</v>
      </c>
      <c r="D645" s="2" t="s">
        <v>941</v>
      </c>
      <c r="E645" s="2"/>
    </row>
    <row r="646" spans="1:5" ht="12.75">
      <c r="A646" s="2" t="s">
        <v>2348</v>
      </c>
      <c r="B646" s="2">
        <v>-0.54200000000000004</v>
      </c>
      <c r="C646" s="2">
        <v>1.165</v>
      </c>
      <c r="D646" s="2" t="s">
        <v>941</v>
      </c>
      <c r="E646" s="2"/>
    </row>
    <row r="647" spans="1:5" ht="12.75">
      <c r="A647" s="2" t="s">
        <v>1384</v>
      </c>
      <c r="B647" s="2">
        <v>-0.378</v>
      </c>
      <c r="C647" s="2">
        <v>-0.2</v>
      </c>
      <c r="D647" s="2" t="s">
        <v>941</v>
      </c>
      <c r="E647" s="2"/>
    </row>
    <row r="648" spans="1:5" ht="12.75">
      <c r="A648" s="2" t="s">
        <v>1508</v>
      </c>
      <c r="B648" s="2">
        <v>0</v>
      </c>
      <c r="C648" s="2">
        <v>0.70699999999999996</v>
      </c>
      <c r="D648" s="2" t="s">
        <v>941</v>
      </c>
      <c r="E648" s="2"/>
    </row>
    <row r="649" spans="1:5" ht="12.75">
      <c r="A649" s="2" t="s">
        <v>3646</v>
      </c>
      <c r="B649" s="2">
        <v>0.97</v>
      </c>
      <c r="C649" s="2">
        <v>1.0669999999999999</v>
      </c>
      <c r="D649" s="2" t="s">
        <v>941</v>
      </c>
      <c r="E649" s="2"/>
    </row>
    <row r="650" spans="1:5" ht="12.75">
      <c r="A650" s="2" t="s">
        <v>2144</v>
      </c>
      <c r="B650" s="2">
        <v>-1.2190000000000001</v>
      </c>
      <c r="C650" s="2">
        <v>2.8000000000000001E-2</v>
      </c>
      <c r="D650" s="2" t="s">
        <v>941</v>
      </c>
      <c r="E650" s="2"/>
    </row>
    <row r="651" spans="1:5" ht="12.75">
      <c r="A651" s="2" t="s">
        <v>2893</v>
      </c>
      <c r="B651" s="2">
        <v>-1.0569999999999999</v>
      </c>
      <c r="C651" s="2">
        <v>6.4000000000000001E-2</v>
      </c>
      <c r="D651" s="2" t="s">
        <v>941</v>
      </c>
      <c r="E651" s="2"/>
    </row>
    <row r="652" spans="1:5" ht="12.75">
      <c r="A652" s="2" t="s">
        <v>2601</v>
      </c>
      <c r="B652" s="2">
        <v>1.089</v>
      </c>
      <c r="C652" s="2">
        <v>1.252</v>
      </c>
      <c r="D652" s="2" t="s">
        <v>941</v>
      </c>
      <c r="E652" s="2"/>
    </row>
    <row r="653" spans="1:5" ht="12.75">
      <c r="A653" s="2" t="s">
        <v>3966</v>
      </c>
      <c r="B653" s="2">
        <v>-1.8460000000000001</v>
      </c>
      <c r="C653" s="2">
        <v>1.698</v>
      </c>
      <c r="D653" s="2" t="s">
        <v>941</v>
      </c>
      <c r="E653" s="2"/>
    </row>
    <row r="654" spans="1:5" ht="12.75">
      <c r="A654" s="2" t="s">
        <v>1128</v>
      </c>
      <c r="B654" s="2">
        <v>-1.387</v>
      </c>
      <c r="C654" s="2">
        <v>-0.44700000000000001</v>
      </c>
      <c r="D654" s="2" t="s">
        <v>941</v>
      </c>
      <c r="E654" s="2"/>
    </row>
    <row r="655" spans="1:5" ht="12.75">
      <c r="A655" s="2" t="s">
        <v>3967</v>
      </c>
      <c r="B655" s="2">
        <v>0.81599999999999995</v>
      </c>
      <c r="C655" s="2">
        <v>2.6459999999999999</v>
      </c>
      <c r="D655" s="2" t="s">
        <v>941</v>
      </c>
      <c r="E655" s="2"/>
    </row>
    <row r="656" spans="1:5" ht="12.75">
      <c r="A656" s="2" t="s">
        <v>3968</v>
      </c>
      <c r="B656" s="2">
        <v>-1.982</v>
      </c>
      <c r="C656" s="2" t="s">
        <v>941</v>
      </c>
      <c r="D656" s="2">
        <v>-0.152</v>
      </c>
      <c r="E656" s="2"/>
    </row>
    <row r="657" spans="1:5" ht="12.75">
      <c r="A657" s="2" t="s">
        <v>3969</v>
      </c>
      <c r="B657" s="2">
        <v>-1.3420000000000001</v>
      </c>
      <c r="C657" s="2">
        <v>-0.2</v>
      </c>
      <c r="D657" s="2" t="s">
        <v>941</v>
      </c>
      <c r="E657" s="2"/>
    </row>
    <row r="658" spans="1:5" ht="12.75">
      <c r="A658" s="2" t="s">
        <v>3424</v>
      </c>
      <c r="B658" s="2">
        <v>0</v>
      </c>
      <c r="C658" s="2">
        <v>2.4489999999999998</v>
      </c>
      <c r="D658" s="2" t="s">
        <v>941</v>
      </c>
      <c r="E658" s="2"/>
    </row>
    <row r="659" spans="1:5" ht="12.75">
      <c r="A659" s="2" t="s">
        <v>975</v>
      </c>
      <c r="B659" s="2">
        <v>-1.64</v>
      </c>
      <c r="C659" s="2">
        <v>1.288</v>
      </c>
      <c r="D659" s="2" t="s">
        <v>941</v>
      </c>
      <c r="E659" s="2"/>
    </row>
    <row r="660" spans="1:5" ht="12.75">
      <c r="A660" s="2" t="s">
        <v>3970</v>
      </c>
      <c r="B660" s="2">
        <v>-0.13200000000000001</v>
      </c>
      <c r="C660" s="2">
        <v>0.629</v>
      </c>
      <c r="D660" s="2" t="s">
        <v>941</v>
      </c>
      <c r="E660" s="2"/>
    </row>
    <row r="661" spans="1:5" ht="12.75">
      <c r="A661" s="2" t="s">
        <v>2508</v>
      </c>
      <c r="B661" s="2">
        <v>-1.3420000000000001</v>
      </c>
      <c r="C661" s="2">
        <v>1.7150000000000001</v>
      </c>
      <c r="D661" s="2" t="s">
        <v>941</v>
      </c>
      <c r="E661" s="2"/>
    </row>
    <row r="662" spans="1:5" ht="12.75">
      <c r="A662" s="2" t="s">
        <v>1434</v>
      </c>
      <c r="B662" s="2">
        <v>1.554</v>
      </c>
      <c r="C662" s="2">
        <v>2.1379999999999999</v>
      </c>
      <c r="D662" s="2" t="s">
        <v>941</v>
      </c>
      <c r="E662" s="2"/>
    </row>
    <row r="663" spans="1:5" ht="12.75">
      <c r="A663" s="2" t="s">
        <v>1505</v>
      </c>
      <c r="B663" s="2">
        <v>-2.6459999999999999</v>
      </c>
      <c r="C663" s="2">
        <v>-1.5389999999999999</v>
      </c>
      <c r="D663" s="2" t="s">
        <v>941</v>
      </c>
      <c r="E663" s="2"/>
    </row>
    <row r="664" spans="1:5" ht="12.75">
      <c r="A664" s="2" t="s">
        <v>1292</v>
      </c>
      <c r="B664" s="2">
        <v>-2.36</v>
      </c>
      <c r="C664" s="2">
        <v>0.44700000000000001</v>
      </c>
      <c r="D664" s="2" t="s">
        <v>941</v>
      </c>
      <c r="E664" s="2"/>
    </row>
    <row r="665" spans="1:5" ht="12.75">
      <c r="A665" s="2" t="s">
        <v>3410</v>
      </c>
      <c r="B665" s="2">
        <v>-0.378</v>
      </c>
      <c r="C665" s="2">
        <v>0.63200000000000001</v>
      </c>
      <c r="D665" s="2" t="s">
        <v>941</v>
      </c>
      <c r="E665" s="2"/>
    </row>
    <row r="666" spans="1:5" ht="12.75">
      <c r="A666" s="2" t="s">
        <v>1691</v>
      </c>
      <c r="B666" s="2">
        <v>-1.3420000000000001</v>
      </c>
      <c r="C666" s="2">
        <v>-0.55500000000000005</v>
      </c>
      <c r="D666" s="2" t="s">
        <v>941</v>
      </c>
      <c r="E666" s="2"/>
    </row>
    <row r="667" spans="1:5" ht="12.75">
      <c r="A667" s="2" t="s">
        <v>3673</v>
      </c>
      <c r="B667" s="2">
        <v>-1.4570000000000001</v>
      </c>
      <c r="C667" s="2">
        <v>-1.282</v>
      </c>
      <c r="D667" s="2" t="s">
        <v>941</v>
      </c>
      <c r="E667" s="2"/>
    </row>
    <row r="668" spans="1:5" ht="12.75">
      <c r="A668" s="2" t="s">
        <v>3448</v>
      </c>
      <c r="B668" s="2">
        <v>0</v>
      </c>
      <c r="C668" s="2">
        <v>0.44700000000000001</v>
      </c>
      <c r="D668" s="2" t="s">
        <v>941</v>
      </c>
      <c r="E668" s="2"/>
    </row>
    <row r="669" spans="1:5" ht="12.75">
      <c r="A669" s="2" t="s">
        <v>1324</v>
      </c>
      <c r="B669" s="2">
        <v>0.128</v>
      </c>
      <c r="C669" s="2">
        <v>0.81599999999999995</v>
      </c>
      <c r="D669" s="2" t="s">
        <v>941</v>
      </c>
      <c r="E669" s="2"/>
    </row>
    <row r="670" spans="1:5" ht="12.75">
      <c r="A670" s="2" t="s">
        <v>2814</v>
      </c>
      <c r="B670" s="2">
        <v>-0.81599999999999995</v>
      </c>
      <c r="C670" s="2">
        <v>1</v>
      </c>
      <c r="D670" s="2" t="s">
        <v>941</v>
      </c>
      <c r="E670" s="2"/>
    </row>
    <row r="671" spans="1:5" ht="12.75">
      <c r="A671" s="2" t="s">
        <v>2230</v>
      </c>
      <c r="B671" s="2">
        <v>0</v>
      </c>
      <c r="C671" s="2">
        <v>0.44700000000000001</v>
      </c>
      <c r="D671" s="2" t="s">
        <v>941</v>
      </c>
      <c r="E671" s="2"/>
    </row>
    <row r="672" spans="1:5" ht="12.75">
      <c r="A672" s="2" t="s">
        <v>2330</v>
      </c>
      <c r="B672" s="2">
        <v>-0.38800000000000001</v>
      </c>
      <c r="C672" s="2">
        <v>0.11799999999999999</v>
      </c>
      <c r="D672" s="2" t="s">
        <v>941</v>
      </c>
      <c r="E672" s="2"/>
    </row>
    <row r="673" spans="1:5" ht="12.75">
      <c r="A673" s="2" t="s">
        <v>1382</v>
      </c>
      <c r="B673" s="2">
        <v>-0.74299999999999999</v>
      </c>
      <c r="C673" s="2">
        <v>-0.58199999999999996</v>
      </c>
      <c r="D673" s="2" t="s">
        <v>941</v>
      </c>
      <c r="E673" s="2"/>
    </row>
    <row r="674" spans="1:5" ht="12.75">
      <c r="A674" s="2" t="s">
        <v>1248</v>
      </c>
      <c r="B674" s="2">
        <v>0.50900000000000001</v>
      </c>
      <c r="C674" s="2">
        <v>0.67600000000000005</v>
      </c>
      <c r="D674" s="2" t="s">
        <v>941</v>
      </c>
      <c r="E674" s="2"/>
    </row>
    <row r="675" spans="1:5" ht="12.75">
      <c r="A675" s="2" t="s">
        <v>2107</v>
      </c>
      <c r="B675" s="2">
        <v>-1.3420000000000001</v>
      </c>
      <c r="C675" s="2">
        <v>0</v>
      </c>
      <c r="D675" s="2" t="s">
        <v>941</v>
      </c>
      <c r="E675" s="2"/>
    </row>
    <row r="676" spans="1:5" ht="12.75">
      <c r="A676" s="2" t="s">
        <v>1599</v>
      </c>
      <c r="B676" s="2">
        <v>-1.526</v>
      </c>
      <c r="C676" s="2">
        <v>-0.54500000000000004</v>
      </c>
      <c r="D676" s="2" t="s">
        <v>941</v>
      </c>
      <c r="E676" s="2"/>
    </row>
    <row r="677" spans="1:5" ht="12.75">
      <c r="A677" s="2" t="s">
        <v>1302</v>
      </c>
      <c r="B677" s="2">
        <v>-1.2649999999999999</v>
      </c>
      <c r="C677" s="2">
        <v>-0.378</v>
      </c>
      <c r="D677" s="2" t="s">
        <v>941</v>
      </c>
      <c r="E677" s="2"/>
    </row>
    <row r="678" spans="1:5" ht="12.75">
      <c r="A678" s="2" t="s">
        <v>1379</v>
      </c>
      <c r="B678" s="2">
        <v>3.6999999999999998E-2</v>
      </c>
      <c r="C678" s="2">
        <v>1.042</v>
      </c>
      <c r="D678" s="2" t="s">
        <v>941</v>
      </c>
      <c r="E678" s="2"/>
    </row>
    <row r="679" spans="1:5" ht="12.75">
      <c r="A679" s="2" t="s">
        <v>3575</v>
      </c>
      <c r="B679" s="2">
        <v>-1</v>
      </c>
      <c r="C679" s="2">
        <v>0.152</v>
      </c>
      <c r="D679" s="2" t="s">
        <v>941</v>
      </c>
      <c r="E679" s="2"/>
    </row>
    <row r="680" spans="1:5" ht="12.75">
      <c r="A680" s="2" t="s">
        <v>2598</v>
      </c>
      <c r="B680" s="2">
        <v>-1.982</v>
      </c>
      <c r="C680" s="2">
        <v>-1.71</v>
      </c>
      <c r="D680" s="2" t="s">
        <v>941</v>
      </c>
      <c r="E680" s="2"/>
    </row>
    <row r="681" spans="1:5" ht="12.75">
      <c r="A681" s="2" t="s">
        <v>1462</v>
      </c>
      <c r="B681" s="2" t="s">
        <v>941</v>
      </c>
      <c r="C681" s="2">
        <v>0.21299999999999999</v>
      </c>
      <c r="D681" s="2">
        <v>0</v>
      </c>
      <c r="E681" s="2"/>
    </row>
    <row r="682" spans="1:5" ht="12.75">
      <c r="A682" s="2" t="s">
        <v>2174</v>
      </c>
      <c r="B682" s="2">
        <v>-0.186</v>
      </c>
      <c r="C682" s="2">
        <v>0.52200000000000002</v>
      </c>
      <c r="D682" s="2" t="s">
        <v>941</v>
      </c>
      <c r="E682" s="2"/>
    </row>
    <row r="683" spans="1:5" ht="12.75">
      <c r="A683" s="2" t="s">
        <v>1254</v>
      </c>
      <c r="B683" s="2">
        <v>0.44700000000000001</v>
      </c>
      <c r="C683" s="2">
        <v>1.4139999999999999</v>
      </c>
      <c r="D683" s="2" t="s">
        <v>941</v>
      </c>
      <c r="E683" s="2"/>
    </row>
    <row r="684" spans="1:5" ht="12.75">
      <c r="A684" s="2" t="s">
        <v>1642</v>
      </c>
      <c r="B684" s="2">
        <v>0.57699999999999996</v>
      </c>
      <c r="C684" s="2">
        <v>1.633</v>
      </c>
      <c r="D684" s="2" t="s">
        <v>941</v>
      </c>
      <c r="E684" s="2"/>
    </row>
    <row r="685" spans="1:5" ht="12.75">
      <c r="A685" s="2" t="s">
        <v>3207</v>
      </c>
      <c r="B685" s="2">
        <v>-0.44700000000000001</v>
      </c>
      <c r="C685" s="2">
        <v>2.2360000000000002</v>
      </c>
      <c r="D685" s="2" t="s">
        <v>941</v>
      </c>
      <c r="E685" s="2"/>
    </row>
    <row r="686" spans="1:5" ht="12.75">
      <c r="A686" s="2" t="s">
        <v>1370</v>
      </c>
      <c r="B686" s="2">
        <v>-1.4139999999999999</v>
      </c>
      <c r="C686" s="2">
        <v>-0.81599999999999995</v>
      </c>
      <c r="D686" s="2" t="s">
        <v>941</v>
      </c>
      <c r="E686" s="2"/>
    </row>
    <row r="687" spans="1:5" ht="12.75">
      <c r="A687" s="2" t="s">
        <v>3971</v>
      </c>
      <c r="B687" s="2">
        <v>0.39100000000000001</v>
      </c>
      <c r="C687" s="2">
        <v>0.55500000000000005</v>
      </c>
      <c r="D687" s="2" t="s">
        <v>941</v>
      </c>
      <c r="E687" s="2"/>
    </row>
    <row r="688" spans="1:5" ht="12.75">
      <c r="A688" s="2" t="s">
        <v>2212</v>
      </c>
      <c r="B688" s="2">
        <v>-1.671</v>
      </c>
      <c r="C688" s="2">
        <v>1.3</v>
      </c>
      <c r="D688" s="2" t="s">
        <v>941</v>
      </c>
      <c r="E688" s="2"/>
    </row>
    <row r="689" spans="1:5" ht="12.75">
      <c r="A689" s="2" t="s">
        <v>1185</v>
      </c>
      <c r="B689" s="2" t="s">
        <v>941</v>
      </c>
      <c r="C689" s="2">
        <v>0.65</v>
      </c>
      <c r="D689" s="2">
        <v>-0.73</v>
      </c>
      <c r="E689" s="2"/>
    </row>
    <row r="690" spans="1:5" ht="12.75">
      <c r="A690" s="2" t="s">
        <v>3530</v>
      </c>
      <c r="B690" s="2">
        <v>-1.1339999999999999</v>
      </c>
      <c r="C690" s="2">
        <v>0.378</v>
      </c>
      <c r="D690" s="2" t="s">
        <v>941</v>
      </c>
      <c r="E690" s="2"/>
    </row>
    <row r="691" spans="1:5" ht="12.75">
      <c r="A691" s="2" t="s">
        <v>974</v>
      </c>
      <c r="B691" s="2">
        <v>1</v>
      </c>
      <c r="C691" s="2">
        <v>1.1339999999999999</v>
      </c>
      <c r="D691" s="2" t="s">
        <v>941</v>
      </c>
      <c r="E691" s="2"/>
    </row>
    <row r="692" spans="1:5" ht="12.75">
      <c r="A692" s="2" t="s">
        <v>2378</v>
      </c>
      <c r="B692" s="2">
        <v>-0.128</v>
      </c>
      <c r="C692" s="2">
        <v>0.56899999999999995</v>
      </c>
      <c r="D692" s="2" t="s">
        <v>941</v>
      </c>
      <c r="E692" s="2"/>
    </row>
    <row r="693" spans="1:5" ht="12.75">
      <c r="A693" s="2" t="s">
        <v>3335</v>
      </c>
      <c r="B693" s="2">
        <v>-0.55500000000000005</v>
      </c>
      <c r="C693" s="2">
        <v>0</v>
      </c>
      <c r="D693" s="2" t="s">
        <v>941</v>
      </c>
      <c r="E693" s="2"/>
    </row>
    <row r="694" spans="1:5" ht="12.75">
      <c r="A694" s="2" t="s">
        <v>949</v>
      </c>
      <c r="B694" s="2">
        <v>-0.40899999999999997</v>
      </c>
      <c r="C694" s="2">
        <v>0.67300000000000004</v>
      </c>
      <c r="D694" s="2" t="s">
        <v>941</v>
      </c>
      <c r="E694" s="2"/>
    </row>
    <row r="695" spans="1:5" ht="12.75">
      <c r="A695" s="2" t="s">
        <v>1034</v>
      </c>
      <c r="B695" s="2">
        <v>0.89500000000000002</v>
      </c>
      <c r="C695" s="2">
        <v>1.829</v>
      </c>
      <c r="D695" s="2" t="s">
        <v>941</v>
      </c>
      <c r="E695" s="2"/>
    </row>
    <row r="696" spans="1:5" ht="12.75">
      <c r="A696" s="2" t="s">
        <v>3972</v>
      </c>
      <c r="B696" s="2">
        <v>-1.3420000000000001</v>
      </c>
      <c r="C696" s="2">
        <v>0.81599999999999995</v>
      </c>
      <c r="D696" s="2" t="s">
        <v>941</v>
      </c>
      <c r="E696" s="2"/>
    </row>
    <row r="697" spans="1:5" ht="12.75">
      <c r="A697" s="2" t="s">
        <v>1536</v>
      </c>
      <c r="B697" s="2">
        <v>0.81599999999999995</v>
      </c>
      <c r="C697" s="2">
        <v>1.1339999999999999</v>
      </c>
      <c r="D697" s="2" t="s">
        <v>941</v>
      </c>
      <c r="E697" s="2"/>
    </row>
    <row r="698" spans="1:5" ht="12.75">
      <c r="A698" s="2" t="s">
        <v>1174</v>
      </c>
      <c r="B698" s="2">
        <v>-0.248</v>
      </c>
      <c r="C698" s="2">
        <v>0.48199999999999998</v>
      </c>
      <c r="D698" s="2" t="s">
        <v>941</v>
      </c>
      <c r="E698" s="2"/>
    </row>
    <row r="699" spans="1:5" ht="12.75">
      <c r="A699" s="2" t="s">
        <v>1078</v>
      </c>
      <c r="B699" s="2">
        <v>-2.42</v>
      </c>
      <c r="C699" s="2">
        <v>0.77</v>
      </c>
      <c r="D699" s="2" t="s">
        <v>941</v>
      </c>
      <c r="E699" s="2"/>
    </row>
    <row r="700" spans="1:5" ht="12.75">
      <c r="A700" s="2" t="s">
        <v>1528</v>
      </c>
      <c r="B700" s="2">
        <v>-2.1110000000000002</v>
      </c>
      <c r="C700" s="2">
        <v>0.81599999999999995</v>
      </c>
      <c r="D700" s="2" t="s">
        <v>941</v>
      </c>
      <c r="E700" s="2"/>
    </row>
    <row r="701" spans="1:5" ht="12.75">
      <c r="A701" s="2" t="s">
        <v>1639</v>
      </c>
      <c r="B701" s="2">
        <v>1.387</v>
      </c>
      <c r="C701" s="2">
        <v>2.1829999999999998</v>
      </c>
      <c r="D701" s="2" t="s">
        <v>941</v>
      </c>
      <c r="E701" s="2"/>
    </row>
    <row r="702" spans="1:5" ht="12.75">
      <c r="A702" s="2" t="s">
        <v>1451</v>
      </c>
      <c r="B702" s="2">
        <v>-1.4139999999999999</v>
      </c>
      <c r="C702" s="2">
        <v>0.23899999999999999</v>
      </c>
      <c r="D702" s="2" t="s">
        <v>941</v>
      </c>
      <c r="E702" s="2"/>
    </row>
    <row r="703" spans="1:5" ht="12.75">
      <c r="A703" s="2" t="s">
        <v>3973</v>
      </c>
      <c r="B703" s="2">
        <v>0</v>
      </c>
      <c r="C703" s="2">
        <v>1.667</v>
      </c>
      <c r="D703" s="2" t="s">
        <v>941</v>
      </c>
      <c r="E703" s="2"/>
    </row>
    <row r="704" spans="1:5" ht="12.75">
      <c r="A704" s="2" t="s">
        <v>2891</v>
      </c>
      <c r="B704" s="2">
        <v>0</v>
      </c>
      <c r="C704" s="2">
        <v>0.86399999999999999</v>
      </c>
      <c r="D704" s="2" t="s">
        <v>941</v>
      </c>
      <c r="E704" s="2"/>
    </row>
    <row r="705" spans="1:5" ht="12.75">
      <c r="A705" s="2" t="s">
        <v>1704</v>
      </c>
      <c r="B705" s="2">
        <v>-0.64600000000000002</v>
      </c>
      <c r="C705" s="2">
        <v>-0.17100000000000001</v>
      </c>
      <c r="D705" s="2" t="s">
        <v>941</v>
      </c>
      <c r="E705" s="2"/>
    </row>
    <row r="706" spans="1:5" ht="12.75">
      <c r="A706" s="2" t="s">
        <v>3974</v>
      </c>
      <c r="B706" s="2">
        <v>-1</v>
      </c>
      <c r="C706" s="2">
        <v>1.3420000000000001</v>
      </c>
      <c r="D706" s="2" t="s">
        <v>941</v>
      </c>
      <c r="E706" s="2"/>
    </row>
    <row r="707" spans="1:5" ht="12.75">
      <c r="A707" s="2" t="s">
        <v>3975</v>
      </c>
      <c r="B707" s="2">
        <v>0</v>
      </c>
      <c r="C707" s="2">
        <v>0.44700000000000001</v>
      </c>
      <c r="D707" s="2" t="s">
        <v>941</v>
      </c>
      <c r="E707" s="2"/>
    </row>
    <row r="708" spans="1:5" ht="12.75">
      <c r="A708" s="2" t="s">
        <v>2240</v>
      </c>
      <c r="B708" s="2">
        <v>-0.13200000000000001</v>
      </c>
      <c r="C708" s="2">
        <v>1.8280000000000001</v>
      </c>
      <c r="D708" s="2" t="s">
        <v>941</v>
      </c>
      <c r="E708" s="2"/>
    </row>
    <row r="709" spans="1:5" ht="12.75">
      <c r="A709" s="2" t="s">
        <v>1020</v>
      </c>
      <c r="B709" s="2">
        <v>-0.93899999999999995</v>
      </c>
      <c r="C709" s="2">
        <v>1.5980000000000001</v>
      </c>
      <c r="D709" s="2" t="s">
        <v>941</v>
      </c>
      <c r="E709" s="2"/>
    </row>
    <row r="710" spans="1:5" ht="12.75">
      <c r="A710" s="2" t="s">
        <v>3485</v>
      </c>
      <c r="B710" s="2">
        <v>-1.633</v>
      </c>
      <c r="C710" s="2">
        <v>-0.378</v>
      </c>
      <c r="D710" s="2" t="s">
        <v>941</v>
      </c>
      <c r="E710" s="2"/>
    </row>
    <row r="711" spans="1:5" ht="12.75">
      <c r="A711" s="2" t="s">
        <v>1126</v>
      </c>
      <c r="B711" s="2" t="s">
        <v>941</v>
      </c>
      <c r="C711" s="2">
        <v>2.6459999999999999</v>
      </c>
      <c r="D711" s="2">
        <v>1.667</v>
      </c>
      <c r="E711" s="2"/>
    </row>
    <row r="712" spans="1:5" ht="12.75">
      <c r="A712" s="2" t="s">
        <v>3429</v>
      </c>
      <c r="B712" s="2">
        <v>-1.2190000000000001</v>
      </c>
      <c r="C712" s="2">
        <v>-0.186</v>
      </c>
      <c r="D712" s="2" t="s">
        <v>941</v>
      </c>
      <c r="E712" s="2"/>
    </row>
    <row r="713" spans="1:5" ht="12.75">
      <c r="A713" s="2" t="s">
        <v>2726</v>
      </c>
      <c r="B713" s="2">
        <v>0</v>
      </c>
      <c r="C713" s="2">
        <v>0.55500000000000005</v>
      </c>
      <c r="D713" s="2" t="s">
        <v>941</v>
      </c>
      <c r="E713" s="2"/>
    </row>
    <row r="714" spans="1:5" ht="12.75">
      <c r="A714" s="2" t="s">
        <v>1369</v>
      </c>
      <c r="B714" s="2">
        <v>-1.492</v>
      </c>
      <c r="C714" s="2">
        <v>-1.0860000000000001</v>
      </c>
      <c r="D714" s="2" t="s">
        <v>941</v>
      </c>
      <c r="E714" s="2"/>
    </row>
    <row r="715" spans="1:5" ht="12.75">
      <c r="A715" s="2" t="s">
        <v>1371</v>
      </c>
      <c r="B715" s="2">
        <v>-0.129</v>
      </c>
      <c r="C715" s="2">
        <v>1</v>
      </c>
      <c r="D715" s="2" t="s">
        <v>941</v>
      </c>
      <c r="E715" s="2"/>
    </row>
    <row r="716" spans="1:5" ht="12.75">
      <c r="A716" s="2" t="s">
        <v>2119</v>
      </c>
      <c r="B716" s="2">
        <v>-1.4</v>
      </c>
      <c r="C716" s="2">
        <v>-6.8000000000000005E-2</v>
      </c>
      <c r="D716" s="2" t="s">
        <v>941</v>
      </c>
      <c r="E716" s="2"/>
    </row>
    <row r="717" spans="1:5" ht="12.75">
      <c r="A717" s="2" t="s">
        <v>1545</v>
      </c>
      <c r="B717" s="2">
        <v>-0.94199999999999995</v>
      </c>
      <c r="C717" s="2">
        <v>-1.6E-2</v>
      </c>
      <c r="D717" s="2" t="s">
        <v>941</v>
      </c>
      <c r="E717" s="2"/>
    </row>
    <row r="718" spans="1:5" ht="12.75">
      <c r="A718" s="2" t="s">
        <v>1239</v>
      </c>
      <c r="B718" s="2">
        <v>0.496</v>
      </c>
      <c r="C718" s="2">
        <v>1.982</v>
      </c>
      <c r="D718" s="2" t="s">
        <v>941</v>
      </c>
      <c r="E718" s="2"/>
    </row>
    <row r="719" spans="1:5" ht="12.75">
      <c r="A719" s="2" t="s">
        <v>2311</v>
      </c>
      <c r="B719" s="2" t="s">
        <v>941</v>
      </c>
      <c r="C719" s="2">
        <v>-0.443</v>
      </c>
      <c r="D719" s="2">
        <v>-1.0669999999999999</v>
      </c>
      <c r="E719" s="2"/>
    </row>
    <row r="720" spans="1:5" ht="12.75">
      <c r="A720" s="2" t="s">
        <v>3740</v>
      </c>
      <c r="B720" s="2" t="s">
        <v>941</v>
      </c>
      <c r="C720" s="2">
        <v>-1.2310000000000001</v>
      </c>
      <c r="D720" s="2">
        <v>-1.982</v>
      </c>
      <c r="E720" s="2"/>
    </row>
    <row r="721" spans="1:5" ht="12.75">
      <c r="A721" s="2" t="s">
        <v>1017</v>
      </c>
      <c r="B721" s="2">
        <v>-1.806</v>
      </c>
      <c r="C721" s="2">
        <v>-0.74399999999999999</v>
      </c>
      <c r="D721" s="2" t="s">
        <v>941</v>
      </c>
      <c r="E721" s="2"/>
    </row>
    <row r="722" spans="1:5" ht="12.75">
      <c r="A722" s="2" t="s">
        <v>1431</v>
      </c>
      <c r="B722" s="2">
        <v>-1.7470000000000001</v>
      </c>
      <c r="C722" s="2">
        <v>-1.3089999999999999</v>
      </c>
      <c r="D722" s="2" t="s">
        <v>941</v>
      </c>
      <c r="E722" s="2"/>
    </row>
    <row r="723" spans="1:5" ht="12.75">
      <c r="A723" s="2" t="s">
        <v>3374</v>
      </c>
      <c r="B723" s="2">
        <v>-0.70699999999999996</v>
      </c>
      <c r="C723" s="2">
        <v>0.44700000000000001</v>
      </c>
      <c r="D723" s="2" t="s">
        <v>941</v>
      </c>
      <c r="E723" s="2"/>
    </row>
    <row r="724" spans="1:5" ht="12.75">
      <c r="A724" s="2" t="s">
        <v>1217</v>
      </c>
      <c r="B724" s="2">
        <v>0.78600000000000003</v>
      </c>
      <c r="C724" s="2">
        <v>1.36</v>
      </c>
      <c r="D724" s="2" t="s">
        <v>941</v>
      </c>
      <c r="E724" s="2"/>
    </row>
    <row r="725" spans="1:5" ht="12.75">
      <c r="A725" s="2" t="s">
        <v>2792</v>
      </c>
      <c r="B725" s="2">
        <v>-0.378</v>
      </c>
      <c r="C725" s="2">
        <v>0.39900000000000002</v>
      </c>
      <c r="D725" s="2" t="s">
        <v>941</v>
      </c>
      <c r="E725" s="2"/>
    </row>
    <row r="726" spans="1:5" ht="12.75">
      <c r="A726" s="2" t="s">
        <v>3976</v>
      </c>
      <c r="B726" s="2">
        <v>-0.44700000000000001</v>
      </c>
      <c r="C726" s="2">
        <v>1.3420000000000001</v>
      </c>
      <c r="D726" s="2" t="s">
        <v>941</v>
      </c>
      <c r="E726" s="2"/>
    </row>
    <row r="727" spans="1:5" ht="12.75">
      <c r="A727" s="2" t="s">
        <v>3977</v>
      </c>
      <c r="B727" s="2">
        <v>-1.3420000000000001</v>
      </c>
      <c r="C727" s="2">
        <v>0.33300000000000002</v>
      </c>
      <c r="D727" s="2" t="s">
        <v>941</v>
      </c>
      <c r="E727" s="2"/>
    </row>
    <row r="728" spans="1:5" ht="12.75">
      <c r="A728" s="2" t="s">
        <v>3011</v>
      </c>
      <c r="B728" s="2">
        <v>-1.165</v>
      </c>
      <c r="C728" s="2" t="s">
        <v>941</v>
      </c>
      <c r="D728" s="2">
        <v>0.14699999999999999</v>
      </c>
      <c r="E728" s="2"/>
    </row>
    <row r="729" spans="1:5" ht="12.75">
      <c r="A729" s="2" t="s">
        <v>3496</v>
      </c>
      <c r="B729" s="2">
        <v>-1</v>
      </c>
      <c r="C729" s="2">
        <v>-0.65100000000000002</v>
      </c>
      <c r="D729" s="2" t="s">
        <v>941</v>
      </c>
      <c r="E729" s="2"/>
    </row>
    <row r="730" spans="1:5" ht="12.75">
      <c r="A730" s="2" t="s">
        <v>2254</v>
      </c>
      <c r="B730" s="2">
        <v>-1</v>
      </c>
      <c r="C730" s="2">
        <v>-0.44700000000000001</v>
      </c>
      <c r="D730" s="2" t="s">
        <v>941</v>
      </c>
      <c r="E730" s="2"/>
    </row>
    <row r="731" spans="1:5" ht="12.75">
      <c r="A731" s="2" t="s">
        <v>1819</v>
      </c>
      <c r="B731" s="2">
        <v>0.152</v>
      </c>
      <c r="C731" s="2">
        <v>0.218</v>
      </c>
      <c r="D731" s="2" t="s">
        <v>941</v>
      </c>
      <c r="E731" s="2"/>
    </row>
    <row r="732" spans="1:5" ht="12.75">
      <c r="A732" s="2" t="s">
        <v>1247</v>
      </c>
      <c r="B732" s="2">
        <v>0.81699999999999995</v>
      </c>
      <c r="C732" s="2">
        <v>1.1120000000000001</v>
      </c>
      <c r="D732" s="2" t="s">
        <v>941</v>
      </c>
      <c r="E732" s="2"/>
    </row>
    <row r="733" spans="1:5" ht="12.75">
      <c r="A733" s="2" t="s">
        <v>2801</v>
      </c>
      <c r="B733" s="2">
        <v>0.81599999999999995</v>
      </c>
      <c r="C733" s="2">
        <v>1.6639999999999999</v>
      </c>
      <c r="D733" s="2" t="s">
        <v>941</v>
      </c>
      <c r="E733" s="2"/>
    </row>
    <row r="734" spans="1:5" ht="12.75">
      <c r="A734" s="2" t="s">
        <v>1756</v>
      </c>
      <c r="B734" s="2">
        <v>-0.13200000000000001</v>
      </c>
      <c r="C734" s="2">
        <v>1.1719999999999999</v>
      </c>
      <c r="D734" s="2" t="s">
        <v>941</v>
      </c>
      <c r="E734" s="2"/>
    </row>
    <row r="735" spans="1:5" ht="12.75">
      <c r="A735" s="2" t="s">
        <v>2364</v>
      </c>
      <c r="B735" s="2">
        <v>-1.0669999999999999</v>
      </c>
      <c r="C735" s="2">
        <v>0.152</v>
      </c>
      <c r="D735" s="2" t="s">
        <v>941</v>
      </c>
      <c r="E735" s="2"/>
    </row>
    <row r="736" spans="1:5" ht="12.75">
      <c r="A736" s="2" t="s">
        <v>1610</v>
      </c>
      <c r="B736" s="2">
        <v>0.81599999999999995</v>
      </c>
      <c r="C736" s="2">
        <v>1.1950000000000001</v>
      </c>
      <c r="D736" s="2" t="s">
        <v>941</v>
      </c>
      <c r="E736" s="2"/>
    </row>
    <row r="737" spans="1:5" ht="12.75">
      <c r="A737" s="2" t="s">
        <v>2533</v>
      </c>
      <c r="B737" s="2">
        <v>-1.1339999999999999</v>
      </c>
      <c r="C737" s="2">
        <v>1.667</v>
      </c>
      <c r="D737" s="2" t="s">
        <v>941</v>
      </c>
      <c r="E737" s="2"/>
    </row>
    <row r="738" spans="1:5" ht="12.75">
      <c r="A738" s="2" t="s">
        <v>2575</v>
      </c>
      <c r="B738" s="2">
        <v>0.19800000000000001</v>
      </c>
      <c r="C738" s="2">
        <v>0.39100000000000001</v>
      </c>
      <c r="D738" s="2" t="s">
        <v>941</v>
      </c>
      <c r="E738" s="2"/>
    </row>
    <row r="739" spans="1:5" ht="12.75">
      <c r="A739" s="2" t="s">
        <v>2882</v>
      </c>
      <c r="B739" s="2">
        <v>-1.5129999999999999</v>
      </c>
      <c r="C739" s="2">
        <v>-1.1990000000000001</v>
      </c>
      <c r="D739" s="2" t="s">
        <v>941</v>
      </c>
      <c r="E739" s="2"/>
    </row>
    <row r="740" spans="1:5" ht="12.75">
      <c r="A740" s="2" t="s">
        <v>3266</v>
      </c>
      <c r="B740" s="2">
        <v>-1.3420000000000001</v>
      </c>
      <c r="C740" s="2" t="s">
        <v>941</v>
      </c>
      <c r="D740" s="2">
        <v>1</v>
      </c>
      <c r="E740" s="2"/>
    </row>
    <row r="741" spans="1:5" ht="12.75">
      <c r="A741" s="2" t="s">
        <v>1256</v>
      </c>
      <c r="B741" s="2">
        <v>-0.55500000000000005</v>
      </c>
      <c r="C741" s="2">
        <v>2.2189999999999999</v>
      </c>
      <c r="D741" s="2" t="s">
        <v>941</v>
      </c>
      <c r="E741" s="2"/>
    </row>
    <row r="742" spans="1:5" ht="12.75">
      <c r="A742" s="2" t="s">
        <v>1086</v>
      </c>
      <c r="B742" s="2">
        <v>0.29799999999999999</v>
      </c>
      <c r="C742" s="2">
        <v>0.36899999999999999</v>
      </c>
      <c r="D742" s="2" t="s">
        <v>941</v>
      </c>
      <c r="E742" s="2"/>
    </row>
    <row r="743" spans="1:5" ht="12.75">
      <c r="A743" s="2" t="s">
        <v>1439</v>
      </c>
      <c r="B743" s="2">
        <v>-1.0780000000000001</v>
      </c>
      <c r="C743" s="2">
        <v>1.2689999999999999</v>
      </c>
      <c r="D743" s="2" t="s">
        <v>941</v>
      </c>
      <c r="E743" s="2"/>
    </row>
    <row r="744" spans="1:5" ht="12.75">
      <c r="A744" s="2" t="s">
        <v>3286</v>
      </c>
      <c r="B744" s="2">
        <v>1.0669999999999999</v>
      </c>
      <c r="C744" s="2">
        <v>2.1509999999999998</v>
      </c>
      <c r="D744" s="2" t="s">
        <v>941</v>
      </c>
      <c r="E744" s="2"/>
    </row>
    <row r="745" spans="1:5" ht="12.75">
      <c r="A745" s="2" t="s">
        <v>3435</v>
      </c>
      <c r="B745" s="2">
        <v>-0.47899999999999998</v>
      </c>
      <c r="C745" s="2">
        <v>0.46100000000000002</v>
      </c>
      <c r="D745" s="2" t="s">
        <v>941</v>
      </c>
      <c r="E745" s="2"/>
    </row>
    <row r="746" spans="1:5" ht="12.75">
      <c r="A746" s="2" t="s">
        <v>2695</v>
      </c>
      <c r="B746" s="2">
        <v>2</v>
      </c>
      <c r="C746" s="2">
        <v>2.4489999999999998</v>
      </c>
      <c r="D746" s="2" t="s">
        <v>941</v>
      </c>
      <c r="E746" s="2"/>
    </row>
    <row r="747" spans="1:5" ht="12.75">
      <c r="A747" s="2" t="s">
        <v>1139</v>
      </c>
      <c r="B747" s="2">
        <v>-1.0660000000000001</v>
      </c>
      <c r="C747" s="2">
        <v>-0.73199999999999998</v>
      </c>
      <c r="D747" s="2" t="s">
        <v>941</v>
      </c>
      <c r="E747" s="2"/>
    </row>
    <row r="748" spans="1:5" ht="12.75">
      <c r="A748" s="2" t="s">
        <v>2493</v>
      </c>
      <c r="B748" s="2">
        <v>-2</v>
      </c>
      <c r="C748" s="2">
        <v>-1.89</v>
      </c>
      <c r="D748" s="2" t="s">
        <v>941</v>
      </c>
      <c r="E748" s="2"/>
    </row>
    <row r="749" spans="1:5" ht="12.75">
      <c r="A749" s="2" t="s">
        <v>3683</v>
      </c>
      <c r="B749" s="2">
        <v>-2.177</v>
      </c>
      <c r="C749" s="2">
        <v>-1.2170000000000001</v>
      </c>
      <c r="D749" s="2" t="s">
        <v>941</v>
      </c>
      <c r="E749" s="2"/>
    </row>
    <row r="750" spans="1:5" ht="12.75">
      <c r="A750" s="2" t="s">
        <v>1396</v>
      </c>
      <c r="B750" s="2">
        <v>-0.82699999999999996</v>
      </c>
      <c r="C750" s="2">
        <v>0.45300000000000001</v>
      </c>
      <c r="D750" s="2" t="s">
        <v>941</v>
      </c>
      <c r="E750" s="2"/>
    </row>
    <row r="751" spans="1:5" ht="12.75">
      <c r="A751" s="2" t="s">
        <v>2243</v>
      </c>
      <c r="B751" s="2">
        <v>-2.02</v>
      </c>
      <c r="C751" s="2">
        <v>-1.0629999999999999</v>
      </c>
      <c r="D751" s="2" t="s">
        <v>941</v>
      </c>
      <c r="E751" s="2"/>
    </row>
    <row r="752" spans="1:5" ht="12.75">
      <c r="A752" s="2" t="s">
        <v>1117</v>
      </c>
      <c r="B752" s="2" t="s">
        <v>941</v>
      </c>
      <c r="C752" s="2">
        <v>-0.96099999999999997</v>
      </c>
      <c r="D752" s="2">
        <v>-1</v>
      </c>
      <c r="E752" s="2"/>
    </row>
    <row r="753" spans="1:5" ht="12.75">
      <c r="A753" s="2" t="s">
        <v>3978</v>
      </c>
      <c r="B753" s="2">
        <v>-0.996</v>
      </c>
      <c r="C753" s="2">
        <v>-0.159</v>
      </c>
      <c r="D753" s="2" t="s">
        <v>941</v>
      </c>
      <c r="E753" s="2"/>
    </row>
    <row r="754" spans="1:5" ht="12.75">
      <c r="A754" s="2" t="s">
        <v>1832</v>
      </c>
      <c r="B754" s="2">
        <v>-0.81599999999999995</v>
      </c>
      <c r="C754" s="2">
        <v>-0.378</v>
      </c>
      <c r="D754" s="2" t="s">
        <v>941</v>
      </c>
      <c r="E754" s="2"/>
    </row>
    <row r="755" spans="1:5" ht="12.75">
      <c r="A755" s="2" t="s">
        <v>3712</v>
      </c>
      <c r="B755" s="2">
        <v>1.964</v>
      </c>
      <c r="C755" s="2">
        <v>2.6459999999999999</v>
      </c>
      <c r="D755" s="2" t="s">
        <v>941</v>
      </c>
      <c r="E755" s="2"/>
    </row>
    <row r="756" spans="1:5" ht="12.75">
      <c r="A756" s="2" t="s">
        <v>1193</v>
      </c>
      <c r="B756" s="2">
        <v>1.756</v>
      </c>
      <c r="C756" s="2">
        <v>2.1829999999999998</v>
      </c>
      <c r="D756" s="2" t="s">
        <v>941</v>
      </c>
      <c r="E756" s="2"/>
    </row>
    <row r="757" spans="1:5" ht="12.75">
      <c r="A757" s="2" t="s">
        <v>146</v>
      </c>
      <c r="B757" s="2" t="s">
        <v>941</v>
      </c>
      <c r="C757" s="2">
        <v>1.3420000000000001</v>
      </c>
      <c r="D757" s="2" t="s">
        <v>941</v>
      </c>
      <c r="E757" s="2"/>
    </row>
    <row r="758" spans="1:5" ht="12.75">
      <c r="A758" s="2" t="s">
        <v>2115</v>
      </c>
      <c r="B758" s="2">
        <v>-0.26600000000000001</v>
      </c>
      <c r="C758" s="2" t="s">
        <v>941</v>
      </c>
      <c r="D758" s="2" t="s">
        <v>941</v>
      </c>
      <c r="E758" s="2"/>
    </row>
    <row r="759" spans="1:5" ht="12.75">
      <c r="A759" s="2" t="s">
        <v>3779</v>
      </c>
      <c r="B759" s="2" t="s">
        <v>941</v>
      </c>
      <c r="C759" s="2">
        <v>0.95699999999999996</v>
      </c>
      <c r="D759" s="2" t="s">
        <v>941</v>
      </c>
      <c r="E759" s="2"/>
    </row>
    <row r="760" spans="1:5" ht="12.75">
      <c r="A760" s="2" t="s">
        <v>3072</v>
      </c>
      <c r="B760" s="2">
        <v>-9.6000000000000002E-2</v>
      </c>
      <c r="C760" s="2" t="s">
        <v>941</v>
      </c>
      <c r="D760" s="2" t="s">
        <v>941</v>
      </c>
      <c r="E760" s="2"/>
    </row>
    <row r="761" spans="1:5" ht="12.75">
      <c r="A761" s="2" t="s">
        <v>2961</v>
      </c>
      <c r="B761" s="2" t="s">
        <v>941</v>
      </c>
      <c r="C761" s="2">
        <v>0</v>
      </c>
      <c r="D761" s="2" t="s">
        <v>941</v>
      </c>
      <c r="E761" s="2"/>
    </row>
    <row r="762" spans="1:5" ht="12.75">
      <c r="A762" s="2" t="s">
        <v>3979</v>
      </c>
      <c r="B762" s="2" t="s">
        <v>941</v>
      </c>
      <c r="C762" s="2">
        <v>-2.4489999999999998</v>
      </c>
      <c r="D762" s="2" t="s">
        <v>941</v>
      </c>
      <c r="E762" s="2"/>
    </row>
    <row r="763" spans="1:5" ht="12.75">
      <c r="A763" s="2" t="s">
        <v>1600</v>
      </c>
      <c r="B763" s="2">
        <v>-0.82199999999999995</v>
      </c>
      <c r="C763" s="2" t="s">
        <v>941</v>
      </c>
      <c r="D763" s="2" t="s">
        <v>941</v>
      </c>
      <c r="E763" s="2"/>
    </row>
    <row r="764" spans="1:5" ht="12.75">
      <c r="A764" s="2" t="s">
        <v>1374</v>
      </c>
      <c r="B764" s="2">
        <v>0.128</v>
      </c>
      <c r="C764" s="2" t="s">
        <v>941</v>
      </c>
      <c r="D764" s="2" t="s">
        <v>941</v>
      </c>
      <c r="E764" s="2"/>
    </row>
    <row r="765" spans="1:5" ht="12.75">
      <c r="A765" s="2" t="s">
        <v>3980</v>
      </c>
      <c r="B765" s="2">
        <v>1.3420000000000001</v>
      </c>
      <c r="C765" s="2" t="s">
        <v>941</v>
      </c>
      <c r="D765" s="2" t="s">
        <v>941</v>
      </c>
      <c r="E765" s="2"/>
    </row>
    <row r="766" spans="1:5" ht="12.75">
      <c r="A766" s="2" t="s">
        <v>2578</v>
      </c>
      <c r="B766" s="2">
        <v>0.51300000000000001</v>
      </c>
      <c r="C766" s="2" t="s">
        <v>941</v>
      </c>
      <c r="D766" s="2" t="s">
        <v>941</v>
      </c>
      <c r="E766" s="2"/>
    </row>
    <row r="767" spans="1:5" ht="12.75">
      <c r="A767" s="2" t="s">
        <v>1409</v>
      </c>
      <c r="B767" s="2">
        <v>2.2090000000000001</v>
      </c>
      <c r="C767" s="2" t="s">
        <v>941</v>
      </c>
      <c r="D767" s="2" t="s">
        <v>941</v>
      </c>
      <c r="E767" s="2"/>
    </row>
    <row r="768" spans="1:5" ht="12.75">
      <c r="A768" s="2" t="s">
        <v>1402</v>
      </c>
      <c r="B768" s="2" t="s">
        <v>941</v>
      </c>
      <c r="C768" s="2">
        <v>-1.4610000000000001</v>
      </c>
      <c r="D768" s="2" t="s">
        <v>941</v>
      </c>
      <c r="E768" s="2"/>
    </row>
    <row r="769" spans="1:5" ht="12.75">
      <c r="A769" s="2" t="s">
        <v>3981</v>
      </c>
      <c r="B769" s="2">
        <v>0</v>
      </c>
      <c r="C769" s="2" t="s">
        <v>941</v>
      </c>
      <c r="D769" s="2" t="s">
        <v>941</v>
      </c>
      <c r="E769" s="2"/>
    </row>
    <row r="770" spans="1:5" ht="12.75">
      <c r="A770" s="2" t="s">
        <v>2090</v>
      </c>
      <c r="B770" s="2">
        <v>0.52200000000000002</v>
      </c>
      <c r="C770" s="2" t="s">
        <v>941</v>
      </c>
      <c r="D770" s="2" t="s">
        <v>941</v>
      </c>
      <c r="E770" s="2"/>
    </row>
    <row r="771" spans="1:5" ht="12.75">
      <c r="A771" s="2" t="s">
        <v>2481</v>
      </c>
      <c r="B771" s="2">
        <v>0</v>
      </c>
      <c r="C771" s="2" t="s">
        <v>941</v>
      </c>
      <c r="D771" s="2" t="s">
        <v>941</v>
      </c>
      <c r="E771" s="2"/>
    </row>
    <row r="772" spans="1:5" ht="12.75">
      <c r="A772" s="2" t="s">
        <v>2425</v>
      </c>
      <c r="B772" s="2" t="s">
        <v>941</v>
      </c>
      <c r="C772" s="2">
        <v>-0.44700000000000001</v>
      </c>
      <c r="D772" s="2" t="s">
        <v>941</v>
      </c>
      <c r="E772" s="2"/>
    </row>
    <row r="773" spans="1:5" ht="12.75">
      <c r="A773" s="2" t="s">
        <v>2512</v>
      </c>
      <c r="B773" s="2" t="s">
        <v>941</v>
      </c>
      <c r="C773" s="2">
        <v>-1</v>
      </c>
      <c r="D773" s="2" t="s">
        <v>941</v>
      </c>
      <c r="E773" s="2"/>
    </row>
    <row r="774" spans="1:5" ht="12.75">
      <c r="A774" s="2" t="s">
        <v>3811</v>
      </c>
      <c r="B774" s="2" t="s">
        <v>941</v>
      </c>
      <c r="C774" s="2">
        <v>-0.55500000000000005</v>
      </c>
      <c r="D774" s="2" t="s">
        <v>941</v>
      </c>
      <c r="E774" s="2"/>
    </row>
    <row r="775" spans="1:5" ht="12.75">
      <c r="A775" s="2" t="s">
        <v>2949</v>
      </c>
      <c r="B775" s="2" t="s">
        <v>941</v>
      </c>
      <c r="C775" s="2">
        <v>0.76200000000000001</v>
      </c>
      <c r="D775" s="2" t="s">
        <v>941</v>
      </c>
      <c r="E775" s="2"/>
    </row>
    <row r="776" spans="1:5" ht="12.75">
      <c r="A776" s="2" t="s">
        <v>3982</v>
      </c>
      <c r="B776" s="2" t="s">
        <v>941</v>
      </c>
      <c r="C776" s="2">
        <v>1.0720000000000001</v>
      </c>
      <c r="D776" s="2" t="s">
        <v>941</v>
      </c>
      <c r="E776" s="2"/>
    </row>
    <row r="777" spans="1:5" ht="12.75">
      <c r="A777" s="2" t="s">
        <v>3983</v>
      </c>
      <c r="B777" s="2" t="s">
        <v>941</v>
      </c>
      <c r="C777" s="2">
        <v>0.104</v>
      </c>
      <c r="D777" s="2" t="s">
        <v>941</v>
      </c>
      <c r="E777" s="2"/>
    </row>
    <row r="778" spans="1:5" ht="12.75">
      <c r="A778" s="2" t="s">
        <v>3984</v>
      </c>
      <c r="B778" s="2">
        <v>-0.58099999999999996</v>
      </c>
      <c r="C778" s="2" t="s">
        <v>941</v>
      </c>
      <c r="D778" s="2" t="s">
        <v>941</v>
      </c>
      <c r="E778" s="2"/>
    </row>
    <row r="779" spans="1:5" ht="12.75">
      <c r="A779" s="2" t="s">
        <v>3305</v>
      </c>
      <c r="B779" s="2">
        <v>-1.1539999999999999</v>
      </c>
      <c r="C779" s="2" t="s">
        <v>941</v>
      </c>
      <c r="D779" s="2" t="s">
        <v>941</v>
      </c>
      <c r="E779" s="2"/>
    </row>
    <row r="780" spans="1:5" ht="12.75">
      <c r="A780" s="2" t="s">
        <v>3985</v>
      </c>
      <c r="B780" s="2">
        <v>0.55500000000000005</v>
      </c>
      <c r="C780" s="2" t="s">
        <v>941</v>
      </c>
      <c r="D780" s="2" t="s">
        <v>941</v>
      </c>
      <c r="E780" s="2"/>
    </row>
    <row r="781" spans="1:5" ht="12.75">
      <c r="A781" s="2" t="s">
        <v>3986</v>
      </c>
      <c r="B781" s="2">
        <v>-0.44700000000000001</v>
      </c>
      <c r="C781" s="2" t="s">
        <v>941</v>
      </c>
      <c r="D781" s="2" t="s">
        <v>941</v>
      </c>
      <c r="E781" s="2"/>
    </row>
    <row r="782" spans="1:5" ht="12.75">
      <c r="A782" s="2" t="s">
        <v>2257</v>
      </c>
      <c r="B782" s="2" t="s">
        <v>941</v>
      </c>
      <c r="C782" s="2">
        <v>-0.21299999999999999</v>
      </c>
      <c r="D782" s="2" t="s">
        <v>941</v>
      </c>
      <c r="E782" s="2"/>
    </row>
    <row r="783" spans="1:5" ht="12.75">
      <c r="A783" s="2" t="s">
        <v>3587</v>
      </c>
      <c r="B783" s="2" t="s">
        <v>941</v>
      </c>
      <c r="C783" s="2">
        <v>1.0549999999999999</v>
      </c>
      <c r="D783" s="2" t="s">
        <v>941</v>
      </c>
      <c r="E783" s="2"/>
    </row>
    <row r="784" spans="1:5" ht="12.75">
      <c r="A784" s="2" t="s">
        <v>3987</v>
      </c>
      <c r="B784" s="2" t="s">
        <v>941</v>
      </c>
      <c r="C784" s="2">
        <v>-1</v>
      </c>
      <c r="D784" s="2" t="s">
        <v>941</v>
      </c>
      <c r="E784" s="2"/>
    </row>
    <row r="785" spans="1:5" ht="12.75">
      <c r="A785" s="2" t="s">
        <v>3618</v>
      </c>
      <c r="B785" s="2" t="s">
        <v>941</v>
      </c>
      <c r="C785" s="2" t="s">
        <v>941</v>
      </c>
      <c r="D785" s="2">
        <v>1</v>
      </c>
      <c r="E785" s="2"/>
    </row>
    <row r="786" spans="1:5" ht="12.75">
      <c r="A786" s="2" t="s">
        <v>1721</v>
      </c>
      <c r="B786" s="2" t="s">
        <v>941</v>
      </c>
      <c r="C786" s="2" t="s">
        <v>941</v>
      </c>
      <c r="D786" s="2">
        <v>1.131</v>
      </c>
      <c r="E786" s="2"/>
    </row>
    <row r="787" spans="1:5" ht="12.75">
      <c r="A787" s="2" t="s">
        <v>945</v>
      </c>
      <c r="B787" s="2" t="s">
        <v>941</v>
      </c>
      <c r="C787" s="2">
        <v>-0.78400000000000003</v>
      </c>
      <c r="D787" s="2" t="s">
        <v>941</v>
      </c>
      <c r="E787" s="2"/>
    </row>
    <row r="788" spans="1:5" ht="12.75">
      <c r="A788" s="2" t="s">
        <v>3021</v>
      </c>
      <c r="B788" s="2">
        <v>0.81599999999999995</v>
      </c>
      <c r="C788" s="2" t="s">
        <v>941</v>
      </c>
      <c r="D788" s="2" t="s">
        <v>941</v>
      </c>
      <c r="E788" s="2"/>
    </row>
    <row r="789" spans="1:5" ht="12.75">
      <c r="A789" s="2" t="s">
        <v>2151</v>
      </c>
      <c r="B789" s="2" t="s">
        <v>941</v>
      </c>
      <c r="C789" s="2">
        <v>1.732</v>
      </c>
      <c r="D789" s="2" t="s">
        <v>941</v>
      </c>
      <c r="E789" s="2"/>
    </row>
    <row r="790" spans="1:5" ht="12.75">
      <c r="A790" s="2" t="s">
        <v>3988</v>
      </c>
      <c r="B790" s="2" t="s">
        <v>941</v>
      </c>
      <c r="C790" s="2">
        <v>1</v>
      </c>
      <c r="D790" s="2" t="s">
        <v>941</v>
      </c>
      <c r="E790" s="2"/>
    </row>
    <row r="791" spans="1:5" ht="12.75">
      <c r="A791" s="2" t="s">
        <v>2915</v>
      </c>
      <c r="B791" s="2" t="s">
        <v>941</v>
      </c>
      <c r="C791" s="2">
        <v>-1.46</v>
      </c>
      <c r="D791" s="2" t="s">
        <v>941</v>
      </c>
      <c r="E791" s="2"/>
    </row>
    <row r="792" spans="1:5" ht="12.75">
      <c r="A792" s="2" t="s">
        <v>3989</v>
      </c>
      <c r="B792" s="2" t="s">
        <v>941</v>
      </c>
      <c r="C792" s="2">
        <v>0</v>
      </c>
      <c r="D792" s="2" t="s">
        <v>941</v>
      </c>
      <c r="E792" s="2"/>
    </row>
    <row r="793" spans="1:5" ht="12.75">
      <c r="A793" s="2" t="s">
        <v>2806</v>
      </c>
      <c r="B793" s="2">
        <v>0.27700000000000002</v>
      </c>
      <c r="C793" s="2" t="s">
        <v>941</v>
      </c>
      <c r="D793" s="2" t="s">
        <v>941</v>
      </c>
      <c r="E793" s="2"/>
    </row>
    <row r="794" spans="1:5" ht="12.75">
      <c r="A794" s="2" t="s">
        <v>964</v>
      </c>
      <c r="B794" s="2" t="s">
        <v>941</v>
      </c>
      <c r="C794" s="2">
        <v>-1.387</v>
      </c>
      <c r="D794" s="2" t="s">
        <v>941</v>
      </c>
      <c r="E794" s="2"/>
    </row>
    <row r="795" spans="1:5" ht="12.75">
      <c r="A795" s="2" t="s">
        <v>3990</v>
      </c>
      <c r="B795" s="2">
        <v>0.44700000000000001</v>
      </c>
      <c r="C795" s="2" t="s">
        <v>941</v>
      </c>
      <c r="D795" s="2" t="s">
        <v>941</v>
      </c>
      <c r="E795" s="2"/>
    </row>
    <row r="796" spans="1:5" ht="12.75">
      <c r="A796" s="2" t="s">
        <v>3675</v>
      </c>
      <c r="B796" s="2" t="s">
        <v>941</v>
      </c>
      <c r="C796" s="2">
        <v>-1</v>
      </c>
      <c r="D796" s="2" t="s">
        <v>941</v>
      </c>
      <c r="E796" s="2"/>
    </row>
    <row r="797" spans="1:5" ht="12.75">
      <c r="A797" s="2" t="s">
        <v>3991</v>
      </c>
      <c r="B797" s="2" t="s">
        <v>941</v>
      </c>
      <c r="C797" s="2">
        <v>0.44700000000000001</v>
      </c>
      <c r="D797" s="2" t="s">
        <v>941</v>
      </c>
      <c r="E797" s="2"/>
    </row>
    <row r="798" spans="1:5" ht="12.75">
      <c r="A798" s="2" t="s">
        <v>1361</v>
      </c>
      <c r="B798" s="2" t="s">
        <v>941</v>
      </c>
      <c r="C798" s="2">
        <v>1.831</v>
      </c>
      <c r="D798" s="2" t="s">
        <v>941</v>
      </c>
      <c r="E798" s="2"/>
    </row>
    <row r="799" spans="1:5" ht="12.75">
      <c r="A799" s="2" t="s">
        <v>2430</v>
      </c>
      <c r="B799" s="2">
        <v>0.372</v>
      </c>
      <c r="C799" s="2" t="s">
        <v>941</v>
      </c>
      <c r="D799" s="2" t="s">
        <v>941</v>
      </c>
      <c r="E799" s="2"/>
    </row>
    <row r="800" spans="1:5" ht="12.75">
      <c r="A800" s="2" t="s">
        <v>2470</v>
      </c>
      <c r="B800" s="2" t="s">
        <v>941</v>
      </c>
      <c r="C800" s="2">
        <v>1.131</v>
      </c>
      <c r="D800" s="2" t="s">
        <v>941</v>
      </c>
      <c r="E800" s="2"/>
    </row>
    <row r="801" spans="1:5" ht="12.75">
      <c r="A801" s="2" t="s">
        <v>3568</v>
      </c>
      <c r="B801" s="2" t="s">
        <v>941</v>
      </c>
      <c r="C801" s="2">
        <v>0.187</v>
      </c>
      <c r="D801" s="2" t="s">
        <v>941</v>
      </c>
      <c r="E801" s="2"/>
    </row>
    <row r="802" spans="1:5" ht="12.75">
      <c r="A802" s="2" t="s">
        <v>3442</v>
      </c>
      <c r="B802" s="2" t="s">
        <v>941</v>
      </c>
      <c r="C802" s="2">
        <v>1.0669999999999999</v>
      </c>
      <c r="D802" s="2" t="s">
        <v>941</v>
      </c>
      <c r="E802" s="2"/>
    </row>
    <row r="803" spans="1:5" ht="12.75">
      <c r="A803" s="2" t="s">
        <v>1696</v>
      </c>
      <c r="B803" s="2">
        <v>-1.508</v>
      </c>
      <c r="C803" s="2" t="s">
        <v>941</v>
      </c>
      <c r="D803" s="2" t="s">
        <v>941</v>
      </c>
      <c r="E803" s="2"/>
    </row>
    <row r="804" spans="1:5" ht="12.75">
      <c r="A804" s="2" t="s">
        <v>3992</v>
      </c>
      <c r="B804" s="2" t="s">
        <v>941</v>
      </c>
      <c r="C804" s="2">
        <v>-0.44700000000000001</v>
      </c>
      <c r="D804" s="2" t="s">
        <v>941</v>
      </c>
      <c r="E804" s="2"/>
    </row>
    <row r="805" spans="1:5" ht="12.75">
      <c r="A805" s="2" t="s">
        <v>1241</v>
      </c>
      <c r="B805" s="2">
        <v>0.46500000000000002</v>
      </c>
      <c r="C805" s="2" t="s">
        <v>941</v>
      </c>
      <c r="D805" s="2" t="s">
        <v>941</v>
      </c>
      <c r="E805" s="2"/>
    </row>
    <row r="806" spans="1:5" ht="12.75">
      <c r="A806" s="2" t="s">
        <v>3993</v>
      </c>
      <c r="B806" s="2">
        <v>1.2130000000000001</v>
      </c>
      <c r="C806" s="2" t="s">
        <v>941</v>
      </c>
      <c r="D806" s="2" t="s">
        <v>941</v>
      </c>
      <c r="E806" s="2"/>
    </row>
    <row r="807" spans="1:5" ht="12.75">
      <c r="A807" s="2" t="s">
        <v>2905</v>
      </c>
      <c r="B807" s="2" t="s">
        <v>941</v>
      </c>
      <c r="C807" s="2">
        <v>0</v>
      </c>
      <c r="D807" s="2" t="s">
        <v>941</v>
      </c>
      <c r="E807" s="2"/>
    </row>
    <row r="808" spans="1:5" ht="12.75">
      <c r="A808" s="2" t="s">
        <v>3994</v>
      </c>
      <c r="B808" s="2">
        <v>1</v>
      </c>
      <c r="C808" s="2" t="s">
        <v>941</v>
      </c>
      <c r="D808" s="2" t="s">
        <v>941</v>
      </c>
      <c r="E808" s="2"/>
    </row>
    <row r="809" spans="1:5" ht="12.75">
      <c r="A809" s="2" t="s">
        <v>3995</v>
      </c>
      <c r="B809" s="2" t="s">
        <v>941</v>
      </c>
      <c r="C809" s="2">
        <v>-1.1950000000000001</v>
      </c>
      <c r="D809" s="2" t="s">
        <v>941</v>
      </c>
      <c r="E809" s="2"/>
    </row>
    <row r="810" spans="1:5" ht="12.75">
      <c r="A810" s="2" t="s">
        <v>2460</v>
      </c>
      <c r="B810" s="2" t="s">
        <v>941</v>
      </c>
      <c r="C810" s="2">
        <v>-1.4059999999999999</v>
      </c>
      <c r="D810" s="2" t="s">
        <v>941</v>
      </c>
      <c r="E810" s="2"/>
    </row>
    <row r="811" spans="1:5" ht="12.75">
      <c r="A811" s="2" t="s">
        <v>3996</v>
      </c>
      <c r="B811" s="2">
        <v>2.4489999999999998</v>
      </c>
      <c r="C811" s="2" t="s">
        <v>941</v>
      </c>
      <c r="D811" s="2" t="s">
        <v>941</v>
      </c>
      <c r="E811" s="2"/>
    </row>
    <row r="812" spans="1:5" ht="12.75">
      <c r="A812" s="2" t="s">
        <v>2285</v>
      </c>
      <c r="B812" s="2" t="s">
        <v>941</v>
      </c>
      <c r="C812" s="2">
        <v>0.105</v>
      </c>
      <c r="D812" s="2" t="s">
        <v>941</v>
      </c>
      <c r="E812" s="2"/>
    </row>
    <row r="813" spans="1:5" ht="12.75">
      <c r="A813" s="2" t="s">
        <v>1002</v>
      </c>
      <c r="B813" s="2">
        <v>-1.387</v>
      </c>
      <c r="C813" s="2" t="s">
        <v>941</v>
      </c>
      <c r="D813" s="2" t="s">
        <v>941</v>
      </c>
      <c r="E813" s="2"/>
    </row>
    <row r="814" spans="1:5" ht="12.75">
      <c r="A814" s="2" t="s">
        <v>1088</v>
      </c>
      <c r="B814" s="2">
        <v>1.7090000000000001</v>
      </c>
      <c r="C814" s="2" t="s">
        <v>941</v>
      </c>
      <c r="D814" s="2" t="s">
        <v>941</v>
      </c>
      <c r="E814" s="2"/>
    </row>
    <row r="815" spans="1:5" ht="12.75">
      <c r="A815" s="2" t="s">
        <v>2131</v>
      </c>
      <c r="B815" s="2" t="s">
        <v>941</v>
      </c>
      <c r="C815" s="2">
        <v>-0.33900000000000002</v>
      </c>
      <c r="D815" s="2" t="s">
        <v>941</v>
      </c>
      <c r="E815" s="2"/>
    </row>
    <row r="816" spans="1:5" ht="12.75">
      <c r="A816" s="2" t="s">
        <v>3997</v>
      </c>
      <c r="B816" s="2" t="s">
        <v>941</v>
      </c>
      <c r="C816" s="2">
        <v>1</v>
      </c>
      <c r="D816" s="2" t="s">
        <v>941</v>
      </c>
      <c r="E816" s="2"/>
    </row>
    <row r="817" spans="1:5" ht="12.75">
      <c r="A817" s="2" t="s">
        <v>1277</v>
      </c>
      <c r="B817" s="2" t="s">
        <v>941</v>
      </c>
      <c r="C817" s="2">
        <v>5.8999999999999997E-2</v>
      </c>
      <c r="D817" s="2" t="s">
        <v>941</v>
      </c>
      <c r="E817" s="2"/>
    </row>
    <row r="818" spans="1:5" ht="12.75">
      <c r="A818" s="2" t="s">
        <v>3998</v>
      </c>
      <c r="B818" s="2" t="s">
        <v>941</v>
      </c>
      <c r="C818" s="2">
        <v>1.633</v>
      </c>
      <c r="D818" s="2" t="s">
        <v>941</v>
      </c>
      <c r="E818" s="2"/>
    </row>
    <row r="819" spans="1:5" ht="12.75">
      <c r="A819" s="2" t="s">
        <v>2411</v>
      </c>
      <c r="B819" s="2">
        <v>-1.982</v>
      </c>
      <c r="C819" s="2" t="s">
        <v>941</v>
      </c>
      <c r="D819" s="2" t="s">
        <v>941</v>
      </c>
      <c r="E819" s="2"/>
    </row>
    <row r="820" spans="1:5" ht="12.75">
      <c r="A820" s="2" t="s">
        <v>3470</v>
      </c>
      <c r="B820" s="2" t="s">
        <v>941</v>
      </c>
      <c r="C820" s="2">
        <v>1.982</v>
      </c>
      <c r="D820" s="2" t="s">
        <v>941</v>
      </c>
      <c r="E820" s="2"/>
    </row>
    <row r="821" spans="1:5" ht="12.75">
      <c r="A821" s="2" t="s">
        <v>3999</v>
      </c>
      <c r="B821" s="2">
        <v>1</v>
      </c>
      <c r="C821" s="2" t="s">
        <v>941</v>
      </c>
      <c r="D821" s="2" t="s">
        <v>941</v>
      </c>
      <c r="E821" s="2"/>
    </row>
    <row r="822" spans="1:5" ht="12.75">
      <c r="A822" s="2" t="s">
        <v>1670</v>
      </c>
      <c r="B822" s="2" t="s">
        <v>941</v>
      </c>
      <c r="C822" s="2">
        <v>0</v>
      </c>
      <c r="D822" s="2" t="s">
        <v>941</v>
      </c>
      <c r="E822" s="2"/>
    </row>
    <row r="823" spans="1:5" ht="12.75">
      <c r="A823" s="2" t="s">
        <v>1452</v>
      </c>
      <c r="B823" s="2">
        <v>0.152</v>
      </c>
      <c r="C823" s="2" t="s">
        <v>941</v>
      </c>
      <c r="D823" s="2" t="s">
        <v>941</v>
      </c>
      <c r="E823" s="2"/>
    </row>
    <row r="824" spans="1:5" ht="12.75">
      <c r="A824" s="2" t="s">
        <v>2125</v>
      </c>
      <c r="B824" s="2">
        <v>0.81599999999999995</v>
      </c>
      <c r="C824" s="2" t="s">
        <v>941</v>
      </c>
      <c r="D824" s="2" t="s">
        <v>941</v>
      </c>
      <c r="E824" s="2"/>
    </row>
    <row r="825" spans="1:5" ht="12.75">
      <c r="A825" s="2" t="s">
        <v>2531</v>
      </c>
      <c r="B825" s="2">
        <v>-0.73</v>
      </c>
      <c r="C825" s="2" t="s">
        <v>941</v>
      </c>
      <c r="D825" s="2" t="s">
        <v>941</v>
      </c>
      <c r="E825" s="2"/>
    </row>
    <row r="826" spans="1:5" ht="12.75">
      <c r="A826" s="2" t="s">
        <v>1772</v>
      </c>
      <c r="B826" s="2">
        <v>-1.899</v>
      </c>
      <c r="C826" s="2" t="s">
        <v>941</v>
      </c>
      <c r="D826" s="2" t="s">
        <v>941</v>
      </c>
      <c r="E826" s="2"/>
    </row>
    <row r="827" spans="1:5" ht="12.75">
      <c r="A827" s="2" t="s">
        <v>2442</v>
      </c>
      <c r="B827" s="2" t="s">
        <v>941</v>
      </c>
      <c r="C827" s="2">
        <v>-0.14499999999999999</v>
      </c>
      <c r="D827" s="2" t="s">
        <v>941</v>
      </c>
      <c r="E827" s="2"/>
    </row>
    <row r="828" spans="1:5" ht="12.75">
      <c r="A828" s="2" t="s">
        <v>4000</v>
      </c>
      <c r="B828" s="2" t="s">
        <v>941</v>
      </c>
      <c r="C828" s="2">
        <v>1.9870000000000001</v>
      </c>
      <c r="D828" s="2" t="s">
        <v>941</v>
      </c>
      <c r="E828" s="2"/>
    </row>
    <row r="829" spans="1:5" ht="12.75">
      <c r="A829" s="2" t="s">
        <v>4001</v>
      </c>
      <c r="B829" s="2" t="s">
        <v>941</v>
      </c>
      <c r="C829" s="2">
        <v>1</v>
      </c>
      <c r="D829" s="2" t="s">
        <v>941</v>
      </c>
      <c r="E829" s="2"/>
    </row>
    <row r="830" spans="1:5" ht="12.75">
      <c r="A830" s="2" t="s">
        <v>4002</v>
      </c>
      <c r="B830" s="2">
        <v>-2</v>
      </c>
      <c r="C830" s="2" t="s">
        <v>941</v>
      </c>
      <c r="D830" s="2" t="s">
        <v>941</v>
      </c>
      <c r="E830" s="2"/>
    </row>
    <row r="831" spans="1:5" ht="12.75">
      <c r="A831" s="2" t="s">
        <v>2919</v>
      </c>
      <c r="B831" s="2">
        <v>0.44700000000000001</v>
      </c>
      <c r="C831" s="2" t="s">
        <v>941</v>
      </c>
      <c r="D831" s="2" t="s">
        <v>941</v>
      </c>
      <c r="E831" s="2"/>
    </row>
    <row r="832" spans="1:5" ht="12.75">
      <c r="A832" s="2" t="s">
        <v>4003</v>
      </c>
      <c r="B832" s="2" t="s">
        <v>941</v>
      </c>
      <c r="C832" s="2">
        <v>1.1539999999999999</v>
      </c>
      <c r="D832" s="2" t="s">
        <v>941</v>
      </c>
      <c r="E832" s="2"/>
    </row>
    <row r="833" spans="1:5" ht="12.75">
      <c r="A833" s="2" t="s">
        <v>2991</v>
      </c>
      <c r="B833" s="2">
        <v>-1</v>
      </c>
      <c r="C833" s="2" t="s">
        <v>941</v>
      </c>
      <c r="D833" s="2" t="s">
        <v>941</v>
      </c>
      <c r="E833" s="2"/>
    </row>
    <row r="834" spans="1:5" ht="12.75">
      <c r="A834" s="2" t="s">
        <v>4004</v>
      </c>
      <c r="B834" s="2" t="s">
        <v>941</v>
      </c>
      <c r="C834" s="2">
        <v>1.3420000000000001</v>
      </c>
      <c r="D834" s="2" t="s">
        <v>941</v>
      </c>
      <c r="E834" s="2"/>
    </row>
    <row r="835" spans="1:5" ht="12.75">
      <c r="A835" s="2" t="s">
        <v>1162</v>
      </c>
      <c r="B835" s="2" t="s">
        <v>941</v>
      </c>
      <c r="C835" s="2">
        <v>1.5609999999999999</v>
      </c>
      <c r="D835" s="2" t="s">
        <v>941</v>
      </c>
      <c r="E835" s="2"/>
    </row>
    <row r="836" spans="1:5" ht="12.75">
      <c r="A836" s="2" t="s">
        <v>2122</v>
      </c>
      <c r="B836" s="2" t="s">
        <v>941</v>
      </c>
      <c r="C836" s="2">
        <v>-1.129</v>
      </c>
      <c r="D836" s="2" t="s">
        <v>941</v>
      </c>
      <c r="E836" s="2"/>
    </row>
    <row r="837" spans="1:5" ht="12.75">
      <c r="A837" s="2" t="s">
        <v>2303</v>
      </c>
      <c r="B837" s="2" t="s">
        <v>941</v>
      </c>
      <c r="C837" s="2">
        <v>0.28299999999999997</v>
      </c>
      <c r="D837" s="2" t="s">
        <v>941</v>
      </c>
      <c r="E837" s="2"/>
    </row>
    <row r="838" spans="1:5" ht="12.75">
      <c r="A838" s="2" t="s">
        <v>4005</v>
      </c>
      <c r="B838" s="2">
        <v>-1.3420000000000001</v>
      </c>
      <c r="C838" s="2" t="s">
        <v>941</v>
      </c>
      <c r="D838" s="2" t="s">
        <v>941</v>
      </c>
      <c r="E838" s="2"/>
    </row>
    <row r="839" spans="1:5" ht="12.75">
      <c r="A839" s="2" t="s">
        <v>3522</v>
      </c>
      <c r="B839" s="2" t="s">
        <v>941</v>
      </c>
      <c r="C839" s="2">
        <v>2</v>
      </c>
      <c r="D839" s="2" t="s">
        <v>941</v>
      </c>
      <c r="E839" s="2"/>
    </row>
    <row r="840" spans="1:5" ht="12.75">
      <c r="A840" s="2" t="s">
        <v>2586</v>
      </c>
      <c r="B840" s="2">
        <v>2</v>
      </c>
      <c r="C840" s="2" t="s">
        <v>941</v>
      </c>
      <c r="D840" s="2" t="s">
        <v>941</v>
      </c>
      <c r="E840" s="2"/>
    </row>
    <row r="841" spans="1:5" ht="12.75">
      <c r="A841" s="2" t="s">
        <v>2384</v>
      </c>
      <c r="B841" s="2" t="s">
        <v>941</v>
      </c>
      <c r="C841" s="2">
        <v>0.52</v>
      </c>
      <c r="D841" s="2" t="s">
        <v>941</v>
      </c>
      <c r="E841" s="2"/>
    </row>
    <row r="842" spans="1:5" ht="12.75">
      <c r="A842" s="2" t="s">
        <v>1212</v>
      </c>
      <c r="B842" s="2" t="s">
        <v>941</v>
      </c>
      <c r="C842" s="2">
        <v>1.2649999999999999</v>
      </c>
      <c r="D842" s="2" t="s">
        <v>941</v>
      </c>
      <c r="E842" s="2"/>
    </row>
    <row r="843" spans="1:5" ht="12.75">
      <c r="A843" s="2" t="s">
        <v>1561</v>
      </c>
      <c r="B843" s="2">
        <v>1.671</v>
      </c>
      <c r="C843" s="2" t="s">
        <v>941</v>
      </c>
      <c r="D843" s="2" t="s">
        <v>941</v>
      </c>
      <c r="E843" s="2"/>
    </row>
    <row r="844" spans="1:5" ht="12.75">
      <c r="A844" s="2" t="s">
        <v>4006</v>
      </c>
      <c r="B844" s="2" t="s">
        <v>941</v>
      </c>
      <c r="C844" s="2">
        <v>-0.30199999999999999</v>
      </c>
      <c r="D844" s="2" t="s">
        <v>941</v>
      </c>
      <c r="E844" s="2"/>
    </row>
    <row r="845" spans="1:5" ht="12.75">
      <c r="A845" s="2" t="s">
        <v>1182</v>
      </c>
      <c r="B845" s="2" t="s">
        <v>941</v>
      </c>
      <c r="C845" s="2">
        <v>-0.17199999999999999</v>
      </c>
      <c r="D845" s="2" t="s">
        <v>941</v>
      </c>
      <c r="E845" s="2"/>
    </row>
    <row r="846" spans="1:5" ht="12.75">
      <c r="A846" s="2" t="s">
        <v>4007</v>
      </c>
      <c r="B846" s="2" t="s">
        <v>941</v>
      </c>
      <c r="C846" s="2" t="s">
        <v>941</v>
      </c>
      <c r="D846" s="2">
        <v>0.44700000000000001</v>
      </c>
      <c r="E846" s="2"/>
    </row>
    <row r="847" spans="1:5" ht="12.75">
      <c r="A847" s="2" t="s">
        <v>4008</v>
      </c>
      <c r="B847" s="2" t="s">
        <v>941</v>
      </c>
      <c r="C847" s="2">
        <v>-0.44700000000000001</v>
      </c>
      <c r="D847" s="2" t="s">
        <v>941</v>
      </c>
      <c r="E847" s="2"/>
    </row>
    <row r="848" spans="1:5" ht="12.75">
      <c r="A848" s="2" t="s">
        <v>4009</v>
      </c>
      <c r="B848" s="2" t="s">
        <v>941</v>
      </c>
      <c r="C848" s="2">
        <v>1.2649999999999999</v>
      </c>
      <c r="D848" s="2" t="s">
        <v>941</v>
      </c>
      <c r="E848" s="2"/>
    </row>
    <row r="849" spans="1:5" ht="12.75">
      <c r="A849" s="2" t="s">
        <v>4010</v>
      </c>
      <c r="B849" s="2" t="s">
        <v>941</v>
      </c>
      <c r="C849" s="2">
        <v>0.44700000000000001</v>
      </c>
      <c r="D849" s="2" t="s">
        <v>941</v>
      </c>
      <c r="E849" s="2"/>
    </row>
    <row r="850" spans="1:5" ht="12.75">
      <c r="A850" s="2" t="s">
        <v>1563</v>
      </c>
      <c r="B850" s="2" t="s">
        <v>941</v>
      </c>
      <c r="C850" s="2">
        <v>1</v>
      </c>
      <c r="D850" s="2" t="s">
        <v>941</v>
      </c>
      <c r="E850" s="2"/>
    </row>
    <row r="851" spans="1:5" ht="12.75">
      <c r="A851" s="2" t="s">
        <v>2967</v>
      </c>
      <c r="B851" s="2" t="s">
        <v>941</v>
      </c>
      <c r="C851" s="2">
        <v>0.128</v>
      </c>
      <c r="D851" s="2" t="s">
        <v>941</v>
      </c>
      <c r="E851" s="2"/>
    </row>
    <row r="852" spans="1:5" ht="12.75">
      <c r="A852" s="2" t="s">
        <v>4011</v>
      </c>
      <c r="B852" s="2">
        <v>1.98</v>
      </c>
      <c r="C852" s="2" t="s">
        <v>941</v>
      </c>
      <c r="D852" s="2" t="s">
        <v>941</v>
      </c>
      <c r="E852" s="2"/>
    </row>
    <row r="853" spans="1:5" ht="12.75">
      <c r="A853" s="2" t="s">
        <v>1741</v>
      </c>
      <c r="B853" s="2">
        <v>-1.109</v>
      </c>
      <c r="C853" s="2" t="s">
        <v>941</v>
      </c>
      <c r="D853" s="2" t="s">
        <v>941</v>
      </c>
      <c r="E853" s="2"/>
    </row>
    <row r="854" spans="1:5" ht="12.75">
      <c r="A854" s="2" t="s">
        <v>2948</v>
      </c>
      <c r="B854" s="2">
        <v>0.81299999999999994</v>
      </c>
      <c r="C854" s="2" t="s">
        <v>941</v>
      </c>
      <c r="D854" s="2" t="s">
        <v>941</v>
      </c>
      <c r="E854" s="2"/>
    </row>
    <row r="855" spans="1:5" ht="12.75">
      <c r="A855" s="2" t="s">
        <v>4012</v>
      </c>
      <c r="B855" s="2">
        <v>0</v>
      </c>
      <c r="C855" s="2" t="s">
        <v>941</v>
      </c>
      <c r="D855" s="2" t="s">
        <v>941</v>
      </c>
      <c r="E855" s="2"/>
    </row>
    <row r="856" spans="1:5" ht="12.75">
      <c r="A856" s="2" t="s">
        <v>2903</v>
      </c>
      <c r="B856" s="2" t="s">
        <v>941</v>
      </c>
      <c r="C856" s="2">
        <v>-0.84899999999999998</v>
      </c>
      <c r="D856" s="2" t="s">
        <v>941</v>
      </c>
      <c r="E856" s="2"/>
    </row>
    <row r="857" spans="1:5" ht="12.75">
      <c r="A857" s="2" t="s">
        <v>2463</v>
      </c>
      <c r="B857" s="2" t="s">
        <v>941</v>
      </c>
      <c r="C857" s="2">
        <v>0</v>
      </c>
      <c r="D857" s="2" t="s">
        <v>941</v>
      </c>
      <c r="E857" s="2"/>
    </row>
    <row r="858" spans="1:5" ht="12.75">
      <c r="A858" s="2" t="s">
        <v>3090</v>
      </c>
      <c r="B858" s="2" t="s">
        <v>941</v>
      </c>
      <c r="C858" s="2">
        <v>-0.41799999999999998</v>
      </c>
      <c r="D858" s="2" t="s">
        <v>941</v>
      </c>
      <c r="E858" s="2"/>
    </row>
    <row r="859" spans="1:5" ht="12.75">
      <c r="A859" s="2" t="s">
        <v>3544</v>
      </c>
      <c r="B859" s="2">
        <v>1</v>
      </c>
      <c r="C859" s="2" t="s">
        <v>941</v>
      </c>
      <c r="D859" s="2" t="s">
        <v>941</v>
      </c>
      <c r="E859" s="2"/>
    </row>
    <row r="860" spans="1:5" ht="12.75">
      <c r="A860" s="2" t="s">
        <v>3255</v>
      </c>
      <c r="B860" s="2">
        <v>-1</v>
      </c>
      <c r="C860" s="2" t="s">
        <v>941</v>
      </c>
      <c r="D860" s="2" t="s">
        <v>941</v>
      </c>
      <c r="E860" s="2"/>
    </row>
    <row r="861" spans="1:5" ht="12.75">
      <c r="A861" s="2" t="s">
        <v>3757</v>
      </c>
      <c r="B861" s="2" t="s">
        <v>941</v>
      </c>
      <c r="C861" s="2">
        <v>-0.57699999999999996</v>
      </c>
      <c r="D861" s="2" t="s">
        <v>941</v>
      </c>
      <c r="E861" s="2"/>
    </row>
    <row r="862" spans="1:5" ht="12.75">
      <c r="A862" s="2" t="s">
        <v>3819</v>
      </c>
      <c r="B862" s="2">
        <v>0</v>
      </c>
      <c r="C862" s="2" t="s">
        <v>941</v>
      </c>
      <c r="D862" s="2" t="s">
        <v>941</v>
      </c>
      <c r="E862" s="2"/>
    </row>
    <row r="863" spans="1:5" ht="12.75">
      <c r="A863" s="2" t="s">
        <v>4013</v>
      </c>
      <c r="B863" s="2" t="s">
        <v>941</v>
      </c>
      <c r="C863" s="2">
        <v>2.6459999999999999</v>
      </c>
      <c r="D863" s="2" t="s">
        <v>941</v>
      </c>
      <c r="E863" s="2"/>
    </row>
    <row r="864" spans="1:5" ht="12.75">
      <c r="A864" s="2" t="s">
        <v>4014</v>
      </c>
      <c r="B864" s="2" t="s">
        <v>941</v>
      </c>
      <c r="C864" s="2">
        <v>0.44700000000000001</v>
      </c>
      <c r="D864" s="2" t="s">
        <v>941</v>
      </c>
      <c r="E864" s="2"/>
    </row>
    <row r="865" spans="1:5" ht="12.75">
      <c r="A865" s="2" t="s">
        <v>1151</v>
      </c>
      <c r="B865" s="2">
        <v>2.4489999999999998</v>
      </c>
      <c r="C865" s="2" t="s">
        <v>941</v>
      </c>
      <c r="D865" s="2" t="s">
        <v>941</v>
      </c>
      <c r="E865" s="2"/>
    </row>
    <row r="866" spans="1:5" ht="12.75">
      <c r="A866" s="2" t="s">
        <v>4015</v>
      </c>
      <c r="B866" s="2">
        <v>0.44700000000000001</v>
      </c>
      <c r="C866" s="2" t="s">
        <v>941</v>
      </c>
      <c r="D866" s="2" t="s">
        <v>941</v>
      </c>
      <c r="E866" s="2"/>
    </row>
    <row r="867" spans="1:5" ht="12.75">
      <c r="A867" s="2" t="s">
        <v>1084</v>
      </c>
      <c r="B867" s="2">
        <v>-1.8460000000000001</v>
      </c>
      <c r="C867" s="2" t="s">
        <v>941</v>
      </c>
      <c r="D867" s="2" t="s">
        <v>941</v>
      </c>
      <c r="E867" s="2"/>
    </row>
    <row r="868" spans="1:5" ht="12.75">
      <c r="A868" s="2" t="s">
        <v>2664</v>
      </c>
      <c r="B868" s="2">
        <v>-0.222</v>
      </c>
      <c r="C868" s="2" t="s">
        <v>941</v>
      </c>
      <c r="D868" s="2" t="s">
        <v>941</v>
      </c>
      <c r="E868" s="2"/>
    </row>
    <row r="869" spans="1:5" ht="12.75">
      <c r="A869" s="2" t="s">
        <v>4016</v>
      </c>
      <c r="B869" s="2" t="s">
        <v>941</v>
      </c>
      <c r="C869" s="2">
        <v>0.70699999999999996</v>
      </c>
      <c r="D869" s="2" t="s">
        <v>941</v>
      </c>
      <c r="E869" s="2"/>
    </row>
    <row r="870" spans="1:5" ht="12.75">
      <c r="A870" s="2" t="s">
        <v>4017</v>
      </c>
      <c r="B870" s="2" t="s">
        <v>941</v>
      </c>
      <c r="C870" s="2">
        <v>0.218</v>
      </c>
      <c r="D870" s="2" t="s">
        <v>941</v>
      </c>
      <c r="E870" s="2"/>
    </row>
    <row r="871" spans="1:5" ht="12.75">
      <c r="A871" s="2" t="s">
        <v>4018</v>
      </c>
      <c r="B871" s="2" t="s">
        <v>941</v>
      </c>
      <c r="C871" s="2">
        <v>0</v>
      </c>
      <c r="D871" s="2" t="s">
        <v>941</v>
      </c>
      <c r="E871" s="2"/>
    </row>
    <row r="872" spans="1:5" ht="12.75">
      <c r="A872" s="2" t="s">
        <v>1789</v>
      </c>
      <c r="B872" s="2" t="s">
        <v>941</v>
      </c>
      <c r="C872" s="2">
        <v>-0.128</v>
      </c>
      <c r="D872" s="2" t="s">
        <v>941</v>
      </c>
      <c r="E872" s="2"/>
    </row>
    <row r="873" spans="1:5" ht="12.75">
      <c r="A873" s="2" t="s">
        <v>3399</v>
      </c>
      <c r="B873" s="2">
        <v>1</v>
      </c>
      <c r="C873" s="2" t="s">
        <v>941</v>
      </c>
      <c r="D873" s="2" t="s">
        <v>941</v>
      </c>
      <c r="E873" s="2"/>
    </row>
    <row r="874" spans="1:5" ht="12.75">
      <c r="A874" s="2" t="s">
        <v>1806</v>
      </c>
      <c r="B874" s="2" t="s">
        <v>941</v>
      </c>
      <c r="C874" s="2">
        <v>0.33300000000000002</v>
      </c>
      <c r="D874" s="2" t="s">
        <v>941</v>
      </c>
      <c r="E874" s="2"/>
    </row>
    <row r="875" spans="1:5" ht="12.75">
      <c r="A875" s="2" t="s">
        <v>4019</v>
      </c>
      <c r="B875" s="2" t="s">
        <v>941</v>
      </c>
      <c r="C875" s="2">
        <v>1.3420000000000001</v>
      </c>
      <c r="D875" s="2" t="s">
        <v>941</v>
      </c>
      <c r="E875" s="2"/>
    </row>
    <row r="876" spans="1:5" ht="12.75">
      <c r="A876" s="2" t="s">
        <v>2439</v>
      </c>
      <c r="B876" s="2">
        <v>-1</v>
      </c>
      <c r="C876" s="2" t="s">
        <v>941</v>
      </c>
      <c r="D876" s="2" t="s">
        <v>941</v>
      </c>
      <c r="E876" s="2"/>
    </row>
    <row r="877" spans="1:5" ht="12.75">
      <c r="A877" s="2" t="s">
        <v>2633</v>
      </c>
      <c r="B877" s="2" t="s">
        <v>941</v>
      </c>
      <c r="C877" s="2">
        <v>-0.80800000000000005</v>
      </c>
      <c r="D877" s="2" t="s">
        <v>941</v>
      </c>
      <c r="E877" s="2"/>
    </row>
    <row r="878" spans="1:5" ht="12.75">
      <c r="A878" s="2" t="s">
        <v>1490</v>
      </c>
      <c r="B878" s="2" t="s">
        <v>941</v>
      </c>
      <c r="C878" s="2">
        <v>-0.80800000000000005</v>
      </c>
      <c r="D878" s="2" t="s">
        <v>941</v>
      </c>
      <c r="E878" s="2"/>
    </row>
    <row r="879" spans="1:5" ht="12.75">
      <c r="A879" s="2" t="s">
        <v>1627</v>
      </c>
      <c r="B879" s="2" t="s">
        <v>941</v>
      </c>
      <c r="C879" s="2">
        <v>-0.33300000000000002</v>
      </c>
      <c r="D879" s="2" t="s">
        <v>941</v>
      </c>
      <c r="E879" s="2"/>
    </row>
    <row r="880" spans="1:5" ht="12.75">
      <c r="A880" s="2" t="s">
        <v>4020</v>
      </c>
      <c r="B880" s="2" t="s">
        <v>941</v>
      </c>
      <c r="C880" s="2">
        <v>-1.091</v>
      </c>
      <c r="D880" s="2" t="s">
        <v>941</v>
      </c>
      <c r="E880" s="2"/>
    </row>
    <row r="881" spans="1:5" ht="12.75">
      <c r="A881" s="2" t="s">
        <v>3308</v>
      </c>
      <c r="B881" s="2">
        <v>0</v>
      </c>
      <c r="C881" s="2" t="s">
        <v>941</v>
      </c>
      <c r="D881" s="2" t="s">
        <v>941</v>
      </c>
      <c r="E881" s="2"/>
    </row>
    <row r="882" spans="1:5" ht="12.75">
      <c r="A882" s="2" t="s">
        <v>4021</v>
      </c>
      <c r="B882" s="2" t="s">
        <v>941</v>
      </c>
      <c r="C882" s="2">
        <v>1.619</v>
      </c>
      <c r="D882" s="2" t="s">
        <v>941</v>
      </c>
      <c r="E882" s="2"/>
    </row>
    <row r="883" spans="1:5" ht="12.75">
      <c r="A883" s="2" t="s">
        <v>2865</v>
      </c>
      <c r="B883" s="2" t="s">
        <v>941</v>
      </c>
      <c r="C883" s="2">
        <v>0.314</v>
      </c>
      <c r="D883" s="2" t="s">
        <v>941</v>
      </c>
      <c r="E883" s="2"/>
    </row>
    <row r="884" spans="1:5" ht="12.75">
      <c r="A884" s="2" t="s">
        <v>2222</v>
      </c>
      <c r="B884" s="2" t="s">
        <v>941</v>
      </c>
      <c r="C884" s="2">
        <v>1.0669999999999999</v>
      </c>
      <c r="D884" s="2" t="s">
        <v>941</v>
      </c>
      <c r="E884" s="2"/>
    </row>
    <row r="885" spans="1:5" ht="12.75">
      <c r="A885" s="2" t="s">
        <v>4022</v>
      </c>
      <c r="B885" s="2" t="s">
        <v>941</v>
      </c>
      <c r="C885" s="2">
        <v>0</v>
      </c>
      <c r="D885" s="2" t="s">
        <v>941</v>
      </c>
      <c r="E885" s="2"/>
    </row>
    <row r="886" spans="1:5" ht="12.75">
      <c r="A886" s="2" t="s">
        <v>4023</v>
      </c>
      <c r="B886" s="2" t="s">
        <v>941</v>
      </c>
      <c r="C886" s="2">
        <v>-0.59399999999999997</v>
      </c>
      <c r="D886" s="2" t="s">
        <v>941</v>
      </c>
      <c r="E886" s="2"/>
    </row>
    <row r="887" spans="1:5" ht="12.75">
      <c r="A887" s="2" t="s">
        <v>4024</v>
      </c>
      <c r="B887" s="2" t="s">
        <v>941</v>
      </c>
      <c r="C887" s="2">
        <v>-1</v>
      </c>
      <c r="D887" s="2" t="s">
        <v>941</v>
      </c>
      <c r="E887" s="2"/>
    </row>
    <row r="888" spans="1:5" ht="12.75">
      <c r="A888" s="2" t="s">
        <v>1668</v>
      </c>
      <c r="B888" s="2" t="s">
        <v>941</v>
      </c>
      <c r="C888" s="2">
        <v>1.4139999999999999</v>
      </c>
      <c r="D888" s="2" t="s">
        <v>941</v>
      </c>
      <c r="E888" s="2"/>
    </row>
    <row r="889" spans="1:5" ht="12.75">
      <c r="A889" s="2" t="s">
        <v>4025</v>
      </c>
      <c r="B889" s="2" t="s">
        <v>941</v>
      </c>
      <c r="C889" s="2">
        <v>-0.44700000000000001</v>
      </c>
      <c r="D889" s="2" t="s">
        <v>941</v>
      </c>
      <c r="E889" s="2"/>
    </row>
    <row r="890" spans="1:5" ht="12.75">
      <c r="A890" s="2" t="s">
        <v>1364</v>
      </c>
      <c r="B890" s="2" t="s">
        <v>941</v>
      </c>
      <c r="C890" s="2">
        <v>0.63200000000000001</v>
      </c>
      <c r="D890" s="2" t="s">
        <v>941</v>
      </c>
      <c r="E890" s="2"/>
    </row>
    <row r="891" spans="1:5" ht="12.75">
      <c r="A891" s="2" t="s">
        <v>4026</v>
      </c>
      <c r="B891" s="2">
        <v>-2.2280000000000002</v>
      </c>
      <c r="C891" s="2" t="s">
        <v>941</v>
      </c>
      <c r="D891" s="2" t="s">
        <v>941</v>
      </c>
      <c r="E891" s="2"/>
    </row>
    <row r="892" spans="1:5" ht="12.75">
      <c r="A892" s="2" t="s">
        <v>1695</v>
      </c>
      <c r="B892" s="2" t="s">
        <v>941</v>
      </c>
      <c r="C892" s="2">
        <v>-0.81599999999999995</v>
      </c>
      <c r="D892" s="2" t="s">
        <v>941</v>
      </c>
      <c r="E892" s="2"/>
    </row>
    <row r="893" spans="1:5" ht="12.75">
      <c r="A893" s="2" t="s">
        <v>2456</v>
      </c>
      <c r="B893" s="2" t="s">
        <v>941</v>
      </c>
      <c r="C893" s="2">
        <v>0.73899999999999999</v>
      </c>
      <c r="D893" s="2" t="s">
        <v>941</v>
      </c>
      <c r="E893" s="2"/>
    </row>
    <row r="894" spans="1:5" ht="12.75">
      <c r="A894" s="2" t="s">
        <v>1337</v>
      </c>
      <c r="B894" s="2">
        <v>-0.35499999999999998</v>
      </c>
      <c r="C894" s="2" t="s">
        <v>941</v>
      </c>
      <c r="D894" s="2" t="s">
        <v>941</v>
      </c>
      <c r="E894" s="2"/>
    </row>
    <row r="895" spans="1:5" ht="12.75">
      <c r="A895" s="2" t="s">
        <v>3078</v>
      </c>
      <c r="B895" s="2">
        <v>-1</v>
      </c>
      <c r="C895" s="2" t="s">
        <v>941</v>
      </c>
      <c r="D895" s="2" t="s">
        <v>941</v>
      </c>
      <c r="E895" s="2"/>
    </row>
    <row r="896" spans="1:5" ht="12.75">
      <c r="A896" s="2" t="s">
        <v>4027</v>
      </c>
      <c r="B896" s="2" t="s">
        <v>941</v>
      </c>
      <c r="C896" s="2">
        <v>1.633</v>
      </c>
      <c r="D896" s="2" t="s">
        <v>941</v>
      </c>
      <c r="E896" s="2"/>
    </row>
    <row r="897" spans="1:5" ht="12.75">
      <c r="A897" s="2" t="s">
        <v>1223</v>
      </c>
      <c r="B897" s="2" t="s">
        <v>941</v>
      </c>
      <c r="C897" s="2">
        <v>-0.44700000000000001</v>
      </c>
      <c r="D897" s="2" t="s">
        <v>941</v>
      </c>
      <c r="E897" s="2"/>
    </row>
    <row r="898" spans="1:5" ht="12.75">
      <c r="A898" s="2" t="s">
        <v>2506</v>
      </c>
      <c r="B898" s="2" t="s">
        <v>941</v>
      </c>
      <c r="C898" s="2">
        <v>0</v>
      </c>
      <c r="D898" s="2" t="s">
        <v>941</v>
      </c>
      <c r="E898" s="2"/>
    </row>
    <row r="899" spans="1:5" ht="12.75">
      <c r="A899" s="2" t="s">
        <v>4028</v>
      </c>
      <c r="B899" s="2" t="s">
        <v>941</v>
      </c>
      <c r="C899" s="2">
        <v>0.90500000000000003</v>
      </c>
      <c r="D899" s="2" t="s">
        <v>941</v>
      </c>
      <c r="E899" s="2"/>
    </row>
    <row r="900" spans="1:5" ht="12.75">
      <c r="A900" s="2" t="s">
        <v>3729</v>
      </c>
      <c r="B900" s="2" t="s">
        <v>941</v>
      </c>
      <c r="C900" s="2">
        <v>-0.19400000000000001</v>
      </c>
      <c r="D900" s="2" t="s">
        <v>941</v>
      </c>
      <c r="E900" s="2"/>
    </row>
    <row r="901" spans="1:5" ht="12.75">
      <c r="A901" s="2" t="s">
        <v>1188</v>
      </c>
      <c r="B901" s="2" t="s">
        <v>941</v>
      </c>
      <c r="C901" s="2">
        <v>-1.056</v>
      </c>
      <c r="D901" s="2" t="s">
        <v>941</v>
      </c>
      <c r="E901" s="2"/>
    </row>
    <row r="902" spans="1:5" ht="12.75">
      <c r="A902" s="2" t="s">
        <v>3411</v>
      </c>
      <c r="B902" s="2" t="s">
        <v>941</v>
      </c>
      <c r="C902" s="2">
        <v>1.1990000000000001</v>
      </c>
      <c r="D902" s="2" t="s">
        <v>941</v>
      </c>
      <c r="E902" s="2"/>
    </row>
    <row r="903" spans="1:5" ht="12.75">
      <c r="A903" s="2" t="s">
        <v>1766</v>
      </c>
      <c r="B903" s="2" t="s">
        <v>941</v>
      </c>
      <c r="C903" s="2" t="s">
        <v>941</v>
      </c>
      <c r="D903" s="2">
        <v>0.152</v>
      </c>
      <c r="E903" s="2"/>
    </row>
    <row r="904" spans="1:5" ht="12.75">
      <c r="A904" s="2" t="s">
        <v>4029</v>
      </c>
      <c r="B904" s="2" t="s">
        <v>941</v>
      </c>
      <c r="C904" s="2" t="s">
        <v>941</v>
      </c>
      <c r="D904" s="2">
        <v>-0.33900000000000002</v>
      </c>
      <c r="E904" s="2"/>
    </row>
    <row r="905" spans="1:5" ht="12.75">
      <c r="A905" s="2" t="s">
        <v>3237</v>
      </c>
      <c r="B905" s="2">
        <v>0</v>
      </c>
      <c r="C905" s="2" t="s">
        <v>941</v>
      </c>
      <c r="D905" s="2" t="s">
        <v>941</v>
      </c>
      <c r="E905" s="2"/>
    </row>
    <row r="906" spans="1:5" ht="12.75">
      <c r="A906" s="2" t="s">
        <v>1055</v>
      </c>
      <c r="B906" s="2" t="s">
        <v>941</v>
      </c>
      <c r="C906" s="2">
        <v>1.2649999999999999</v>
      </c>
      <c r="D906" s="2" t="s">
        <v>941</v>
      </c>
      <c r="E906" s="2"/>
    </row>
    <row r="907" spans="1:5" ht="12.75">
      <c r="A907" s="2" t="s">
        <v>3550</v>
      </c>
      <c r="B907" s="2" t="s">
        <v>941</v>
      </c>
      <c r="C907" s="2">
        <v>-1.3420000000000001</v>
      </c>
      <c r="D907" s="2" t="s">
        <v>941</v>
      </c>
      <c r="E907" s="2"/>
    </row>
    <row r="908" spans="1:5" ht="12.75">
      <c r="A908" s="2" t="s">
        <v>1694</v>
      </c>
      <c r="B908" s="2" t="s">
        <v>941</v>
      </c>
      <c r="C908" s="2">
        <v>0.63200000000000001</v>
      </c>
      <c r="D908" s="2" t="s">
        <v>941</v>
      </c>
      <c r="E908" s="2"/>
    </row>
    <row r="909" spans="1:5" ht="12.75">
      <c r="A909" s="2" t="s">
        <v>4030</v>
      </c>
      <c r="B909" s="2" t="s">
        <v>941</v>
      </c>
      <c r="C909" s="2">
        <v>1.3420000000000001</v>
      </c>
      <c r="D909" s="2" t="s">
        <v>941</v>
      </c>
      <c r="E909" s="2"/>
    </row>
    <row r="910" spans="1:5" ht="12.75">
      <c r="A910" s="2" t="s">
        <v>1473</v>
      </c>
      <c r="B910" s="2" t="s">
        <v>941</v>
      </c>
      <c r="C910" s="2">
        <v>-1</v>
      </c>
      <c r="D910" s="2" t="s">
        <v>941</v>
      </c>
      <c r="E910" s="2"/>
    </row>
    <row r="911" spans="1:5" ht="12.75">
      <c r="A911" s="2" t="s">
        <v>1052</v>
      </c>
      <c r="B911" s="2" t="s">
        <v>941</v>
      </c>
      <c r="C911" s="2">
        <v>-0.44700000000000001</v>
      </c>
      <c r="D911" s="2" t="s">
        <v>941</v>
      </c>
      <c r="E911" s="2"/>
    </row>
    <row r="912" spans="1:5" ht="12.75">
      <c r="A912" s="2" t="s">
        <v>4031</v>
      </c>
      <c r="B912" s="2">
        <v>-0.94299999999999995</v>
      </c>
      <c r="C912" s="2" t="s">
        <v>941</v>
      </c>
      <c r="D912" s="2" t="s">
        <v>941</v>
      </c>
      <c r="E912" s="2"/>
    </row>
    <row r="913" spans="1:5" ht="12.75">
      <c r="A913" s="2" t="s">
        <v>4032</v>
      </c>
      <c r="B913" s="2" t="s">
        <v>941</v>
      </c>
      <c r="C913" s="2">
        <v>-0.63200000000000001</v>
      </c>
      <c r="D913" s="2" t="s">
        <v>941</v>
      </c>
      <c r="E913" s="2"/>
    </row>
    <row r="914" spans="1:5" ht="12.75">
      <c r="A914" s="2" t="s">
        <v>1375</v>
      </c>
      <c r="B914" s="2" t="s">
        <v>941</v>
      </c>
      <c r="C914" s="2">
        <v>2.6459999999999999</v>
      </c>
      <c r="D914" s="2" t="s">
        <v>941</v>
      </c>
      <c r="E914" s="2"/>
    </row>
    <row r="915" spans="1:5" ht="12.75">
      <c r="A915" s="2" t="s">
        <v>4033</v>
      </c>
      <c r="B915" s="2">
        <v>-0.70699999999999996</v>
      </c>
      <c r="C915" s="2" t="s">
        <v>941</v>
      </c>
      <c r="D915" s="2" t="s">
        <v>941</v>
      </c>
      <c r="E915" s="2"/>
    </row>
    <row r="916" spans="1:5" ht="12.75">
      <c r="A916" s="2" t="s">
        <v>2762</v>
      </c>
      <c r="B916" s="2" t="s">
        <v>941</v>
      </c>
      <c r="C916" s="2">
        <v>-1</v>
      </c>
      <c r="D916" s="2" t="s">
        <v>941</v>
      </c>
      <c r="E916" s="2"/>
    </row>
    <row r="917" spans="1:5" ht="12.75">
      <c r="A917" s="2" t="s">
        <v>4034</v>
      </c>
      <c r="B917" s="2" t="s">
        <v>941</v>
      </c>
      <c r="C917" s="2">
        <v>0.76200000000000001</v>
      </c>
      <c r="D917" s="2" t="s">
        <v>941</v>
      </c>
      <c r="E917" s="2"/>
    </row>
    <row r="918" spans="1:5" ht="12.75">
      <c r="A918" s="2" t="s">
        <v>4035</v>
      </c>
      <c r="B918" s="2" t="s">
        <v>941</v>
      </c>
      <c r="C918" s="2">
        <v>0</v>
      </c>
      <c r="D918" s="2" t="s">
        <v>941</v>
      </c>
      <c r="E918" s="2"/>
    </row>
    <row r="919" spans="1:5" ht="12.75">
      <c r="A919" s="2" t="s">
        <v>2636</v>
      </c>
      <c r="B919" s="2" t="s">
        <v>941</v>
      </c>
      <c r="C919" s="2">
        <v>2</v>
      </c>
      <c r="D919" s="2" t="s">
        <v>941</v>
      </c>
      <c r="E919" s="2"/>
    </row>
    <row r="920" spans="1:5" ht="12.75">
      <c r="A920" s="2" t="s">
        <v>3289</v>
      </c>
      <c r="B920" s="2">
        <v>-0.33300000000000002</v>
      </c>
      <c r="C920" s="2" t="s">
        <v>941</v>
      </c>
      <c r="D920" s="2" t="s">
        <v>941</v>
      </c>
      <c r="E920" s="2"/>
    </row>
    <row r="921" spans="1:5" ht="12.75">
      <c r="A921" s="2" t="s">
        <v>3790</v>
      </c>
      <c r="B921" s="2">
        <v>-0.81599999999999995</v>
      </c>
      <c r="C921" s="2" t="s">
        <v>941</v>
      </c>
      <c r="D921" s="2" t="s">
        <v>941</v>
      </c>
      <c r="E921" s="2"/>
    </row>
    <row r="922" spans="1:5" ht="12.75">
      <c r="A922" s="2" t="s">
        <v>1356</v>
      </c>
      <c r="B922" s="2">
        <v>-2</v>
      </c>
      <c r="C922" s="2" t="s">
        <v>941</v>
      </c>
      <c r="D922" s="2" t="s">
        <v>941</v>
      </c>
      <c r="E922" s="2"/>
    </row>
    <row r="923" spans="1:5" ht="12.75">
      <c r="A923" s="2" t="s">
        <v>1336</v>
      </c>
      <c r="B923" s="2" t="s">
        <v>941</v>
      </c>
      <c r="C923" s="2">
        <v>-0.24299999999999999</v>
      </c>
      <c r="D923" s="2" t="s">
        <v>941</v>
      </c>
      <c r="E923" s="2"/>
    </row>
    <row r="924" spans="1:5" ht="12.75">
      <c r="A924" s="2" t="s">
        <v>3630</v>
      </c>
      <c r="B924" s="2">
        <v>1.0669999999999999</v>
      </c>
      <c r="C924" s="2" t="s">
        <v>941</v>
      </c>
      <c r="D924" s="2" t="s">
        <v>941</v>
      </c>
      <c r="E924" s="2"/>
    </row>
    <row r="925" spans="1:5" ht="12.75">
      <c r="A925" s="2" t="s">
        <v>1787</v>
      </c>
      <c r="B925" s="2" t="s">
        <v>941</v>
      </c>
      <c r="C925" s="2">
        <v>0.44700000000000001</v>
      </c>
      <c r="D925" s="2" t="s">
        <v>941</v>
      </c>
      <c r="E925" s="2"/>
    </row>
    <row r="926" spans="1:5" ht="12.75">
      <c r="A926" s="2" t="s">
        <v>4036</v>
      </c>
      <c r="B926" s="2" t="s">
        <v>941</v>
      </c>
      <c r="C926" s="2">
        <v>0.77100000000000002</v>
      </c>
      <c r="D926" s="2" t="s">
        <v>941</v>
      </c>
      <c r="E926" s="2"/>
    </row>
    <row r="927" spans="1:5" ht="12.75">
      <c r="A927" s="2" t="s">
        <v>4037</v>
      </c>
      <c r="B927" s="2">
        <v>0</v>
      </c>
      <c r="C927" s="2" t="s">
        <v>941</v>
      </c>
      <c r="D927" s="2" t="s">
        <v>941</v>
      </c>
      <c r="E927" s="2"/>
    </row>
    <row r="928" spans="1:5" ht="12.75">
      <c r="A928" s="2" t="s">
        <v>4038</v>
      </c>
      <c r="B928" s="2" t="s">
        <v>941</v>
      </c>
      <c r="C928" s="2">
        <v>1</v>
      </c>
      <c r="D928" s="2" t="s">
        <v>941</v>
      </c>
      <c r="E928" s="2"/>
    </row>
    <row r="929" spans="1:5" ht="12.75">
      <c r="A929" s="2" t="s">
        <v>948</v>
      </c>
      <c r="B929" s="2" t="s">
        <v>941</v>
      </c>
      <c r="C929" s="2">
        <v>2.2669999999999999</v>
      </c>
      <c r="D929" s="2" t="s">
        <v>941</v>
      </c>
      <c r="E929" s="2"/>
    </row>
    <row r="930" spans="1:5" ht="12.75">
      <c r="A930" s="2" t="s">
        <v>1355</v>
      </c>
      <c r="B930" s="2" t="s">
        <v>941</v>
      </c>
      <c r="C930" s="2">
        <v>0.44700000000000001</v>
      </c>
      <c r="D930" s="2" t="s">
        <v>941</v>
      </c>
      <c r="E930" s="2"/>
    </row>
    <row r="931" spans="1:5" ht="12.75">
      <c r="A931" s="2" t="s">
        <v>3231</v>
      </c>
      <c r="B931" s="2" t="s">
        <v>941</v>
      </c>
      <c r="C931" s="2">
        <v>0</v>
      </c>
      <c r="D931" s="2" t="s">
        <v>941</v>
      </c>
      <c r="E931" s="2"/>
    </row>
    <row r="932" spans="1:5" ht="12.75">
      <c r="A932" s="2" t="s">
        <v>4039</v>
      </c>
      <c r="B932" s="2" t="s">
        <v>941</v>
      </c>
      <c r="C932" s="2" t="s">
        <v>941</v>
      </c>
      <c r="D932" s="2">
        <v>-2</v>
      </c>
      <c r="E932" s="2"/>
    </row>
    <row r="933" spans="1:5" ht="12.75">
      <c r="A933" s="2" t="s">
        <v>3178</v>
      </c>
      <c r="B933" s="2" t="s">
        <v>941</v>
      </c>
      <c r="C933" s="2">
        <v>-0.44700000000000001</v>
      </c>
      <c r="D933" s="2" t="s">
        <v>941</v>
      </c>
      <c r="E933" s="2"/>
    </row>
    <row r="934" spans="1:5" ht="12.75">
      <c r="A934" s="2" t="s">
        <v>4040</v>
      </c>
      <c r="B934" s="2" t="s">
        <v>941</v>
      </c>
      <c r="C934" s="2">
        <v>1</v>
      </c>
      <c r="D934" s="2" t="s">
        <v>941</v>
      </c>
      <c r="E934" s="2"/>
    </row>
    <row r="935" spans="1:5" ht="12.75">
      <c r="A935" s="2" t="s">
        <v>2723</v>
      </c>
      <c r="B935" s="2">
        <v>-0.246</v>
      </c>
      <c r="C935" s="2" t="s">
        <v>941</v>
      </c>
      <c r="D935" s="2" t="s">
        <v>941</v>
      </c>
      <c r="E935" s="2"/>
    </row>
    <row r="936" spans="1:5" ht="12.75">
      <c r="A936" s="2" t="s">
        <v>2396</v>
      </c>
      <c r="B936" s="2">
        <v>1.99</v>
      </c>
      <c r="C936" s="2" t="s">
        <v>941</v>
      </c>
      <c r="D936" s="2" t="s">
        <v>941</v>
      </c>
      <c r="E936" s="2"/>
    </row>
    <row r="937" spans="1:5" ht="12.75">
      <c r="A937" s="2" t="s">
        <v>4041</v>
      </c>
      <c r="B937" s="2" t="s">
        <v>941</v>
      </c>
      <c r="C937" s="2">
        <v>0.44700000000000001</v>
      </c>
      <c r="D937" s="2" t="s">
        <v>941</v>
      </c>
      <c r="E937" s="2"/>
    </row>
    <row r="938" spans="1:5" ht="12.75">
      <c r="A938" s="2" t="s">
        <v>4042</v>
      </c>
      <c r="B938" s="2" t="s">
        <v>941</v>
      </c>
      <c r="C938" s="2">
        <v>0</v>
      </c>
      <c r="D938" s="2" t="s">
        <v>941</v>
      </c>
      <c r="E938" s="2"/>
    </row>
    <row r="939" spans="1:5" ht="12.75">
      <c r="A939" s="2" t="s">
        <v>2901</v>
      </c>
      <c r="B939" s="2">
        <v>1.1479999999999999</v>
      </c>
      <c r="C939" s="2" t="s">
        <v>941</v>
      </c>
      <c r="D939" s="2" t="s">
        <v>941</v>
      </c>
      <c r="E939" s="2"/>
    </row>
    <row r="940" spans="1:5" ht="12.75">
      <c r="A940" s="2" t="s">
        <v>4043</v>
      </c>
      <c r="B940" s="2" t="s">
        <v>941</v>
      </c>
      <c r="C940" s="2">
        <v>0.44700000000000001</v>
      </c>
      <c r="D940" s="2" t="s">
        <v>941</v>
      </c>
      <c r="E940" s="2"/>
    </row>
    <row r="941" spans="1:5" ht="12.75">
      <c r="A941" s="2" t="s">
        <v>2738</v>
      </c>
      <c r="B941" s="2" t="s">
        <v>941</v>
      </c>
      <c r="C941" s="2">
        <v>-1.0669999999999999</v>
      </c>
      <c r="D941" s="2" t="s">
        <v>941</v>
      </c>
      <c r="E941" s="2"/>
    </row>
    <row r="942" spans="1:5" ht="12.75">
      <c r="A942" s="2" t="s">
        <v>4044</v>
      </c>
      <c r="B942" s="2">
        <v>-0.44700000000000001</v>
      </c>
      <c r="C942" s="2" t="s">
        <v>941</v>
      </c>
      <c r="D942" s="2" t="s">
        <v>941</v>
      </c>
      <c r="E942" s="2"/>
    </row>
    <row r="943" spans="1:5" ht="12.75">
      <c r="A943" s="2" t="s">
        <v>4045</v>
      </c>
      <c r="B943" s="2" t="s">
        <v>941</v>
      </c>
      <c r="C943" s="2">
        <v>0</v>
      </c>
      <c r="D943" s="2" t="s">
        <v>941</v>
      </c>
      <c r="E943" s="2"/>
    </row>
    <row r="944" spans="1:5" ht="12.75">
      <c r="A944" s="2" t="s">
        <v>2823</v>
      </c>
      <c r="B944" s="2">
        <v>-1.5009999999999999</v>
      </c>
      <c r="C944" s="2" t="s">
        <v>941</v>
      </c>
      <c r="D944" s="2" t="s">
        <v>941</v>
      </c>
      <c r="E944" s="2"/>
    </row>
    <row r="945" spans="1:5" ht="12.75">
      <c r="A945" s="2" t="s">
        <v>4046</v>
      </c>
      <c r="B945" s="2" t="s">
        <v>941</v>
      </c>
      <c r="C945" s="2">
        <v>-0.254</v>
      </c>
      <c r="D945" s="2" t="s">
        <v>941</v>
      </c>
      <c r="E945" s="2"/>
    </row>
    <row r="946" spans="1:5" ht="12.75">
      <c r="A946" s="2" t="s">
        <v>1006</v>
      </c>
      <c r="B946" s="2" t="s">
        <v>941</v>
      </c>
      <c r="C946" s="2">
        <v>-0.51300000000000001</v>
      </c>
      <c r="D946" s="2" t="s">
        <v>941</v>
      </c>
      <c r="E946" s="2"/>
    </row>
    <row r="947" spans="1:5" ht="12.75">
      <c r="A947" s="2" t="s">
        <v>3142</v>
      </c>
      <c r="B947" s="2" t="s">
        <v>941</v>
      </c>
      <c r="C947" s="2">
        <v>0.152</v>
      </c>
      <c r="D947" s="2" t="s">
        <v>941</v>
      </c>
      <c r="E947" s="2"/>
    </row>
    <row r="948" spans="1:5" ht="12.75">
      <c r="A948" s="2" t="s">
        <v>2571</v>
      </c>
      <c r="B948" s="2">
        <v>-1.9370000000000001</v>
      </c>
      <c r="C948" s="2" t="s">
        <v>941</v>
      </c>
      <c r="D948" s="2" t="s">
        <v>941</v>
      </c>
      <c r="E948" s="2"/>
    </row>
    <row r="949" spans="1:5" ht="12.75">
      <c r="A949" s="2" t="s">
        <v>1416</v>
      </c>
      <c r="B949" s="2">
        <v>-0.81599999999999995</v>
      </c>
      <c r="C949" s="2" t="s">
        <v>941</v>
      </c>
      <c r="D949" s="2" t="s">
        <v>941</v>
      </c>
      <c r="E949" s="2"/>
    </row>
    <row r="950" spans="1:5" ht="12.75">
      <c r="A950" s="2" t="s">
        <v>4047</v>
      </c>
      <c r="B950" s="2" t="s">
        <v>941</v>
      </c>
      <c r="C950" s="2">
        <v>1.89</v>
      </c>
      <c r="D950" s="2" t="s">
        <v>941</v>
      </c>
      <c r="E950" s="2"/>
    </row>
    <row r="951" spans="1:5" ht="12.75">
      <c r="A951" s="2" t="s">
        <v>1700</v>
      </c>
      <c r="B951" s="2">
        <v>-0.54800000000000004</v>
      </c>
      <c r="C951" s="2" t="s">
        <v>941</v>
      </c>
      <c r="D951" s="2" t="s">
        <v>941</v>
      </c>
      <c r="E951" s="2"/>
    </row>
    <row r="952" spans="1:5" ht="12.75">
      <c r="A952" s="2" t="s">
        <v>4048</v>
      </c>
      <c r="B952" s="2" t="s">
        <v>941</v>
      </c>
      <c r="C952" s="2">
        <v>1.9510000000000001</v>
      </c>
      <c r="D952" s="2" t="s">
        <v>941</v>
      </c>
      <c r="E952" s="2"/>
    </row>
    <row r="953" spans="1:5" ht="12.75">
      <c r="A953" s="2" t="s">
        <v>2900</v>
      </c>
      <c r="B953" s="2">
        <v>1</v>
      </c>
      <c r="C953" s="2" t="s">
        <v>941</v>
      </c>
      <c r="D953" s="2" t="s">
        <v>941</v>
      </c>
      <c r="E953" s="2"/>
    </row>
    <row r="954" spans="1:5" ht="12.75">
      <c r="A954" s="2" t="s">
        <v>4049</v>
      </c>
      <c r="B954" s="2" t="s">
        <v>941</v>
      </c>
      <c r="C954" s="2">
        <v>2</v>
      </c>
      <c r="D954" s="2" t="s">
        <v>941</v>
      </c>
      <c r="E954" s="2"/>
    </row>
    <row r="955" spans="1:5" ht="12.75">
      <c r="A955" s="2" t="s">
        <v>1075</v>
      </c>
      <c r="B955" s="2" t="s">
        <v>941</v>
      </c>
      <c r="C955" s="2">
        <v>1.667</v>
      </c>
      <c r="D955" s="2" t="s">
        <v>941</v>
      </c>
      <c r="E955" s="2"/>
    </row>
    <row r="956" spans="1:5" ht="12.75">
      <c r="A956" s="2" t="s">
        <v>4050</v>
      </c>
      <c r="B956" s="2">
        <v>1</v>
      </c>
      <c r="C956" s="2" t="s">
        <v>941</v>
      </c>
      <c r="D956" s="2" t="s">
        <v>941</v>
      </c>
      <c r="E956" s="2"/>
    </row>
    <row r="957" spans="1:5" ht="12.75">
      <c r="A957" s="2" t="s">
        <v>1319</v>
      </c>
      <c r="B957" s="2" t="s">
        <v>941</v>
      </c>
      <c r="C957" s="2">
        <v>1.2450000000000001</v>
      </c>
      <c r="D957" s="2" t="s">
        <v>941</v>
      </c>
      <c r="E957" s="2"/>
    </row>
    <row r="958" spans="1:5" ht="12.75">
      <c r="A958" s="2" t="s">
        <v>2518</v>
      </c>
      <c r="B958" s="2" t="s">
        <v>941</v>
      </c>
      <c r="C958" s="2">
        <v>-1</v>
      </c>
      <c r="D958" s="2" t="s">
        <v>941</v>
      </c>
      <c r="E958" s="2"/>
    </row>
    <row r="959" spans="1:5" ht="12.75">
      <c r="A959" s="2" t="s">
        <v>2265</v>
      </c>
      <c r="B959" s="2">
        <v>0.24299999999999999</v>
      </c>
      <c r="C959" s="2" t="s">
        <v>941</v>
      </c>
      <c r="D959" s="2" t="s">
        <v>941</v>
      </c>
      <c r="E959" s="2"/>
    </row>
    <row r="960" spans="1:5" ht="12.75">
      <c r="A960" s="2" t="s">
        <v>1615</v>
      </c>
      <c r="B960" s="2" t="s">
        <v>941</v>
      </c>
      <c r="C960" s="2">
        <v>-0.57699999999999996</v>
      </c>
      <c r="D960" s="2" t="s">
        <v>941</v>
      </c>
      <c r="E960" s="2"/>
    </row>
    <row r="961" spans="1:5" ht="12.75">
      <c r="A961" s="2" t="s">
        <v>4051</v>
      </c>
      <c r="B961" s="2" t="s">
        <v>941</v>
      </c>
      <c r="C961" s="2" t="s">
        <v>941</v>
      </c>
      <c r="D961" s="2">
        <v>0</v>
      </c>
      <c r="E961" s="2"/>
    </row>
    <row r="962" spans="1:5" ht="12.75">
      <c r="A962" s="2" t="s">
        <v>4052</v>
      </c>
      <c r="B962" s="2" t="s">
        <v>941</v>
      </c>
      <c r="C962" s="2">
        <v>-1.0669999999999999</v>
      </c>
      <c r="D962" s="2" t="s">
        <v>941</v>
      </c>
      <c r="E962" s="2"/>
    </row>
    <row r="963" spans="1:5" ht="12.75">
      <c r="A963" s="2" t="s">
        <v>1381</v>
      </c>
      <c r="B963" s="2" t="s">
        <v>941</v>
      </c>
      <c r="C963" s="2">
        <v>-0.49</v>
      </c>
      <c r="D963" s="2" t="s">
        <v>941</v>
      </c>
      <c r="E963" s="2"/>
    </row>
    <row r="964" spans="1:5" ht="12.75">
      <c r="A964" s="2" t="s">
        <v>2937</v>
      </c>
      <c r="B964" s="2">
        <v>-0.80900000000000005</v>
      </c>
      <c r="C964" s="2" t="s">
        <v>941</v>
      </c>
      <c r="D964" s="2" t="s">
        <v>941</v>
      </c>
      <c r="E964" s="2"/>
    </row>
    <row r="965" spans="1:5" ht="12.75">
      <c r="A965" s="2" t="s">
        <v>4053</v>
      </c>
      <c r="B965" s="2" t="s">
        <v>941</v>
      </c>
      <c r="C965" s="2" t="s">
        <v>941</v>
      </c>
      <c r="D965" s="2">
        <v>-1</v>
      </c>
      <c r="E965" s="2"/>
    </row>
    <row r="966" spans="1:5" ht="12.75">
      <c r="A966" s="2" t="s">
        <v>1623</v>
      </c>
      <c r="B966" s="2">
        <v>-1.554</v>
      </c>
      <c r="C966" s="2" t="s">
        <v>941</v>
      </c>
      <c r="D966" s="2" t="s">
        <v>941</v>
      </c>
      <c r="E966" s="2"/>
    </row>
    <row r="967" spans="1:5" ht="12.75">
      <c r="A967" s="2" t="s">
        <v>4054</v>
      </c>
      <c r="B967" s="2" t="s">
        <v>941</v>
      </c>
      <c r="C967" s="2">
        <v>1.1339999999999999</v>
      </c>
      <c r="D967" s="2" t="s">
        <v>941</v>
      </c>
      <c r="E967" s="2"/>
    </row>
    <row r="968" spans="1:5" ht="12.75">
      <c r="A968" s="2" t="s">
        <v>1197</v>
      </c>
      <c r="B968" s="2" t="s">
        <v>941</v>
      </c>
      <c r="C968" s="2">
        <v>-0.42599999999999999</v>
      </c>
      <c r="D968" s="2" t="s">
        <v>941</v>
      </c>
      <c r="E968" s="2"/>
    </row>
    <row r="969" spans="1:5" ht="12.75">
      <c r="A969" s="2" t="s">
        <v>2944</v>
      </c>
      <c r="B969" s="2" t="s">
        <v>941</v>
      </c>
      <c r="C969" s="2">
        <v>1.226</v>
      </c>
      <c r="D969" s="2" t="s">
        <v>941</v>
      </c>
      <c r="E969" s="2"/>
    </row>
    <row r="970" spans="1:5" ht="12.75">
      <c r="A970" s="2" t="s">
        <v>2332</v>
      </c>
      <c r="B970" s="2" t="s">
        <v>941</v>
      </c>
      <c r="C970" s="2">
        <v>-1</v>
      </c>
      <c r="D970" s="2" t="s">
        <v>941</v>
      </c>
      <c r="E970" s="2"/>
    </row>
    <row r="971" spans="1:5" ht="12.75">
      <c r="A971" s="2" t="s">
        <v>2146</v>
      </c>
      <c r="B971" s="2" t="s">
        <v>941</v>
      </c>
      <c r="C971" s="2">
        <v>-1.903</v>
      </c>
      <c r="D971" s="2" t="s">
        <v>941</v>
      </c>
      <c r="E971" s="2"/>
    </row>
    <row r="972" spans="1:5" ht="12.75">
      <c r="A972" s="2" t="s">
        <v>3528</v>
      </c>
      <c r="B972" s="2" t="s">
        <v>941</v>
      </c>
      <c r="C972" s="2">
        <v>0.378</v>
      </c>
      <c r="D972" s="2" t="s">
        <v>941</v>
      </c>
      <c r="E972" s="2"/>
    </row>
    <row r="973" spans="1:5" ht="12.75">
      <c r="A973" s="2" t="s">
        <v>4055</v>
      </c>
      <c r="B973" s="2" t="s">
        <v>941</v>
      </c>
      <c r="C973" s="2">
        <v>1.343</v>
      </c>
      <c r="D973" s="2" t="s">
        <v>941</v>
      </c>
      <c r="E973" s="2"/>
    </row>
    <row r="974" spans="1:5" ht="12.75">
      <c r="A974" s="2" t="s">
        <v>1394</v>
      </c>
      <c r="B974" s="2">
        <v>0.747</v>
      </c>
      <c r="C974" s="2" t="s">
        <v>941</v>
      </c>
      <c r="D974" s="2" t="s">
        <v>941</v>
      </c>
      <c r="E974" s="2"/>
    </row>
    <row r="975" spans="1:5" ht="12.75">
      <c r="A975" s="2" t="s">
        <v>1716</v>
      </c>
      <c r="B975" s="2" t="s">
        <v>941</v>
      </c>
      <c r="C975" s="2">
        <v>-1.04</v>
      </c>
      <c r="D975" s="2" t="s">
        <v>941</v>
      </c>
      <c r="E975" s="2"/>
    </row>
    <row r="976" spans="1:5" ht="12.75">
      <c r="A976" s="2" t="s">
        <v>994</v>
      </c>
      <c r="B976" s="2" t="s">
        <v>941</v>
      </c>
      <c r="C976" s="2">
        <v>0.58799999999999997</v>
      </c>
      <c r="D976" s="2" t="s">
        <v>941</v>
      </c>
      <c r="E976" s="2"/>
    </row>
    <row r="977" spans="1:5" ht="12.75">
      <c r="A977" s="2" t="s">
        <v>4056</v>
      </c>
      <c r="B977" s="2" t="s">
        <v>941</v>
      </c>
      <c r="C977" s="2">
        <v>0</v>
      </c>
      <c r="D977" s="2" t="s">
        <v>941</v>
      </c>
      <c r="E977" s="2"/>
    </row>
    <row r="978" spans="1:5" ht="12.75">
      <c r="A978" s="2" t="s">
        <v>4057</v>
      </c>
      <c r="B978" s="2" t="s">
        <v>941</v>
      </c>
      <c r="C978" s="2">
        <v>-0.44700000000000001</v>
      </c>
      <c r="D978" s="2" t="s">
        <v>941</v>
      </c>
      <c r="E978" s="2"/>
    </row>
    <row r="979" spans="1:5" ht="12.75">
      <c r="A979" s="2" t="s">
        <v>4058</v>
      </c>
      <c r="B979" s="2">
        <v>2.2360000000000002</v>
      </c>
      <c r="C979" s="2" t="s">
        <v>941</v>
      </c>
      <c r="D979" s="2" t="s">
        <v>941</v>
      </c>
      <c r="E979" s="2"/>
    </row>
    <row r="980" spans="1:5" ht="12.75">
      <c r="A980" s="2" t="s">
        <v>2466</v>
      </c>
      <c r="B980" s="2" t="s">
        <v>941</v>
      </c>
      <c r="C980" s="2">
        <v>1.0669999999999999</v>
      </c>
      <c r="D980" s="2" t="s">
        <v>941</v>
      </c>
      <c r="E980" s="2"/>
    </row>
    <row r="981" spans="1:5" ht="12.75">
      <c r="A981" s="2" t="s">
        <v>1226</v>
      </c>
      <c r="B981" s="2">
        <v>0.152</v>
      </c>
      <c r="C981" s="2" t="s">
        <v>941</v>
      </c>
      <c r="D981" s="2" t="s">
        <v>941</v>
      </c>
      <c r="E981" s="2"/>
    </row>
    <row r="982" spans="1:5" ht="12.75">
      <c r="A982" s="2" t="s">
        <v>4059</v>
      </c>
      <c r="B982" s="2" t="s">
        <v>941</v>
      </c>
      <c r="C982" s="2">
        <v>1</v>
      </c>
      <c r="D982" s="2" t="s">
        <v>941</v>
      </c>
      <c r="E982" s="2"/>
    </row>
    <row r="983" spans="1:5" ht="12.75">
      <c r="A983" s="2" t="s">
        <v>4060</v>
      </c>
      <c r="B983" s="2">
        <v>1.9450000000000001</v>
      </c>
      <c r="C983" s="2" t="s">
        <v>941</v>
      </c>
      <c r="D983" s="2" t="s">
        <v>941</v>
      </c>
      <c r="E983" s="2"/>
    </row>
    <row r="984" spans="1:5" ht="12.75">
      <c r="A984" s="2" t="s">
        <v>4061</v>
      </c>
      <c r="B984" s="2">
        <v>-1.387</v>
      </c>
      <c r="C984" s="2" t="s">
        <v>941</v>
      </c>
      <c r="D984" s="2" t="s">
        <v>941</v>
      </c>
      <c r="E984" s="2"/>
    </row>
    <row r="985" spans="1:5" ht="12.75">
      <c r="A985" s="2" t="s">
        <v>1468</v>
      </c>
      <c r="B985" s="2" t="s">
        <v>941</v>
      </c>
      <c r="C985" s="2">
        <v>-1.1339999999999999</v>
      </c>
      <c r="D985" s="2" t="s">
        <v>941</v>
      </c>
      <c r="E985" s="2"/>
    </row>
    <row r="986" spans="1:5" ht="12.75">
      <c r="A986" s="2" t="s">
        <v>3439</v>
      </c>
      <c r="B986" s="2">
        <v>-0.49199999999999999</v>
      </c>
      <c r="C986" s="2" t="s">
        <v>941</v>
      </c>
      <c r="D986" s="2" t="s">
        <v>941</v>
      </c>
      <c r="E986" s="2"/>
    </row>
    <row r="987" spans="1:5" ht="12.75">
      <c r="A987" s="2" t="s">
        <v>1171</v>
      </c>
      <c r="B987" s="2" t="s">
        <v>941</v>
      </c>
      <c r="C987" s="2">
        <v>-0.85299999999999998</v>
      </c>
      <c r="D987" s="2" t="s">
        <v>941</v>
      </c>
      <c r="E987" s="2"/>
    </row>
    <row r="988" spans="1:5" ht="12.75">
      <c r="A988" s="2" t="s">
        <v>4062</v>
      </c>
      <c r="B988" s="2" t="s">
        <v>941</v>
      </c>
      <c r="C988" s="2">
        <v>-1.3420000000000001</v>
      </c>
      <c r="D988" s="2" t="s">
        <v>941</v>
      </c>
      <c r="E988" s="2"/>
    </row>
    <row r="989" spans="1:5" ht="12.75">
      <c r="A989" s="2" t="s">
        <v>3120</v>
      </c>
      <c r="B989" s="2" t="s">
        <v>941</v>
      </c>
      <c r="C989" s="2">
        <v>0.44700000000000001</v>
      </c>
      <c r="D989" s="2" t="s">
        <v>941</v>
      </c>
      <c r="E989" s="2"/>
    </row>
    <row r="990" spans="1:5" ht="12.75">
      <c r="A990" s="2" t="s">
        <v>1187</v>
      </c>
      <c r="B990" s="2">
        <v>-0.311</v>
      </c>
      <c r="C990" s="2" t="s">
        <v>941</v>
      </c>
      <c r="D990" s="2" t="s">
        <v>941</v>
      </c>
      <c r="E990" s="2"/>
    </row>
    <row r="991" spans="1:5" ht="12.75">
      <c r="A991" s="2" t="s">
        <v>2791</v>
      </c>
      <c r="B991" s="2" t="s">
        <v>941</v>
      </c>
      <c r="C991" s="2">
        <v>0.91900000000000004</v>
      </c>
      <c r="D991" s="2" t="s">
        <v>941</v>
      </c>
      <c r="E991" s="2"/>
    </row>
    <row r="992" spans="1:5" ht="12.75">
      <c r="A992" s="2" t="s">
        <v>4063</v>
      </c>
      <c r="B992" s="2" t="s">
        <v>941</v>
      </c>
      <c r="C992" s="2">
        <v>-1.5109999999999999</v>
      </c>
      <c r="D992" s="2" t="s">
        <v>941</v>
      </c>
      <c r="E992" s="2"/>
    </row>
    <row r="993" spans="1:5" ht="12.75">
      <c r="A993" s="2" t="s">
        <v>1299</v>
      </c>
      <c r="B993" s="2" t="s">
        <v>941</v>
      </c>
      <c r="C993" s="2" t="s">
        <v>941</v>
      </c>
      <c r="D993" s="2">
        <v>1</v>
      </c>
      <c r="E993" s="2"/>
    </row>
    <row r="994" spans="1:5" ht="12.75">
      <c r="A994" s="2" t="s">
        <v>1532</v>
      </c>
      <c r="B994" s="2" t="s">
        <v>941</v>
      </c>
      <c r="C994" s="2">
        <v>1.6830000000000001</v>
      </c>
      <c r="D994" s="2" t="s">
        <v>941</v>
      </c>
      <c r="E994" s="2"/>
    </row>
    <row r="995" spans="1:5" ht="12.75">
      <c r="A995" s="2" t="s">
        <v>2441</v>
      </c>
      <c r="B995" s="2" t="s">
        <v>941</v>
      </c>
      <c r="C995" s="2">
        <v>0.66100000000000003</v>
      </c>
      <c r="D995" s="2" t="s">
        <v>941</v>
      </c>
      <c r="E995" s="2"/>
    </row>
    <row r="996" spans="1:5" ht="12.75">
      <c r="A996" s="2" t="s">
        <v>1196</v>
      </c>
      <c r="B996" s="2">
        <v>1.2529999999999999</v>
      </c>
      <c r="C996" s="2" t="s">
        <v>941</v>
      </c>
      <c r="D996" s="2" t="s">
        <v>941</v>
      </c>
      <c r="E996" s="2"/>
    </row>
    <row r="997" spans="1:5" ht="12.75">
      <c r="A997" s="2" t="s">
        <v>3786</v>
      </c>
      <c r="B997" s="2" t="s">
        <v>941</v>
      </c>
      <c r="C997" s="2">
        <v>0.156</v>
      </c>
      <c r="D997" s="2" t="s">
        <v>941</v>
      </c>
      <c r="E997" s="2"/>
    </row>
    <row r="998" spans="1:5" ht="12.75">
      <c r="A998" s="2" t="s">
        <v>4064</v>
      </c>
      <c r="B998" s="2" t="s">
        <v>941</v>
      </c>
      <c r="C998" s="2">
        <v>0.254</v>
      </c>
      <c r="D998" s="2" t="s">
        <v>941</v>
      </c>
      <c r="E998" s="2"/>
    </row>
    <row r="999" spans="1:5" ht="12.75">
      <c r="A999" s="2" t="s">
        <v>4065</v>
      </c>
      <c r="B999" s="2">
        <v>-1</v>
      </c>
      <c r="C999" s="2" t="s">
        <v>941</v>
      </c>
      <c r="D999" s="2" t="s">
        <v>941</v>
      </c>
      <c r="E999" s="2"/>
    </row>
    <row r="1000" spans="1:5" ht="12.75">
      <c r="A1000" s="2" t="s">
        <v>3296</v>
      </c>
      <c r="B1000" s="2" t="s">
        <v>941</v>
      </c>
      <c r="C1000" s="2">
        <v>1.089</v>
      </c>
      <c r="D1000" s="2" t="s">
        <v>941</v>
      </c>
      <c r="E1000" s="2"/>
    </row>
    <row r="1001" spans="1:5" ht="12.75">
      <c r="A1001" s="2" t="s">
        <v>1195</v>
      </c>
      <c r="B1001" s="2" t="s">
        <v>941</v>
      </c>
      <c r="C1001" s="2">
        <v>0</v>
      </c>
      <c r="D1001" s="2" t="s">
        <v>941</v>
      </c>
      <c r="E1001" s="2"/>
    </row>
    <row r="1002" spans="1:5" ht="12.75">
      <c r="A1002" s="2" t="s">
        <v>4066</v>
      </c>
      <c r="B1002" s="2" t="s">
        <v>941</v>
      </c>
      <c r="C1002" s="2" t="s">
        <v>941</v>
      </c>
      <c r="D1002" s="2">
        <v>-1</v>
      </c>
      <c r="E1002" s="2"/>
    </row>
    <row r="1003" spans="1:5" ht="12.75">
      <c r="A1003" s="2" t="s">
        <v>4067</v>
      </c>
      <c r="B1003" s="2">
        <v>0.56299999999999994</v>
      </c>
      <c r="C1003" s="2" t="s">
        <v>941</v>
      </c>
      <c r="D1003" s="2" t="s">
        <v>941</v>
      </c>
      <c r="E1003" s="2"/>
    </row>
    <row r="1004" spans="1:5" ht="12.75">
      <c r="A1004" s="2" t="s">
        <v>4068</v>
      </c>
      <c r="B1004" s="2">
        <v>-0.81599999999999995</v>
      </c>
      <c r="C1004" s="2" t="s">
        <v>941</v>
      </c>
      <c r="D1004" s="2" t="s">
        <v>941</v>
      </c>
      <c r="E1004" s="2"/>
    </row>
    <row r="1005" spans="1:5" ht="12.75">
      <c r="A1005" s="2" t="s">
        <v>1282</v>
      </c>
      <c r="B1005" s="2">
        <v>-0.70699999999999996</v>
      </c>
      <c r="C1005" s="2" t="s">
        <v>941</v>
      </c>
      <c r="D1005" s="2" t="s">
        <v>941</v>
      </c>
      <c r="E1005" s="2"/>
    </row>
    <row r="1006" spans="1:5" ht="12.75">
      <c r="A1006" s="2" t="s">
        <v>4069</v>
      </c>
      <c r="B1006" s="2" t="s">
        <v>941</v>
      </c>
      <c r="C1006" s="2" t="s">
        <v>941</v>
      </c>
      <c r="D1006" s="2">
        <v>1</v>
      </c>
      <c r="E1006" s="2"/>
    </row>
    <row r="1007" spans="1:5" ht="12.75">
      <c r="A1007" s="2" t="s">
        <v>3032</v>
      </c>
      <c r="B1007" s="2" t="s">
        <v>941</v>
      </c>
      <c r="C1007" s="2">
        <v>0.59199999999999997</v>
      </c>
      <c r="D1007" s="2" t="s">
        <v>941</v>
      </c>
      <c r="E1007" s="2"/>
    </row>
    <row r="1008" spans="1:5" ht="12.75">
      <c r="A1008" s="2" t="s">
        <v>1537</v>
      </c>
      <c r="B1008" s="2" t="s">
        <v>941</v>
      </c>
      <c r="C1008" s="2">
        <v>1.706</v>
      </c>
      <c r="D1008" s="2" t="s">
        <v>941</v>
      </c>
      <c r="E1008" s="2"/>
    </row>
    <row r="1009" spans="1:5" ht="12.75">
      <c r="A1009" s="2" t="s">
        <v>4070</v>
      </c>
      <c r="B1009" s="2" t="s">
        <v>941</v>
      </c>
      <c r="C1009" s="2">
        <v>-0.84899999999999998</v>
      </c>
      <c r="D1009" s="2" t="s">
        <v>941</v>
      </c>
      <c r="E1009" s="2"/>
    </row>
    <row r="1010" spans="1:5" ht="12.75">
      <c r="A1010" s="2" t="s">
        <v>1690</v>
      </c>
      <c r="B1010" s="2" t="s">
        <v>941</v>
      </c>
      <c r="C1010" s="2" t="s">
        <v>941</v>
      </c>
      <c r="D1010" s="2">
        <v>1</v>
      </c>
      <c r="E1010" s="2"/>
    </row>
    <row r="1011" spans="1:5" ht="12.75">
      <c r="A1011" s="2" t="s">
        <v>4071</v>
      </c>
      <c r="B1011" s="2" t="s">
        <v>941</v>
      </c>
      <c r="C1011" s="2">
        <v>0</v>
      </c>
      <c r="D1011" s="2" t="s">
        <v>941</v>
      </c>
      <c r="E1011" s="2"/>
    </row>
    <row r="1012" spans="1:5" ht="12.75">
      <c r="A1012" s="2" t="s">
        <v>4072</v>
      </c>
      <c r="B1012" s="2" t="s">
        <v>941</v>
      </c>
      <c r="C1012" s="2">
        <v>-1.2310000000000001</v>
      </c>
      <c r="D1012" s="2" t="s">
        <v>941</v>
      </c>
      <c r="E1012" s="2"/>
    </row>
    <row r="1013" spans="1:5" ht="12.75">
      <c r="A1013" s="2" t="s">
        <v>1272</v>
      </c>
      <c r="B1013" s="2" t="s">
        <v>941</v>
      </c>
      <c r="C1013" s="2">
        <v>1.8360000000000001</v>
      </c>
      <c r="D1013" s="2" t="s">
        <v>941</v>
      </c>
      <c r="E1013" s="2"/>
    </row>
    <row r="1014" spans="1:5" ht="12.75">
      <c r="A1014" s="2" t="s">
        <v>3168</v>
      </c>
      <c r="B1014" s="2" t="s">
        <v>941</v>
      </c>
      <c r="C1014" s="2" t="s">
        <v>941</v>
      </c>
      <c r="D1014" s="2">
        <v>1</v>
      </c>
      <c r="E1014" s="2"/>
    </row>
    <row r="1015" spans="1:5" ht="12.75">
      <c r="A1015" s="2" t="s">
        <v>1618</v>
      </c>
      <c r="B1015" s="2" t="s">
        <v>941</v>
      </c>
      <c r="C1015" s="2">
        <v>1.474</v>
      </c>
      <c r="D1015" s="2" t="s">
        <v>941</v>
      </c>
      <c r="E1015" s="2"/>
    </row>
    <row r="1016" spans="1:5" ht="12.75">
      <c r="A1016" s="2" t="s">
        <v>3427</v>
      </c>
      <c r="B1016" s="2" t="s">
        <v>941</v>
      </c>
      <c r="C1016" s="2" t="s">
        <v>941</v>
      </c>
      <c r="D1016" s="2">
        <v>-2</v>
      </c>
      <c r="E1016" s="2"/>
    </row>
    <row r="1017" spans="1:5" ht="12.75">
      <c r="A1017" s="2" t="s">
        <v>4073</v>
      </c>
      <c r="B1017" s="2">
        <v>-2</v>
      </c>
      <c r="C1017" s="2" t="s">
        <v>941</v>
      </c>
      <c r="D1017" s="2" t="s">
        <v>941</v>
      </c>
      <c r="E1017" s="2"/>
    </row>
    <row r="1018" spans="1:5" ht="12.75">
      <c r="A1018" s="2" t="s">
        <v>3520</v>
      </c>
      <c r="B1018" s="2">
        <v>-1</v>
      </c>
      <c r="C1018" s="2" t="s">
        <v>941</v>
      </c>
      <c r="D1018" s="2" t="s">
        <v>941</v>
      </c>
      <c r="E1018" s="2"/>
    </row>
    <row r="1019" spans="1:5" ht="12.75">
      <c r="A1019" s="2" t="s">
        <v>2775</v>
      </c>
      <c r="B1019" s="2" t="s">
        <v>941</v>
      </c>
      <c r="C1019" s="2">
        <v>-0.152</v>
      </c>
      <c r="D1019" s="2" t="s">
        <v>941</v>
      </c>
      <c r="E1019" s="2"/>
    </row>
    <row r="1020" spans="1:5" ht="12.75">
      <c r="A1020" s="2" t="s">
        <v>2677</v>
      </c>
      <c r="B1020" s="2">
        <v>2</v>
      </c>
      <c r="C1020" s="2" t="s">
        <v>941</v>
      </c>
      <c r="D1020" s="2" t="s">
        <v>941</v>
      </c>
      <c r="E1020" s="2"/>
    </row>
    <row r="1021" spans="1:5" ht="12.75">
      <c r="A1021" s="2" t="s">
        <v>1163</v>
      </c>
      <c r="B1021" s="2" t="s">
        <v>941</v>
      </c>
      <c r="C1021" s="2">
        <v>2.0470000000000002</v>
      </c>
      <c r="D1021" s="2" t="s">
        <v>941</v>
      </c>
      <c r="E1021" s="2"/>
    </row>
    <row r="1022" spans="1:5" ht="12.75">
      <c r="A1022" s="2" t="s">
        <v>1693</v>
      </c>
      <c r="B1022" s="2" t="s">
        <v>941</v>
      </c>
      <c r="C1022" s="2">
        <v>-1.212</v>
      </c>
      <c r="D1022" s="2" t="s">
        <v>941</v>
      </c>
      <c r="E1022" s="2"/>
    </row>
    <row r="1023" spans="1:5" ht="12.75">
      <c r="A1023" s="2" t="s">
        <v>1085</v>
      </c>
      <c r="B1023" s="2" t="s">
        <v>941</v>
      </c>
      <c r="C1023" s="2">
        <v>0.19900000000000001</v>
      </c>
      <c r="D1023" s="2" t="s">
        <v>941</v>
      </c>
      <c r="E1023" s="2"/>
    </row>
    <row r="1024" spans="1:5" ht="12.75">
      <c r="A1024" s="2" t="s">
        <v>1631</v>
      </c>
      <c r="B1024" s="2">
        <v>-1.0669999999999999</v>
      </c>
      <c r="C1024" s="2" t="s">
        <v>941</v>
      </c>
      <c r="D1024" s="2" t="s">
        <v>941</v>
      </c>
      <c r="E1024" s="2"/>
    </row>
    <row r="1025" spans="1:5" ht="12.75">
      <c r="A1025" s="2" t="s">
        <v>3026</v>
      </c>
      <c r="B1025" s="2">
        <v>-0.92700000000000005</v>
      </c>
      <c r="C1025" s="2" t="s">
        <v>941</v>
      </c>
      <c r="D1025" s="2" t="s">
        <v>941</v>
      </c>
      <c r="E1025" s="2"/>
    </row>
    <row r="1026" spans="1:5" ht="12.75">
      <c r="A1026" s="2" t="s">
        <v>1141</v>
      </c>
      <c r="B1026" s="2" t="s">
        <v>941</v>
      </c>
      <c r="C1026" s="2">
        <v>1.1339999999999999</v>
      </c>
      <c r="D1026" s="2" t="s">
        <v>941</v>
      </c>
      <c r="E1026" s="2"/>
    </row>
    <row r="1027" spans="1:5" ht="12.75">
      <c r="A1027" s="2" t="s">
        <v>2640</v>
      </c>
      <c r="B1027" s="2" t="s">
        <v>941</v>
      </c>
      <c r="C1027" s="2">
        <v>0</v>
      </c>
      <c r="D1027" s="2" t="s">
        <v>941</v>
      </c>
      <c r="E1027" s="2"/>
    </row>
    <row r="1028" spans="1:5" ht="12.75">
      <c r="A1028" s="2" t="s">
        <v>3377</v>
      </c>
      <c r="B1028" s="2" t="s">
        <v>941</v>
      </c>
      <c r="C1028" s="2">
        <v>-1.3420000000000001</v>
      </c>
      <c r="D1028" s="2" t="s">
        <v>941</v>
      </c>
      <c r="E1028" s="2"/>
    </row>
    <row r="1029" spans="1:5" ht="12.75">
      <c r="A1029" s="2" t="s">
        <v>4074</v>
      </c>
      <c r="B1029" s="2" t="s">
        <v>941</v>
      </c>
      <c r="C1029" s="2">
        <v>1</v>
      </c>
      <c r="D1029" s="2" t="s">
        <v>941</v>
      </c>
      <c r="E1029" s="2"/>
    </row>
    <row r="1030" spans="1:5" ht="12.75">
      <c r="A1030" s="2" t="s">
        <v>2553</v>
      </c>
      <c r="B1030" s="2" t="s">
        <v>941</v>
      </c>
      <c r="C1030" s="2">
        <v>-0.44700000000000001</v>
      </c>
      <c r="D1030" s="2" t="s">
        <v>941</v>
      </c>
      <c r="E1030" s="2"/>
    </row>
    <row r="1031" spans="1:5" ht="12.75">
      <c r="A1031" s="2" t="s">
        <v>1593</v>
      </c>
      <c r="B1031" s="2">
        <v>0</v>
      </c>
      <c r="C1031" s="2" t="s">
        <v>941</v>
      </c>
      <c r="D1031" s="2" t="s">
        <v>941</v>
      </c>
      <c r="E1031" s="2"/>
    </row>
    <row r="1032" spans="1:5" ht="12.75">
      <c r="A1032" s="2" t="s">
        <v>1326</v>
      </c>
      <c r="B1032" s="2" t="s">
        <v>941</v>
      </c>
      <c r="C1032" s="2">
        <v>-0.14699999999999999</v>
      </c>
      <c r="D1032" s="2" t="s">
        <v>941</v>
      </c>
      <c r="E1032" s="2"/>
    </row>
    <row r="1033" spans="1:5" ht="12.75">
      <c r="A1033" s="2" t="s">
        <v>3065</v>
      </c>
      <c r="B1033" s="2">
        <v>-0.44700000000000001</v>
      </c>
      <c r="C1033" s="2" t="s">
        <v>941</v>
      </c>
      <c r="D1033" s="2" t="s">
        <v>941</v>
      </c>
      <c r="E1033" s="2"/>
    </row>
    <row r="1034" spans="1:5" ht="12.75">
      <c r="A1034" s="2" t="s">
        <v>4075</v>
      </c>
      <c r="B1034" s="2" t="s">
        <v>941</v>
      </c>
      <c r="C1034" s="2">
        <v>-0.378</v>
      </c>
      <c r="D1034" s="2" t="s">
        <v>941</v>
      </c>
      <c r="E1034" s="2"/>
    </row>
    <row r="1035" spans="1:5" ht="12.75">
      <c r="A1035" s="2" t="s">
        <v>4076</v>
      </c>
      <c r="B1035" s="2">
        <v>-0.56699999999999995</v>
      </c>
      <c r="C1035" s="2" t="s">
        <v>941</v>
      </c>
      <c r="D1035" s="2" t="s">
        <v>941</v>
      </c>
      <c r="E1035" s="2"/>
    </row>
    <row r="1036" spans="1:5" ht="12.75">
      <c r="A1036" s="2" t="s">
        <v>2365</v>
      </c>
      <c r="B1036" s="2" t="s">
        <v>941</v>
      </c>
      <c r="C1036" s="2">
        <v>-0.151</v>
      </c>
      <c r="D1036" s="2" t="s">
        <v>941</v>
      </c>
      <c r="E1036" s="2"/>
    </row>
    <row r="1037" spans="1:5" ht="12.75">
      <c r="A1037" s="2" t="s">
        <v>1367</v>
      </c>
      <c r="B1037" s="2" t="s">
        <v>941</v>
      </c>
      <c r="C1037" s="2">
        <v>0.44700000000000001</v>
      </c>
      <c r="D1037" s="2" t="s">
        <v>941</v>
      </c>
      <c r="E1037" s="2"/>
    </row>
    <row r="1038" spans="1:5" ht="12.75">
      <c r="A1038" s="2" t="s">
        <v>4077</v>
      </c>
      <c r="B1038" s="2">
        <v>-0.378</v>
      </c>
      <c r="C1038" s="2" t="s">
        <v>941</v>
      </c>
      <c r="D1038" s="2" t="s">
        <v>941</v>
      </c>
      <c r="E1038" s="2"/>
    </row>
    <row r="1039" spans="1:5" ht="12.75">
      <c r="A1039" s="2" t="s">
        <v>3512</v>
      </c>
      <c r="B1039" s="2" t="s">
        <v>941</v>
      </c>
      <c r="C1039" s="2">
        <v>1</v>
      </c>
      <c r="D1039" s="2" t="s">
        <v>941</v>
      </c>
      <c r="E1039" s="2"/>
    </row>
    <row r="1040" spans="1:5" ht="12.75">
      <c r="A1040" s="2" t="s">
        <v>2436</v>
      </c>
      <c r="B1040" s="2" t="s">
        <v>941</v>
      </c>
      <c r="C1040" s="2">
        <v>-0.17399999999999999</v>
      </c>
      <c r="D1040" s="2" t="s">
        <v>941</v>
      </c>
      <c r="E1040" s="2"/>
    </row>
    <row r="1041" spans="1:5" ht="12.75">
      <c r="A1041" s="2" t="s">
        <v>2229</v>
      </c>
      <c r="B1041" s="2" t="s">
        <v>941</v>
      </c>
      <c r="C1041" s="2">
        <v>-2.2360000000000002</v>
      </c>
      <c r="D1041" s="2" t="s">
        <v>941</v>
      </c>
      <c r="E1041" s="2"/>
    </row>
    <row r="1042" spans="1:5" ht="12.75">
      <c r="A1042" s="2" t="s">
        <v>4078</v>
      </c>
      <c r="B1042" s="2" t="s">
        <v>941</v>
      </c>
      <c r="C1042" s="2">
        <v>0.83199999999999996</v>
      </c>
      <c r="D1042" s="2" t="s">
        <v>941</v>
      </c>
      <c r="E1042" s="2"/>
    </row>
    <row r="1043" spans="1:5" ht="12.75">
      <c r="A1043" s="2" t="s">
        <v>4079</v>
      </c>
      <c r="B1043" s="2" t="s">
        <v>941</v>
      </c>
      <c r="C1043" s="2">
        <v>-0.84099999999999997</v>
      </c>
      <c r="D1043" s="2" t="s">
        <v>941</v>
      </c>
      <c r="E1043" s="2"/>
    </row>
    <row r="1044" spans="1:5" ht="12.75">
      <c r="A1044" s="2" t="s">
        <v>3154</v>
      </c>
      <c r="B1044" s="2" t="s">
        <v>941</v>
      </c>
      <c r="C1044" s="2">
        <v>1.1539999999999999</v>
      </c>
      <c r="D1044" s="2" t="s">
        <v>941</v>
      </c>
      <c r="E1044" s="2"/>
    </row>
    <row r="1045" spans="1:5" ht="12.75">
      <c r="A1045" s="2" t="s">
        <v>4080</v>
      </c>
      <c r="B1045" s="2">
        <v>-1.3420000000000001</v>
      </c>
      <c r="C1045" s="2" t="s">
        <v>941</v>
      </c>
      <c r="D1045" s="2" t="s">
        <v>941</v>
      </c>
      <c r="E1045" s="2"/>
    </row>
    <row r="1046" spans="1:5" ht="12.75">
      <c r="A1046" s="2" t="s">
        <v>3366</v>
      </c>
      <c r="B1046" s="2" t="s">
        <v>941</v>
      </c>
      <c r="C1046" s="2">
        <v>0</v>
      </c>
      <c r="D1046" s="2" t="s">
        <v>941</v>
      </c>
      <c r="E1046" s="2"/>
    </row>
    <row r="1047" spans="1:5" ht="12.75">
      <c r="A1047" s="2" t="s">
        <v>2962</v>
      </c>
      <c r="B1047" s="2">
        <v>0.30499999999999999</v>
      </c>
      <c r="C1047" s="2" t="s">
        <v>941</v>
      </c>
      <c r="D1047" s="2" t="s">
        <v>941</v>
      </c>
      <c r="E1047" s="2"/>
    </row>
    <row r="1048" spans="1:5" ht="12.75">
      <c r="A1048" s="2" t="s">
        <v>4081</v>
      </c>
      <c r="B1048" s="2" t="s">
        <v>941</v>
      </c>
      <c r="C1048" s="2">
        <v>0</v>
      </c>
      <c r="D1048" s="2" t="s">
        <v>941</v>
      </c>
      <c r="E1048" s="2"/>
    </row>
    <row r="1049" spans="1:5" ht="12.75">
      <c r="A1049" s="2" t="s">
        <v>4082</v>
      </c>
      <c r="B1049" s="2" t="s">
        <v>941</v>
      </c>
      <c r="C1049" s="2">
        <v>0</v>
      </c>
      <c r="D1049" s="2" t="s">
        <v>941</v>
      </c>
      <c r="E1049" s="2"/>
    </row>
    <row r="1050" spans="1:5" ht="12.75">
      <c r="A1050" s="2" t="s">
        <v>2910</v>
      </c>
      <c r="B1050" s="2">
        <v>-2.4329999999999998</v>
      </c>
      <c r="C1050" s="2" t="s">
        <v>941</v>
      </c>
      <c r="D1050" s="2" t="s">
        <v>941</v>
      </c>
      <c r="E1050" s="2"/>
    </row>
    <row r="1051" spans="1:5" ht="12.75">
      <c r="A1051" s="2" t="s">
        <v>2322</v>
      </c>
      <c r="B1051" s="2" t="s">
        <v>941</v>
      </c>
      <c r="C1051" s="2">
        <v>-1.712</v>
      </c>
      <c r="D1051" s="2" t="s">
        <v>941</v>
      </c>
      <c r="E1051" s="2"/>
    </row>
    <row r="1052" spans="1:5" ht="12.75">
      <c r="A1052" s="2" t="s">
        <v>1023</v>
      </c>
      <c r="B1052" s="2" t="s">
        <v>941</v>
      </c>
      <c r="C1052" s="2">
        <v>-2.121</v>
      </c>
      <c r="D1052" s="2" t="s">
        <v>941</v>
      </c>
      <c r="E1052" s="2"/>
    </row>
    <row r="1053" spans="1:5" ht="12.75">
      <c r="A1053" s="2" t="s">
        <v>4083</v>
      </c>
      <c r="B1053" s="2" t="s">
        <v>941</v>
      </c>
      <c r="C1053" s="2">
        <v>2.4489999999999998</v>
      </c>
      <c r="D1053" s="2" t="s">
        <v>941</v>
      </c>
      <c r="E1053" s="2"/>
    </row>
    <row r="1054" spans="1:5" ht="12.75">
      <c r="A1054" s="2" t="s">
        <v>2837</v>
      </c>
      <c r="B1054" s="2" t="s">
        <v>941</v>
      </c>
      <c r="C1054" s="2">
        <v>1.1339999999999999</v>
      </c>
      <c r="D1054" s="2" t="s">
        <v>941</v>
      </c>
      <c r="E1054" s="2"/>
    </row>
    <row r="1055" spans="1:5" ht="12.75">
      <c r="A1055" s="2" t="s">
        <v>3396</v>
      </c>
      <c r="B1055" s="2">
        <v>0.152</v>
      </c>
      <c r="C1055" s="2" t="s">
        <v>941</v>
      </c>
      <c r="D1055" s="2" t="s">
        <v>941</v>
      </c>
      <c r="E1055" s="2"/>
    </row>
    <row r="1056" spans="1:5" ht="12.75">
      <c r="A1056" s="2" t="s">
        <v>2953</v>
      </c>
      <c r="B1056" s="2">
        <v>1.091</v>
      </c>
      <c r="C1056" s="2" t="s">
        <v>941</v>
      </c>
      <c r="D1056" s="2" t="s">
        <v>941</v>
      </c>
      <c r="E1056" s="2"/>
    </row>
    <row r="1057" spans="1:5" ht="12.75">
      <c r="A1057" s="2" t="s">
        <v>4084</v>
      </c>
      <c r="B1057" s="2" t="s">
        <v>941</v>
      </c>
      <c r="C1057" s="2" t="s">
        <v>941</v>
      </c>
      <c r="D1057" s="2">
        <v>0.44700000000000001</v>
      </c>
      <c r="E1057" s="2"/>
    </row>
    <row r="1058" spans="1:5" ht="12.75">
      <c r="A1058" s="2" t="s">
        <v>2281</v>
      </c>
      <c r="B1058" s="2">
        <v>-0.76200000000000001</v>
      </c>
      <c r="C1058" s="2" t="s">
        <v>941</v>
      </c>
      <c r="D1058" s="2" t="s">
        <v>941</v>
      </c>
      <c r="E1058" s="2"/>
    </row>
    <row r="1059" spans="1:5" ht="12.75">
      <c r="A1059" s="2" t="s">
        <v>2935</v>
      </c>
      <c r="B1059" s="2">
        <v>-0.27700000000000002</v>
      </c>
      <c r="C1059" s="2" t="s">
        <v>941</v>
      </c>
      <c r="D1059" s="2" t="s">
        <v>941</v>
      </c>
      <c r="E1059" s="2"/>
    </row>
    <row r="1060" spans="1:5" ht="12.75">
      <c r="A1060" s="2" t="s">
        <v>4085</v>
      </c>
      <c r="B1060" s="2" t="s">
        <v>941</v>
      </c>
      <c r="C1060" s="2">
        <v>-0.314</v>
      </c>
      <c r="D1060" s="2" t="s">
        <v>941</v>
      </c>
      <c r="E1060" s="2"/>
    </row>
    <row r="1061" spans="1:5" ht="12.75">
      <c r="A1061" s="2" t="s">
        <v>2907</v>
      </c>
      <c r="B1061" s="2" t="s">
        <v>941</v>
      </c>
      <c r="C1061" s="2">
        <v>-0.55500000000000005</v>
      </c>
      <c r="D1061" s="2" t="s">
        <v>941</v>
      </c>
      <c r="E1061" s="2"/>
    </row>
    <row r="1062" spans="1:5" ht="12.75">
      <c r="A1062" s="2" t="s">
        <v>4086</v>
      </c>
      <c r="B1062" s="2" t="s">
        <v>941</v>
      </c>
      <c r="C1062" s="2">
        <v>-0.44700000000000001</v>
      </c>
      <c r="D1062" s="2" t="s">
        <v>941</v>
      </c>
      <c r="E1062" s="2"/>
    </row>
    <row r="1063" spans="1:5" ht="12.75">
      <c r="A1063" s="2" t="s">
        <v>4087</v>
      </c>
      <c r="B1063" s="2">
        <v>-1.89</v>
      </c>
      <c r="C1063" s="2" t="s">
        <v>941</v>
      </c>
      <c r="D1063" s="2" t="s">
        <v>941</v>
      </c>
      <c r="E1063" s="2"/>
    </row>
    <row r="1064" spans="1:5" ht="12.75">
      <c r="A1064" s="2" t="s">
        <v>2419</v>
      </c>
      <c r="B1064" s="2" t="s">
        <v>941</v>
      </c>
      <c r="C1064" s="2">
        <v>0.46300000000000002</v>
      </c>
      <c r="D1064" s="2" t="s">
        <v>941</v>
      </c>
      <c r="E1064" s="2"/>
    </row>
    <row r="1065" spans="1:5" ht="12.75">
      <c r="A1065" s="2" t="s">
        <v>1493</v>
      </c>
      <c r="B1065" s="2">
        <v>0</v>
      </c>
      <c r="C1065" s="2" t="s">
        <v>941</v>
      </c>
      <c r="D1065" s="2" t="s">
        <v>941</v>
      </c>
      <c r="E1065" s="2"/>
    </row>
    <row r="1066" spans="1:5" ht="12.75">
      <c r="A1066" s="2" t="s">
        <v>2195</v>
      </c>
      <c r="B1066" s="2" t="s">
        <v>941</v>
      </c>
      <c r="C1066" s="2">
        <v>0.152</v>
      </c>
      <c r="D1066" s="2" t="s">
        <v>941</v>
      </c>
      <c r="E1066" s="2"/>
    </row>
    <row r="1067" spans="1:5" ht="12.75">
      <c r="A1067" s="2" t="s">
        <v>4088</v>
      </c>
      <c r="B1067" s="2" t="s">
        <v>941</v>
      </c>
      <c r="C1067" s="2" t="s">
        <v>941</v>
      </c>
      <c r="D1067" s="2">
        <v>0.81599999999999995</v>
      </c>
      <c r="E1067" s="2"/>
    </row>
    <row r="1068" spans="1:5" ht="12.75">
      <c r="A1068" s="2" t="s">
        <v>2771</v>
      </c>
      <c r="B1068" s="2" t="s">
        <v>941</v>
      </c>
      <c r="C1068" s="2">
        <v>-1.302</v>
      </c>
      <c r="D1068" s="2" t="s">
        <v>941</v>
      </c>
      <c r="E1068" s="2"/>
    </row>
    <row r="1069" spans="1:5" ht="12.75">
      <c r="A1069" s="2" t="s">
        <v>4089</v>
      </c>
      <c r="B1069" s="2" t="s">
        <v>941</v>
      </c>
      <c r="C1069" s="2">
        <v>1</v>
      </c>
      <c r="D1069" s="2" t="s">
        <v>941</v>
      </c>
      <c r="E1069" s="2"/>
    </row>
    <row r="1070" spans="1:5" ht="12.75">
      <c r="A1070" s="2" t="s">
        <v>3189</v>
      </c>
      <c r="B1070" s="2" t="s">
        <v>941</v>
      </c>
      <c r="C1070" s="2">
        <v>0</v>
      </c>
      <c r="D1070" s="2" t="s">
        <v>941</v>
      </c>
      <c r="E1070" s="2"/>
    </row>
    <row r="1071" spans="1:5" ht="12.75">
      <c r="A1071" s="2" t="s">
        <v>3001</v>
      </c>
      <c r="B1071" s="2">
        <v>0.372</v>
      </c>
      <c r="C1071" s="2" t="s">
        <v>941</v>
      </c>
      <c r="D1071" s="2" t="s">
        <v>941</v>
      </c>
      <c r="E1071" s="2"/>
    </row>
    <row r="1072" spans="1:5" ht="12.75">
      <c r="A1072" s="2" t="s">
        <v>4090</v>
      </c>
      <c r="B1072" s="2" t="s">
        <v>941</v>
      </c>
      <c r="C1072" s="2">
        <v>1.706</v>
      </c>
      <c r="D1072" s="2" t="s">
        <v>941</v>
      </c>
      <c r="E1072" s="2"/>
    </row>
    <row r="1073" spans="1:5" ht="12.75">
      <c r="A1073" s="2" t="s">
        <v>3649</v>
      </c>
      <c r="B1073" s="2" t="s">
        <v>941</v>
      </c>
      <c r="C1073" s="2">
        <v>0.91900000000000004</v>
      </c>
      <c r="D1073" s="2" t="s">
        <v>941</v>
      </c>
      <c r="E1073" s="2"/>
    </row>
    <row r="1074" spans="1:5" ht="12.75">
      <c r="A1074" s="2" t="s">
        <v>2127</v>
      </c>
      <c r="B1074" s="2" t="s">
        <v>941</v>
      </c>
      <c r="C1074" s="2">
        <v>-1.7509999999999999</v>
      </c>
      <c r="D1074" s="2" t="s">
        <v>941</v>
      </c>
      <c r="E1074" s="2"/>
    </row>
    <row r="1075" spans="1:5" ht="12.75">
      <c r="A1075" s="2" t="s">
        <v>3062</v>
      </c>
      <c r="B1075" s="2" t="s">
        <v>941</v>
      </c>
      <c r="C1075" s="2">
        <v>-1.4079999999999999</v>
      </c>
      <c r="D1075" s="2" t="s">
        <v>941</v>
      </c>
      <c r="E1075" s="2"/>
    </row>
    <row r="1076" spans="1:5" ht="12.75">
      <c r="A1076" s="2" t="s">
        <v>2476</v>
      </c>
      <c r="B1076" s="2">
        <v>-1.982</v>
      </c>
      <c r="C1076" s="2" t="s">
        <v>941</v>
      </c>
      <c r="D1076" s="2" t="s">
        <v>941</v>
      </c>
      <c r="E1076" s="2"/>
    </row>
    <row r="1077" spans="1:5" ht="12.75">
      <c r="A1077" s="2" t="s">
        <v>2648</v>
      </c>
      <c r="B1077" s="2" t="s">
        <v>941</v>
      </c>
      <c r="C1077" s="2">
        <v>-1</v>
      </c>
      <c r="D1077" s="2" t="s">
        <v>941</v>
      </c>
      <c r="E1077" s="2"/>
    </row>
    <row r="1078" spans="1:5" ht="12.75">
      <c r="A1078" s="2" t="s">
        <v>4091</v>
      </c>
      <c r="B1078" s="2" t="s">
        <v>941</v>
      </c>
      <c r="C1078" s="2">
        <v>0.218</v>
      </c>
      <c r="D1078" s="2" t="s">
        <v>941</v>
      </c>
      <c r="E1078" s="2"/>
    </row>
    <row r="1079" spans="1:5" ht="12.75">
      <c r="A1079" s="2" t="s">
        <v>4092</v>
      </c>
      <c r="B1079" s="2" t="s">
        <v>941</v>
      </c>
      <c r="C1079" s="2">
        <v>1.8069999999999999</v>
      </c>
      <c r="D1079" s="2" t="s">
        <v>941</v>
      </c>
      <c r="E1079" s="2"/>
    </row>
    <row r="1080" spans="1:5" ht="12.75">
      <c r="A1080" s="2" t="s">
        <v>1155</v>
      </c>
      <c r="B1080" s="2" t="s">
        <v>941</v>
      </c>
      <c r="C1080" s="2">
        <v>-0.81599999999999995</v>
      </c>
      <c r="D1080" s="2" t="s">
        <v>941</v>
      </c>
      <c r="E1080" s="2"/>
    </row>
    <row r="1081" spans="1:5" ht="12.75">
      <c r="A1081" s="2" t="s">
        <v>3614</v>
      </c>
      <c r="B1081" s="2" t="s">
        <v>941</v>
      </c>
      <c r="C1081" s="2">
        <v>0.90500000000000003</v>
      </c>
      <c r="D1081" s="2" t="s">
        <v>941</v>
      </c>
      <c r="E1081" s="2"/>
    </row>
    <row r="1082" spans="1:5" ht="12.75">
      <c r="A1082" s="2" t="s">
        <v>4093</v>
      </c>
      <c r="B1082" s="2" t="s">
        <v>941</v>
      </c>
      <c r="C1082" s="2">
        <v>-0.44700000000000001</v>
      </c>
      <c r="D1082" s="2" t="s">
        <v>941</v>
      </c>
      <c r="E1082" s="2"/>
    </row>
    <row r="1083" spans="1:5" ht="12.75">
      <c r="A1083" s="2" t="s">
        <v>4094</v>
      </c>
      <c r="B1083" s="2">
        <v>-0.152</v>
      </c>
      <c r="C1083" s="2" t="s">
        <v>941</v>
      </c>
      <c r="D1083" s="2" t="s">
        <v>941</v>
      </c>
      <c r="E1083" s="2"/>
    </row>
    <row r="1084" spans="1:5" ht="12.75">
      <c r="A1084" s="2" t="s">
        <v>4095</v>
      </c>
      <c r="B1084" s="2" t="s">
        <v>941</v>
      </c>
      <c r="C1084" s="2">
        <v>-0.58099999999999996</v>
      </c>
      <c r="D1084" s="2" t="s">
        <v>941</v>
      </c>
      <c r="E1084" s="2"/>
    </row>
    <row r="1085" spans="1:5" ht="12.75">
      <c r="A1085" s="2" t="s">
        <v>4096</v>
      </c>
      <c r="B1085" s="2" t="s">
        <v>941</v>
      </c>
      <c r="C1085" s="2">
        <v>-1</v>
      </c>
      <c r="D1085" s="2" t="s">
        <v>941</v>
      </c>
      <c r="E1085" s="2"/>
    </row>
    <row r="1086" spans="1:5" ht="12.75">
      <c r="A1086" s="2" t="s">
        <v>2522</v>
      </c>
      <c r="B1086" s="2" t="s">
        <v>941</v>
      </c>
      <c r="C1086" s="2">
        <v>0.56399999999999995</v>
      </c>
      <c r="D1086" s="2" t="s">
        <v>941</v>
      </c>
      <c r="E1086" s="2"/>
    </row>
    <row r="1087" spans="1:5" ht="12.75">
      <c r="A1087" s="2" t="s">
        <v>3764</v>
      </c>
      <c r="B1087" s="2">
        <v>0</v>
      </c>
      <c r="C1087" s="2" t="s">
        <v>941</v>
      </c>
      <c r="D1087" s="2" t="s">
        <v>941</v>
      </c>
      <c r="E1087" s="2"/>
    </row>
    <row r="1088" spans="1:5" ht="12.75">
      <c r="A1088" s="2" t="s">
        <v>2788</v>
      </c>
      <c r="B1088" s="2" t="s">
        <v>941</v>
      </c>
      <c r="C1088" s="2">
        <v>1.3420000000000001</v>
      </c>
      <c r="D1088" s="2" t="s">
        <v>941</v>
      </c>
      <c r="E1088" s="2"/>
    </row>
    <row r="1089" spans="1:5" ht="12.75">
      <c r="A1089" s="2" t="s">
        <v>2544</v>
      </c>
      <c r="B1089" s="2">
        <v>0.36</v>
      </c>
      <c r="C1089" s="2" t="s">
        <v>941</v>
      </c>
      <c r="D1089" s="2" t="s">
        <v>941</v>
      </c>
      <c r="E1089" s="2"/>
    </row>
    <row r="1090" spans="1:5" ht="12.75">
      <c r="A1090" s="2" t="s">
        <v>4097</v>
      </c>
      <c r="B1090" s="2" t="s">
        <v>941</v>
      </c>
      <c r="C1090" s="2">
        <v>0</v>
      </c>
      <c r="D1090" s="2" t="s">
        <v>941</v>
      </c>
      <c r="E1090" s="2"/>
    </row>
    <row r="1091" spans="1:5" ht="12.75">
      <c r="A1091" s="2" t="s">
        <v>1222</v>
      </c>
      <c r="B1091" s="2" t="s">
        <v>941</v>
      </c>
      <c r="C1091" s="2">
        <v>-1.982</v>
      </c>
      <c r="D1091" s="2" t="s">
        <v>941</v>
      </c>
      <c r="E1091" s="2"/>
    </row>
    <row r="1092" spans="1:5" ht="12.75">
      <c r="A1092" s="2" t="s">
        <v>4098</v>
      </c>
      <c r="B1092" s="2" t="s">
        <v>941</v>
      </c>
      <c r="C1092" s="2">
        <v>0</v>
      </c>
      <c r="D1092" s="2" t="s">
        <v>941</v>
      </c>
      <c r="E1092" s="2"/>
    </row>
    <row r="1093" spans="1:5" ht="12.75">
      <c r="A1093" s="2" t="s">
        <v>4099</v>
      </c>
      <c r="B1093" s="2" t="s">
        <v>941</v>
      </c>
      <c r="C1093" s="2">
        <v>0.33300000000000002</v>
      </c>
      <c r="D1093" s="2" t="s">
        <v>941</v>
      </c>
      <c r="E1093" s="2"/>
    </row>
    <row r="1094" spans="1:5" ht="12.75">
      <c r="A1094" s="2" t="s">
        <v>1792</v>
      </c>
      <c r="B1094" s="2">
        <v>0</v>
      </c>
      <c r="C1094" s="2" t="s">
        <v>941</v>
      </c>
      <c r="D1094" s="2" t="s">
        <v>941</v>
      </c>
      <c r="E1094" s="2"/>
    </row>
    <row r="1095" spans="1:5" ht="12.75">
      <c r="A1095" s="2" t="s">
        <v>4100</v>
      </c>
      <c r="B1095" s="2" t="s">
        <v>941</v>
      </c>
      <c r="C1095" s="2">
        <v>-2.2240000000000002</v>
      </c>
      <c r="D1095" s="2" t="s">
        <v>941</v>
      </c>
      <c r="E1095" s="2"/>
    </row>
    <row r="1096" spans="1:5" ht="12.75">
      <c r="A1096" s="2" t="s">
        <v>4101</v>
      </c>
      <c r="B1096" s="2" t="s">
        <v>941</v>
      </c>
      <c r="C1096" s="2">
        <v>0.55500000000000005</v>
      </c>
      <c r="D1096" s="2" t="s">
        <v>941</v>
      </c>
      <c r="E1096" s="2"/>
    </row>
    <row r="1097" spans="1:5" ht="12.75">
      <c r="A1097" s="2" t="s">
        <v>989</v>
      </c>
      <c r="B1097" s="2">
        <v>0.76500000000000001</v>
      </c>
      <c r="C1097" s="2" t="s">
        <v>941</v>
      </c>
      <c r="D1097" s="2" t="s">
        <v>941</v>
      </c>
      <c r="E1097" s="2"/>
    </row>
    <row r="1098" spans="1:5" ht="12.75">
      <c r="A1098" s="2" t="s">
        <v>1662</v>
      </c>
      <c r="B1098" s="2" t="s">
        <v>941</v>
      </c>
      <c r="C1098" s="2">
        <v>0</v>
      </c>
      <c r="D1098" s="2" t="s">
        <v>941</v>
      </c>
      <c r="E1098" s="2"/>
    </row>
    <row r="1099" spans="1:5" ht="12.75">
      <c r="A1099" s="2" t="s">
        <v>2472</v>
      </c>
      <c r="B1099" s="2">
        <v>-0.44700000000000001</v>
      </c>
      <c r="C1099" s="2" t="s">
        <v>941</v>
      </c>
      <c r="D1099" s="2" t="s">
        <v>941</v>
      </c>
      <c r="E1099" s="2"/>
    </row>
    <row r="1100" spans="1:5" ht="12.75">
      <c r="A1100" s="2" t="s">
        <v>2490</v>
      </c>
      <c r="B1100" s="2" t="s">
        <v>941</v>
      </c>
      <c r="C1100" s="2">
        <v>1.41</v>
      </c>
      <c r="D1100" s="2" t="s">
        <v>941</v>
      </c>
      <c r="E1100" s="2"/>
    </row>
    <row r="1101" spans="1:5" ht="12.75">
      <c r="A1101" s="2" t="s">
        <v>4102</v>
      </c>
      <c r="B1101" s="2" t="s">
        <v>941</v>
      </c>
      <c r="C1101" s="2">
        <v>1.2310000000000001</v>
      </c>
      <c r="D1101" s="2" t="s">
        <v>941</v>
      </c>
      <c r="E1101" s="2"/>
    </row>
    <row r="1102" spans="1:5" ht="12.75">
      <c r="A1102" s="2" t="s">
        <v>1686</v>
      </c>
      <c r="B1102" s="2" t="s">
        <v>941</v>
      </c>
      <c r="C1102" s="2">
        <v>0.21099999999999999</v>
      </c>
      <c r="D1102" s="2" t="s">
        <v>941</v>
      </c>
      <c r="E1102" s="2"/>
    </row>
    <row r="1103" spans="1:5" ht="12.75">
      <c r="A1103" s="2" t="s">
        <v>2100</v>
      </c>
      <c r="B1103" s="2" t="s">
        <v>941</v>
      </c>
      <c r="C1103" s="2">
        <v>1.27</v>
      </c>
      <c r="D1103" s="2" t="s">
        <v>941</v>
      </c>
      <c r="E1103" s="2"/>
    </row>
    <row r="1104" spans="1:5" ht="12.75">
      <c r="A1104" s="2" t="s">
        <v>933</v>
      </c>
      <c r="B1104" s="2">
        <v>1.1339999999999999</v>
      </c>
      <c r="C1104" s="2" t="s">
        <v>941</v>
      </c>
      <c r="D1104" s="2" t="s">
        <v>941</v>
      </c>
      <c r="E1104" s="2"/>
    </row>
    <row r="1105" spans="1:5" ht="12.75">
      <c r="A1105" s="2" t="s">
        <v>2548</v>
      </c>
      <c r="B1105" s="2">
        <v>0</v>
      </c>
      <c r="C1105" s="2" t="s">
        <v>941</v>
      </c>
      <c r="D1105" s="2" t="s">
        <v>941</v>
      </c>
      <c r="E1105" s="2"/>
    </row>
    <row r="1106" spans="1:5" ht="12.75">
      <c r="A1106" s="2" t="s">
        <v>4103</v>
      </c>
      <c r="B1106" s="2">
        <v>2.2360000000000002</v>
      </c>
      <c r="C1106" s="2" t="s">
        <v>941</v>
      </c>
      <c r="D1106" s="2" t="s">
        <v>941</v>
      </c>
      <c r="E1106" s="2"/>
    </row>
    <row r="1107" spans="1:5" ht="12.75">
      <c r="A1107" s="2" t="s">
        <v>2579</v>
      </c>
      <c r="B1107" s="2" t="s">
        <v>941</v>
      </c>
      <c r="C1107" s="2">
        <v>-2.4489999999999998</v>
      </c>
      <c r="D1107" s="2" t="s">
        <v>941</v>
      </c>
      <c r="E1107" s="2"/>
    </row>
    <row r="1108" spans="1:5" ht="12.75">
      <c r="A1108" s="2" t="s">
        <v>2184</v>
      </c>
      <c r="B1108" s="2">
        <v>1.96</v>
      </c>
      <c r="C1108" s="2" t="s">
        <v>941</v>
      </c>
      <c r="D1108" s="2" t="s">
        <v>941</v>
      </c>
      <c r="E1108" s="2"/>
    </row>
    <row r="1109" spans="1:5" ht="12.75">
      <c r="A1109" s="2" t="s">
        <v>1397</v>
      </c>
      <c r="B1109" s="2" t="s">
        <v>941</v>
      </c>
      <c r="C1109" s="2">
        <v>-1.982</v>
      </c>
      <c r="D1109" s="2" t="s">
        <v>941</v>
      </c>
      <c r="E1109" s="2"/>
    </row>
    <row r="1110" spans="1:5" ht="12.75">
      <c r="A1110" s="2" t="s">
        <v>4104</v>
      </c>
      <c r="B1110" s="2">
        <v>0.44700000000000001</v>
      </c>
      <c r="C1110" s="2" t="s">
        <v>941</v>
      </c>
      <c r="D1110" s="2" t="s">
        <v>941</v>
      </c>
      <c r="E1110" s="2"/>
    </row>
    <row r="1111" spans="1:5" ht="12.75">
      <c r="A1111" s="2" t="s">
        <v>4105</v>
      </c>
      <c r="B1111" s="2">
        <v>1.3420000000000001</v>
      </c>
      <c r="C1111" s="2" t="s">
        <v>941</v>
      </c>
      <c r="D1111" s="2" t="s">
        <v>941</v>
      </c>
      <c r="E1111" s="2"/>
    </row>
    <row r="1112" spans="1:5" ht="12.75">
      <c r="A1112" s="2" t="s">
        <v>2120</v>
      </c>
      <c r="B1112" s="2" t="s">
        <v>941</v>
      </c>
      <c r="C1112" s="2">
        <v>-0.44700000000000001</v>
      </c>
      <c r="D1112" s="2" t="s">
        <v>941</v>
      </c>
      <c r="E1112" s="2"/>
    </row>
    <row r="1113" spans="1:5" ht="12.75">
      <c r="A1113" s="2" t="s">
        <v>1705</v>
      </c>
      <c r="B1113" s="2" t="s">
        <v>941</v>
      </c>
      <c r="C1113" s="2">
        <v>-0.39</v>
      </c>
      <c r="D1113" s="2" t="s">
        <v>941</v>
      </c>
      <c r="E1113" s="2"/>
    </row>
    <row r="1114" spans="1:5" ht="12.75">
      <c r="A1114" s="2" t="s">
        <v>2591</v>
      </c>
      <c r="B1114" s="2">
        <v>0</v>
      </c>
      <c r="C1114" s="2" t="s">
        <v>941</v>
      </c>
      <c r="D1114" s="2" t="s">
        <v>941</v>
      </c>
      <c r="E1114" s="2"/>
    </row>
    <row r="1115" spans="1:5" ht="12.75">
      <c r="A1115" s="2" t="s">
        <v>3620</v>
      </c>
      <c r="B1115" s="2" t="s">
        <v>941</v>
      </c>
      <c r="C1115" s="2">
        <v>0</v>
      </c>
      <c r="D1115" s="2" t="s">
        <v>941</v>
      </c>
      <c r="E1115" s="2"/>
    </row>
    <row r="1116" spans="1:5" ht="12.75">
      <c r="A1116" s="2" t="s">
        <v>2143</v>
      </c>
      <c r="B1116" s="2" t="s">
        <v>941</v>
      </c>
      <c r="C1116" s="2">
        <v>0.218</v>
      </c>
      <c r="D1116" s="2" t="s">
        <v>941</v>
      </c>
      <c r="E1116" s="2"/>
    </row>
    <row r="1117" spans="1:5" ht="12.75">
      <c r="A1117" s="2" t="s">
        <v>4106</v>
      </c>
      <c r="B1117" s="2" t="s">
        <v>941</v>
      </c>
      <c r="C1117" s="2">
        <v>1</v>
      </c>
      <c r="D1117" s="2" t="s">
        <v>941</v>
      </c>
      <c r="E1117" s="2"/>
    </row>
    <row r="1118" spans="1:5" ht="12.75">
      <c r="A1118" s="2" t="s">
        <v>2450</v>
      </c>
      <c r="B1118" s="2">
        <v>-1.1990000000000001</v>
      </c>
      <c r="C1118" s="2" t="s">
        <v>941</v>
      </c>
      <c r="D1118" s="2" t="s">
        <v>941</v>
      </c>
      <c r="E1118" s="2"/>
    </row>
    <row r="1119" spans="1:5" ht="12.75">
      <c r="A1119" s="2" t="s">
        <v>1228</v>
      </c>
      <c r="B1119" s="2">
        <v>2.8039999999999998</v>
      </c>
      <c r="C1119" s="2" t="s">
        <v>941</v>
      </c>
      <c r="D1119" s="2" t="s">
        <v>941</v>
      </c>
      <c r="E1119" s="2"/>
    </row>
    <row r="1120" spans="1:5" ht="12.75">
      <c r="A1120" s="2" t="s">
        <v>1365</v>
      </c>
      <c r="B1120" s="2" t="s">
        <v>941</v>
      </c>
      <c r="C1120" s="2">
        <v>0.378</v>
      </c>
      <c r="D1120" s="2" t="s">
        <v>941</v>
      </c>
      <c r="E1120" s="2"/>
    </row>
    <row r="1121" spans="1:5" ht="12.75">
      <c r="A1121" s="2" t="s">
        <v>4107</v>
      </c>
      <c r="B1121" s="2" t="s">
        <v>941</v>
      </c>
      <c r="C1121" s="2">
        <v>0</v>
      </c>
      <c r="D1121" s="2" t="s">
        <v>941</v>
      </c>
      <c r="E1121" s="2"/>
    </row>
    <row r="1122" spans="1:5" ht="12.75">
      <c r="A1122" s="2" t="s">
        <v>2878</v>
      </c>
      <c r="B1122" s="2" t="s">
        <v>941</v>
      </c>
      <c r="C1122" s="2">
        <v>0.22500000000000001</v>
      </c>
      <c r="D1122" s="2" t="s">
        <v>941</v>
      </c>
      <c r="E1122" s="2"/>
    </row>
    <row r="1123" spans="1:5" ht="12.75">
      <c r="A1123" s="2" t="s">
        <v>1681</v>
      </c>
      <c r="B1123" s="2" t="s">
        <v>941</v>
      </c>
      <c r="C1123" s="2" t="s">
        <v>941</v>
      </c>
      <c r="D1123" s="2">
        <v>1.673</v>
      </c>
      <c r="E1123" s="2"/>
    </row>
    <row r="1124" spans="1:5" ht="12.75">
      <c r="A1124" s="2" t="s">
        <v>1799</v>
      </c>
      <c r="B1124" s="2">
        <v>-0.81599999999999995</v>
      </c>
      <c r="C1124" s="2" t="s">
        <v>941</v>
      </c>
      <c r="D1124" s="2" t="s">
        <v>941</v>
      </c>
      <c r="E1124" s="2"/>
    </row>
    <row r="1125" spans="1:5" ht="12.75">
      <c r="A1125" s="2" t="s">
        <v>1580</v>
      </c>
      <c r="B1125" s="2">
        <v>-0.246</v>
      </c>
      <c r="C1125" s="2" t="s">
        <v>941</v>
      </c>
      <c r="D1125" s="2" t="s">
        <v>941</v>
      </c>
      <c r="E1125" s="2"/>
    </row>
    <row r="1126" spans="1:5" ht="12.75">
      <c r="A1126" s="2" t="s">
        <v>3122</v>
      </c>
      <c r="B1126" s="2" t="s">
        <v>941</v>
      </c>
      <c r="C1126" s="2">
        <v>0.76300000000000001</v>
      </c>
      <c r="D1126" s="2" t="s">
        <v>941</v>
      </c>
      <c r="E1126" s="2"/>
    </row>
    <row r="1127" spans="1:5" ht="12.75">
      <c r="A1127" s="2" t="s">
        <v>1583</v>
      </c>
      <c r="B1127" s="2">
        <v>1.89</v>
      </c>
      <c r="C1127" s="2" t="s">
        <v>941</v>
      </c>
      <c r="D1127" s="2" t="s">
        <v>941</v>
      </c>
      <c r="E1127" s="2"/>
    </row>
    <row r="1128" spans="1:5" ht="12.75">
      <c r="A1128" s="2" t="s">
        <v>1121</v>
      </c>
      <c r="B1128" s="2" t="s">
        <v>941</v>
      </c>
      <c r="C1128" s="2">
        <v>1.2130000000000001</v>
      </c>
      <c r="D1128" s="2" t="s">
        <v>941</v>
      </c>
      <c r="E1128" s="2"/>
    </row>
    <row r="1129" spans="1:5" ht="12.75">
      <c r="A1129" s="2" t="s">
        <v>3588</v>
      </c>
      <c r="B1129" s="2" t="s">
        <v>941</v>
      </c>
      <c r="C1129" s="2">
        <v>-1.633</v>
      </c>
      <c r="D1129" s="2" t="s">
        <v>941</v>
      </c>
      <c r="E1129" s="2"/>
    </row>
    <row r="1130" spans="1:5" ht="12.75">
      <c r="A1130" s="2" t="s">
        <v>2447</v>
      </c>
      <c r="B1130" s="2" t="s">
        <v>941</v>
      </c>
      <c r="C1130" s="2">
        <v>-1.0940000000000001</v>
      </c>
      <c r="D1130" s="2" t="s">
        <v>941</v>
      </c>
      <c r="E1130" s="2"/>
    </row>
    <row r="1131" spans="1:5" ht="12.75">
      <c r="A1131" s="2" t="s">
        <v>1487</v>
      </c>
      <c r="B1131" s="2" t="s">
        <v>941</v>
      </c>
      <c r="C1131" s="2">
        <v>-1.1339999999999999</v>
      </c>
      <c r="D1131" s="2" t="s">
        <v>941</v>
      </c>
      <c r="E1131" s="2"/>
    </row>
    <row r="1132" spans="1:5" ht="12.75">
      <c r="A1132" s="2" t="s">
        <v>2708</v>
      </c>
      <c r="B1132" s="2" t="s">
        <v>941</v>
      </c>
      <c r="C1132" s="2">
        <v>-0.33900000000000002</v>
      </c>
      <c r="D1132" s="2" t="s">
        <v>941</v>
      </c>
      <c r="E1132" s="2"/>
    </row>
    <row r="1133" spans="1:5" ht="12.75">
      <c r="A1133" s="2" t="s">
        <v>3036</v>
      </c>
      <c r="B1133" s="2" t="s">
        <v>941</v>
      </c>
      <c r="C1133" s="2">
        <v>-1.0669999999999999</v>
      </c>
      <c r="D1133" s="2" t="s">
        <v>941</v>
      </c>
      <c r="E1133" s="2"/>
    </row>
    <row r="1134" spans="1:5" ht="12.75">
      <c r="A1134" s="2" t="s">
        <v>4108</v>
      </c>
      <c r="B1134" s="2">
        <v>-2.19</v>
      </c>
      <c r="C1134" s="2" t="s">
        <v>941</v>
      </c>
      <c r="D1134" s="2" t="s">
        <v>941</v>
      </c>
      <c r="E1134" s="2"/>
    </row>
    <row r="1135" spans="1:5" ht="12.75">
      <c r="A1135" s="2" t="s">
        <v>3735</v>
      </c>
      <c r="B1135" s="2">
        <v>0</v>
      </c>
      <c r="C1135" s="2" t="s">
        <v>941</v>
      </c>
      <c r="D1135" s="2" t="s">
        <v>941</v>
      </c>
      <c r="E1135" s="2"/>
    </row>
    <row r="1136" spans="1:5" ht="12.75">
      <c r="A1136" s="2" t="s">
        <v>2892</v>
      </c>
      <c r="B1136" s="2" t="s">
        <v>941</v>
      </c>
      <c r="C1136" s="2">
        <v>1.3420000000000001</v>
      </c>
      <c r="D1136" s="2" t="s">
        <v>941</v>
      </c>
      <c r="E1136" s="2"/>
    </row>
    <row r="1137" spans="1:5" ht="12.75">
      <c r="A1137" s="2" t="s">
        <v>946</v>
      </c>
      <c r="B1137" s="2">
        <v>0.74</v>
      </c>
      <c r="C1137" s="2" t="s">
        <v>941</v>
      </c>
      <c r="D1137" s="2" t="s">
        <v>941</v>
      </c>
      <c r="E1137" s="2"/>
    </row>
    <row r="1138" spans="1:5" ht="12.75">
      <c r="A1138" s="2" t="s">
        <v>4109</v>
      </c>
      <c r="B1138" s="2" t="s">
        <v>941</v>
      </c>
      <c r="C1138" s="2">
        <v>-1</v>
      </c>
      <c r="D1138" s="2" t="s">
        <v>941</v>
      </c>
      <c r="E1138" s="2"/>
    </row>
    <row r="1139" spans="1:5" ht="12.75">
      <c r="A1139" s="2" t="s">
        <v>4110</v>
      </c>
      <c r="B1139" s="2">
        <v>-0.128</v>
      </c>
      <c r="C1139" s="2" t="s">
        <v>941</v>
      </c>
      <c r="D1139" s="2" t="s">
        <v>941</v>
      </c>
      <c r="E1139" s="2"/>
    </row>
    <row r="1140" spans="1:5" ht="12.75">
      <c r="A1140" s="2" t="s">
        <v>4111</v>
      </c>
      <c r="B1140" s="2" t="s">
        <v>941</v>
      </c>
      <c r="C1140" s="2">
        <v>0.70699999999999996</v>
      </c>
      <c r="D1140" s="2" t="s">
        <v>941</v>
      </c>
      <c r="E1140" s="2"/>
    </row>
    <row r="1141" spans="1:5" ht="12.75">
      <c r="A1141" s="2" t="s">
        <v>4112</v>
      </c>
      <c r="B1141" s="2" t="s">
        <v>941</v>
      </c>
      <c r="C1141" s="2">
        <v>-0.53500000000000003</v>
      </c>
      <c r="D1141" s="2" t="s">
        <v>941</v>
      </c>
      <c r="E1141" s="2"/>
    </row>
    <row r="1142" spans="1:5" ht="12.75">
      <c r="A1142" s="2" t="s">
        <v>1551</v>
      </c>
      <c r="B1142" s="2" t="s">
        <v>941</v>
      </c>
      <c r="C1142" s="2">
        <v>0.24299999999999999</v>
      </c>
      <c r="D1142" s="2" t="s">
        <v>941</v>
      </c>
      <c r="E1142" s="2"/>
    </row>
    <row r="1143" spans="1:5" ht="12.75">
      <c r="A1143" s="2" t="s">
        <v>4113</v>
      </c>
      <c r="B1143" s="2" t="s">
        <v>941</v>
      </c>
      <c r="C1143" s="2">
        <v>-0.92700000000000005</v>
      </c>
      <c r="D1143" s="2" t="s">
        <v>941</v>
      </c>
      <c r="E1143" s="2"/>
    </row>
    <row r="1144" spans="1:5" ht="12.75">
      <c r="A1144" s="2" t="s">
        <v>3333</v>
      </c>
      <c r="B1144" s="2">
        <v>-2.2360000000000002</v>
      </c>
      <c r="C1144" s="2" t="s">
        <v>941</v>
      </c>
      <c r="D1144" s="2" t="s">
        <v>941</v>
      </c>
      <c r="E1144" s="2"/>
    </row>
    <row r="1145" spans="1:5" ht="12.75">
      <c r="A1145" s="2" t="s">
        <v>1661</v>
      </c>
      <c r="B1145" s="2" t="s">
        <v>941</v>
      </c>
      <c r="C1145" s="2" t="s">
        <v>941</v>
      </c>
      <c r="D1145" s="2">
        <v>0</v>
      </c>
      <c r="E1145" s="2"/>
    </row>
    <row r="1146" spans="1:5" ht="12.75">
      <c r="A1146" s="2" t="s">
        <v>2458</v>
      </c>
      <c r="B1146" s="2">
        <v>0.192</v>
      </c>
      <c r="C1146" s="2" t="s">
        <v>941</v>
      </c>
      <c r="D1146" s="2" t="s">
        <v>941</v>
      </c>
      <c r="E1146" s="2"/>
    </row>
    <row r="1147" spans="1:5" ht="12.75">
      <c r="A1147" s="2" t="s">
        <v>2585</v>
      </c>
      <c r="B1147" s="2" t="s">
        <v>941</v>
      </c>
      <c r="C1147" s="2">
        <v>0</v>
      </c>
      <c r="D1147" s="2" t="s">
        <v>941</v>
      </c>
      <c r="E1147" s="2"/>
    </row>
    <row r="1148" spans="1:5" ht="12.75">
      <c r="A1148" s="2" t="s">
        <v>3280</v>
      </c>
      <c r="B1148" s="2" t="s">
        <v>941</v>
      </c>
      <c r="C1148" s="2">
        <v>1.4319999999999999</v>
      </c>
      <c r="D1148" s="2" t="s">
        <v>941</v>
      </c>
      <c r="E1148" s="2"/>
    </row>
    <row r="1149" spans="1:5" ht="12.75">
      <c r="A1149" s="2" t="s">
        <v>2133</v>
      </c>
      <c r="B1149" s="2" t="s">
        <v>941</v>
      </c>
      <c r="C1149" s="2">
        <v>0.95799999999999996</v>
      </c>
      <c r="D1149" s="2" t="s">
        <v>941</v>
      </c>
      <c r="E1149" s="2"/>
    </row>
    <row r="1150" spans="1:5" ht="12.75">
      <c r="A1150" s="2" t="s">
        <v>2731</v>
      </c>
      <c r="B1150" s="2" t="s">
        <v>941</v>
      </c>
      <c r="C1150" s="2">
        <v>-1.1990000000000001</v>
      </c>
      <c r="D1150" s="2" t="s">
        <v>941</v>
      </c>
      <c r="E1150" s="2"/>
    </row>
    <row r="1151" spans="1:5" ht="12.75">
      <c r="A1151" s="2" t="s">
        <v>1328</v>
      </c>
      <c r="B1151" s="2" t="s">
        <v>941</v>
      </c>
      <c r="C1151" s="2">
        <v>-1.2999999999999999E-2</v>
      </c>
      <c r="D1151" s="2" t="s">
        <v>941</v>
      </c>
      <c r="E1151" s="2"/>
    </row>
    <row r="1152" spans="1:5" ht="12.75">
      <c r="A1152" s="2" t="s">
        <v>1044</v>
      </c>
      <c r="B1152" s="2" t="s">
        <v>941</v>
      </c>
      <c r="C1152" s="2">
        <v>0.47799999999999998</v>
      </c>
      <c r="D1152" s="2" t="s">
        <v>941</v>
      </c>
      <c r="E1152" s="2"/>
    </row>
    <row r="1153" spans="1:5" ht="12.75">
      <c r="A1153" s="2" t="s">
        <v>1648</v>
      </c>
      <c r="B1153" s="2">
        <v>0</v>
      </c>
      <c r="C1153" s="2" t="s">
        <v>941</v>
      </c>
      <c r="D1153" s="2" t="s">
        <v>941</v>
      </c>
      <c r="E1153" s="2"/>
    </row>
    <row r="1154" spans="1:5" ht="12.75">
      <c r="A1154" s="2" t="s">
        <v>4114</v>
      </c>
      <c r="B1154" s="2" t="s">
        <v>941</v>
      </c>
      <c r="C1154" s="2">
        <v>-0.57699999999999996</v>
      </c>
      <c r="D1154" s="2" t="s">
        <v>941</v>
      </c>
      <c r="E1154" s="2"/>
    </row>
    <row r="1155" spans="1:5" ht="12.75">
      <c r="A1155" s="2" t="s">
        <v>2496</v>
      </c>
      <c r="B1155" s="2">
        <v>-0.55500000000000005</v>
      </c>
      <c r="C1155" s="2" t="s">
        <v>941</v>
      </c>
      <c r="D1155" s="2" t="s">
        <v>941</v>
      </c>
      <c r="E1155" s="2"/>
    </row>
    <row r="1156" spans="1:5" ht="12.75">
      <c r="A1156" s="2" t="s">
        <v>2580</v>
      </c>
      <c r="B1156" s="2">
        <v>0.57699999999999996</v>
      </c>
      <c r="C1156" s="2" t="s">
        <v>941</v>
      </c>
      <c r="D1156" s="2" t="s">
        <v>941</v>
      </c>
      <c r="E1156" s="2"/>
    </row>
    <row r="1157" spans="1:5" ht="12.75">
      <c r="A1157" s="2" t="s">
        <v>2746</v>
      </c>
      <c r="B1157" s="2" t="s">
        <v>941</v>
      </c>
      <c r="C1157" s="2">
        <v>-0.76200000000000001</v>
      </c>
      <c r="D1157" s="2" t="s">
        <v>941</v>
      </c>
      <c r="E1157" s="2"/>
    </row>
    <row r="1158" spans="1:5" ht="12.75">
      <c r="A1158" s="2" t="s">
        <v>1604</v>
      </c>
      <c r="B1158" s="2" t="s">
        <v>941</v>
      </c>
      <c r="C1158" s="2">
        <v>2.4140000000000001</v>
      </c>
      <c r="D1158" s="2" t="s">
        <v>941</v>
      </c>
      <c r="E1158" s="2"/>
    </row>
    <row r="1159" spans="1:5" ht="12.75">
      <c r="A1159" s="2" t="s">
        <v>4115</v>
      </c>
      <c r="B1159" s="2" t="s">
        <v>941</v>
      </c>
      <c r="C1159" s="2">
        <v>0</v>
      </c>
      <c r="D1159" s="2" t="s">
        <v>941</v>
      </c>
      <c r="E1159" s="2"/>
    </row>
    <row r="1160" spans="1:5" ht="12.75">
      <c r="A1160" s="2" t="s">
        <v>1552</v>
      </c>
      <c r="B1160" s="2">
        <v>-0.70699999999999996</v>
      </c>
      <c r="C1160" s="2" t="s">
        <v>941</v>
      </c>
      <c r="D1160" s="2" t="s">
        <v>941</v>
      </c>
      <c r="E1160" s="2"/>
    </row>
    <row r="1161" spans="1:5" ht="12.75">
      <c r="A1161" s="2" t="s">
        <v>4116</v>
      </c>
      <c r="B1161" s="2" t="s">
        <v>941</v>
      </c>
      <c r="C1161" s="2">
        <v>1</v>
      </c>
      <c r="D1161" s="2" t="s">
        <v>941</v>
      </c>
      <c r="E1161" s="2"/>
    </row>
    <row r="1162" spans="1:5" ht="12.75">
      <c r="A1162" s="2" t="s">
        <v>3287</v>
      </c>
      <c r="B1162" s="2">
        <v>1.633</v>
      </c>
      <c r="C1162" s="2" t="s">
        <v>941</v>
      </c>
      <c r="D1162" s="2" t="s">
        <v>941</v>
      </c>
      <c r="E1162" s="2"/>
    </row>
    <row r="1163" spans="1:5" ht="12.75">
      <c r="A1163" s="2" t="s">
        <v>2913</v>
      </c>
      <c r="B1163" s="2">
        <v>2.2160000000000002</v>
      </c>
      <c r="C1163" s="2" t="s">
        <v>941</v>
      </c>
      <c r="D1163" s="2" t="s">
        <v>941</v>
      </c>
      <c r="E1163" s="2"/>
    </row>
    <row r="1164" spans="1:5" ht="12.75">
      <c r="A1164" s="2" t="s">
        <v>4117</v>
      </c>
      <c r="B1164" s="2" t="s">
        <v>941</v>
      </c>
      <c r="C1164" s="2">
        <v>1.0669999999999999</v>
      </c>
      <c r="D1164" s="2" t="s">
        <v>941</v>
      </c>
      <c r="E1164" s="2"/>
    </row>
    <row r="1165" spans="1:5" ht="12.75">
      <c r="A1165" s="2" t="s">
        <v>4118</v>
      </c>
      <c r="B1165" s="2" t="s">
        <v>941</v>
      </c>
      <c r="C1165" s="2">
        <v>0</v>
      </c>
      <c r="D1165" s="2" t="s">
        <v>941</v>
      </c>
      <c r="E1165" s="2"/>
    </row>
    <row r="1166" spans="1:5" ht="12.75">
      <c r="A1166" s="2" t="s">
        <v>2843</v>
      </c>
      <c r="B1166" s="2" t="s">
        <v>941</v>
      </c>
      <c r="C1166" s="2">
        <v>-1.9510000000000001</v>
      </c>
      <c r="D1166" s="2" t="s">
        <v>941</v>
      </c>
      <c r="E1166" s="2"/>
    </row>
    <row r="1167" spans="1:5" ht="12.75">
      <c r="A1167" s="2" t="s">
        <v>2162</v>
      </c>
      <c r="B1167" s="2">
        <v>-1</v>
      </c>
      <c r="C1167" s="2" t="s">
        <v>941</v>
      </c>
      <c r="D1167" s="2" t="s">
        <v>941</v>
      </c>
      <c r="E1167" s="2"/>
    </row>
    <row r="1168" spans="1:5" ht="12.75">
      <c r="A1168" s="2" t="s">
        <v>2252</v>
      </c>
      <c r="B1168" s="2">
        <v>0.152</v>
      </c>
      <c r="C1168" s="2" t="s">
        <v>941</v>
      </c>
      <c r="D1168" s="2" t="s">
        <v>941</v>
      </c>
      <c r="E1168" s="2"/>
    </row>
    <row r="1169" spans="1:5" ht="12.75">
      <c r="A1169" s="2" t="s">
        <v>4119</v>
      </c>
      <c r="B1169" s="2">
        <v>1.091</v>
      </c>
      <c r="C1169" s="2" t="s">
        <v>941</v>
      </c>
      <c r="D1169" s="2" t="s">
        <v>941</v>
      </c>
      <c r="E1169" s="2"/>
    </row>
    <row r="1170" spans="1:5" ht="12.75">
      <c r="A1170" s="2" t="s">
        <v>1288</v>
      </c>
      <c r="B1170" s="2">
        <v>0.65100000000000002</v>
      </c>
      <c r="C1170" s="2" t="s">
        <v>941</v>
      </c>
      <c r="D1170" s="2" t="s">
        <v>941</v>
      </c>
      <c r="E1170" s="2"/>
    </row>
    <row r="1171" spans="1:5" ht="12.75">
      <c r="A1171" s="2" t="s">
        <v>3293</v>
      </c>
      <c r="B1171" s="2" t="s">
        <v>941</v>
      </c>
      <c r="C1171" s="2">
        <v>0</v>
      </c>
      <c r="D1171" s="2" t="s">
        <v>941</v>
      </c>
      <c r="E1171" s="2"/>
    </row>
    <row r="1172" spans="1:5" ht="12.75">
      <c r="A1172" s="2" t="s">
        <v>4120</v>
      </c>
      <c r="B1172" s="2" t="s">
        <v>941</v>
      </c>
      <c r="C1172" s="2">
        <v>-1</v>
      </c>
      <c r="D1172" s="2" t="s">
        <v>941</v>
      </c>
      <c r="E1172" s="2"/>
    </row>
    <row r="1173" spans="1:5" ht="12.75">
      <c r="A1173" s="2" t="s">
        <v>2262</v>
      </c>
      <c r="B1173" s="2" t="s">
        <v>941</v>
      </c>
      <c r="C1173" s="2">
        <v>4.4999999999999998E-2</v>
      </c>
      <c r="D1173" s="2" t="s">
        <v>941</v>
      </c>
      <c r="E1173" s="2"/>
    </row>
    <row r="1174" spans="1:5" ht="12.75">
      <c r="A1174" s="2" t="s">
        <v>4121</v>
      </c>
      <c r="B1174" s="2" t="s">
        <v>941</v>
      </c>
      <c r="C1174" s="2">
        <v>-1.982</v>
      </c>
      <c r="D1174" s="2" t="s">
        <v>941</v>
      </c>
      <c r="E1174" s="2"/>
    </row>
    <row r="1175" spans="1:5" ht="12.75">
      <c r="A1175" s="2" t="s">
        <v>4122</v>
      </c>
      <c r="B1175" s="2" t="s">
        <v>941</v>
      </c>
      <c r="C1175" s="2">
        <v>1.1339999999999999</v>
      </c>
      <c r="D1175" s="2" t="s">
        <v>941</v>
      </c>
      <c r="E1175" s="2"/>
    </row>
    <row r="1176" spans="1:5" ht="12.75">
      <c r="A1176" s="2" t="s">
        <v>4123</v>
      </c>
      <c r="B1176" s="2" t="s">
        <v>941</v>
      </c>
      <c r="C1176" s="2">
        <v>1.1339999999999999</v>
      </c>
      <c r="D1176" s="2" t="s">
        <v>941</v>
      </c>
      <c r="E1176" s="2"/>
    </row>
    <row r="1177" spans="1:5" ht="12.75">
      <c r="A1177" s="2" t="s">
        <v>4124</v>
      </c>
      <c r="B1177" s="2">
        <v>-1.0049999999999999</v>
      </c>
      <c r="C1177" s="2" t="s">
        <v>941</v>
      </c>
      <c r="D1177" s="2" t="s">
        <v>941</v>
      </c>
      <c r="E1177" s="2"/>
    </row>
    <row r="1178" spans="1:5" ht="12.75">
      <c r="A1178" s="2" t="s">
        <v>3686</v>
      </c>
      <c r="B1178" s="2" t="s">
        <v>941</v>
      </c>
      <c r="C1178" s="2">
        <v>1</v>
      </c>
      <c r="D1178" s="2" t="s">
        <v>941</v>
      </c>
      <c r="E1178" s="2"/>
    </row>
    <row r="1179" spans="1:5" ht="12.75">
      <c r="A1179" s="2" t="s">
        <v>1166</v>
      </c>
      <c r="B1179" s="2">
        <v>-1.93</v>
      </c>
      <c r="C1179" s="2" t="s">
        <v>941</v>
      </c>
      <c r="D1179" s="2" t="s">
        <v>941</v>
      </c>
      <c r="E1179" s="2"/>
    </row>
    <row r="1180" spans="1:5" ht="12.75">
      <c r="A1180" s="2" t="s">
        <v>4125</v>
      </c>
      <c r="B1180" s="2" t="s">
        <v>941</v>
      </c>
      <c r="C1180" s="2" t="s">
        <v>941</v>
      </c>
      <c r="D1180" s="2">
        <v>1</v>
      </c>
      <c r="E1180" s="2"/>
    </row>
    <row r="1181" spans="1:5" ht="12.75">
      <c r="A1181" s="2" t="s">
        <v>997</v>
      </c>
      <c r="B1181" s="2">
        <v>-0.83199999999999996</v>
      </c>
      <c r="C1181" s="2" t="s">
        <v>941</v>
      </c>
      <c r="D1181" s="2" t="s">
        <v>941</v>
      </c>
      <c r="E1181" s="2"/>
    </row>
    <row r="1182" spans="1:5" ht="12.75">
      <c r="A1182" s="2" t="s">
        <v>2341</v>
      </c>
      <c r="B1182" s="2" t="s">
        <v>941</v>
      </c>
      <c r="C1182" s="2">
        <v>0.44700000000000001</v>
      </c>
      <c r="D1182" s="2" t="s">
        <v>941</v>
      </c>
      <c r="E1182" s="2"/>
    </row>
    <row r="1183" spans="1:5" ht="12.75">
      <c r="A1183" s="2" t="s">
        <v>1555</v>
      </c>
      <c r="B1183" s="2" t="s">
        <v>941</v>
      </c>
      <c r="C1183" s="2">
        <v>-1.1950000000000001</v>
      </c>
      <c r="D1183" s="2" t="s">
        <v>941</v>
      </c>
      <c r="E1183" s="2"/>
    </row>
    <row r="1184" spans="1:5" ht="12.75">
      <c r="A1184" s="2" t="s">
        <v>3379</v>
      </c>
      <c r="B1184" s="2">
        <v>-1</v>
      </c>
      <c r="C1184" s="2" t="s">
        <v>941</v>
      </c>
      <c r="D1184" s="2" t="s">
        <v>941</v>
      </c>
      <c r="E1184" s="2"/>
    </row>
    <row r="1185" spans="1:5" ht="12.75">
      <c r="A1185" s="2" t="s">
        <v>3623</v>
      </c>
      <c r="B1185" s="2" t="s">
        <v>941</v>
      </c>
      <c r="C1185" s="2">
        <v>-1.1870000000000001</v>
      </c>
      <c r="D1185" s="2" t="s">
        <v>941</v>
      </c>
      <c r="E1185" s="2"/>
    </row>
    <row r="1186" spans="1:5" ht="12.75">
      <c r="A1186" s="2" t="s">
        <v>1825</v>
      </c>
      <c r="B1186" s="2" t="s">
        <v>941</v>
      </c>
      <c r="C1186" s="2">
        <v>-0.27700000000000002</v>
      </c>
      <c r="D1186" s="2" t="s">
        <v>941</v>
      </c>
      <c r="E1186" s="2"/>
    </row>
    <row r="1187" spans="1:5" ht="12.75">
      <c r="A1187" s="2" t="s">
        <v>2344</v>
      </c>
      <c r="B1187" s="2" t="s">
        <v>941</v>
      </c>
      <c r="C1187" s="2">
        <v>0</v>
      </c>
      <c r="D1187" s="2" t="s">
        <v>941</v>
      </c>
      <c r="E1187" s="2"/>
    </row>
    <row r="1188" spans="1:5" ht="12.75">
      <c r="A1188" s="2" t="s">
        <v>1114</v>
      </c>
      <c r="B1188" s="2" t="s">
        <v>941</v>
      </c>
      <c r="C1188" s="2">
        <v>-0.54700000000000004</v>
      </c>
      <c r="D1188" s="2" t="s">
        <v>941</v>
      </c>
      <c r="E1188" s="2"/>
    </row>
    <row r="1189" spans="1:5" ht="12.75">
      <c r="A1189" s="2" t="s">
        <v>2750</v>
      </c>
      <c r="B1189" s="2" t="s">
        <v>941</v>
      </c>
      <c r="C1189" s="2" t="s">
        <v>941</v>
      </c>
      <c r="D1189" s="2">
        <v>1.3420000000000001</v>
      </c>
      <c r="E1189" s="2"/>
    </row>
    <row r="1190" spans="1:5" ht="12.75">
      <c r="A1190" s="2" t="s">
        <v>4126</v>
      </c>
      <c r="B1190" s="2" t="s">
        <v>941</v>
      </c>
      <c r="C1190" s="2">
        <v>-0.44700000000000001</v>
      </c>
      <c r="D1190" s="2" t="s">
        <v>941</v>
      </c>
      <c r="E1190" s="2"/>
    </row>
    <row r="1191" spans="1:5" ht="12.75">
      <c r="A1191" s="2" t="s">
        <v>2488</v>
      </c>
      <c r="B1191" s="2" t="s">
        <v>941</v>
      </c>
      <c r="C1191" s="2">
        <v>0.53500000000000003</v>
      </c>
      <c r="D1191" s="2" t="s">
        <v>941</v>
      </c>
      <c r="E1191" s="2"/>
    </row>
    <row r="1192" spans="1:5" ht="12.75">
      <c r="A1192" s="2" t="s">
        <v>4127</v>
      </c>
      <c r="B1192" s="2">
        <v>-1</v>
      </c>
      <c r="C1192" s="2" t="s">
        <v>941</v>
      </c>
      <c r="D1192" s="2" t="s">
        <v>941</v>
      </c>
      <c r="E1192" s="2"/>
    </row>
    <row r="1193" spans="1:5" ht="12.75">
      <c r="A1193" s="2" t="s">
        <v>1483</v>
      </c>
      <c r="B1193" s="2">
        <v>0.44700000000000001</v>
      </c>
      <c r="C1193" s="2" t="s">
        <v>941</v>
      </c>
      <c r="D1193" s="2" t="s">
        <v>941</v>
      </c>
      <c r="E1193" s="2"/>
    </row>
    <row r="1194" spans="1:5" ht="12.75">
      <c r="A1194" s="2" t="s">
        <v>1093</v>
      </c>
      <c r="B1194" s="2">
        <v>-1.6910000000000001</v>
      </c>
      <c r="C1194" s="2" t="s">
        <v>941</v>
      </c>
      <c r="D1194" s="2" t="s">
        <v>941</v>
      </c>
      <c r="E1194" s="2"/>
    </row>
    <row r="1195" spans="1:5" ht="12.75">
      <c r="A1195" s="2" t="s">
        <v>1115</v>
      </c>
      <c r="B1195" s="2">
        <v>-3.1619999999999999</v>
      </c>
      <c r="C1195" s="2" t="s">
        <v>941</v>
      </c>
      <c r="D1195" s="2" t="s">
        <v>941</v>
      </c>
      <c r="E1195" s="2"/>
    </row>
    <row r="1196" spans="1:5" ht="12.75">
      <c r="A1196" s="2" t="s">
        <v>3690</v>
      </c>
      <c r="B1196" s="2" t="s">
        <v>941</v>
      </c>
      <c r="C1196" s="2">
        <v>-0.76200000000000001</v>
      </c>
      <c r="D1196" s="2" t="s">
        <v>941</v>
      </c>
      <c r="E1196" s="2"/>
    </row>
    <row r="1197" spans="1:5" ht="12.75">
      <c r="A1197" s="2" t="s">
        <v>2959</v>
      </c>
      <c r="B1197" s="2" t="s">
        <v>941</v>
      </c>
      <c r="C1197" s="2">
        <v>-0.55700000000000005</v>
      </c>
      <c r="D1197" s="2" t="s">
        <v>941</v>
      </c>
      <c r="E1197" s="2"/>
    </row>
    <row r="1198" spans="1:5" ht="12.75">
      <c r="A1198" s="2" t="s">
        <v>2632</v>
      </c>
      <c r="B1198" s="2" t="s">
        <v>941</v>
      </c>
      <c r="C1198" s="2">
        <v>1.8069999999999999</v>
      </c>
      <c r="D1198" s="2" t="s">
        <v>941</v>
      </c>
      <c r="E1198" s="2"/>
    </row>
    <row r="1199" spans="1:5" ht="12.75">
      <c r="A1199" s="2" t="s">
        <v>4128</v>
      </c>
      <c r="B1199" s="2" t="s">
        <v>941</v>
      </c>
      <c r="C1199" s="2">
        <v>1.6639999999999999</v>
      </c>
      <c r="D1199" s="2" t="s">
        <v>941</v>
      </c>
      <c r="E1199" s="2"/>
    </row>
    <row r="1200" spans="1:5" ht="12.75">
      <c r="A1200" s="2" t="s">
        <v>4129</v>
      </c>
      <c r="B1200" s="2" t="s">
        <v>941</v>
      </c>
      <c r="C1200" s="2">
        <v>1.387</v>
      </c>
      <c r="D1200" s="2" t="s">
        <v>941</v>
      </c>
      <c r="E1200" s="2"/>
    </row>
    <row r="1201" spans="1:5" ht="12.75">
      <c r="A1201" s="2" t="s">
        <v>1797</v>
      </c>
      <c r="B1201" s="2">
        <v>-0.44700000000000001</v>
      </c>
      <c r="C1201" s="2" t="s">
        <v>941</v>
      </c>
      <c r="D1201" s="2" t="s">
        <v>941</v>
      </c>
      <c r="E1201" s="2"/>
    </row>
    <row r="1202" spans="1:5" ht="12.75">
      <c r="A1202" s="2" t="s">
        <v>2451</v>
      </c>
      <c r="B1202" s="2">
        <v>0.152</v>
      </c>
      <c r="C1202" s="2" t="s">
        <v>941</v>
      </c>
      <c r="D1202" s="2" t="s">
        <v>941</v>
      </c>
      <c r="E1202" s="2"/>
    </row>
    <row r="1203" spans="1:5" ht="12.75">
      <c r="A1203" s="2" t="s">
        <v>4130</v>
      </c>
      <c r="B1203" s="2" t="s">
        <v>941</v>
      </c>
      <c r="C1203" s="2">
        <v>1.4</v>
      </c>
      <c r="D1203" s="2" t="s">
        <v>941</v>
      </c>
      <c r="E1203" s="2"/>
    </row>
    <row r="1204" spans="1:5" ht="12.75">
      <c r="A1204" s="2" t="s">
        <v>3743</v>
      </c>
      <c r="B1204" s="2" t="s">
        <v>941</v>
      </c>
      <c r="C1204" s="2">
        <v>1.387</v>
      </c>
      <c r="D1204" s="2" t="s">
        <v>941</v>
      </c>
      <c r="E1204" s="2"/>
    </row>
    <row r="1205" spans="1:5" ht="12.75">
      <c r="A1205" s="2" t="s">
        <v>1547</v>
      </c>
      <c r="B1205" s="2" t="s">
        <v>941</v>
      </c>
      <c r="C1205" s="2">
        <v>-0.34200000000000003</v>
      </c>
      <c r="D1205" s="2" t="s">
        <v>941</v>
      </c>
      <c r="E1205" s="2"/>
    </row>
    <row r="1206" spans="1:5" ht="12.75">
      <c r="A1206" s="2" t="s">
        <v>4131</v>
      </c>
      <c r="B1206" s="2">
        <v>-1</v>
      </c>
      <c r="C1206" s="2" t="s">
        <v>941</v>
      </c>
      <c r="D1206" s="2" t="s">
        <v>941</v>
      </c>
      <c r="E1206" s="2"/>
    </row>
    <row r="1207" spans="1:5" ht="12.75">
      <c r="A1207" s="2" t="s">
        <v>2449</v>
      </c>
      <c r="B1207" s="2">
        <v>-0.57699999999999996</v>
      </c>
      <c r="C1207" s="2" t="s">
        <v>941</v>
      </c>
      <c r="D1207" s="2" t="s">
        <v>941</v>
      </c>
      <c r="E1207" s="2"/>
    </row>
    <row r="1208" spans="1:5" ht="12.75">
      <c r="A1208" s="2" t="s">
        <v>4132</v>
      </c>
      <c r="B1208" s="2">
        <v>1.89</v>
      </c>
      <c r="C1208" s="2" t="s">
        <v>941</v>
      </c>
      <c r="D1208" s="2" t="s">
        <v>941</v>
      </c>
      <c r="E1208" s="2"/>
    </row>
    <row r="1209" spans="1:5" ht="12.75">
      <c r="A1209" s="2" t="s">
        <v>3701</v>
      </c>
      <c r="B1209" s="2" t="s">
        <v>941</v>
      </c>
      <c r="C1209" s="2">
        <v>0.156</v>
      </c>
      <c r="D1209" s="2" t="s">
        <v>941</v>
      </c>
      <c r="E1209" s="2"/>
    </row>
    <row r="1210" spans="1:5" ht="12.75">
      <c r="A1210" s="2" t="s">
        <v>4133</v>
      </c>
      <c r="B1210" s="2" t="s">
        <v>941</v>
      </c>
      <c r="C1210" s="2">
        <v>1</v>
      </c>
      <c r="D1210" s="2" t="s">
        <v>941</v>
      </c>
      <c r="E1210" s="2"/>
    </row>
    <row r="1211" spans="1:5" ht="12.75">
      <c r="A1211" s="2" t="s">
        <v>1544</v>
      </c>
      <c r="B1211" s="2" t="s">
        <v>941</v>
      </c>
      <c r="C1211" s="2">
        <v>-0.10100000000000001</v>
      </c>
      <c r="D1211" s="2" t="s">
        <v>941</v>
      </c>
      <c r="E1211" s="2"/>
    </row>
    <row r="1212" spans="1:5" ht="12.75">
      <c r="A1212" s="2" t="s">
        <v>3672</v>
      </c>
      <c r="B1212" s="2" t="s">
        <v>941</v>
      </c>
      <c r="C1212" s="2">
        <v>-0.44700000000000001</v>
      </c>
      <c r="D1212" s="2" t="s">
        <v>941</v>
      </c>
      <c r="E1212" s="2"/>
    </row>
    <row r="1213" spans="1:5" ht="12.75">
      <c r="A1213" s="2" t="s">
        <v>3180</v>
      </c>
      <c r="B1213" s="2">
        <v>1.982</v>
      </c>
      <c r="C1213" s="2" t="s">
        <v>941</v>
      </c>
      <c r="D1213" s="2" t="s">
        <v>941</v>
      </c>
      <c r="E1213" s="2"/>
    </row>
    <row r="1214" spans="1:5" ht="12.75">
      <c r="A1214" s="2" t="s">
        <v>3415</v>
      </c>
      <c r="B1214" s="2" t="s">
        <v>941</v>
      </c>
      <c r="C1214" s="2">
        <v>1.0669999999999999</v>
      </c>
      <c r="D1214" s="2" t="s">
        <v>941</v>
      </c>
      <c r="E1214" s="2"/>
    </row>
    <row r="1215" spans="1:5" ht="12.75">
      <c r="A1215" s="2" t="s">
        <v>3794</v>
      </c>
      <c r="B1215" s="2" t="s">
        <v>941</v>
      </c>
      <c r="C1215" s="2">
        <v>1</v>
      </c>
      <c r="D1215" s="2" t="s">
        <v>941</v>
      </c>
      <c r="E1215" s="2"/>
    </row>
    <row r="1216" spans="1:5" ht="12.75">
      <c r="A1216" s="2" t="s">
        <v>2846</v>
      </c>
      <c r="B1216" s="2" t="s">
        <v>941</v>
      </c>
      <c r="C1216" s="2">
        <v>-0.81599999999999995</v>
      </c>
      <c r="D1216" s="2" t="s">
        <v>941</v>
      </c>
      <c r="E1216" s="2"/>
    </row>
    <row r="1217" spans="1:5" ht="12.75">
      <c r="A1217" s="2" t="s">
        <v>4134</v>
      </c>
      <c r="B1217" s="2" t="s">
        <v>941</v>
      </c>
      <c r="C1217" s="2">
        <v>0.152</v>
      </c>
      <c r="D1217" s="2" t="s">
        <v>941</v>
      </c>
      <c r="E1217" s="2"/>
    </row>
    <row r="1218" spans="1:5" ht="12.75">
      <c r="A1218" s="2" t="s">
        <v>2166</v>
      </c>
      <c r="B1218" s="2" t="s">
        <v>941</v>
      </c>
      <c r="C1218" s="2">
        <v>0.70699999999999996</v>
      </c>
      <c r="D1218" s="2" t="s">
        <v>941</v>
      </c>
      <c r="E1218" s="2"/>
    </row>
    <row r="1219" spans="1:5" ht="12.75">
      <c r="A1219" s="2" t="s">
        <v>4135</v>
      </c>
      <c r="B1219" s="2" t="s">
        <v>941</v>
      </c>
      <c r="C1219" s="2">
        <v>0</v>
      </c>
      <c r="D1219" s="2" t="s">
        <v>941</v>
      </c>
      <c r="E1219" s="2"/>
    </row>
    <row r="1220" spans="1:5" ht="12.75">
      <c r="A1220" s="2" t="s">
        <v>2577</v>
      </c>
      <c r="B1220" s="2" t="s">
        <v>941</v>
      </c>
      <c r="C1220" s="2">
        <v>0.53600000000000003</v>
      </c>
      <c r="D1220" s="2" t="s">
        <v>941</v>
      </c>
      <c r="E1220" s="2"/>
    </row>
    <row r="1221" spans="1:5" ht="12.75">
      <c r="A1221" s="2" t="s">
        <v>4136</v>
      </c>
      <c r="B1221" s="2" t="s">
        <v>941</v>
      </c>
      <c r="C1221" s="2">
        <v>0.39100000000000001</v>
      </c>
      <c r="D1221" s="2" t="s">
        <v>941</v>
      </c>
      <c r="E1221" s="2"/>
    </row>
    <row r="1222" spans="1:5" ht="12.75">
      <c r="A1222" s="2" t="s">
        <v>3145</v>
      </c>
      <c r="B1222" s="2">
        <v>0.76200000000000001</v>
      </c>
      <c r="C1222" s="2" t="s">
        <v>941</v>
      </c>
      <c r="D1222" s="2" t="s">
        <v>941</v>
      </c>
      <c r="E1222" s="2"/>
    </row>
    <row r="1223" spans="1:5" ht="12.75">
      <c r="A1223" s="2" t="s">
        <v>2336</v>
      </c>
      <c r="B1223" s="2" t="s">
        <v>941</v>
      </c>
      <c r="C1223" s="2">
        <v>-1.4810000000000001</v>
      </c>
      <c r="D1223" s="2" t="s">
        <v>941</v>
      </c>
      <c r="E1223" s="2"/>
    </row>
    <row r="1224" spans="1:5" ht="12.75">
      <c r="A1224" s="2" t="s">
        <v>2498</v>
      </c>
      <c r="B1224" s="2" t="s">
        <v>941</v>
      </c>
      <c r="C1224" s="2">
        <v>-1</v>
      </c>
      <c r="D1224" s="2" t="s">
        <v>941</v>
      </c>
      <c r="E1224" s="2"/>
    </row>
    <row r="1225" spans="1:5" ht="12.75">
      <c r="A1225" s="2" t="s">
        <v>1393</v>
      </c>
      <c r="B1225" s="2">
        <v>-1.454</v>
      </c>
      <c r="C1225" s="2" t="s">
        <v>941</v>
      </c>
      <c r="D1225" s="2" t="s">
        <v>941</v>
      </c>
      <c r="E1225" s="2"/>
    </row>
    <row r="1226" spans="1:5" ht="12.75">
      <c r="A1226" s="2" t="s">
        <v>3369</v>
      </c>
      <c r="B1226" s="2">
        <v>0</v>
      </c>
      <c r="C1226" s="2" t="s">
        <v>941</v>
      </c>
      <c r="D1226" s="2" t="s">
        <v>941</v>
      </c>
      <c r="E1226" s="2"/>
    </row>
    <row r="1227" spans="1:5" ht="12.75">
      <c r="A1227" s="2" t="s">
        <v>3330</v>
      </c>
      <c r="B1227" s="2">
        <v>0.39200000000000002</v>
      </c>
      <c r="C1227" s="2" t="s">
        <v>941</v>
      </c>
      <c r="D1227" s="2" t="s">
        <v>941</v>
      </c>
      <c r="E1227" s="2"/>
    </row>
    <row r="1228" spans="1:5" ht="12.75">
      <c r="A1228" s="2" t="s">
        <v>4137</v>
      </c>
      <c r="B1228" s="2">
        <v>-0.57699999999999996</v>
      </c>
      <c r="C1228" s="2" t="s">
        <v>941</v>
      </c>
      <c r="D1228" s="2" t="s">
        <v>941</v>
      </c>
      <c r="E1228" s="2"/>
    </row>
    <row r="1229" spans="1:5" ht="12.75">
      <c r="A1229" s="2" t="s">
        <v>4138</v>
      </c>
      <c r="B1229" s="2" t="s">
        <v>941</v>
      </c>
      <c r="C1229" s="2">
        <v>-0.57999999999999996</v>
      </c>
      <c r="D1229" s="2" t="s">
        <v>941</v>
      </c>
      <c r="E1229" s="2"/>
    </row>
    <row r="1230" spans="1:5" ht="12.75">
      <c r="A1230" s="2" t="s">
        <v>2885</v>
      </c>
      <c r="B1230" s="2">
        <v>0.33300000000000002</v>
      </c>
      <c r="C1230" s="2" t="s">
        <v>941</v>
      </c>
      <c r="D1230" s="2" t="s">
        <v>941</v>
      </c>
      <c r="E1230" s="2"/>
    </row>
    <row r="1231" spans="1:5" ht="12.75">
      <c r="A1231" s="2" t="s">
        <v>3320</v>
      </c>
      <c r="B1231" s="2" t="s">
        <v>941</v>
      </c>
      <c r="C1231" s="2">
        <v>1.3420000000000001</v>
      </c>
      <c r="D1231" s="2" t="s">
        <v>941</v>
      </c>
      <c r="E1231" s="2"/>
    </row>
    <row r="1232" spans="1:5" ht="12.75">
      <c r="A1232" s="2" t="s">
        <v>3127</v>
      </c>
      <c r="B1232" s="2">
        <v>0.39100000000000001</v>
      </c>
      <c r="C1232" s="2" t="s">
        <v>941</v>
      </c>
      <c r="D1232" s="2" t="s">
        <v>941</v>
      </c>
      <c r="E1232" s="2"/>
    </row>
    <row r="1233" spans="1:5" ht="12.75">
      <c r="A1233" s="2" t="s">
        <v>1389</v>
      </c>
      <c r="B1233" s="2">
        <v>2.1480000000000001</v>
      </c>
      <c r="C1233" s="2" t="s">
        <v>941</v>
      </c>
      <c r="D1233" s="2" t="s">
        <v>941</v>
      </c>
      <c r="E1233" s="2"/>
    </row>
    <row r="1234" spans="1:5" ht="12.75">
      <c r="A1234" s="2" t="s">
        <v>2218</v>
      </c>
      <c r="B1234" s="2">
        <v>1.1719999999999999</v>
      </c>
      <c r="C1234" s="2" t="s">
        <v>941</v>
      </c>
      <c r="D1234" s="2" t="s">
        <v>941</v>
      </c>
      <c r="E1234" s="2"/>
    </row>
    <row r="1235" spans="1:5" ht="12.75">
      <c r="A1235" s="2" t="s">
        <v>1013</v>
      </c>
      <c r="B1235" s="2">
        <v>-1.103</v>
      </c>
      <c r="C1235" s="2" t="s">
        <v>941</v>
      </c>
      <c r="D1235" s="2" t="s">
        <v>941</v>
      </c>
      <c r="E1235" s="2"/>
    </row>
    <row r="1236" spans="1:5" ht="12.75">
      <c r="A1236" s="2" t="s">
        <v>1699</v>
      </c>
      <c r="B1236" s="2" t="s">
        <v>941</v>
      </c>
      <c r="C1236" s="2" t="s">
        <v>941</v>
      </c>
      <c r="D1236" s="2">
        <v>1.3420000000000001</v>
      </c>
      <c r="E1236" s="2"/>
    </row>
    <row r="1237" spans="1:5" ht="12.75">
      <c r="A1237" s="2" t="s">
        <v>4139</v>
      </c>
      <c r="B1237" s="2" t="s">
        <v>941</v>
      </c>
      <c r="C1237" s="2">
        <v>0</v>
      </c>
      <c r="D1237" s="2" t="s">
        <v>941</v>
      </c>
      <c r="E1237" s="2"/>
    </row>
    <row r="1238" spans="1:5" ht="12.75">
      <c r="A1238" s="2" t="s">
        <v>2965</v>
      </c>
      <c r="B1238" s="2" t="s">
        <v>941</v>
      </c>
      <c r="C1238" s="2">
        <v>0.57699999999999996</v>
      </c>
      <c r="D1238" s="2" t="s">
        <v>941</v>
      </c>
      <c r="E1238" s="2"/>
    </row>
    <row r="1239" spans="1:5" ht="12.75">
      <c r="A1239" s="2" t="s">
        <v>1303</v>
      </c>
      <c r="B1239" s="2" t="s">
        <v>941</v>
      </c>
      <c r="C1239" s="2">
        <v>0</v>
      </c>
      <c r="D1239" s="2" t="s">
        <v>941</v>
      </c>
      <c r="E1239" s="2"/>
    </row>
    <row r="1240" spans="1:5" ht="12.75">
      <c r="A1240" s="2" t="s">
        <v>3077</v>
      </c>
      <c r="B1240" s="2" t="s">
        <v>941</v>
      </c>
      <c r="C1240" s="2" t="s">
        <v>941</v>
      </c>
      <c r="D1240" s="2">
        <v>-6.8000000000000005E-2</v>
      </c>
      <c r="E1240" s="2"/>
    </row>
    <row r="1241" spans="1:5" ht="12.75">
      <c r="A1241" s="2" t="s">
        <v>1225</v>
      </c>
      <c r="B1241" s="2" t="s">
        <v>941</v>
      </c>
      <c r="C1241" s="2">
        <v>0.76200000000000001</v>
      </c>
      <c r="D1241" s="2" t="s">
        <v>941</v>
      </c>
      <c r="E1241" s="2"/>
    </row>
    <row r="1242" spans="1:5" ht="12.75">
      <c r="A1242" s="2" t="s">
        <v>4140</v>
      </c>
      <c r="B1242" s="2">
        <v>0.47799999999999998</v>
      </c>
      <c r="C1242" s="2" t="s">
        <v>941</v>
      </c>
      <c r="D1242" s="2" t="s">
        <v>941</v>
      </c>
      <c r="E1242" s="2"/>
    </row>
    <row r="1243" spans="1:5" ht="12.75">
      <c r="A1243" s="2" t="s">
        <v>4141</v>
      </c>
      <c r="B1243" s="2">
        <v>-0.44700000000000001</v>
      </c>
      <c r="C1243" s="2" t="s">
        <v>941</v>
      </c>
      <c r="D1243" s="2" t="s">
        <v>941</v>
      </c>
      <c r="E1243" s="2"/>
    </row>
    <row r="1244" spans="1:5" ht="12.75">
      <c r="A1244" s="2" t="s">
        <v>3461</v>
      </c>
      <c r="B1244" s="2" t="s">
        <v>941</v>
      </c>
      <c r="C1244" s="2" t="s">
        <v>941</v>
      </c>
      <c r="D1244" s="2">
        <v>2</v>
      </c>
      <c r="E1244" s="2"/>
    </row>
    <row r="1245" spans="1:5" ht="12.75">
      <c r="A1245" s="2" t="s">
        <v>1667</v>
      </c>
      <c r="B1245" s="2" t="s">
        <v>941</v>
      </c>
      <c r="C1245" s="2">
        <v>0.81599999999999995</v>
      </c>
      <c r="D1245" s="2" t="s">
        <v>941</v>
      </c>
      <c r="E1245" s="2"/>
    </row>
    <row r="1246" spans="1:5" ht="12.75">
      <c r="A1246" s="2" t="s">
        <v>2417</v>
      </c>
      <c r="B1246" s="2" t="s">
        <v>941</v>
      </c>
      <c r="C1246" s="2">
        <v>-0.34300000000000003</v>
      </c>
      <c r="D1246" s="2" t="s">
        <v>941</v>
      </c>
      <c r="E1246" s="2"/>
    </row>
    <row r="1247" spans="1:5" ht="12.75">
      <c r="A1247" s="2" t="s">
        <v>4142</v>
      </c>
      <c r="B1247" s="2">
        <v>1</v>
      </c>
      <c r="C1247" s="2" t="s">
        <v>941</v>
      </c>
      <c r="D1247" s="2" t="s">
        <v>941</v>
      </c>
      <c r="E1247" s="2"/>
    </row>
    <row r="1248" spans="1:5" ht="12.75">
      <c r="A1248" s="2" t="s">
        <v>4143</v>
      </c>
      <c r="B1248" s="2" t="s">
        <v>941</v>
      </c>
      <c r="C1248" s="2">
        <v>0.44700000000000001</v>
      </c>
      <c r="D1248" s="2" t="s">
        <v>941</v>
      </c>
      <c r="E1248" s="2"/>
    </row>
    <row r="1249" spans="1:5" ht="12.75">
      <c r="A1249" s="2" t="s">
        <v>2743</v>
      </c>
      <c r="B1249" s="2" t="s">
        <v>941</v>
      </c>
      <c r="C1249" s="2">
        <v>0.88300000000000001</v>
      </c>
      <c r="D1249" s="2" t="s">
        <v>941</v>
      </c>
      <c r="E1249" s="2"/>
    </row>
    <row r="1250" spans="1:5" ht="12.75">
      <c r="A1250" s="2" t="s">
        <v>3434</v>
      </c>
      <c r="B1250" s="2" t="s">
        <v>941</v>
      </c>
      <c r="C1250" s="2">
        <v>-1.9470000000000001</v>
      </c>
      <c r="D1250" s="2" t="s">
        <v>941</v>
      </c>
      <c r="E1250" s="2"/>
    </row>
    <row r="1251" spans="1:5" ht="12.75">
      <c r="A1251" s="2" t="s">
        <v>2408</v>
      </c>
      <c r="B1251" s="2">
        <v>-0.76200000000000001</v>
      </c>
      <c r="C1251" s="2" t="s">
        <v>941</v>
      </c>
      <c r="D1251" s="2" t="s">
        <v>941</v>
      </c>
      <c r="E1251" s="2"/>
    </row>
    <row r="1252" spans="1:5" ht="12.75">
      <c r="A1252" s="2" t="s">
        <v>3796</v>
      </c>
      <c r="B1252" s="2" t="s">
        <v>941</v>
      </c>
      <c r="C1252" s="2">
        <v>-2</v>
      </c>
      <c r="D1252" s="2" t="s">
        <v>941</v>
      </c>
      <c r="E1252" s="2"/>
    </row>
    <row r="1253" spans="1:5" ht="12.75">
      <c r="A1253" s="2" t="s">
        <v>2852</v>
      </c>
      <c r="B1253" s="2">
        <v>0.44700000000000001</v>
      </c>
      <c r="C1253" s="2" t="s">
        <v>941</v>
      </c>
      <c r="D1253" s="2" t="s">
        <v>941</v>
      </c>
      <c r="E1253" s="2"/>
    </row>
    <row r="1254" spans="1:5" ht="12.75">
      <c r="A1254" s="2" t="s">
        <v>934</v>
      </c>
      <c r="B1254" s="2">
        <v>4.1000000000000002E-2</v>
      </c>
      <c r="C1254" s="2" t="s">
        <v>941</v>
      </c>
      <c r="D1254" s="2" t="s">
        <v>941</v>
      </c>
      <c r="E1254" s="2"/>
    </row>
    <row r="1255" spans="1:5" ht="12.75">
      <c r="A1255" s="2" t="s">
        <v>4144</v>
      </c>
      <c r="B1255" s="2" t="s">
        <v>941</v>
      </c>
      <c r="C1255" s="2">
        <v>-1.165</v>
      </c>
      <c r="D1255" s="2" t="s">
        <v>941</v>
      </c>
      <c r="E1255" s="2"/>
    </row>
    <row r="1256" spans="1:5" ht="12.75">
      <c r="A1256" s="2" t="s">
        <v>2939</v>
      </c>
      <c r="B1256" s="2" t="s">
        <v>941</v>
      </c>
      <c r="C1256" s="2">
        <v>1.1339999999999999</v>
      </c>
      <c r="D1256" s="2" t="s">
        <v>941</v>
      </c>
      <c r="E1256" s="2"/>
    </row>
    <row r="1257" spans="1:5" ht="12.75">
      <c r="A1257" s="2" t="s">
        <v>3791</v>
      </c>
      <c r="B1257" s="2" t="s">
        <v>941</v>
      </c>
      <c r="C1257" s="2">
        <v>1</v>
      </c>
      <c r="D1257" s="2" t="s">
        <v>941</v>
      </c>
      <c r="E1257" s="2"/>
    </row>
    <row r="1258" spans="1:5" ht="12.75">
      <c r="A1258" s="2" t="s">
        <v>4145</v>
      </c>
      <c r="B1258" s="2" t="s">
        <v>941</v>
      </c>
      <c r="C1258" s="2">
        <v>-1.3420000000000001</v>
      </c>
      <c r="D1258" s="2" t="s">
        <v>941</v>
      </c>
      <c r="E1258" s="2"/>
    </row>
    <row r="1259" spans="1:5" ht="12.75">
      <c r="A1259" s="2" t="s">
        <v>2160</v>
      </c>
      <c r="B1259" s="2" t="s">
        <v>941</v>
      </c>
      <c r="C1259" s="2">
        <v>1.1339999999999999</v>
      </c>
      <c r="D1259" s="2" t="s">
        <v>941</v>
      </c>
      <c r="E1259" s="2"/>
    </row>
    <row r="1260" spans="1:5" ht="12.75">
      <c r="A1260" s="2" t="s">
        <v>1112</v>
      </c>
      <c r="B1260" s="2" t="s">
        <v>941</v>
      </c>
      <c r="C1260" s="2">
        <v>1.897</v>
      </c>
      <c r="D1260" s="2" t="s">
        <v>941</v>
      </c>
      <c r="E1260" s="2"/>
    </row>
    <row r="1261" spans="1:5" ht="12.75">
      <c r="A1261" s="2" t="s">
        <v>3024</v>
      </c>
      <c r="B1261" s="2" t="s">
        <v>941</v>
      </c>
      <c r="C1261" s="2">
        <v>-0.82199999999999995</v>
      </c>
      <c r="D1261" s="2" t="s">
        <v>941</v>
      </c>
      <c r="E1261" s="2"/>
    </row>
    <row r="1262" spans="1:5" ht="12.75">
      <c r="A1262" s="2" t="s">
        <v>2280</v>
      </c>
      <c r="B1262" s="2">
        <v>-1</v>
      </c>
      <c r="C1262" s="2" t="s">
        <v>941</v>
      </c>
      <c r="D1262" s="2" t="s">
        <v>941</v>
      </c>
      <c r="E1262" s="2"/>
    </row>
    <row r="1263" spans="1:5" ht="12.75">
      <c r="A1263" s="2" t="s">
        <v>2287</v>
      </c>
      <c r="B1263" s="2" t="s">
        <v>941</v>
      </c>
      <c r="C1263" s="2">
        <v>-2.1829999999999998</v>
      </c>
      <c r="D1263" s="2" t="s">
        <v>941</v>
      </c>
      <c r="E1263" s="2"/>
    </row>
    <row r="1264" spans="1:5" ht="12.75">
      <c r="A1264" s="2" t="s">
        <v>2094</v>
      </c>
      <c r="B1264" s="2" t="s">
        <v>941</v>
      </c>
      <c r="C1264" s="2">
        <v>1.3420000000000001</v>
      </c>
      <c r="D1264" s="2" t="s">
        <v>941</v>
      </c>
      <c r="E1264" s="2"/>
    </row>
    <row r="1265" spans="1:5" ht="12.75">
      <c r="A1265" s="2" t="s">
        <v>2758</v>
      </c>
      <c r="B1265" s="2" t="s">
        <v>941</v>
      </c>
      <c r="C1265" s="2">
        <v>0.76200000000000001</v>
      </c>
      <c r="D1265" s="2" t="s">
        <v>941</v>
      </c>
      <c r="E1265" s="2"/>
    </row>
    <row r="1266" spans="1:5" ht="12.75">
      <c r="A1266" s="2" t="s">
        <v>1054</v>
      </c>
      <c r="B1266" s="2">
        <v>0.81599999999999995</v>
      </c>
      <c r="C1266" s="2" t="s">
        <v>941</v>
      </c>
      <c r="D1266" s="2" t="s">
        <v>941</v>
      </c>
      <c r="E1266" s="2"/>
    </row>
    <row r="1267" spans="1:5" ht="12.75">
      <c r="A1267" s="2" t="s">
        <v>4146</v>
      </c>
      <c r="B1267" s="2" t="s">
        <v>941</v>
      </c>
      <c r="C1267" s="2">
        <v>1.9690000000000001</v>
      </c>
      <c r="D1267" s="2" t="s">
        <v>941</v>
      </c>
      <c r="E1267" s="2"/>
    </row>
    <row r="1268" spans="1:5" ht="12.75">
      <c r="A1268" s="2" t="s">
        <v>2765</v>
      </c>
      <c r="B1268" s="2">
        <v>0.81599999999999995</v>
      </c>
      <c r="C1268" s="2" t="s">
        <v>941</v>
      </c>
      <c r="D1268" s="2" t="s">
        <v>941</v>
      </c>
      <c r="E1268" s="2"/>
    </row>
    <row r="1269" spans="1:5" ht="12.75">
      <c r="A1269" s="2" t="s">
        <v>2320</v>
      </c>
      <c r="B1269" s="2">
        <v>-1.98</v>
      </c>
      <c r="C1269" s="2" t="s">
        <v>941</v>
      </c>
      <c r="D1269" s="2" t="s">
        <v>941</v>
      </c>
      <c r="E1269" s="2"/>
    </row>
    <row r="1270" spans="1:5" ht="12.75">
      <c r="A1270" s="2" t="s">
        <v>2372</v>
      </c>
      <c r="B1270" s="2" t="s">
        <v>941</v>
      </c>
      <c r="C1270" s="2">
        <v>-0.11899999999999999</v>
      </c>
      <c r="D1270" s="2" t="s">
        <v>941</v>
      </c>
      <c r="E1270" s="2"/>
    </row>
    <row r="1271" spans="1:5" ht="12.75">
      <c r="A1271" s="2" t="s">
        <v>2811</v>
      </c>
      <c r="B1271" s="2">
        <v>-6.4000000000000001E-2</v>
      </c>
      <c r="C1271" s="2" t="s">
        <v>941</v>
      </c>
      <c r="D1271" s="2" t="s">
        <v>941</v>
      </c>
      <c r="E1271" s="2"/>
    </row>
    <row r="1272" spans="1:5" ht="12.75">
      <c r="A1272" s="2" t="s">
        <v>3700</v>
      </c>
      <c r="B1272" s="2">
        <v>2.1859999999999999</v>
      </c>
      <c r="C1272" s="2" t="s">
        <v>941</v>
      </c>
      <c r="D1272" s="2" t="s">
        <v>941</v>
      </c>
      <c r="E1272" s="2"/>
    </row>
    <row r="1273" spans="1:5" ht="12.75">
      <c r="A1273" s="2" t="s">
        <v>4147</v>
      </c>
      <c r="B1273" s="2" t="s">
        <v>941</v>
      </c>
      <c r="C1273" s="2">
        <v>2</v>
      </c>
      <c r="D1273" s="2" t="s">
        <v>941</v>
      </c>
      <c r="E1273" s="2"/>
    </row>
    <row r="1274" spans="1:5" ht="12.75">
      <c r="A1274" s="2" t="s">
        <v>1102</v>
      </c>
      <c r="B1274" s="2" t="s">
        <v>941</v>
      </c>
      <c r="C1274" s="2">
        <v>-1.413</v>
      </c>
      <c r="D1274" s="2" t="s">
        <v>941</v>
      </c>
      <c r="E1274" s="2"/>
    </row>
    <row r="1275" spans="1:5" ht="12.75">
      <c r="A1275" s="2" t="s">
        <v>1594</v>
      </c>
      <c r="B1275" s="2" t="s">
        <v>941</v>
      </c>
      <c r="C1275" s="2">
        <v>-2.1680000000000001</v>
      </c>
      <c r="D1275" s="2" t="s">
        <v>941</v>
      </c>
      <c r="E1275" s="2"/>
    </row>
    <row r="1276" spans="1:5" ht="12.75">
      <c r="A1276" s="2" t="s">
        <v>4148</v>
      </c>
      <c r="B1276" s="2">
        <v>1.3420000000000001</v>
      </c>
      <c r="C1276" s="2" t="s">
        <v>941</v>
      </c>
      <c r="D1276" s="2" t="s">
        <v>941</v>
      </c>
      <c r="E1276" s="2"/>
    </row>
    <row r="1277" spans="1:5" ht="12.75">
      <c r="A1277" s="2" t="s">
        <v>1208</v>
      </c>
      <c r="B1277" s="2">
        <v>-1.633</v>
      </c>
      <c r="C1277" s="2" t="s">
        <v>941</v>
      </c>
      <c r="D1277" s="2" t="s">
        <v>941</v>
      </c>
      <c r="E1277" s="2"/>
    </row>
    <row r="1278" spans="1:5" ht="12.75">
      <c r="A1278" s="2" t="s">
        <v>2205</v>
      </c>
      <c r="B1278" s="2" t="s">
        <v>941</v>
      </c>
      <c r="C1278" s="2">
        <v>1.387</v>
      </c>
      <c r="D1278" s="2" t="s">
        <v>941</v>
      </c>
      <c r="E1278" s="2"/>
    </row>
    <row r="1279" spans="1:5" ht="12.75">
      <c r="A1279" s="2" t="s">
        <v>4149</v>
      </c>
      <c r="B1279" s="2" t="s">
        <v>941</v>
      </c>
      <c r="C1279" s="2">
        <v>0.55500000000000005</v>
      </c>
      <c r="D1279" s="2" t="s">
        <v>941</v>
      </c>
      <c r="E1279" s="2"/>
    </row>
    <row r="1280" spans="1:5" ht="12.75">
      <c r="A1280" s="2" t="s">
        <v>1606</v>
      </c>
      <c r="B1280" s="2">
        <v>1.1919999999999999</v>
      </c>
      <c r="C1280" s="2" t="s">
        <v>941</v>
      </c>
      <c r="D1280" s="2" t="s">
        <v>941</v>
      </c>
      <c r="E1280" s="2"/>
    </row>
    <row r="1281" spans="1:5" ht="12.75">
      <c r="A1281" s="2" t="s">
        <v>2102</v>
      </c>
      <c r="B1281" s="2" t="s">
        <v>941</v>
      </c>
      <c r="C1281" s="2">
        <v>0.76200000000000001</v>
      </c>
      <c r="D1281" s="2" t="s">
        <v>941</v>
      </c>
      <c r="E1281" s="2"/>
    </row>
    <row r="1282" spans="1:5" ht="12.75">
      <c r="A1282" s="2" t="s">
        <v>3634</v>
      </c>
      <c r="B1282" s="2">
        <v>0.254</v>
      </c>
      <c r="C1282" s="2" t="s">
        <v>941</v>
      </c>
      <c r="D1282" s="2" t="s">
        <v>941</v>
      </c>
      <c r="E1282" s="2"/>
    </row>
    <row r="1283" spans="1:5" ht="12.75">
      <c r="A1283" s="2" t="s">
        <v>2219</v>
      </c>
      <c r="B1283" s="2" t="s">
        <v>941</v>
      </c>
      <c r="C1283" s="2">
        <v>0.39100000000000001</v>
      </c>
      <c r="D1283" s="2" t="s">
        <v>941</v>
      </c>
      <c r="E1283" s="2"/>
    </row>
    <row r="1284" spans="1:5" ht="12.75">
      <c r="A1284" s="2" t="s">
        <v>4150</v>
      </c>
      <c r="B1284" s="2">
        <v>1</v>
      </c>
      <c r="C1284" s="2" t="s">
        <v>941</v>
      </c>
      <c r="D1284" s="2" t="s">
        <v>941</v>
      </c>
      <c r="E1284" s="2"/>
    </row>
    <row r="1285" spans="1:5" ht="12.75">
      <c r="A1285" s="2" t="s">
        <v>3200</v>
      </c>
      <c r="B1285" s="2" t="s">
        <v>941</v>
      </c>
      <c r="C1285" s="2">
        <v>-0.65100000000000002</v>
      </c>
      <c r="D1285" s="2" t="s">
        <v>941</v>
      </c>
      <c r="E1285" s="2"/>
    </row>
    <row r="1286" spans="1:5" ht="12.75">
      <c r="A1286" s="2" t="s">
        <v>1287</v>
      </c>
      <c r="B1286" s="2" t="s">
        <v>941</v>
      </c>
      <c r="C1286" s="2">
        <v>-0.23899999999999999</v>
      </c>
      <c r="D1286" s="2" t="s">
        <v>941</v>
      </c>
      <c r="E1286" s="2"/>
    </row>
    <row r="1287" spans="1:5" ht="12.75">
      <c r="A1287" s="2" t="s">
        <v>4151</v>
      </c>
      <c r="B1287" s="2">
        <v>-0.378</v>
      </c>
      <c r="C1287" s="2" t="s">
        <v>941</v>
      </c>
      <c r="D1287" s="2" t="s">
        <v>941</v>
      </c>
      <c r="E1287" s="2"/>
    </row>
    <row r="1288" spans="1:5" ht="12.75">
      <c r="A1288" s="2" t="s">
        <v>4152</v>
      </c>
      <c r="B1288" s="2" t="s">
        <v>941</v>
      </c>
      <c r="C1288" s="2">
        <v>1</v>
      </c>
      <c r="D1288" s="2" t="s">
        <v>941</v>
      </c>
      <c r="E1288" s="2"/>
    </row>
    <row r="1289" spans="1:5" ht="12.75">
      <c r="A1289" s="2" t="s">
        <v>4153</v>
      </c>
      <c r="B1289" s="2" t="s">
        <v>941</v>
      </c>
      <c r="C1289" s="2">
        <v>1.4139999999999999</v>
      </c>
      <c r="D1289" s="2" t="s">
        <v>941</v>
      </c>
      <c r="E1289" s="2"/>
    </row>
    <row r="1290" spans="1:5" ht="12.75">
      <c r="A1290" s="2" t="s">
        <v>4154</v>
      </c>
      <c r="B1290" s="2" t="s">
        <v>941</v>
      </c>
      <c r="C1290" s="2">
        <v>1.9410000000000001</v>
      </c>
      <c r="D1290" s="2" t="s">
        <v>941</v>
      </c>
      <c r="E1290" s="2"/>
    </row>
    <row r="1291" spans="1:5" ht="12.75">
      <c r="A1291" s="2" t="s">
        <v>3711</v>
      </c>
      <c r="B1291" s="2" t="s">
        <v>941</v>
      </c>
      <c r="C1291" s="2">
        <v>-0.21299999999999999</v>
      </c>
      <c r="D1291" s="2" t="s">
        <v>941</v>
      </c>
      <c r="E1291" s="2"/>
    </row>
    <row r="1292" spans="1:5" ht="12.75">
      <c r="A1292" s="2" t="s">
        <v>2516</v>
      </c>
      <c r="B1292" s="2">
        <v>-0.44700000000000001</v>
      </c>
      <c r="C1292" s="2" t="s">
        <v>941</v>
      </c>
      <c r="D1292" s="2" t="s">
        <v>941</v>
      </c>
      <c r="E1292" s="2"/>
    </row>
    <row r="1293" spans="1:5" ht="12.75">
      <c r="A1293" s="2" t="s">
        <v>3812</v>
      </c>
      <c r="B1293" s="2" t="s">
        <v>941</v>
      </c>
      <c r="C1293" s="2">
        <v>1.667</v>
      </c>
      <c r="D1293" s="2" t="s">
        <v>941</v>
      </c>
      <c r="E1293" s="2"/>
    </row>
    <row r="1294" spans="1:5" ht="12.75">
      <c r="A1294" s="2" t="s">
        <v>4155</v>
      </c>
      <c r="B1294" s="2">
        <v>1.1339999999999999</v>
      </c>
      <c r="C1294" s="2" t="s">
        <v>941</v>
      </c>
      <c r="D1294" s="2" t="s">
        <v>941</v>
      </c>
      <c r="E1294" s="2"/>
    </row>
    <row r="1295" spans="1:5" ht="12.75">
      <c r="A1295" s="2" t="s">
        <v>4156</v>
      </c>
      <c r="B1295" s="2">
        <v>1</v>
      </c>
      <c r="C1295" s="2" t="s">
        <v>941</v>
      </c>
      <c r="D1295" s="2" t="s">
        <v>941</v>
      </c>
      <c r="E1295" s="2"/>
    </row>
    <row r="1296" spans="1:5" ht="12.75">
      <c r="A1296" s="2" t="s">
        <v>1089</v>
      </c>
      <c r="B1296" s="2" t="s">
        <v>941</v>
      </c>
      <c r="C1296" s="2">
        <v>-1</v>
      </c>
      <c r="D1296" s="2" t="s">
        <v>941</v>
      </c>
      <c r="E1296" s="2"/>
    </row>
    <row r="1297" spans="1:5" ht="12.75">
      <c r="A1297" s="2" t="s">
        <v>4157</v>
      </c>
      <c r="B1297" s="2" t="s">
        <v>941</v>
      </c>
      <c r="C1297" s="2">
        <v>1.633</v>
      </c>
      <c r="D1297" s="2" t="s">
        <v>941</v>
      </c>
      <c r="E1297" s="2"/>
    </row>
    <row r="1298" spans="1:5" ht="12.75">
      <c r="A1298" s="2" t="s">
        <v>2260</v>
      </c>
      <c r="B1298" s="2">
        <v>-0.128</v>
      </c>
      <c r="C1298" s="2" t="s">
        <v>941</v>
      </c>
      <c r="D1298" s="2" t="s">
        <v>941</v>
      </c>
      <c r="E1298" s="2"/>
    </row>
    <row r="1299" spans="1:5" ht="12.75">
      <c r="A1299" s="2" t="s">
        <v>2870</v>
      </c>
      <c r="B1299" s="2" t="s">
        <v>941</v>
      </c>
      <c r="C1299" s="2">
        <v>-0.625</v>
      </c>
      <c r="D1299" s="2" t="s">
        <v>941</v>
      </c>
      <c r="E1299" s="2"/>
    </row>
    <row r="1300" spans="1:5" ht="12.75">
      <c r="A1300" s="2" t="s">
        <v>1664</v>
      </c>
      <c r="B1300" s="2">
        <v>-0.44700000000000001</v>
      </c>
      <c r="C1300" s="2" t="s">
        <v>941</v>
      </c>
      <c r="D1300" s="2" t="s">
        <v>941</v>
      </c>
      <c r="E1300" s="2"/>
    </row>
    <row r="1301" spans="1:5" ht="12.75">
      <c r="A1301" s="2" t="s">
        <v>2182</v>
      </c>
      <c r="B1301" s="2" t="s">
        <v>941</v>
      </c>
      <c r="C1301" s="2">
        <v>-0.27200000000000002</v>
      </c>
      <c r="D1301" s="2" t="s">
        <v>941</v>
      </c>
      <c r="E1301" s="2"/>
    </row>
    <row r="1302" spans="1:5" ht="12.75">
      <c r="A1302" s="2" t="s">
        <v>2883</v>
      </c>
      <c r="B1302" s="2" t="s">
        <v>941</v>
      </c>
      <c r="C1302" s="2">
        <v>0.26200000000000001</v>
      </c>
      <c r="D1302" s="2" t="s">
        <v>941</v>
      </c>
      <c r="E1302" s="2"/>
    </row>
    <row r="1303" spans="1:5" ht="12.75">
      <c r="A1303" s="2" t="s">
        <v>4158</v>
      </c>
      <c r="B1303" s="2" t="s">
        <v>941</v>
      </c>
      <c r="C1303" s="2">
        <v>0.30199999999999999</v>
      </c>
      <c r="D1303" s="2" t="s">
        <v>941</v>
      </c>
      <c r="E1303" s="2"/>
    </row>
    <row r="1304" spans="1:5" ht="12.75">
      <c r="A1304" s="2" t="s">
        <v>2433</v>
      </c>
      <c r="B1304" s="2" t="s">
        <v>941</v>
      </c>
      <c r="C1304" s="2">
        <v>-2.5529999999999999</v>
      </c>
      <c r="D1304" s="2" t="s">
        <v>941</v>
      </c>
      <c r="E1304" s="2"/>
    </row>
    <row r="1305" spans="1:5" ht="12.75">
      <c r="A1305" s="2" t="s">
        <v>1411</v>
      </c>
      <c r="B1305" s="2">
        <v>0.70699999999999996</v>
      </c>
      <c r="C1305" s="2" t="s">
        <v>941</v>
      </c>
      <c r="D1305" s="2" t="s">
        <v>941</v>
      </c>
      <c r="E1305" s="2"/>
    </row>
    <row r="1306" spans="1:5" ht="12.75">
      <c r="A1306" s="2" t="s">
        <v>2286</v>
      </c>
      <c r="B1306" s="2" t="s">
        <v>941</v>
      </c>
      <c r="C1306" s="2">
        <v>-0.55500000000000005</v>
      </c>
      <c r="D1306" s="2" t="s">
        <v>941</v>
      </c>
      <c r="E1306" s="2"/>
    </row>
    <row r="1307" spans="1:5" ht="12.75">
      <c r="A1307" s="2" t="s">
        <v>1665</v>
      </c>
      <c r="B1307" s="2">
        <v>1.4139999999999999</v>
      </c>
      <c r="C1307" s="2" t="s">
        <v>941</v>
      </c>
      <c r="D1307" s="2" t="s">
        <v>941</v>
      </c>
      <c r="E1307" s="2"/>
    </row>
    <row r="1308" spans="1:5" ht="12.75">
      <c r="A1308" s="2" t="s">
        <v>3235</v>
      </c>
      <c r="B1308" s="2" t="s">
        <v>941</v>
      </c>
      <c r="C1308" s="2">
        <v>1.4</v>
      </c>
      <c r="D1308" s="2" t="s">
        <v>941</v>
      </c>
      <c r="E1308" s="2"/>
    </row>
    <row r="1309" spans="1:5" ht="12.75">
      <c r="A1309" s="2" t="s">
        <v>3042</v>
      </c>
      <c r="B1309" s="2" t="s">
        <v>941</v>
      </c>
      <c r="C1309" s="2">
        <v>1.069</v>
      </c>
      <c r="D1309" s="2" t="s">
        <v>941</v>
      </c>
      <c r="E1309" s="2"/>
    </row>
    <row r="1310" spans="1:5" ht="12.75">
      <c r="A1310" s="2" t="s">
        <v>1469</v>
      </c>
      <c r="B1310" s="2">
        <v>1.1339999999999999</v>
      </c>
      <c r="C1310" s="2" t="s">
        <v>941</v>
      </c>
      <c r="D1310" s="2" t="s">
        <v>941</v>
      </c>
      <c r="E1310" s="2"/>
    </row>
    <row r="1311" spans="1:5" ht="12.75">
      <c r="A1311" s="2" t="s">
        <v>3523</v>
      </c>
      <c r="B1311" s="2">
        <v>0.44700000000000001</v>
      </c>
      <c r="C1311" s="2" t="s">
        <v>941</v>
      </c>
      <c r="D1311" s="2" t="s">
        <v>941</v>
      </c>
      <c r="E1311" s="2"/>
    </row>
    <row r="1312" spans="1:5" ht="12.75">
      <c r="A1312" s="2" t="s">
        <v>4159</v>
      </c>
      <c r="B1312" s="2" t="s">
        <v>941</v>
      </c>
      <c r="C1312" s="2" t="s">
        <v>941</v>
      </c>
      <c r="D1312" s="2">
        <v>1.3420000000000001</v>
      </c>
      <c r="E1312" s="2"/>
    </row>
    <row r="1313" spans="1:5" ht="12.75">
      <c r="A1313" s="2" t="s">
        <v>3009</v>
      </c>
      <c r="B1313" s="2" t="s">
        <v>941</v>
      </c>
      <c r="C1313" s="2">
        <v>1.387</v>
      </c>
      <c r="D1313" s="2" t="s">
        <v>941</v>
      </c>
      <c r="E1313" s="2"/>
    </row>
    <row r="1314" spans="1:5" ht="12.75">
      <c r="A1314" s="2" t="s">
        <v>2840</v>
      </c>
      <c r="B1314" s="2" t="s">
        <v>941</v>
      </c>
      <c r="C1314" s="2">
        <v>-1.546</v>
      </c>
      <c r="D1314" s="2" t="s">
        <v>941</v>
      </c>
      <c r="E1314" s="2"/>
    </row>
    <row r="1315" spans="1:5" ht="12.75">
      <c r="A1315" s="2" t="s">
        <v>1149</v>
      </c>
      <c r="B1315" s="2">
        <v>-3.1619999999999999</v>
      </c>
      <c r="C1315" s="2" t="s">
        <v>941</v>
      </c>
      <c r="D1315" s="2" t="s">
        <v>941</v>
      </c>
      <c r="E1315" s="2"/>
    </row>
    <row r="1316" spans="1:5" ht="12.75">
      <c r="A1316" s="2" t="s">
        <v>4160</v>
      </c>
      <c r="B1316" s="2" t="s">
        <v>941</v>
      </c>
      <c r="C1316" s="2">
        <v>0.91100000000000003</v>
      </c>
      <c r="D1316" s="2" t="s">
        <v>941</v>
      </c>
      <c r="E1316" s="2"/>
    </row>
    <row r="1317" spans="1:5" ht="12.75">
      <c r="A1317" s="2" t="s">
        <v>2784</v>
      </c>
      <c r="B1317" s="2" t="s">
        <v>941</v>
      </c>
      <c r="C1317" s="2">
        <v>-1.1479999999999999</v>
      </c>
      <c r="D1317" s="2" t="s">
        <v>941</v>
      </c>
      <c r="E1317" s="2"/>
    </row>
    <row r="1318" spans="1:5" ht="12.75">
      <c r="A1318" s="2" t="s">
        <v>1144</v>
      </c>
      <c r="B1318" s="2">
        <v>-1</v>
      </c>
      <c r="C1318" s="2" t="s">
        <v>941</v>
      </c>
      <c r="D1318" s="2" t="s">
        <v>941</v>
      </c>
      <c r="E1318" s="2"/>
    </row>
    <row r="1319" spans="1:5" ht="12.75">
      <c r="A1319" s="2" t="s">
        <v>1252</v>
      </c>
      <c r="B1319" s="2">
        <v>0.52800000000000002</v>
      </c>
      <c r="C1319" s="2" t="s">
        <v>941</v>
      </c>
      <c r="D1319" s="2" t="s">
        <v>941</v>
      </c>
      <c r="E1319" s="2"/>
    </row>
    <row r="1320" spans="1:5" ht="12.75">
      <c r="A1320" s="2" t="s">
        <v>1717</v>
      </c>
      <c r="B1320" s="2" t="s">
        <v>941</v>
      </c>
      <c r="C1320" s="2">
        <v>0</v>
      </c>
      <c r="D1320" s="2" t="s">
        <v>941</v>
      </c>
      <c r="E1320" s="2"/>
    </row>
    <row r="1321" spans="1:5" ht="12.75">
      <c r="A1321" s="2" t="s">
        <v>4161</v>
      </c>
      <c r="B1321" s="2" t="s">
        <v>941</v>
      </c>
      <c r="C1321" s="2">
        <v>-2</v>
      </c>
      <c r="D1321" s="2" t="s">
        <v>941</v>
      </c>
      <c r="E1321" s="2"/>
    </row>
    <row r="1322" spans="1:5" ht="12.75">
      <c r="A1322" s="2" t="s">
        <v>125</v>
      </c>
      <c r="B1322" s="2">
        <v>0.18</v>
      </c>
      <c r="C1322" s="2" t="s">
        <v>941</v>
      </c>
      <c r="D1322" s="2" t="s">
        <v>941</v>
      </c>
      <c r="E1322" s="2"/>
    </row>
    <row r="1323" spans="1:5" ht="12.75">
      <c r="A1323" s="2" t="s">
        <v>3768</v>
      </c>
      <c r="B1323" s="2" t="s">
        <v>941</v>
      </c>
      <c r="C1323" s="2">
        <v>-0.23899999999999999</v>
      </c>
      <c r="D1323" s="2" t="s">
        <v>941</v>
      </c>
      <c r="E1323" s="2"/>
    </row>
    <row r="1324" spans="1:5" ht="12.75">
      <c r="A1324" s="2" t="s">
        <v>2616</v>
      </c>
      <c r="B1324" s="2" t="s">
        <v>941</v>
      </c>
      <c r="C1324" s="2">
        <v>0.218</v>
      </c>
      <c r="D1324" s="2" t="s">
        <v>941</v>
      </c>
      <c r="E1324" s="2"/>
    </row>
    <row r="1325" spans="1:5" ht="12.75">
      <c r="A1325" s="2" t="s">
        <v>4162</v>
      </c>
      <c r="B1325" s="2" t="s">
        <v>941</v>
      </c>
      <c r="C1325" s="2" t="s">
        <v>941</v>
      </c>
      <c r="D1325" s="2">
        <v>1.508</v>
      </c>
      <c r="E1325" s="2"/>
    </row>
    <row r="1326" spans="1:5" ht="12.75">
      <c r="A1326" s="2" t="s">
        <v>2445</v>
      </c>
      <c r="B1326" s="2">
        <v>1</v>
      </c>
      <c r="C1326" s="2" t="s">
        <v>941</v>
      </c>
      <c r="D1326" s="2" t="s">
        <v>941</v>
      </c>
      <c r="E1326" s="2"/>
    </row>
    <row r="1327" spans="1:5" ht="12.75">
      <c r="A1327" s="2" t="s">
        <v>3197</v>
      </c>
      <c r="B1327" s="2" t="s">
        <v>941</v>
      </c>
      <c r="C1327" s="2">
        <v>1</v>
      </c>
      <c r="D1327" s="2" t="s">
        <v>941</v>
      </c>
      <c r="E1327" s="2"/>
    </row>
    <row r="1328" spans="1:5" ht="12.75">
      <c r="A1328" s="2" t="s">
        <v>3807</v>
      </c>
      <c r="B1328" s="2">
        <v>0</v>
      </c>
      <c r="C1328" s="2" t="s">
        <v>941</v>
      </c>
      <c r="D1328" s="2" t="s">
        <v>941</v>
      </c>
      <c r="E1328" s="2"/>
    </row>
    <row r="1329" spans="1:5" ht="12.75">
      <c r="A1329" s="2" t="s">
        <v>2284</v>
      </c>
      <c r="B1329" s="2">
        <v>0.20200000000000001</v>
      </c>
      <c r="C1329" s="2" t="s">
        <v>941</v>
      </c>
      <c r="D1329" s="2" t="s">
        <v>941</v>
      </c>
      <c r="E1329" s="2"/>
    </row>
    <row r="1330" spans="1:5" ht="12.75">
      <c r="A1330" s="2" t="s">
        <v>3402</v>
      </c>
      <c r="B1330" s="2">
        <v>-0.44700000000000001</v>
      </c>
      <c r="C1330" s="2" t="s">
        <v>941</v>
      </c>
      <c r="D1330" s="2" t="s">
        <v>941</v>
      </c>
      <c r="E1330" s="2"/>
    </row>
    <row r="1331" spans="1:5" ht="12.75">
      <c r="A1331" s="2" t="s">
        <v>1142</v>
      </c>
      <c r="B1331" s="2">
        <v>3.1619999999999999</v>
      </c>
      <c r="C1331" s="2" t="s">
        <v>941</v>
      </c>
      <c r="D1331" s="2" t="s">
        <v>941</v>
      </c>
      <c r="E1331" s="2"/>
    </row>
    <row r="1332" spans="1:5" ht="12.75">
      <c r="A1332" s="2" t="s">
        <v>1663</v>
      </c>
      <c r="B1332" s="2" t="s">
        <v>941</v>
      </c>
      <c r="C1332" s="2">
        <v>0.378</v>
      </c>
      <c r="D1332" s="2" t="s">
        <v>941</v>
      </c>
      <c r="E1332" s="2"/>
    </row>
    <row r="1333" spans="1:5" ht="12.75">
      <c r="A1333" s="2" t="s">
        <v>1143</v>
      </c>
      <c r="B1333" s="2" t="s">
        <v>941</v>
      </c>
      <c r="C1333" s="2">
        <v>-1</v>
      </c>
      <c r="D1333" s="2" t="s">
        <v>941</v>
      </c>
      <c r="E1333" s="2"/>
    </row>
    <row r="1334" spans="1:5" ht="12.75">
      <c r="A1334" s="2" t="s">
        <v>1633</v>
      </c>
      <c r="B1334" s="2" t="s">
        <v>941</v>
      </c>
      <c r="C1334" s="2">
        <v>0.40699999999999997</v>
      </c>
      <c r="D1334" s="2" t="s">
        <v>941</v>
      </c>
      <c r="E1334" s="2"/>
    </row>
    <row r="1335" spans="1:5" ht="12.75">
      <c r="A1335" s="2" t="s">
        <v>4163</v>
      </c>
      <c r="B1335" s="2" t="s">
        <v>941</v>
      </c>
      <c r="C1335" s="2">
        <v>0.5</v>
      </c>
      <c r="D1335" s="2" t="s">
        <v>941</v>
      </c>
      <c r="E1335" s="2"/>
    </row>
    <row r="1336" spans="1:5" ht="12.75">
      <c r="A1336" s="2" t="s">
        <v>4164</v>
      </c>
      <c r="B1336" s="2">
        <v>0.81599999999999995</v>
      </c>
      <c r="C1336" s="2" t="s">
        <v>941</v>
      </c>
      <c r="D1336" s="2" t="s">
        <v>941</v>
      </c>
      <c r="E1336" s="2"/>
    </row>
    <row r="1337" spans="1:5" ht="12.75">
      <c r="A1337" s="2" t="s">
        <v>1619</v>
      </c>
      <c r="B1337" s="2" t="s">
        <v>941</v>
      </c>
      <c r="C1337" s="2">
        <v>0.68700000000000006</v>
      </c>
      <c r="D1337" s="2" t="s">
        <v>941</v>
      </c>
      <c r="E1337" s="2"/>
    </row>
    <row r="1338" spans="1:5" ht="12.75">
      <c r="A1338" s="2" t="s">
        <v>2543</v>
      </c>
      <c r="B1338" s="2" t="s">
        <v>941</v>
      </c>
      <c r="C1338" s="2">
        <v>0.84899999999999998</v>
      </c>
      <c r="D1338" s="2" t="s">
        <v>941</v>
      </c>
      <c r="E1338" s="2"/>
    </row>
    <row r="1339" spans="1:5" ht="12.75">
      <c r="A1339" s="2" t="s">
        <v>4165</v>
      </c>
      <c r="B1339" s="2" t="s">
        <v>941</v>
      </c>
      <c r="C1339" s="2">
        <v>-1.387</v>
      </c>
      <c r="D1339" s="2" t="s">
        <v>941</v>
      </c>
      <c r="E1339" s="2"/>
    </row>
    <row r="1340" spans="1:5" ht="12.75">
      <c r="A1340" s="2" t="s">
        <v>4166</v>
      </c>
      <c r="B1340" s="2">
        <v>1</v>
      </c>
      <c r="C1340" s="2" t="s">
        <v>941</v>
      </c>
      <c r="D1340" s="2" t="s">
        <v>941</v>
      </c>
      <c r="E1340" s="2"/>
    </row>
    <row r="1341" spans="1:5" ht="12.75">
      <c r="A1341" s="2" t="s">
        <v>2644</v>
      </c>
      <c r="B1341" s="2" t="s">
        <v>941</v>
      </c>
      <c r="C1341" s="2">
        <v>-0.68500000000000005</v>
      </c>
      <c r="D1341" s="2" t="s">
        <v>941</v>
      </c>
      <c r="E1341" s="2"/>
    </row>
    <row r="1342" spans="1:5" ht="12.75">
      <c r="A1342" s="2" t="s">
        <v>4167</v>
      </c>
      <c r="B1342" s="2" t="s">
        <v>941</v>
      </c>
      <c r="C1342" s="2">
        <v>0.63200000000000001</v>
      </c>
      <c r="D1342" s="2" t="s">
        <v>941</v>
      </c>
      <c r="E1342" s="2"/>
    </row>
    <row r="1343" spans="1:5" ht="12.75">
      <c r="A1343" s="2" t="s">
        <v>1735</v>
      </c>
      <c r="B1343" s="2">
        <v>-0.113</v>
      </c>
      <c r="C1343" s="2" t="s">
        <v>941</v>
      </c>
      <c r="D1343" s="2" t="s">
        <v>941</v>
      </c>
      <c r="E1343" s="2"/>
    </row>
    <row r="1344" spans="1:5" ht="12.75">
      <c r="A1344" s="2" t="s">
        <v>1220</v>
      </c>
      <c r="B1344" s="2">
        <v>-0.81599999999999995</v>
      </c>
      <c r="C1344" s="2" t="s">
        <v>941</v>
      </c>
      <c r="D1344" s="2" t="s">
        <v>941</v>
      </c>
      <c r="E1344" s="2"/>
    </row>
    <row r="1345" spans="1:5" ht="12.75">
      <c r="A1345" s="2" t="s">
        <v>4168</v>
      </c>
      <c r="B1345" s="2" t="s">
        <v>941</v>
      </c>
      <c r="C1345" s="2" t="s">
        <v>941</v>
      </c>
      <c r="D1345" s="2">
        <v>0</v>
      </c>
      <c r="E1345" s="2"/>
    </row>
    <row r="1346" spans="1:5" ht="12.75">
      <c r="A1346" s="2" t="s">
        <v>4169</v>
      </c>
      <c r="B1346" s="2">
        <v>-2.4489999999999998</v>
      </c>
      <c r="C1346" s="2" t="s">
        <v>941</v>
      </c>
      <c r="D1346" s="2" t="s">
        <v>941</v>
      </c>
      <c r="E1346" s="2"/>
    </row>
    <row r="1347" spans="1:5" ht="12.75">
      <c r="A1347" s="2" t="s">
        <v>2434</v>
      </c>
      <c r="B1347" s="2">
        <v>0.76200000000000001</v>
      </c>
      <c r="C1347" s="2" t="s">
        <v>941</v>
      </c>
      <c r="D1347" s="2" t="s">
        <v>941</v>
      </c>
      <c r="E1347" s="2"/>
    </row>
    <row r="1348" spans="1:5" ht="12.75">
      <c r="A1348" s="2" t="s">
        <v>4170</v>
      </c>
      <c r="B1348" s="2" t="s">
        <v>941</v>
      </c>
      <c r="C1348" s="2">
        <v>-0.55500000000000005</v>
      </c>
      <c r="D1348" s="2" t="s">
        <v>941</v>
      </c>
      <c r="E1348" s="2"/>
    </row>
    <row r="1349" spans="1:5" ht="12.75">
      <c r="A1349" s="2" t="s">
        <v>1632</v>
      </c>
      <c r="B1349" s="2">
        <v>0.69199999999999995</v>
      </c>
      <c r="C1349" s="2" t="s">
        <v>941</v>
      </c>
      <c r="D1349" s="2" t="s">
        <v>941</v>
      </c>
      <c r="E1349" s="2"/>
    </row>
    <row r="1350" spans="1:5" ht="12.75">
      <c r="A1350" s="2" t="s">
        <v>1134</v>
      </c>
      <c r="B1350" s="2">
        <v>0.89400000000000002</v>
      </c>
      <c r="C1350" s="2" t="s">
        <v>941</v>
      </c>
      <c r="D1350" s="2" t="s">
        <v>941</v>
      </c>
      <c r="E1350" s="2"/>
    </row>
    <row r="1351" spans="1:5" ht="12.75">
      <c r="A1351" s="2" t="s">
        <v>4171</v>
      </c>
      <c r="B1351" s="2" t="s">
        <v>941</v>
      </c>
      <c r="C1351" s="2">
        <v>-0.44700000000000001</v>
      </c>
      <c r="D1351" s="2" t="s">
        <v>941</v>
      </c>
      <c r="E1351" s="2"/>
    </row>
    <row r="1352" spans="1:5" ht="12.75">
      <c r="A1352" s="2" t="s">
        <v>3444</v>
      </c>
      <c r="B1352" s="2">
        <v>-0.33300000000000002</v>
      </c>
      <c r="C1352" s="2" t="s">
        <v>941</v>
      </c>
      <c r="D1352" s="2" t="s">
        <v>941</v>
      </c>
      <c r="E1352" s="2"/>
    </row>
    <row r="1353" spans="1:5" ht="12.75">
      <c r="A1353" s="2" t="s">
        <v>2259</v>
      </c>
      <c r="B1353" s="2">
        <v>1.0669999999999999</v>
      </c>
      <c r="C1353" s="2" t="s">
        <v>941</v>
      </c>
      <c r="D1353" s="2" t="s">
        <v>941</v>
      </c>
      <c r="E1353" s="2"/>
    </row>
    <row r="1354" spans="1:5" ht="12.75">
      <c r="A1354" s="2" t="s">
        <v>3306</v>
      </c>
      <c r="B1354" s="2">
        <v>-0.81699999999999995</v>
      </c>
      <c r="C1354" s="2" t="s">
        <v>941</v>
      </c>
      <c r="D1354" s="2" t="s">
        <v>941</v>
      </c>
      <c r="E1354" s="2"/>
    </row>
    <row r="1355" spans="1:5" ht="12.75">
      <c r="A1355" s="2" t="s">
        <v>2414</v>
      </c>
      <c r="B1355" s="2">
        <v>-0.81599999999999995</v>
      </c>
      <c r="C1355" s="2" t="s">
        <v>941</v>
      </c>
      <c r="D1355" s="2" t="s">
        <v>941</v>
      </c>
      <c r="E1355" s="2"/>
    </row>
    <row r="1356" spans="1:5" ht="12.75">
      <c r="A1356" s="2" t="s">
        <v>3388</v>
      </c>
      <c r="B1356" s="2" t="s">
        <v>941</v>
      </c>
      <c r="C1356" s="2">
        <v>1.119</v>
      </c>
      <c r="D1356" s="2" t="s">
        <v>941</v>
      </c>
      <c r="E1356" s="2"/>
    </row>
    <row r="1357" spans="1:5" ht="12.75">
      <c r="A1357" s="2" t="s">
        <v>2253</v>
      </c>
      <c r="B1357" s="2">
        <v>0.95399999999999996</v>
      </c>
      <c r="C1357" s="2" t="s">
        <v>941</v>
      </c>
      <c r="D1357" s="2" t="s">
        <v>941</v>
      </c>
      <c r="E1357" s="2"/>
    </row>
    <row r="1358" spans="1:5" ht="12.75">
      <c r="A1358" s="2" t="s">
        <v>2875</v>
      </c>
      <c r="B1358" s="2" t="s">
        <v>941</v>
      </c>
      <c r="C1358" s="2">
        <v>-0.19900000000000001</v>
      </c>
      <c r="D1358" s="2" t="s">
        <v>941</v>
      </c>
      <c r="E1358" s="2"/>
    </row>
    <row r="1359" spans="1:5" ht="12.75">
      <c r="A1359" s="2" t="s">
        <v>3043</v>
      </c>
      <c r="B1359" s="2" t="s">
        <v>941</v>
      </c>
      <c r="C1359" s="2">
        <v>5.6000000000000001E-2</v>
      </c>
      <c r="D1359" s="2" t="s">
        <v>941</v>
      </c>
      <c r="E1359" s="2"/>
    </row>
    <row r="1360" spans="1:5" ht="12.75">
      <c r="A1360" s="2" t="s">
        <v>2345</v>
      </c>
      <c r="B1360" s="2" t="s">
        <v>941</v>
      </c>
      <c r="C1360" s="2">
        <v>1</v>
      </c>
      <c r="D1360" s="2" t="s">
        <v>941</v>
      </c>
      <c r="E1360" s="2"/>
    </row>
    <row r="1361" spans="1:5" ht="12.75">
      <c r="A1361" s="2" t="s">
        <v>4172</v>
      </c>
      <c r="B1361" s="2">
        <v>2.2360000000000002</v>
      </c>
      <c r="C1361" s="2" t="s">
        <v>941</v>
      </c>
      <c r="D1361" s="2" t="s">
        <v>941</v>
      </c>
      <c r="E1361" s="2"/>
    </row>
    <row r="1362" spans="1:5" ht="12.75">
      <c r="A1362" s="2" t="s">
        <v>2587</v>
      </c>
      <c r="B1362" s="2">
        <v>0.23899999999999999</v>
      </c>
      <c r="C1362" s="2" t="s">
        <v>941</v>
      </c>
      <c r="D1362" s="2" t="s">
        <v>941</v>
      </c>
      <c r="E1362" s="2"/>
    </row>
    <row r="1363" spans="1:5" ht="12.75">
      <c r="A1363" s="2" t="s">
        <v>1005</v>
      </c>
      <c r="B1363" s="2">
        <v>0.36399999999999999</v>
      </c>
      <c r="C1363" s="2" t="s">
        <v>941</v>
      </c>
      <c r="D1363" s="2" t="s">
        <v>941</v>
      </c>
      <c r="E1363" s="2"/>
    </row>
    <row r="1364" spans="1:5" ht="12.75">
      <c r="A1364" s="2" t="s">
        <v>4173</v>
      </c>
      <c r="B1364" s="2">
        <v>0.81599999999999995</v>
      </c>
      <c r="C1364" s="2" t="s">
        <v>941</v>
      </c>
      <c r="D1364" s="2" t="s">
        <v>941</v>
      </c>
      <c r="E1364" s="2"/>
    </row>
    <row r="1365" spans="1:5" ht="12.75">
      <c r="A1365" s="2" t="s">
        <v>1010</v>
      </c>
      <c r="B1365" s="2">
        <v>-0.65100000000000002</v>
      </c>
      <c r="C1365" s="2" t="s">
        <v>941</v>
      </c>
      <c r="D1365" s="2" t="s">
        <v>941</v>
      </c>
      <c r="E1365" s="2"/>
    </row>
    <row r="1366" spans="1:5" ht="12.75">
      <c r="A1366" s="2" t="s">
        <v>1564</v>
      </c>
      <c r="B1366" s="2">
        <v>-1.4139999999999999</v>
      </c>
      <c r="C1366" s="2" t="s">
        <v>941</v>
      </c>
      <c r="D1366" s="2" t="s">
        <v>941</v>
      </c>
      <c r="E1366" s="2"/>
    </row>
    <row r="1367" spans="1:5" ht="12.75">
      <c r="A1367" s="2" t="s">
        <v>1318</v>
      </c>
      <c r="B1367" s="2">
        <v>1.236</v>
      </c>
      <c r="C1367" s="2" t="s">
        <v>941</v>
      </c>
      <c r="D1367" s="2" t="s">
        <v>941</v>
      </c>
      <c r="E1367" s="2"/>
    </row>
    <row r="1368" spans="1:5" ht="12.75">
      <c r="A1368" s="2" t="s">
        <v>1175</v>
      </c>
      <c r="B1368" s="2">
        <v>-1.163</v>
      </c>
      <c r="C1368" s="2" t="s">
        <v>941</v>
      </c>
      <c r="D1368" s="2" t="s">
        <v>941</v>
      </c>
      <c r="E1368" s="2"/>
    </row>
    <row r="1369" spans="1:5" ht="12.75">
      <c r="A1369" s="2" t="s">
        <v>4174</v>
      </c>
      <c r="B1369" s="2" t="s">
        <v>941</v>
      </c>
      <c r="C1369" s="2">
        <v>-1</v>
      </c>
      <c r="D1369" s="2" t="s">
        <v>941</v>
      </c>
      <c r="E1369" s="2"/>
    </row>
    <row r="1370" spans="1:5" ht="12.75">
      <c r="A1370" s="2" t="s">
        <v>959</v>
      </c>
      <c r="B1370" s="2" t="s">
        <v>941</v>
      </c>
      <c r="C1370" s="2">
        <v>-1.696</v>
      </c>
      <c r="D1370" s="2" t="s">
        <v>941</v>
      </c>
      <c r="E1370" s="2"/>
    </row>
    <row r="1371" spans="1:5" ht="12.75">
      <c r="A1371" s="2" t="s">
        <v>2354</v>
      </c>
      <c r="B1371" s="2" t="s">
        <v>941</v>
      </c>
      <c r="C1371" s="2">
        <v>-0.29299999999999998</v>
      </c>
      <c r="D1371" s="2" t="s">
        <v>941</v>
      </c>
      <c r="E1371" s="2"/>
    </row>
    <row r="1372" spans="1:5" ht="12.75">
      <c r="A1372" s="2" t="s">
        <v>2844</v>
      </c>
      <c r="B1372" s="2">
        <v>-0.39100000000000001</v>
      </c>
      <c r="C1372" s="2" t="s">
        <v>941</v>
      </c>
      <c r="D1372" s="2" t="s">
        <v>941</v>
      </c>
      <c r="E1372" s="2"/>
    </row>
    <row r="1373" spans="1:5" ht="12.75">
      <c r="A1373" s="2" t="s">
        <v>2494</v>
      </c>
      <c r="B1373" s="2" t="s">
        <v>941</v>
      </c>
      <c r="C1373" s="2">
        <v>0.3</v>
      </c>
      <c r="D1373" s="2" t="s">
        <v>941</v>
      </c>
      <c r="E1373" s="2"/>
    </row>
    <row r="1374" spans="1:5" ht="12.75">
      <c r="A1374" s="2" t="s">
        <v>1445</v>
      </c>
      <c r="B1374" s="2" t="s">
        <v>941</v>
      </c>
      <c r="C1374" s="2">
        <v>-0.94299999999999995</v>
      </c>
      <c r="D1374" s="2" t="s">
        <v>941</v>
      </c>
      <c r="E1374" s="2"/>
    </row>
    <row r="1375" spans="1:5" ht="12.75">
      <c r="A1375" s="2" t="s">
        <v>2683</v>
      </c>
      <c r="B1375" s="2">
        <v>0</v>
      </c>
      <c r="C1375" s="2" t="s">
        <v>941</v>
      </c>
      <c r="D1375" s="2" t="s">
        <v>941</v>
      </c>
      <c r="E1375" s="2"/>
    </row>
    <row r="1376" spans="1:5" ht="12.75">
      <c r="A1376" s="2" t="s">
        <v>4175</v>
      </c>
      <c r="B1376" s="2">
        <v>2.4289999999999998</v>
      </c>
      <c r="C1376" s="2" t="s">
        <v>941</v>
      </c>
      <c r="D1376" s="2" t="s">
        <v>941</v>
      </c>
      <c r="E1376" s="2"/>
    </row>
    <row r="1377" spans="1:5" ht="12.75">
      <c r="A1377" s="2" t="s">
        <v>3436</v>
      </c>
      <c r="B1377" s="2" t="s">
        <v>941</v>
      </c>
      <c r="C1377" s="2">
        <v>-1.103</v>
      </c>
      <c r="D1377" s="2" t="s">
        <v>941</v>
      </c>
      <c r="E1377" s="2"/>
    </row>
    <row r="1378" spans="1:5" ht="12.75">
      <c r="A1378" s="2" t="s">
        <v>4176</v>
      </c>
      <c r="B1378" s="2" t="s">
        <v>941</v>
      </c>
      <c r="C1378" s="2">
        <v>0.63200000000000001</v>
      </c>
      <c r="D1378" s="2" t="s">
        <v>941</v>
      </c>
      <c r="E1378" s="2"/>
    </row>
    <row r="1379" spans="1:5" ht="12.75">
      <c r="A1379" s="2" t="s">
        <v>1677</v>
      </c>
      <c r="B1379" s="2">
        <v>1</v>
      </c>
      <c r="C1379" s="2" t="s">
        <v>941</v>
      </c>
      <c r="D1379" s="2" t="s">
        <v>941</v>
      </c>
      <c r="E1379" s="2"/>
    </row>
    <row r="1380" spans="1:5" ht="12.75">
      <c r="A1380" s="2" t="s">
        <v>3421</v>
      </c>
      <c r="B1380" s="2" t="s">
        <v>941</v>
      </c>
      <c r="C1380" s="2">
        <v>0.81599999999999995</v>
      </c>
      <c r="D1380" s="2" t="s">
        <v>941</v>
      </c>
      <c r="E1380" s="2"/>
    </row>
    <row r="1381" spans="1:5" ht="12.75">
      <c r="A1381" s="2" t="s">
        <v>2927</v>
      </c>
      <c r="B1381" s="2" t="s">
        <v>941</v>
      </c>
      <c r="C1381" s="2">
        <v>0.53500000000000003</v>
      </c>
      <c r="D1381" s="2" t="s">
        <v>941</v>
      </c>
      <c r="E1381" s="2"/>
    </row>
    <row r="1382" spans="1:5" ht="12.75">
      <c r="A1382" s="2" t="s">
        <v>4177</v>
      </c>
      <c r="B1382" s="2" t="s">
        <v>941</v>
      </c>
      <c r="C1382" s="2">
        <v>-1.954</v>
      </c>
      <c r="D1382" s="2" t="s">
        <v>941</v>
      </c>
      <c r="E1382" s="2"/>
    </row>
    <row r="1383" spans="1:5" ht="12.75">
      <c r="A1383" s="2" t="s">
        <v>4178</v>
      </c>
      <c r="B1383" s="2" t="s">
        <v>941</v>
      </c>
      <c r="C1383" s="2" t="s">
        <v>941</v>
      </c>
      <c r="D1383" s="2">
        <v>1.3420000000000001</v>
      </c>
      <c r="E1383" s="2"/>
    </row>
    <row r="1384" spans="1:5" ht="12.75">
      <c r="A1384" s="2" t="s">
        <v>4179</v>
      </c>
      <c r="B1384" s="2">
        <v>2</v>
      </c>
      <c r="C1384" s="2" t="s">
        <v>941</v>
      </c>
      <c r="D1384" s="2" t="s">
        <v>941</v>
      </c>
      <c r="E1384" s="2"/>
    </row>
    <row r="1385" spans="1:5" ht="12.75">
      <c r="A1385" s="2" t="s">
        <v>4180</v>
      </c>
      <c r="B1385" s="2" t="s">
        <v>941</v>
      </c>
      <c r="C1385" s="2">
        <v>1</v>
      </c>
      <c r="D1385" s="2" t="s">
        <v>941</v>
      </c>
      <c r="E1385" s="2"/>
    </row>
    <row r="1386" spans="1:5" ht="12.75">
      <c r="A1386" s="2" t="s">
        <v>3317</v>
      </c>
      <c r="B1386" s="2">
        <v>-0.152</v>
      </c>
      <c r="C1386" s="2" t="s">
        <v>941</v>
      </c>
      <c r="D1386" s="2" t="s">
        <v>941</v>
      </c>
      <c r="E1386" s="2"/>
    </row>
    <row r="1387" spans="1:5" ht="12.75">
      <c r="A1387" s="2" t="s">
        <v>1460</v>
      </c>
      <c r="B1387" s="2" t="s">
        <v>941</v>
      </c>
      <c r="C1387" s="2">
        <v>0.55500000000000005</v>
      </c>
      <c r="D1387" s="2" t="s">
        <v>941</v>
      </c>
      <c r="E1387" s="2"/>
    </row>
    <row r="1388" spans="1:5" ht="12.75">
      <c r="A1388" s="2" t="s">
        <v>2718</v>
      </c>
      <c r="B1388" s="2" t="s">
        <v>941</v>
      </c>
      <c r="C1388" s="2">
        <v>-1.9690000000000001</v>
      </c>
      <c r="D1388" s="2" t="s">
        <v>941</v>
      </c>
      <c r="E1388" s="2"/>
    </row>
    <row r="1389" spans="1:5" ht="12.75">
      <c r="A1389" s="2" t="s">
        <v>1630</v>
      </c>
      <c r="B1389" s="2" t="s">
        <v>941</v>
      </c>
      <c r="C1389" s="2">
        <v>1.155</v>
      </c>
      <c r="D1389" s="2" t="s">
        <v>941</v>
      </c>
      <c r="E1389" s="2"/>
    </row>
    <row r="1390" spans="1:5" ht="12.75">
      <c r="A1390" s="2" t="s">
        <v>3047</v>
      </c>
      <c r="B1390" s="2" t="s">
        <v>941</v>
      </c>
      <c r="C1390" s="2">
        <v>-0.54300000000000004</v>
      </c>
      <c r="D1390" s="2" t="s">
        <v>941</v>
      </c>
      <c r="E1390" s="2"/>
    </row>
    <row r="1391" spans="1:5" ht="12.75">
      <c r="A1391" s="2" t="s">
        <v>4181</v>
      </c>
      <c r="B1391" s="2">
        <v>0</v>
      </c>
      <c r="C1391" s="2" t="s">
        <v>941</v>
      </c>
      <c r="D1391" s="2" t="s">
        <v>941</v>
      </c>
      <c r="E1391" s="2"/>
    </row>
    <row r="1392" spans="1:5" ht="12.75">
      <c r="A1392" s="2" t="s">
        <v>1739</v>
      </c>
      <c r="B1392" s="2" t="s">
        <v>941</v>
      </c>
      <c r="C1392" s="2">
        <v>1.4630000000000001</v>
      </c>
      <c r="D1392" s="2" t="s">
        <v>941</v>
      </c>
      <c r="E1392" s="2"/>
    </row>
    <row r="1393" spans="1:5" ht="12.75">
      <c r="A1393" s="2" t="s">
        <v>4182</v>
      </c>
      <c r="B1393" s="2">
        <v>2.2360000000000002</v>
      </c>
      <c r="C1393" s="2" t="s">
        <v>941</v>
      </c>
      <c r="D1393" s="2" t="s">
        <v>941</v>
      </c>
      <c r="E1393" s="2"/>
    </row>
    <row r="1394" spans="1:5" ht="12.75">
      <c r="A1394" s="2" t="s">
        <v>1218</v>
      </c>
      <c r="B1394" s="2">
        <v>-1.387</v>
      </c>
      <c r="C1394" s="2" t="s">
        <v>941</v>
      </c>
      <c r="D1394" s="2" t="s">
        <v>941</v>
      </c>
      <c r="E1394" s="2"/>
    </row>
    <row r="1395" spans="1:5" ht="12.75">
      <c r="A1395" s="2" t="s">
        <v>1585</v>
      </c>
      <c r="B1395" s="2">
        <v>0.95499999999999996</v>
      </c>
      <c r="C1395" s="2" t="s">
        <v>941</v>
      </c>
      <c r="D1395" s="2" t="s">
        <v>941</v>
      </c>
      <c r="E1395" s="2"/>
    </row>
    <row r="1396" spans="1:5" ht="12.75">
      <c r="A1396" s="2" t="s">
        <v>2983</v>
      </c>
      <c r="B1396" s="2" t="s">
        <v>941</v>
      </c>
      <c r="C1396" s="2">
        <v>-1.2649999999999999</v>
      </c>
      <c r="D1396" s="2" t="s">
        <v>941</v>
      </c>
      <c r="E1396" s="2"/>
    </row>
    <row r="1397" spans="1:5" ht="12.75">
      <c r="A1397" s="2" t="s">
        <v>4183</v>
      </c>
      <c r="B1397" s="2" t="s">
        <v>941</v>
      </c>
      <c r="C1397" s="2">
        <v>-0.47799999999999998</v>
      </c>
      <c r="D1397" s="2" t="s">
        <v>941</v>
      </c>
      <c r="E1397" s="2"/>
    </row>
    <row r="1398" spans="1:5" ht="12.75">
      <c r="A1398" s="2" t="s">
        <v>1613</v>
      </c>
      <c r="B1398" s="2">
        <v>-0.33300000000000002</v>
      </c>
      <c r="C1398" s="2" t="s">
        <v>941</v>
      </c>
      <c r="D1398" s="2" t="s">
        <v>941</v>
      </c>
      <c r="E1398" s="2"/>
    </row>
    <row r="1399" spans="1:5" ht="12.75">
      <c r="A1399" s="2" t="s">
        <v>1199</v>
      </c>
      <c r="B1399" s="2" t="s">
        <v>941</v>
      </c>
      <c r="C1399" s="2">
        <v>0</v>
      </c>
      <c r="D1399" s="2" t="s">
        <v>941</v>
      </c>
      <c r="E1399" s="2"/>
    </row>
    <row r="1400" spans="1:5" ht="12.75">
      <c r="A1400" s="2" t="s">
        <v>1459</v>
      </c>
      <c r="B1400" s="2">
        <v>0</v>
      </c>
      <c r="C1400" s="2" t="s">
        <v>941</v>
      </c>
      <c r="D1400" s="2" t="s">
        <v>941</v>
      </c>
      <c r="E1400" s="2"/>
    </row>
    <row r="1401" spans="1:5" ht="12.75">
      <c r="A1401" s="2" t="s">
        <v>4184</v>
      </c>
      <c r="B1401" s="2" t="s">
        <v>941</v>
      </c>
      <c r="C1401" s="2">
        <v>0</v>
      </c>
      <c r="D1401" s="2" t="s">
        <v>941</v>
      </c>
      <c r="E1401" s="2"/>
    </row>
    <row r="1402" spans="1:5" ht="12.75">
      <c r="A1402" s="2" t="s">
        <v>4185</v>
      </c>
      <c r="B1402" s="2">
        <v>-0.68600000000000005</v>
      </c>
      <c r="C1402" s="2" t="s">
        <v>941</v>
      </c>
      <c r="D1402" s="2" t="s">
        <v>941</v>
      </c>
      <c r="E1402" s="2"/>
    </row>
    <row r="1403" spans="1:5" ht="12.75">
      <c r="A1403" s="2" t="s">
        <v>4186</v>
      </c>
      <c r="B1403" s="2" t="s">
        <v>941</v>
      </c>
      <c r="C1403" s="2">
        <v>-0.55500000000000005</v>
      </c>
      <c r="D1403" s="2" t="s">
        <v>941</v>
      </c>
      <c r="E1403" s="2"/>
    </row>
    <row r="1404" spans="1:5" ht="12.75">
      <c r="A1404" s="2" t="s">
        <v>2551</v>
      </c>
      <c r="B1404" s="2">
        <v>2.2360000000000002</v>
      </c>
      <c r="C1404" s="2" t="s">
        <v>941</v>
      </c>
      <c r="D1404" s="2" t="s">
        <v>941</v>
      </c>
      <c r="E1404" s="2"/>
    </row>
    <row r="1405" spans="1:5" ht="12.75">
      <c r="A1405" s="2" t="s">
        <v>2805</v>
      </c>
      <c r="B1405" s="2">
        <v>0.42599999999999999</v>
      </c>
      <c r="C1405" s="2" t="s">
        <v>941</v>
      </c>
      <c r="D1405" s="2" t="s">
        <v>941</v>
      </c>
      <c r="E1405" s="2"/>
    </row>
    <row r="1406" spans="1:5" ht="12.75">
      <c r="A1406" s="2" t="s">
        <v>1558</v>
      </c>
      <c r="B1406" s="2" t="s">
        <v>941</v>
      </c>
      <c r="C1406" s="2">
        <v>0</v>
      </c>
      <c r="D1406" s="2" t="s">
        <v>941</v>
      </c>
      <c r="E1406" s="2"/>
    </row>
    <row r="1407" spans="1:5" ht="12.75">
      <c r="A1407" s="2" t="s">
        <v>4187</v>
      </c>
      <c r="B1407" s="2" t="s">
        <v>941</v>
      </c>
      <c r="C1407" s="2">
        <v>-0.27700000000000002</v>
      </c>
      <c r="D1407" s="2" t="s">
        <v>941</v>
      </c>
      <c r="E1407" s="2"/>
    </row>
    <row r="1408" spans="1:5" ht="12.75">
      <c r="A1408" s="2" t="s">
        <v>1399</v>
      </c>
      <c r="B1408" s="2" t="s">
        <v>941</v>
      </c>
      <c r="C1408" s="2">
        <v>1.121</v>
      </c>
      <c r="D1408" s="2" t="s">
        <v>941</v>
      </c>
      <c r="E1408" s="2"/>
    </row>
    <row r="1409" spans="1:5" ht="12.75">
      <c r="A1409" s="2" t="s">
        <v>4188</v>
      </c>
      <c r="B1409" s="2" t="s">
        <v>941</v>
      </c>
      <c r="C1409" s="2">
        <v>-0.378</v>
      </c>
      <c r="D1409" s="2" t="s">
        <v>941</v>
      </c>
      <c r="E1409" s="2"/>
    </row>
    <row r="1410" spans="1:5" ht="12.75">
      <c r="A1410" s="2" t="s">
        <v>2821</v>
      </c>
      <c r="B1410" s="2" t="s">
        <v>941</v>
      </c>
      <c r="C1410" s="2">
        <v>-0.44700000000000001</v>
      </c>
      <c r="D1410" s="2" t="s">
        <v>941</v>
      </c>
      <c r="E1410" s="2"/>
    </row>
    <row r="1411" spans="1:5" ht="12.75">
      <c r="A1411" s="2" t="s">
        <v>4189</v>
      </c>
      <c r="B1411" s="2">
        <v>-1.6639999999999999</v>
      </c>
      <c r="C1411" s="2" t="s">
        <v>941</v>
      </c>
      <c r="D1411" s="2" t="s">
        <v>941</v>
      </c>
      <c r="E1411" s="2"/>
    </row>
    <row r="1412" spans="1:5" ht="12.75">
      <c r="A1412" s="2" t="s">
        <v>4190</v>
      </c>
      <c r="B1412" s="2">
        <v>1</v>
      </c>
      <c r="C1412" s="2" t="s">
        <v>941</v>
      </c>
      <c r="D1412" s="2" t="s">
        <v>941</v>
      </c>
      <c r="E1412" s="2"/>
    </row>
    <row r="1413" spans="1:5" ht="12.75">
      <c r="A1413" s="2" t="s">
        <v>2817</v>
      </c>
      <c r="B1413" s="2" t="s">
        <v>941</v>
      </c>
      <c r="C1413" s="2">
        <v>0.76200000000000001</v>
      </c>
      <c r="D1413" s="2" t="s">
        <v>941</v>
      </c>
      <c r="E1413" s="2"/>
    </row>
    <row r="1414" spans="1:5" ht="12.75">
      <c r="A1414" s="2" t="s">
        <v>4191</v>
      </c>
      <c r="B1414" s="2">
        <v>0</v>
      </c>
      <c r="C1414" s="2" t="s">
        <v>941</v>
      </c>
      <c r="D1414" s="2" t="s">
        <v>941</v>
      </c>
      <c r="E1414" s="2"/>
    </row>
    <row r="1415" spans="1:5" ht="12.75">
      <c r="A1415" s="2" t="s">
        <v>4192</v>
      </c>
      <c r="B1415" s="2">
        <v>1.3420000000000001</v>
      </c>
      <c r="C1415" s="2" t="s">
        <v>941</v>
      </c>
      <c r="D1415" s="2" t="s">
        <v>941</v>
      </c>
      <c r="E1415" s="2"/>
    </row>
    <row r="1416" spans="1:5" ht="12.75">
      <c r="A1416" s="2" t="s">
        <v>4193</v>
      </c>
      <c r="B1416" s="2" t="s">
        <v>941</v>
      </c>
      <c r="C1416" s="2">
        <v>1</v>
      </c>
      <c r="D1416" s="2" t="s">
        <v>941</v>
      </c>
      <c r="E1416" s="2"/>
    </row>
    <row r="1417" spans="1:5" ht="12.75">
      <c r="A1417" s="2" t="s">
        <v>4194</v>
      </c>
      <c r="B1417" s="2" t="s">
        <v>941</v>
      </c>
      <c r="C1417" s="2">
        <v>2.2360000000000002</v>
      </c>
      <c r="D1417" s="2" t="s">
        <v>941</v>
      </c>
      <c r="E1417" s="2"/>
    </row>
    <row r="1418" spans="1:5" ht="12.75">
      <c r="A1418" s="2" t="s">
        <v>4195</v>
      </c>
      <c r="B1418" s="2">
        <v>1</v>
      </c>
      <c r="C1418" s="2" t="s">
        <v>941</v>
      </c>
      <c r="D1418" s="2" t="s">
        <v>941</v>
      </c>
      <c r="E1418" s="2"/>
    </row>
    <row r="1419" spans="1:5" ht="12.75">
      <c r="A1419" s="2" t="s">
        <v>3479</v>
      </c>
      <c r="B1419" s="2">
        <v>0.314</v>
      </c>
      <c r="C1419" s="2" t="s">
        <v>941</v>
      </c>
      <c r="D1419" s="2" t="s">
        <v>941</v>
      </c>
      <c r="E1419" s="2"/>
    </row>
    <row r="1420" spans="1:5" ht="12.75">
      <c r="A1420" s="2" t="s">
        <v>1022</v>
      </c>
      <c r="B1420" s="2" t="s">
        <v>941</v>
      </c>
      <c r="C1420" s="2" t="s">
        <v>941</v>
      </c>
      <c r="D1420" s="2">
        <v>1.4319999999999999</v>
      </c>
      <c r="E1420" s="2"/>
    </row>
    <row r="1421" spans="1:5" ht="12.75">
      <c r="A1421" s="2" t="s">
        <v>1164</v>
      </c>
      <c r="B1421" s="2" t="s">
        <v>941</v>
      </c>
      <c r="C1421" s="2">
        <v>-0.65100000000000002</v>
      </c>
      <c r="D1421" s="2" t="s">
        <v>941</v>
      </c>
      <c r="E1421" s="2"/>
    </row>
    <row r="1422" spans="1:5" ht="12.75">
      <c r="A1422" s="2" t="s">
        <v>2271</v>
      </c>
      <c r="B1422" s="2" t="s">
        <v>941</v>
      </c>
      <c r="C1422" s="2">
        <v>-0.152</v>
      </c>
      <c r="D1422" s="2" t="s">
        <v>941</v>
      </c>
      <c r="E1422" s="2"/>
    </row>
    <row r="1423" spans="1:5" ht="12.75">
      <c r="A1423" s="2" t="s">
        <v>1057</v>
      </c>
      <c r="B1423" s="2">
        <v>-0.77500000000000002</v>
      </c>
      <c r="C1423" s="2" t="s">
        <v>941</v>
      </c>
      <c r="D1423" s="2" t="s">
        <v>941</v>
      </c>
      <c r="E1423" s="2"/>
    </row>
    <row r="1424" spans="1:5" ht="12.75">
      <c r="A1424" s="2" t="s">
        <v>4196</v>
      </c>
      <c r="B1424" s="2">
        <v>-1.3420000000000001</v>
      </c>
      <c r="C1424" s="2" t="s">
        <v>941</v>
      </c>
      <c r="D1424" s="2" t="s">
        <v>941</v>
      </c>
      <c r="E1424" s="2"/>
    </row>
    <row r="1425" spans="1:5" ht="12.75">
      <c r="A1425" s="2" t="s">
        <v>1475</v>
      </c>
      <c r="B1425" s="2">
        <v>-0.44700000000000001</v>
      </c>
      <c r="C1425" s="2" t="s">
        <v>941</v>
      </c>
      <c r="D1425" s="2" t="s">
        <v>941</v>
      </c>
      <c r="E1425" s="2"/>
    </row>
    <row r="1426" spans="1:5" ht="12.75">
      <c r="A1426" s="2" t="s">
        <v>1517</v>
      </c>
      <c r="B1426" s="2" t="s">
        <v>941</v>
      </c>
      <c r="C1426" s="2">
        <v>0.66400000000000003</v>
      </c>
      <c r="D1426" s="2" t="s">
        <v>941</v>
      </c>
      <c r="E1426" s="2"/>
    </row>
    <row r="1427" spans="1:5" ht="12.75">
      <c r="A1427" s="2" t="s">
        <v>1329</v>
      </c>
      <c r="B1427" s="2">
        <v>0.42599999999999999</v>
      </c>
      <c r="C1427" s="2" t="s">
        <v>941</v>
      </c>
      <c r="D1427" s="2" t="s">
        <v>941</v>
      </c>
      <c r="E1427" s="2"/>
    </row>
    <row r="1428" spans="1:5" ht="12.75">
      <c r="A1428" s="2" t="s">
        <v>1530</v>
      </c>
      <c r="B1428" s="2">
        <v>0.65100000000000002</v>
      </c>
      <c r="C1428" s="2" t="s">
        <v>941</v>
      </c>
      <c r="D1428" s="2" t="s">
        <v>941</v>
      </c>
      <c r="E1428" s="2"/>
    </row>
    <row r="1429" spans="1:5" ht="12.75">
      <c r="A1429" s="2" t="s">
        <v>3653</v>
      </c>
      <c r="B1429" s="2" t="s">
        <v>941</v>
      </c>
      <c r="C1429" s="2">
        <v>2.5</v>
      </c>
      <c r="D1429" s="2" t="s">
        <v>941</v>
      </c>
      <c r="E1429" s="2"/>
    </row>
    <row r="1430" spans="1:5" ht="12.75">
      <c r="A1430" s="2" t="s">
        <v>3464</v>
      </c>
      <c r="B1430" s="2" t="s">
        <v>941</v>
      </c>
      <c r="C1430" s="2">
        <v>-0.57699999999999996</v>
      </c>
      <c r="D1430" s="2" t="s">
        <v>941</v>
      </c>
      <c r="E1430" s="2"/>
    </row>
    <row r="1431" spans="1:5" ht="12.75">
      <c r="A1431" s="2" t="s">
        <v>2665</v>
      </c>
      <c r="B1431" s="2" t="s">
        <v>941</v>
      </c>
      <c r="C1431" s="2">
        <v>0</v>
      </c>
      <c r="D1431" s="2" t="s">
        <v>941</v>
      </c>
      <c r="E1431" s="2"/>
    </row>
    <row r="1432" spans="1:5" ht="12.75">
      <c r="A1432" s="2" t="s">
        <v>4197</v>
      </c>
      <c r="B1432" s="2" t="s">
        <v>941</v>
      </c>
      <c r="C1432" s="2">
        <v>0.68600000000000005</v>
      </c>
      <c r="D1432" s="2" t="s">
        <v>941</v>
      </c>
      <c r="E1432" s="2"/>
    </row>
    <row r="1433" spans="1:5" ht="12.75">
      <c r="A1433" s="2" t="s">
        <v>1372</v>
      </c>
      <c r="B1433" s="2">
        <v>1</v>
      </c>
      <c r="C1433" s="2" t="s">
        <v>941</v>
      </c>
      <c r="D1433" s="2" t="s">
        <v>941</v>
      </c>
      <c r="E1433" s="2"/>
    </row>
    <row r="1434" spans="1:5" ht="12.75">
      <c r="A1434" s="2" t="s">
        <v>4198</v>
      </c>
      <c r="B1434" s="2" t="s">
        <v>941</v>
      </c>
      <c r="C1434" s="2">
        <v>1.0669999999999999</v>
      </c>
      <c r="D1434" s="2" t="s">
        <v>941</v>
      </c>
      <c r="E1434" s="2"/>
    </row>
    <row r="1435" spans="1:5" ht="12.75">
      <c r="A1435" s="2" t="s">
        <v>3468</v>
      </c>
      <c r="B1435" s="2">
        <v>-0.95799999999999996</v>
      </c>
      <c r="C1435" s="2" t="s">
        <v>941</v>
      </c>
      <c r="D1435" s="2" t="s">
        <v>941</v>
      </c>
      <c r="E1435" s="2"/>
    </row>
    <row r="1436" spans="1:5" ht="12.75">
      <c r="A1436" s="2" t="s">
        <v>4199</v>
      </c>
      <c r="B1436" s="2" t="s">
        <v>941</v>
      </c>
      <c r="C1436" s="2">
        <v>2</v>
      </c>
      <c r="D1436" s="2" t="s">
        <v>941</v>
      </c>
      <c r="E1436" s="2"/>
    </row>
    <row r="1437" spans="1:5" ht="12.75">
      <c r="A1437" s="2" t="s">
        <v>2902</v>
      </c>
      <c r="B1437" s="2">
        <v>1.0669999999999999</v>
      </c>
      <c r="C1437" s="2" t="s">
        <v>941</v>
      </c>
      <c r="D1437" s="2" t="s">
        <v>941</v>
      </c>
      <c r="E1437" s="2"/>
    </row>
    <row r="1438" spans="1:5" ht="12.75">
      <c r="A1438" s="2" t="s">
        <v>2324</v>
      </c>
      <c r="B1438" s="2" t="s">
        <v>941</v>
      </c>
      <c r="C1438" s="2">
        <v>-1.782</v>
      </c>
      <c r="D1438" s="2" t="s">
        <v>941</v>
      </c>
      <c r="E1438" s="2"/>
    </row>
    <row r="1439" spans="1:5" ht="12.75">
      <c r="A1439" s="2" t="s">
        <v>1410</v>
      </c>
      <c r="B1439" s="2" t="s">
        <v>941</v>
      </c>
      <c r="C1439" s="2">
        <v>-0.41099999999999998</v>
      </c>
      <c r="D1439" s="2" t="s">
        <v>941</v>
      </c>
      <c r="E1439" s="2"/>
    </row>
    <row r="1440" spans="1:5" ht="12.75">
      <c r="A1440" s="2" t="s">
        <v>2778</v>
      </c>
      <c r="B1440" s="2">
        <v>1.47</v>
      </c>
      <c r="C1440" s="2" t="s">
        <v>941</v>
      </c>
      <c r="D1440" s="2" t="s">
        <v>941</v>
      </c>
      <c r="E1440" s="2"/>
    </row>
    <row r="1441" spans="1:5" ht="12.75">
      <c r="A1441" s="2" t="s">
        <v>3535</v>
      </c>
      <c r="B1441" s="2" t="s">
        <v>941</v>
      </c>
      <c r="C1441" s="2">
        <v>1.3420000000000001</v>
      </c>
      <c r="D1441" s="2" t="s">
        <v>941</v>
      </c>
      <c r="E1441" s="2"/>
    </row>
    <row r="1442" spans="1:5" ht="12.75">
      <c r="A1442" s="2" t="s">
        <v>2142</v>
      </c>
      <c r="B1442" s="2">
        <v>0</v>
      </c>
      <c r="C1442" s="2" t="s">
        <v>941</v>
      </c>
      <c r="D1442" s="2" t="s">
        <v>941</v>
      </c>
      <c r="E1442" s="2"/>
    </row>
    <row r="1443" spans="1:5" ht="12.75">
      <c r="A1443" s="2" t="s">
        <v>3715</v>
      </c>
      <c r="B1443" s="2" t="s">
        <v>941</v>
      </c>
      <c r="C1443" s="2">
        <v>0.152</v>
      </c>
      <c r="D1443" s="2" t="s">
        <v>941</v>
      </c>
      <c r="E1443" s="2"/>
    </row>
    <row r="1444" spans="1:5" ht="12.75">
      <c r="A1444" s="2" t="s">
        <v>4200</v>
      </c>
      <c r="B1444" s="2" t="s">
        <v>941</v>
      </c>
      <c r="C1444" s="2">
        <v>1.1339999999999999</v>
      </c>
      <c r="D1444" s="2" t="s">
        <v>941</v>
      </c>
      <c r="E1444" s="2"/>
    </row>
    <row r="1445" spans="1:5" ht="12.75">
      <c r="A1445" s="2" t="s">
        <v>1167</v>
      </c>
      <c r="B1445" s="2" t="s">
        <v>941</v>
      </c>
      <c r="C1445" s="2">
        <v>-0.25</v>
      </c>
      <c r="D1445" s="2" t="s">
        <v>941</v>
      </c>
      <c r="E1445" s="2"/>
    </row>
    <row r="1446" spans="1:5" ht="12.75">
      <c r="A1446" s="2" t="s">
        <v>962</v>
      </c>
      <c r="B1446" s="2">
        <v>-0.28499999999999998</v>
      </c>
      <c r="C1446" s="2" t="s">
        <v>941</v>
      </c>
      <c r="D1446" s="2" t="s">
        <v>941</v>
      </c>
      <c r="E1446" s="2"/>
    </row>
    <row r="1447" spans="1:5" ht="12.75">
      <c r="A1447" s="2" t="s">
        <v>2869</v>
      </c>
      <c r="B1447" s="2" t="s">
        <v>941</v>
      </c>
      <c r="C1447" s="2">
        <v>-0.44</v>
      </c>
      <c r="D1447" s="2" t="s">
        <v>941</v>
      </c>
      <c r="E1447" s="2"/>
    </row>
    <row r="1448" spans="1:5" ht="12.75">
      <c r="A1448" s="2" t="s">
        <v>4201</v>
      </c>
      <c r="B1448" s="2">
        <v>1.387</v>
      </c>
      <c r="C1448" s="2" t="s">
        <v>941</v>
      </c>
      <c r="D1448" s="2" t="s">
        <v>941</v>
      </c>
      <c r="E1448" s="2"/>
    </row>
    <row r="1449" spans="1:5" ht="12.75">
      <c r="A1449" s="2" t="s">
        <v>2312</v>
      </c>
      <c r="B1449" s="2">
        <v>1.3140000000000001</v>
      </c>
      <c r="C1449" s="2" t="s">
        <v>941</v>
      </c>
      <c r="D1449" s="2" t="s">
        <v>941</v>
      </c>
      <c r="E1449" s="2"/>
    </row>
    <row r="1450" spans="1:5" ht="12.75">
      <c r="A1450" s="2" t="s">
        <v>2776</v>
      </c>
      <c r="B1450" s="2" t="s">
        <v>941</v>
      </c>
      <c r="C1450" s="2">
        <v>0</v>
      </c>
      <c r="D1450" s="2" t="s">
        <v>941</v>
      </c>
      <c r="E1450" s="2"/>
    </row>
    <row r="1451" spans="1:5" ht="12.75">
      <c r="A1451" s="2" t="s">
        <v>2360</v>
      </c>
      <c r="B1451" s="2">
        <v>2</v>
      </c>
      <c r="C1451" s="2" t="s">
        <v>941</v>
      </c>
      <c r="D1451" s="2" t="s">
        <v>941</v>
      </c>
      <c r="E1451" s="2"/>
    </row>
    <row r="1452" spans="1:5" ht="12.75">
      <c r="A1452" s="2" t="s">
        <v>1542</v>
      </c>
      <c r="B1452" s="2" t="s">
        <v>941</v>
      </c>
      <c r="C1452" s="2">
        <v>1.3839999999999999</v>
      </c>
      <c r="D1452" s="2" t="s">
        <v>941</v>
      </c>
      <c r="E1452" s="2"/>
    </row>
    <row r="1453" spans="1:5" ht="12.75">
      <c r="A1453" s="2" t="s">
        <v>1709</v>
      </c>
      <c r="B1453" s="2">
        <v>0.72799999999999998</v>
      </c>
      <c r="C1453" s="2" t="s">
        <v>941</v>
      </c>
      <c r="D1453" s="2" t="s">
        <v>941</v>
      </c>
      <c r="E1453" s="2"/>
    </row>
    <row r="1454" spans="1:5" ht="12.75">
      <c r="A1454" s="2" t="s">
        <v>4202</v>
      </c>
      <c r="B1454" s="2" t="s">
        <v>941</v>
      </c>
      <c r="C1454" s="2">
        <v>-0.98299999999999998</v>
      </c>
      <c r="D1454" s="2" t="s">
        <v>941</v>
      </c>
      <c r="E1454" s="2"/>
    </row>
    <row r="1455" spans="1:5" ht="12.75">
      <c r="A1455" s="2" t="s">
        <v>3463</v>
      </c>
      <c r="B1455" s="2" t="s">
        <v>941</v>
      </c>
      <c r="C1455" s="2">
        <v>-1.4910000000000001</v>
      </c>
      <c r="D1455" s="2" t="s">
        <v>941</v>
      </c>
      <c r="E1455" s="2"/>
    </row>
    <row r="1456" spans="1:5" ht="12.75">
      <c r="A1456" s="2" t="s">
        <v>2618</v>
      </c>
      <c r="B1456" s="2">
        <v>-0.23100000000000001</v>
      </c>
      <c r="C1456" s="2" t="s">
        <v>941</v>
      </c>
      <c r="D1456" s="2" t="s">
        <v>941</v>
      </c>
      <c r="E1456" s="2"/>
    </row>
    <row r="1457" spans="1:5" ht="12.75">
      <c r="A1457" s="2" t="s">
        <v>4203</v>
      </c>
      <c r="B1457" s="2" t="s">
        <v>941</v>
      </c>
      <c r="C1457" s="2">
        <v>-0.44700000000000001</v>
      </c>
      <c r="D1457" s="2" t="s">
        <v>941</v>
      </c>
      <c r="E1457" s="2"/>
    </row>
    <row r="1458" spans="1:5" ht="12.75">
      <c r="A1458" s="2" t="s">
        <v>2220</v>
      </c>
      <c r="B1458" s="2" t="s">
        <v>941</v>
      </c>
      <c r="C1458" s="2">
        <v>0</v>
      </c>
      <c r="D1458" s="2" t="s">
        <v>941</v>
      </c>
      <c r="E1458" s="2"/>
    </row>
    <row r="1459" spans="1:5" ht="12.75">
      <c r="A1459" s="2" t="s">
        <v>993</v>
      </c>
      <c r="B1459" s="2">
        <v>1.1339999999999999</v>
      </c>
      <c r="C1459" s="2" t="s">
        <v>941</v>
      </c>
      <c r="D1459" s="2" t="s">
        <v>941</v>
      </c>
      <c r="E1459" s="2"/>
    </row>
    <row r="1460" spans="1:5" ht="12.75">
      <c r="A1460" s="2" t="s">
        <v>2331</v>
      </c>
      <c r="B1460" s="2" t="s">
        <v>941</v>
      </c>
      <c r="C1460" s="2">
        <v>1.103</v>
      </c>
      <c r="D1460" s="2" t="s">
        <v>941</v>
      </c>
      <c r="E1460" s="2"/>
    </row>
    <row r="1461" spans="1:5" ht="12.75">
      <c r="A1461" s="2" t="s">
        <v>1581</v>
      </c>
      <c r="B1461" s="2" t="s">
        <v>941</v>
      </c>
      <c r="C1461" s="2">
        <v>-1.7090000000000001</v>
      </c>
      <c r="D1461" s="2" t="s">
        <v>941</v>
      </c>
      <c r="E1461" s="2"/>
    </row>
    <row r="1462" spans="1:5" ht="12.75">
      <c r="A1462" s="2" t="s">
        <v>1472</v>
      </c>
      <c r="B1462" s="2" t="s">
        <v>941</v>
      </c>
      <c r="C1462" s="2" t="s">
        <v>941</v>
      </c>
      <c r="D1462" s="2">
        <v>1.3420000000000001</v>
      </c>
      <c r="E1462" s="2"/>
    </row>
    <row r="1463" spans="1:5" ht="12.75">
      <c r="A1463" s="2" t="s">
        <v>2340</v>
      </c>
      <c r="B1463" s="2" t="s">
        <v>941</v>
      </c>
      <c r="C1463" s="2">
        <v>0.59399999999999997</v>
      </c>
      <c r="D1463" s="2" t="s">
        <v>941</v>
      </c>
      <c r="E1463" s="2"/>
    </row>
    <row r="1464" spans="1:5" ht="12.75">
      <c r="A1464" s="2" t="s">
        <v>2542</v>
      </c>
      <c r="B1464" s="2" t="s">
        <v>941</v>
      </c>
      <c r="C1464" s="2">
        <v>0.57299999999999995</v>
      </c>
      <c r="D1464" s="2" t="s">
        <v>941</v>
      </c>
      <c r="E1464" s="2"/>
    </row>
    <row r="1465" spans="1:5" ht="12.75">
      <c r="A1465" s="2" t="s">
        <v>4204</v>
      </c>
      <c r="B1465" s="2">
        <v>1</v>
      </c>
      <c r="C1465" s="2" t="s">
        <v>941</v>
      </c>
      <c r="D1465" s="2" t="s">
        <v>941</v>
      </c>
      <c r="E1465" s="2"/>
    </row>
    <row r="1466" spans="1:5" ht="12.75">
      <c r="A1466" s="2" t="s">
        <v>1573</v>
      </c>
      <c r="B1466" s="2" t="s">
        <v>941</v>
      </c>
      <c r="C1466" s="2">
        <v>1.778</v>
      </c>
      <c r="D1466" s="2" t="s">
        <v>941</v>
      </c>
      <c r="E1466" s="2"/>
    </row>
    <row r="1467" spans="1:5" ht="12.75">
      <c r="A1467" s="2" t="s">
        <v>4205</v>
      </c>
      <c r="B1467" s="2">
        <v>0.86799999999999999</v>
      </c>
      <c r="C1467" s="2" t="s">
        <v>941</v>
      </c>
      <c r="D1467" s="2" t="s">
        <v>941</v>
      </c>
      <c r="E1467" s="2"/>
    </row>
    <row r="1468" spans="1:5" ht="12.75">
      <c r="A1468" s="2" t="s">
        <v>3113</v>
      </c>
      <c r="B1468" s="2" t="s">
        <v>941</v>
      </c>
      <c r="C1468" s="2">
        <v>0.44700000000000001</v>
      </c>
      <c r="D1468" s="2" t="s">
        <v>941</v>
      </c>
      <c r="E1468" s="2"/>
    </row>
    <row r="1469" spans="1:5" ht="12.75">
      <c r="A1469" s="2" t="s">
        <v>4206</v>
      </c>
      <c r="B1469" s="2">
        <v>-0.378</v>
      </c>
      <c r="C1469" s="2" t="s">
        <v>941</v>
      </c>
      <c r="D1469" s="2" t="s">
        <v>941</v>
      </c>
      <c r="E1469" s="2"/>
    </row>
    <row r="1470" spans="1:5" ht="12.75">
      <c r="A1470" s="2" t="s">
        <v>2925</v>
      </c>
      <c r="B1470" s="2" t="s">
        <v>941</v>
      </c>
      <c r="C1470" s="2">
        <v>-0.6</v>
      </c>
      <c r="D1470" s="2" t="s">
        <v>941</v>
      </c>
      <c r="E1470" s="2"/>
    </row>
    <row r="1471" spans="1:5" ht="12.75">
      <c r="A1471" s="2" t="s">
        <v>2112</v>
      </c>
      <c r="B1471" s="2">
        <v>-1</v>
      </c>
      <c r="C1471" s="2" t="s">
        <v>941</v>
      </c>
      <c r="D1471" s="2" t="s">
        <v>941</v>
      </c>
      <c r="E1471" s="2"/>
    </row>
    <row r="1472" spans="1:5" ht="12.75">
      <c r="A1472" s="2" t="s">
        <v>2790</v>
      </c>
      <c r="B1472" s="2">
        <v>0.81599999999999995</v>
      </c>
      <c r="C1472" s="2" t="s">
        <v>941</v>
      </c>
      <c r="D1472" s="2" t="s">
        <v>941</v>
      </c>
      <c r="E1472" s="2"/>
    </row>
    <row r="1473" spans="1:5" ht="12.75">
      <c r="A1473" s="2" t="s">
        <v>4207</v>
      </c>
      <c r="B1473" s="2" t="s">
        <v>941</v>
      </c>
      <c r="C1473" s="2">
        <v>1.508</v>
      </c>
      <c r="D1473" s="2" t="s">
        <v>941</v>
      </c>
      <c r="E1473" s="2"/>
    </row>
    <row r="1474" spans="1:5" ht="12.75">
      <c r="A1474" s="2" t="s">
        <v>2329</v>
      </c>
      <c r="B1474" s="2" t="s">
        <v>941</v>
      </c>
      <c r="C1474" s="2">
        <v>1.673</v>
      </c>
      <c r="D1474" s="2" t="s">
        <v>941</v>
      </c>
      <c r="E1474" s="2"/>
    </row>
    <row r="1475" spans="1:5" ht="12.75">
      <c r="A1475" s="2" t="s">
        <v>4208</v>
      </c>
      <c r="B1475" s="2" t="s">
        <v>941</v>
      </c>
      <c r="C1475" s="2">
        <v>-1</v>
      </c>
      <c r="D1475" s="2" t="s">
        <v>941</v>
      </c>
      <c r="E1475" s="2"/>
    </row>
    <row r="1476" spans="1:5" ht="12.75">
      <c r="A1476" s="2" t="s">
        <v>1018</v>
      </c>
      <c r="B1476" s="2">
        <v>1</v>
      </c>
      <c r="C1476" s="2" t="s">
        <v>941</v>
      </c>
      <c r="D1476" s="2" t="s">
        <v>941</v>
      </c>
      <c r="E1476" s="2"/>
    </row>
    <row r="1477" spans="1:5" ht="12.75">
      <c r="A1477" s="2" t="s">
        <v>3040</v>
      </c>
      <c r="B1477" s="2" t="s">
        <v>941</v>
      </c>
      <c r="C1477" s="2">
        <v>1.554</v>
      </c>
      <c r="D1477" s="2" t="s">
        <v>941</v>
      </c>
      <c r="E1477" s="2"/>
    </row>
    <row r="1478" spans="1:5" ht="12.75">
      <c r="A1478" s="2" t="s">
        <v>3311</v>
      </c>
      <c r="B1478" s="2" t="s">
        <v>941</v>
      </c>
      <c r="C1478" s="2">
        <v>0</v>
      </c>
      <c r="D1478" s="2" t="s">
        <v>941</v>
      </c>
      <c r="E1478" s="2"/>
    </row>
    <row r="1479" spans="1:5" ht="12.75">
      <c r="A1479" s="2" t="s">
        <v>4209</v>
      </c>
      <c r="B1479" s="2" t="s">
        <v>941</v>
      </c>
      <c r="C1479" s="2">
        <v>0</v>
      </c>
      <c r="D1479" s="2" t="s">
        <v>941</v>
      </c>
      <c r="E1479" s="2"/>
    </row>
    <row r="1480" spans="1:5" ht="12.75">
      <c r="A1480" s="2" t="s">
        <v>4210</v>
      </c>
      <c r="B1480" s="2" t="s">
        <v>941</v>
      </c>
      <c r="C1480" s="2">
        <v>1</v>
      </c>
      <c r="D1480" s="2" t="s">
        <v>941</v>
      </c>
      <c r="E1480" s="2"/>
    </row>
    <row r="1481" spans="1:5" ht="12.75">
      <c r="A1481" s="2" t="s">
        <v>4211</v>
      </c>
      <c r="B1481" s="2">
        <v>-0.44700000000000001</v>
      </c>
      <c r="C1481" s="2" t="s">
        <v>941</v>
      </c>
      <c r="D1481" s="2" t="s">
        <v>941</v>
      </c>
      <c r="E1481" s="2"/>
    </row>
    <row r="1482" spans="1:5" ht="12.75">
      <c r="A1482" s="2" t="s">
        <v>3279</v>
      </c>
      <c r="B1482" s="2" t="s">
        <v>941</v>
      </c>
      <c r="C1482" s="2">
        <v>1.3420000000000001</v>
      </c>
      <c r="D1482" s="2" t="s">
        <v>941</v>
      </c>
      <c r="E1482" s="2"/>
    </row>
    <row r="1483" spans="1:5" ht="12.75">
      <c r="A1483" s="2" t="s">
        <v>1757</v>
      </c>
      <c r="B1483" s="2">
        <v>0.92700000000000005</v>
      </c>
      <c r="C1483" s="2" t="s">
        <v>941</v>
      </c>
      <c r="D1483" s="2" t="s">
        <v>941</v>
      </c>
      <c r="E1483" s="2"/>
    </row>
    <row r="1484" spans="1:5" ht="12.75">
      <c r="A1484" s="2" t="s">
        <v>2216</v>
      </c>
      <c r="B1484" s="2" t="s">
        <v>941</v>
      </c>
      <c r="C1484" s="2">
        <v>-1.111</v>
      </c>
      <c r="D1484" s="2" t="s">
        <v>941</v>
      </c>
      <c r="E1484" s="2"/>
    </row>
    <row r="1485" spans="1:5" ht="12.75">
      <c r="A1485" s="2" t="s">
        <v>4212</v>
      </c>
      <c r="B1485" s="2">
        <v>-0.371</v>
      </c>
      <c r="C1485" s="2" t="s">
        <v>941</v>
      </c>
      <c r="D1485" s="2" t="s">
        <v>941</v>
      </c>
      <c r="E1485" s="2"/>
    </row>
    <row r="1486" spans="1:5" ht="12.75">
      <c r="A1486" s="2" t="s">
        <v>1039</v>
      </c>
      <c r="B1486" s="2" t="s">
        <v>941</v>
      </c>
      <c r="C1486" s="2">
        <v>-0.25700000000000001</v>
      </c>
      <c r="D1486" s="2" t="s">
        <v>941</v>
      </c>
      <c r="E1486" s="2"/>
    </row>
    <row r="1487" spans="1:5" ht="12.75">
      <c r="A1487" s="2" t="s">
        <v>4213</v>
      </c>
      <c r="B1487" s="2" t="s">
        <v>941</v>
      </c>
      <c r="C1487" s="2">
        <v>1.7889999999999999</v>
      </c>
      <c r="D1487" s="2" t="s">
        <v>941</v>
      </c>
      <c r="E1487" s="2"/>
    </row>
    <row r="1488" spans="1:5" ht="12.75">
      <c r="A1488" s="2" t="s">
        <v>2590</v>
      </c>
      <c r="B1488" s="2" t="s">
        <v>941</v>
      </c>
      <c r="C1488" s="2">
        <v>-1.3420000000000001</v>
      </c>
      <c r="D1488" s="2" t="s">
        <v>941</v>
      </c>
      <c r="E1488" s="2"/>
    </row>
    <row r="1489" spans="1:5" ht="12.75">
      <c r="A1489" s="2" t="s">
        <v>3060</v>
      </c>
      <c r="B1489" s="2" t="s">
        <v>941</v>
      </c>
      <c r="C1489" s="2">
        <v>-9.5000000000000001E-2</v>
      </c>
      <c r="D1489" s="2" t="s">
        <v>941</v>
      </c>
      <c r="E1489" s="2"/>
    </row>
    <row r="1490" spans="1:5" ht="12.75">
      <c r="A1490" s="2" t="s">
        <v>4214</v>
      </c>
      <c r="B1490" s="2">
        <v>1</v>
      </c>
      <c r="C1490" s="2" t="s">
        <v>941</v>
      </c>
      <c r="D1490" s="2" t="s">
        <v>941</v>
      </c>
      <c r="E1490" s="2"/>
    </row>
    <row r="1491" spans="1:5" ht="12.75">
      <c r="A1491" s="2" t="s">
        <v>2318</v>
      </c>
      <c r="B1491" s="2" t="s">
        <v>941</v>
      </c>
      <c r="C1491" s="2">
        <v>-0.44700000000000001</v>
      </c>
      <c r="D1491" s="2" t="s">
        <v>941</v>
      </c>
      <c r="E1491" s="2"/>
    </row>
    <row r="1492" spans="1:5" ht="12.75">
      <c r="A1492" s="2" t="s">
        <v>4215</v>
      </c>
      <c r="B1492" s="2" t="s">
        <v>941</v>
      </c>
      <c r="C1492" s="2">
        <v>2</v>
      </c>
      <c r="D1492" s="2" t="s">
        <v>941</v>
      </c>
      <c r="E1492" s="2"/>
    </row>
    <row r="1493" spans="1:5" ht="12.75">
      <c r="A1493" s="2" t="s">
        <v>3098</v>
      </c>
      <c r="B1493" s="2">
        <v>-1.133</v>
      </c>
      <c r="C1493" s="2" t="s">
        <v>941</v>
      </c>
      <c r="D1493" s="2" t="s">
        <v>941</v>
      </c>
      <c r="E1493" s="2"/>
    </row>
    <row r="1494" spans="1:5" ht="12.75">
      <c r="A1494" s="2" t="s">
        <v>2410</v>
      </c>
      <c r="B1494" s="2">
        <v>1</v>
      </c>
      <c r="C1494" s="2" t="s">
        <v>941</v>
      </c>
      <c r="D1494" s="2" t="s">
        <v>941</v>
      </c>
      <c r="E1494" s="2"/>
    </row>
    <row r="1495" spans="1:5" ht="12.75">
      <c r="A1495" s="2" t="s">
        <v>1380</v>
      </c>
      <c r="B1495" s="2" t="s">
        <v>941</v>
      </c>
      <c r="C1495" s="2">
        <v>0.55500000000000005</v>
      </c>
      <c r="D1495" s="2" t="s">
        <v>941</v>
      </c>
      <c r="E1495" s="2"/>
    </row>
    <row r="1496" spans="1:5" ht="12.75">
      <c r="A1496" s="2" t="s">
        <v>4216</v>
      </c>
      <c r="B1496" s="2" t="s">
        <v>941</v>
      </c>
      <c r="C1496" s="2">
        <v>1.1339999999999999</v>
      </c>
      <c r="D1496" s="2" t="s">
        <v>941</v>
      </c>
      <c r="E1496" s="2"/>
    </row>
    <row r="1497" spans="1:5" ht="12.75">
      <c r="A1497" s="2" t="s">
        <v>2088</v>
      </c>
      <c r="B1497" s="2" t="s">
        <v>941</v>
      </c>
      <c r="C1497" s="2">
        <v>-1</v>
      </c>
      <c r="D1497" s="2" t="s">
        <v>941</v>
      </c>
      <c r="E1497" s="2"/>
    </row>
    <row r="1498" spans="1:5" ht="12.75">
      <c r="A1498" s="2" t="s">
        <v>1275</v>
      </c>
      <c r="B1498" s="2" t="s">
        <v>941</v>
      </c>
      <c r="C1498" s="2">
        <v>-0.46899999999999997</v>
      </c>
      <c r="D1498" s="2" t="s">
        <v>941</v>
      </c>
      <c r="E1498" s="2"/>
    </row>
    <row r="1499" spans="1:5" ht="12.75">
      <c r="A1499" s="2" t="s">
        <v>4217</v>
      </c>
      <c r="B1499" s="2">
        <v>2.63</v>
      </c>
      <c r="C1499" s="2" t="s">
        <v>941</v>
      </c>
      <c r="D1499" s="2" t="s">
        <v>941</v>
      </c>
      <c r="E1499" s="2"/>
    </row>
    <row r="1500" spans="1:5" ht="12.75">
      <c r="A1500" s="2" t="s">
        <v>2113</v>
      </c>
      <c r="B1500" s="2" t="s">
        <v>941</v>
      </c>
      <c r="C1500" s="2">
        <v>-1.165</v>
      </c>
      <c r="D1500" s="2" t="s">
        <v>941</v>
      </c>
      <c r="E1500" s="2"/>
    </row>
    <row r="1501" spans="1:5" ht="12.75">
      <c r="A1501" s="2" t="s">
        <v>2672</v>
      </c>
      <c r="B1501" s="2">
        <v>-1</v>
      </c>
      <c r="C1501" s="2" t="s">
        <v>941</v>
      </c>
      <c r="D1501" s="2" t="s">
        <v>941</v>
      </c>
      <c r="E1501" s="2"/>
    </row>
    <row r="1502" spans="1:5" ht="12.75">
      <c r="A1502" s="2" t="s">
        <v>4218</v>
      </c>
      <c r="B1502" s="2">
        <v>0</v>
      </c>
      <c r="C1502" s="2" t="s">
        <v>941</v>
      </c>
      <c r="D1502" s="2" t="s">
        <v>941</v>
      </c>
      <c r="E1502" s="2"/>
    </row>
    <row r="1503" spans="1:5" ht="12.75">
      <c r="A1503" s="2" t="s">
        <v>4219</v>
      </c>
      <c r="B1503" s="2">
        <v>0.254</v>
      </c>
      <c r="C1503" s="2" t="s">
        <v>941</v>
      </c>
      <c r="D1503" s="2" t="s">
        <v>941</v>
      </c>
      <c r="E1503" s="2"/>
    </row>
    <row r="1504" spans="1:5" ht="12.75">
      <c r="A1504" s="2" t="s">
        <v>4220</v>
      </c>
      <c r="B1504" s="2" t="s">
        <v>941</v>
      </c>
      <c r="C1504" s="2">
        <v>1.155</v>
      </c>
      <c r="D1504" s="2" t="s">
        <v>941</v>
      </c>
      <c r="E1504" s="2"/>
    </row>
    <row r="1505" spans="1:5" ht="12.75">
      <c r="A1505" s="2" t="s">
        <v>4221</v>
      </c>
      <c r="B1505" s="2" t="s">
        <v>941</v>
      </c>
      <c r="C1505" s="2" t="s">
        <v>941</v>
      </c>
      <c r="D1505" s="2">
        <v>-1.0669999999999999</v>
      </c>
      <c r="E1505" s="2"/>
    </row>
    <row r="1506" spans="1:5" ht="12.75">
      <c r="A1506" s="2" t="s">
        <v>2987</v>
      </c>
      <c r="B1506" s="2">
        <v>0</v>
      </c>
      <c r="C1506" s="2" t="s">
        <v>941</v>
      </c>
      <c r="D1506" s="2" t="s">
        <v>941</v>
      </c>
      <c r="E1506" s="2"/>
    </row>
    <row r="1507" spans="1:5" ht="12.75">
      <c r="A1507" s="2" t="s">
        <v>2755</v>
      </c>
      <c r="B1507" s="2" t="s">
        <v>941</v>
      </c>
      <c r="C1507" s="2">
        <v>1.286</v>
      </c>
      <c r="D1507" s="2" t="s">
        <v>941</v>
      </c>
      <c r="E1507" s="2"/>
    </row>
    <row r="1508" spans="1:5" ht="12.75">
      <c r="A1508" s="2" t="s">
        <v>1752</v>
      </c>
      <c r="B1508" s="2">
        <v>-2.234</v>
      </c>
      <c r="C1508" s="2" t="s">
        <v>941</v>
      </c>
      <c r="D1508" s="2" t="s">
        <v>941</v>
      </c>
      <c r="E1508" s="2"/>
    </row>
    <row r="1509" spans="1:5" ht="12.75">
      <c r="A1509" s="2" t="s">
        <v>3074</v>
      </c>
      <c r="B1509" s="2" t="s">
        <v>941</v>
      </c>
      <c r="C1509" s="2">
        <v>0.90500000000000003</v>
      </c>
      <c r="D1509" s="2" t="s">
        <v>941</v>
      </c>
      <c r="E1509" s="2"/>
    </row>
    <row r="1510" spans="1:5" ht="12.75">
      <c r="A1510" s="2" t="s">
        <v>2943</v>
      </c>
      <c r="B1510" s="2" t="s">
        <v>941</v>
      </c>
      <c r="C1510" s="2">
        <v>0</v>
      </c>
      <c r="D1510" s="2" t="s">
        <v>941</v>
      </c>
      <c r="E1510" s="2"/>
    </row>
    <row r="1511" spans="1:5" ht="12.75">
      <c r="A1511" s="2" t="s">
        <v>4222</v>
      </c>
      <c r="B1511" s="2">
        <v>0</v>
      </c>
      <c r="C1511" s="2" t="s">
        <v>941</v>
      </c>
      <c r="D1511" s="2" t="s">
        <v>941</v>
      </c>
      <c r="E1511" s="2"/>
    </row>
    <row r="1512" spans="1:5" ht="12.75">
      <c r="A1512" s="2" t="s">
        <v>3370</v>
      </c>
      <c r="B1512" s="2" t="s">
        <v>941</v>
      </c>
      <c r="C1512" s="2">
        <v>2.4489999999999998</v>
      </c>
      <c r="D1512" s="2" t="s">
        <v>941</v>
      </c>
      <c r="E1512" s="2"/>
    </row>
    <row r="1513" spans="1:5" ht="12.75">
      <c r="A1513" s="2" t="s">
        <v>1533</v>
      </c>
      <c r="B1513" s="2" t="s">
        <v>941</v>
      </c>
      <c r="C1513" s="2">
        <v>1.629</v>
      </c>
      <c r="D1513" s="2" t="s">
        <v>941</v>
      </c>
      <c r="E1513" s="2"/>
    </row>
    <row r="1514" spans="1:5" ht="12.75">
      <c r="A1514" s="2" t="s">
        <v>2099</v>
      </c>
      <c r="B1514" s="2" t="s">
        <v>941</v>
      </c>
      <c r="C1514" s="2">
        <v>-1.4119999999999999</v>
      </c>
      <c r="D1514" s="2" t="s">
        <v>941</v>
      </c>
      <c r="E1514" s="2"/>
    </row>
    <row r="1515" spans="1:5" ht="12.75">
      <c r="A1515" s="2" t="s">
        <v>2734</v>
      </c>
      <c r="B1515" s="2" t="s">
        <v>941</v>
      </c>
      <c r="C1515" s="2">
        <v>0.68300000000000005</v>
      </c>
      <c r="D1515" s="2" t="s">
        <v>941</v>
      </c>
      <c r="E1515" s="2"/>
    </row>
    <row r="1516" spans="1:5" ht="12.75">
      <c r="A1516" s="2" t="s">
        <v>1444</v>
      </c>
      <c r="B1516" s="2">
        <v>-0.97</v>
      </c>
      <c r="C1516" s="2" t="s">
        <v>941</v>
      </c>
      <c r="D1516" s="2" t="s">
        <v>941</v>
      </c>
      <c r="E1516" s="2"/>
    </row>
    <row r="1517" spans="1:5" ht="12.75">
      <c r="A1517" s="2" t="s">
        <v>4223</v>
      </c>
      <c r="B1517" s="2" t="s">
        <v>941</v>
      </c>
      <c r="C1517" s="2">
        <v>-1.0669999999999999</v>
      </c>
      <c r="D1517" s="2" t="s">
        <v>941</v>
      </c>
      <c r="E1517" s="2"/>
    </row>
    <row r="1518" spans="1:5" ht="12.75">
      <c r="A1518" s="2" t="s">
        <v>2678</v>
      </c>
      <c r="B1518" s="2">
        <v>-1</v>
      </c>
      <c r="C1518" s="2" t="s">
        <v>941</v>
      </c>
      <c r="D1518" s="2" t="s">
        <v>941</v>
      </c>
      <c r="E1518" s="2"/>
    </row>
    <row r="1519" spans="1:5" ht="12.75">
      <c r="A1519" s="2" t="s">
        <v>4224</v>
      </c>
      <c r="B1519" s="2">
        <v>-1.091</v>
      </c>
      <c r="C1519" s="2" t="s">
        <v>941</v>
      </c>
      <c r="D1519" s="2" t="s">
        <v>941</v>
      </c>
      <c r="E1519" s="2"/>
    </row>
    <row r="1520" spans="1:5" ht="12.75">
      <c r="A1520" s="2" t="s">
        <v>1511</v>
      </c>
      <c r="B1520" s="2" t="s">
        <v>941</v>
      </c>
      <c r="C1520" s="2">
        <v>0</v>
      </c>
      <c r="D1520" s="2" t="s">
        <v>941</v>
      </c>
      <c r="E1520" s="2"/>
    </row>
    <row r="1521" spans="1:5" ht="12.75">
      <c r="A1521" s="2" t="s">
        <v>4225</v>
      </c>
      <c r="B1521" s="2" t="s">
        <v>941</v>
      </c>
      <c r="C1521" s="2" t="s">
        <v>941</v>
      </c>
      <c r="D1521" s="2">
        <v>0.44700000000000001</v>
      </c>
      <c r="E1521" s="2"/>
    </row>
    <row r="1522" spans="1:5" ht="12.75">
      <c r="A1522" s="2" t="s">
        <v>4226</v>
      </c>
      <c r="B1522" s="2">
        <v>0.152</v>
      </c>
      <c r="C1522" s="2" t="s">
        <v>941</v>
      </c>
      <c r="D1522" s="2" t="s">
        <v>941</v>
      </c>
      <c r="E1522" s="2"/>
    </row>
    <row r="1523" spans="1:5" ht="12.75">
      <c r="A1523" s="2" t="s">
        <v>3431</v>
      </c>
      <c r="B1523" s="2">
        <v>0.84199999999999997</v>
      </c>
      <c r="C1523" s="2" t="s">
        <v>941</v>
      </c>
      <c r="D1523" s="2" t="s">
        <v>941</v>
      </c>
      <c r="E1523" s="2"/>
    </row>
    <row r="1524" spans="1:5" ht="12.75">
      <c r="A1524" s="2" t="s">
        <v>2668</v>
      </c>
      <c r="B1524" s="2">
        <v>-0.33300000000000002</v>
      </c>
      <c r="C1524" s="2" t="s">
        <v>941</v>
      </c>
      <c r="D1524" s="2" t="s">
        <v>941</v>
      </c>
      <c r="E1524" s="2"/>
    </row>
    <row r="1525" spans="1:5" ht="12.75">
      <c r="A1525" s="2" t="s">
        <v>2657</v>
      </c>
      <c r="B1525" s="2">
        <v>0.27700000000000002</v>
      </c>
      <c r="C1525" s="2" t="s">
        <v>941</v>
      </c>
      <c r="D1525" s="2" t="s">
        <v>941</v>
      </c>
      <c r="E1525" s="2"/>
    </row>
    <row r="1526" spans="1:5" ht="12.75">
      <c r="A1526" s="2" t="s">
        <v>4227</v>
      </c>
      <c r="B1526" s="2">
        <v>1.9690000000000001</v>
      </c>
      <c r="C1526" s="2" t="s">
        <v>941</v>
      </c>
      <c r="D1526" s="2" t="s">
        <v>941</v>
      </c>
      <c r="E1526" s="2"/>
    </row>
    <row r="1527" spans="1:5" ht="12.75">
      <c r="A1527" s="2" t="s">
        <v>1672</v>
      </c>
      <c r="B1527" s="2" t="s">
        <v>941</v>
      </c>
      <c r="C1527" s="2">
        <v>0.44700000000000001</v>
      </c>
      <c r="D1527" s="2" t="s">
        <v>941</v>
      </c>
      <c r="E1527" s="2"/>
    </row>
    <row r="1528" spans="1:5" ht="12.75">
      <c r="A1528" s="2" t="s">
        <v>4228</v>
      </c>
      <c r="B1528" s="2" t="s">
        <v>941</v>
      </c>
      <c r="C1528" s="2">
        <v>-1.2909999999999999</v>
      </c>
      <c r="D1528" s="2" t="s">
        <v>941</v>
      </c>
      <c r="E1528" s="2"/>
    </row>
    <row r="1529" spans="1:5" ht="12.75">
      <c r="A1529" s="2" t="s">
        <v>3654</v>
      </c>
      <c r="B1529" s="2" t="s">
        <v>941</v>
      </c>
      <c r="C1529" s="2" t="s">
        <v>941</v>
      </c>
      <c r="D1529" s="2">
        <v>0</v>
      </c>
      <c r="E1529" s="2"/>
    </row>
    <row r="1530" spans="1:5" ht="12.75">
      <c r="A1530" s="2" t="s">
        <v>2637</v>
      </c>
      <c r="B1530" s="2" t="s">
        <v>941</v>
      </c>
      <c r="C1530" s="2">
        <v>2</v>
      </c>
      <c r="D1530" s="2" t="s">
        <v>941</v>
      </c>
      <c r="E1530" s="2"/>
    </row>
    <row r="1531" spans="1:5" ht="12.75">
      <c r="A1531" s="2" t="s">
        <v>4229</v>
      </c>
      <c r="B1531" s="2">
        <v>-1.98</v>
      </c>
      <c r="C1531" s="2" t="s">
        <v>941</v>
      </c>
      <c r="D1531" s="2" t="s">
        <v>941</v>
      </c>
      <c r="E1531" s="2"/>
    </row>
    <row r="1532" spans="1:5" ht="12.75">
      <c r="A1532" s="2" t="s">
        <v>1233</v>
      </c>
      <c r="B1532" s="2">
        <v>2.4289999999999998</v>
      </c>
      <c r="C1532" s="2" t="s">
        <v>941</v>
      </c>
      <c r="D1532" s="2" t="s">
        <v>941</v>
      </c>
      <c r="E1532" s="2"/>
    </row>
    <row r="1533" spans="1:5" ht="12.75">
      <c r="A1533" s="2" t="s">
        <v>2980</v>
      </c>
      <c r="B1533" s="2" t="s">
        <v>941</v>
      </c>
      <c r="C1533" s="2">
        <v>-1</v>
      </c>
      <c r="D1533" s="2" t="s">
        <v>941</v>
      </c>
      <c r="E1533" s="2"/>
    </row>
    <row r="1534" spans="1:5" ht="12.75">
      <c r="A1534" s="2" t="s">
        <v>4230</v>
      </c>
      <c r="B1534" s="2" t="s">
        <v>941</v>
      </c>
      <c r="C1534" s="2" t="s">
        <v>941</v>
      </c>
      <c r="D1534" s="2">
        <v>1</v>
      </c>
      <c r="E1534" s="2"/>
    </row>
    <row r="1535" spans="1:5" ht="12.75">
      <c r="A1535" s="2" t="s">
        <v>1589</v>
      </c>
      <c r="B1535" s="2" t="s">
        <v>941</v>
      </c>
      <c r="C1535" s="2">
        <v>1.508</v>
      </c>
      <c r="D1535" s="2" t="s">
        <v>941</v>
      </c>
      <c r="E1535" s="2"/>
    </row>
    <row r="1536" spans="1:5" ht="12.75">
      <c r="A1536" s="2" t="s">
        <v>2820</v>
      </c>
      <c r="B1536" s="2" t="s">
        <v>941</v>
      </c>
      <c r="C1536" s="2">
        <v>0</v>
      </c>
      <c r="D1536" s="2" t="s">
        <v>941</v>
      </c>
      <c r="E1536" s="2"/>
    </row>
    <row r="1537" spans="1:5" ht="12.75">
      <c r="A1537" s="2" t="s">
        <v>2666</v>
      </c>
      <c r="B1537" s="2">
        <v>-0.83699999999999997</v>
      </c>
      <c r="C1537" s="2" t="s">
        <v>941</v>
      </c>
      <c r="D1537" s="2" t="s">
        <v>941</v>
      </c>
      <c r="E1537" s="2"/>
    </row>
    <row r="1538" spans="1:5" ht="12.75">
      <c r="A1538" s="2" t="s">
        <v>931</v>
      </c>
      <c r="B1538" s="2">
        <v>1.7000000000000001E-2</v>
      </c>
      <c r="C1538" s="2" t="s">
        <v>941</v>
      </c>
      <c r="D1538" s="2" t="s">
        <v>941</v>
      </c>
      <c r="E1538" s="2"/>
    </row>
    <row r="1539" spans="1:5" ht="12.75">
      <c r="A1539" s="2" t="s">
        <v>4231</v>
      </c>
      <c r="B1539" s="2">
        <v>2.4489999999999998</v>
      </c>
      <c r="C1539" s="2" t="s">
        <v>941</v>
      </c>
      <c r="D1539" s="2" t="s">
        <v>941</v>
      </c>
      <c r="E1539" s="2"/>
    </row>
    <row r="1540" spans="1:5" ht="12.75">
      <c r="A1540" s="2" t="s">
        <v>4232</v>
      </c>
      <c r="B1540" s="2" t="s">
        <v>941</v>
      </c>
      <c r="C1540" s="2" t="s">
        <v>941</v>
      </c>
      <c r="D1540" s="2">
        <v>0</v>
      </c>
      <c r="E1540" s="2"/>
    </row>
    <row r="1541" spans="1:5" ht="12.75">
      <c r="A1541" s="2" t="s">
        <v>2186</v>
      </c>
      <c r="B1541" s="2">
        <v>0</v>
      </c>
      <c r="C1541" s="2" t="s">
        <v>941</v>
      </c>
      <c r="D1541" s="2" t="s">
        <v>941</v>
      </c>
      <c r="E1541" s="2"/>
    </row>
    <row r="1542" spans="1:5" ht="12.75">
      <c r="A1542" s="2" t="s">
        <v>4233</v>
      </c>
      <c r="B1542" s="2" t="s">
        <v>941</v>
      </c>
      <c r="C1542" s="2">
        <v>-1</v>
      </c>
      <c r="D1542" s="2" t="s">
        <v>941</v>
      </c>
      <c r="E1542" s="2"/>
    </row>
    <row r="1543" spans="1:5" ht="12.75">
      <c r="A1543" s="2" t="s">
        <v>2756</v>
      </c>
      <c r="B1543" s="2" t="s">
        <v>941</v>
      </c>
      <c r="C1543" s="2">
        <v>0.56899999999999995</v>
      </c>
      <c r="D1543" s="2" t="s">
        <v>941</v>
      </c>
      <c r="E1543" s="2"/>
    </row>
    <row r="1544" spans="1:5" ht="12.75">
      <c r="A1544" s="2" t="s">
        <v>2996</v>
      </c>
      <c r="B1544" s="2" t="s">
        <v>941</v>
      </c>
      <c r="C1544" s="2">
        <v>-1.3420000000000001</v>
      </c>
      <c r="D1544" s="2" t="s">
        <v>941</v>
      </c>
      <c r="E1544" s="2"/>
    </row>
    <row r="1545" spans="1:5" ht="12.75">
      <c r="A1545" s="2" t="s">
        <v>4234</v>
      </c>
      <c r="B1545" s="2" t="s">
        <v>941</v>
      </c>
      <c r="C1545" s="2">
        <v>0</v>
      </c>
      <c r="D1545" s="2" t="s">
        <v>941</v>
      </c>
      <c r="E1545" s="2"/>
    </row>
    <row r="1546" spans="1:5" ht="12.75">
      <c r="A1546" s="2" t="s">
        <v>4235</v>
      </c>
      <c r="B1546" s="2">
        <v>0.13200000000000001</v>
      </c>
      <c r="C1546" s="2" t="s">
        <v>941</v>
      </c>
      <c r="D1546" s="2" t="s">
        <v>941</v>
      </c>
      <c r="E1546" s="2"/>
    </row>
    <row r="1547" spans="1:5" ht="12.75">
      <c r="A1547" s="2" t="s">
        <v>4236</v>
      </c>
      <c r="B1547" s="2" t="s">
        <v>941</v>
      </c>
      <c r="C1547" s="2">
        <v>0.81599999999999995</v>
      </c>
      <c r="D1547" s="2" t="s">
        <v>941</v>
      </c>
      <c r="E1547" s="2"/>
    </row>
    <row r="1548" spans="1:5" ht="12.75">
      <c r="E1548" s="2"/>
    </row>
    <row r="1549" spans="1:5" ht="12.75">
      <c r="E1549" s="2"/>
    </row>
    <row r="1550" spans="1:5" ht="12.75">
      <c r="E1550" s="2"/>
    </row>
    <row r="1551" spans="1:5" ht="12.75">
      <c r="E1551" s="2"/>
    </row>
    <row r="1552" spans="1:5" ht="12.75">
      <c r="E1552" s="2"/>
    </row>
    <row r="1553" spans="5:5" ht="12.75">
      <c r="E1553" s="2"/>
    </row>
    <row r="1554" spans="5:5" ht="12.75">
      <c r="E1554" s="2"/>
    </row>
    <row r="1555" spans="5:5" ht="12.75">
      <c r="E1555" s="2"/>
    </row>
    <row r="1556" spans="5:5" ht="12.75">
      <c r="E1556" s="2"/>
    </row>
    <row r="1557" spans="5:5" ht="12.75">
      <c r="E1557" s="2"/>
    </row>
  </sheetData>
  <mergeCells count="1">
    <mergeCell ref="A1:F2"/>
  </mergeCells>
  <phoneticPr fontId="22" type="noConversion"/>
  <pageMargins left="0.75" right="0.75" top="1" bottom="1" header="0.5" footer="0.5"/>
  <pageSetup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3"/>
  <sheetViews>
    <sheetView tabSelected="1" workbookViewId="0">
      <selection activeCell="A2" sqref="A2:B23"/>
    </sheetView>
  </sheetViews>
  <sheetFormatPr defaultColWidth="9" defaultRowHeight="15"/>
  <cols>
    <col min="1" max="1" width="8.5703125" customWidth="1"/>
    <col min="2" max="2" width="57.42578125" customWidth="1"/>
  </cols>
  <sheetData>
    <row r="1" spans="1:7">
      <c r="A1" s="53" t="s">
        <v>4237</v>
      </c>
      <c r="B1" s="53"/>
      <c r="C1" s="53"/>
      <c r="D1" s="53"/>
      <c r="E1" s="53"/>
      <c r="F1" s="53"/>
      <c r="G1" s="53"/>
    </row>
    <row r="2" spans="1:7">
      <c r="A2" s="54" t="s">
        <v>4252</v>
      </c>
      <c r="B2" s="55" t="s">
        <v>4253</v>
      </c>
      <c r="C2" s="1"/>
      <c r="D2" s="1"/>
      <c r="E2" s="1"/>
      <c r="F2" s="1"/>
      <c r="G2" s="1"/>
    </row>
    <row r="3" spans="1:7">
      <c r="A3" s="55"/>
      <c r="B3" s="55" t="s">
        <v>4254</v>
      </c>
      <c r="C3" s="1"/>
      <c r="D3" s="1"/>
      <c r="E3" s="1"/>
      <c r="F3" s="1"/>
      <c r="G3" s="1"/>
    </row>
    <row r="4" spans="1:7">
      <c r="A4" s="54" t="s">
        <v>4238</v>
      </c>
      <c r="B4" s="54" t="s">
        <v>4239</v>
      </c>
      <c r="C4" s="1"/>
      <c r="D4" s="1"/>
      <c r="E4" s="1"/>
      <c r="F4" s="1"/>
      <c r="G4" s="1"/>
    </row>
    <row r="5" spans="1:7">
      <c r="A5" s="54"/>
      <c r="B5" s="54" t="s">
        <v>4240</v>
      </c>
      <c r="C5" s="1"/>
      <c r="D5" s="1"/>
      <c r="E5" s="1"/>
      <c r="F5" s="1"/>
      <c r="G5" s="1"/>
    </row>
    <row r="6" spans="1:7">
      <c r="A6" s="54" t="s">
        <v>4241</v>
      </c>
      <c r="B6" s="54" t="s">
        <v>4242</v>
      </c>
      <c r="C6" s="1"/>
      <c r="D6" s="1"/>
      <c r="E6" s="1"/>
      <c r="F6" s="1"/>
      <c r="G6" s="1"/>
    </row>
    <row r="7" spans="1:7">
      <c r="A7" s="54"/>
      <c r="B7" s="54" t="s">
        <v>4243</v>
      </c>
      <c r="C7" s="1"/>
      <c r="D7" s="1"/>
      <c r="E7" s="1"/>
      <c r="F7" s="1"/>
      <c r="G7" s="1"/>
    </row>
    <row r="8" spans="1:7">
      <c r="A8" s="54" t="s">
        <v>4244</v>
      </c>
      <c r="B8" s="54" t="s">
        <v>4245</v>
      </c>
      <c r="C8" s="1"/>
      <c r="D8" s="1"/>
      <c r="E8" s="1"/>
      <c r="F8" s="1"/>
      <c r="G8" s="1"/>
    </row>
    <row r="9" spans="1:7">
      <c r="A9" s="54"/>
      <c r="B9" s="54" t="s">
        <v>4255</v>
      </c>
      <c r="C9" s="1"/>
      <c r="D9" s="1"/>
      <c r="E9" s="1"/>
      <c r="F9" s="1"/>
      <c r="G9" s="1"/>
    </row>
    <row r="10" spans="1:7">
      <c r="A10" s="54" t="s">
        <v>187</v>
      </c>
      <c r="B10" s="54" t="s">
        <v>4256</v>
      </c>
      <c r="C10" s="1"/>
      <c r="D10" s="1"/>
      <c r="E10" s="1"/>
      <c r="F10" s="1"/>
      <c r="G10" s="1"/>
    </row>
    <row r="11" spans="1:7">
      <c r="A11" s="54"/>
      <c r="B11" s="54" t="s">
        <v>4257</v>
      </c>
      <c r="C11" s="1"/>
      <c r="D11" s="1"/>
      <c r="E11" s="1"/>
      <c r="F11" s="1"/>
      <c r="G11" s="1"/>
    </row>
    <row r="12" spans="1:7">
      <c r="A12" s="54" t="s">
        <v>4246</v>
      </c>
      <c r="B12" s="54" t="s">
        <v>4247</v>
      </c>
      <c r="C12" s="1"/>
      <c r="D12" s="1"/>
      <c r="E12" s="1"/>
      <c r="F12" s="1"/>
      <c r="G12" s="1"/>
    </row>
    <row r="13" spans="1:7">
      <c r="A13" s="54"/>
      <c r="B13" s="54" t="s">
        <v>4258</v>
      </c>
      <c r="C13" s="1"/>
      <c r="D13" s="1"/>
      <c r="E13" s="1"/>
      <c r="F13" s="1"/>
      <c r="G13" s="1"/>
    </row>
    <row r="14" spans="1:7">
      <c r="A14" s="54" t="s">
        <v>4259</v>
      </c>
      <c r="B14" s="54" t="s">
        <v>4260</v>
      </c>
    </row>
    <row r="15" spans="1:7">
      <c r="A15" s="54"/>
      <c r="B15" s="54" t="s">
        <v>4261</v>
      </c>
    </row>
    <row r="16" spans="1:7">
      <c r="A16" s="54" t="s">
        <v>3925</v>
      </c>
      <c r="B16" s="56" t="s">
        <v>4262</v>
      </c>
    </row>
    <row r="17" spans="1:2">
      <c r="A17" s="54"/>
      <c r="B17" s="54" t="s">
        <v>4263</v>
      </c>
    </row>
    <row r="18" spans="1:2">
      <c r="A18" s="54" t="s">
        <v>4264</v>
      </c>
      <c r="B18" s="54" t="s">
        <v>4265</v>
      </c>
    </row>
    <row r="19" spans="1:2">
      <c r="A19" s="54"/>
      <c r="B19" s="56" t="s">
        <v>4266</v>
      </c>
    </row>
    <row r="20" spans="1:2">
      <c r="A20" s="54" t="s">
        <v>4267</v>
      </c>
      <c r="B20" s="54" t="s">
        <v>4268</v>
      </c>
    </row>
    <row r="21" spans="1:2">
      <c r="A21" s="54"/>
      <c r="B21" s="54" t="s">
        <v>4269</v>
      </c>
    </row>
    <row r="22" spans="1:2">
      <c r="A22" s="54" t="s">
        <v>1371</v>
      </c>
      <c r="B22" s="54" t="s">
        <v>4248</v>
      </c>
    </row>
    <row r="23" spans="1:2">
      <c r="A23" s="54"/>
      <c r="B23" s="54" t="s">
        <v>4270</v>
      </c>
    </row>
  </sheetData>
  <mergeCells count="1">
    <mergeCell ref="A1:G1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"/>
  <sheetViews>
    <sheetView workbookViewId="0">
      <selection activeCell="A3" sqref="A3"/>
    </sheetView>
  </sheetViews>
  <sheetFormatPr defaultColWidth="9" defaultRowHeight="15"/>
  <cols>
    <col min="2" max="2" width="17.140625" customWidth="1"/>
    <col min="3" max="3" width="8.42578125" customWidth="1"/>
    <col min="4" max="4" width="13.28515625" customWidth="1"/>
    <col min="5" max="5" width="6.28515625" customWidth="1"/>
    <col min="6" max="6" width="16.85546875" customWidth="1"/>
    <col min="7" max="7" width="14" customWidth="1"/>
    <col min="10" max="10" width="9.42578125" customWidth="1"/>
    <col min="11" max="11" width="18" customWidth="1"/>
  </cols>
  <sheetData>
    <row r="1" spans="1:6">
      <c r="A1" s="43" t="s">
        <v>4250</v>
      </c>
      <c r="B1" s="43"/>
      <c r="C1" s="43"/>
      <c r="D1" s="43"/>
      <c r="E1" s="43"/>
      <c r="F1" s="43"/>
    </row>
    <row r="2" spans="1:6">
      <c r="A2" s="43"/>
      <c r="B2" s="43"/>
      <c r="C2" s="43"/>
      <c r="D2" s="43"/>
      <c r="E2" s="43"/>
      <c r="F2" s="43"/>
    </row>
    <row r="4" spans="1:6">
      <c r="A4" s="36"/>
      <c r="B4" s="36"/>
      <c r="C4" s="37" t="s">
        <v>0</v>
      </c>
      <c r="D4" s="37"/>
      <c r="E4" s="37" t="s">
        <v>1</v>
      </c>
      <c r="F4" s="37"/>
    </row>
    <row r="5" spans="1:6">
      <c r="A5" s="38" t="s">
        <v>2</v>
      </c>
      <c r="B5" s="39"/>
      <c r="C5" s="40">
        <v>45</v>
      </c>
      <c r="D5" s="41"/>
      <c r="E5" s="40">
        <v>46</v>
      </c>
      <c r="F5" s="41"/>
    </row>
    <row r="6" spans="1:6">
      <c r="A6" s="37" t="s">
        <v>3</v>
      </c>
      <c r="B6" s="37"/>
      <c r="C6" s="36" t="s">
        <v>4</v>
      </c>
      <c r="D6" s="36"/>
      <c r="E6" s="36" t="s">
        <v>5</v>
      </c>
      <c r="F6" s="36"/>
    </row>
    <row r="7" spans="1:6">
      <c r="A7" s="37" t="s">
        <v>6</v>
      </c>
      <c r="B7" s="37"/>
      <c r="C7" s="42">
        <v>0.4945</v>
      </c>
      <c r="D7" s="36"/>
      <c r="E7" s="42">
        <v>0.50549999999999995</v>
      </c>
      <c r="F7" s="36"/>
    </row>
    <row r="8" spans="1:6">
      <c r="A8" s="37" t="s">
        <v>7</v>
      </c>
      <c r="B8" s="37"/>
      <c r="C8" s="36" t="s">
        <v>8</v>
      </c>
      <c r="D8" s="36"/>
      <c r="E8" s="36" t="s">
        <v>9</v>
      </c>
      <c r="F8" s="36"/>
    </row>
    <row r="9" spans="1:6">
      <c r="A9" s="37" t="s">
        <v>10</v>
      </c>
      <c r="B9" s="37"/>
      <c r="C9" s="36" t="s">
        <v>11</v>
      </c>
      <c r="D9" s="36"/>
      <c r="E9" s="36" t="s">
        <v>11</v>
      </c>
      <c r="F9" s="36"/>
    </row>
    <row r="10" spans="1:6">
      <c r="A10" s="37" t="s">
        <v>12</v>
      </c>
      <c r="B10" s="37"/>
      <c r="C10" s="36" t="s">
        <v>11</v>
      </c>
      <c r="D10" s="36"/>
      <c r="E10" s="36" t="s">
        <v>11</v>
      </c>
      <c r="F10" s="36"/>
    </row>
    <row r="11" spans="1:6">
      <c r="A11" s="37" t="s">
        <v>13</v>
      </c>
      <c r="B11" s="37"/>
      <c r="C11" s="36" t="s">
        <v>11</v>
      </c>
      <c r="D11" s="36"/>
      <c r="E11" s="36" t="s">
        <v>11</v>
      </c>
      <c r="F11" s="36"/>
    </row>
    <row r="12" spans="1:6">
      <c r="A12" s="37" t="s">
        <v>14</v>
      </c>
      <c r="B12" s="37"/>
      <c r="C12" s="36" t="s">
        <v>11</v>
      </c>
      <c r="D12" s="36"/>
      <c r="E12" s="36" t="s">
        <v>11</v>
      </c>
      <c r="F12" s="36"/>
    </row>
    <row r="13" spans="1:6">
      <c r="A13" s="37" t="s">
        <v>15</v>
      </c>
      <c r="B13" s="37"/>
      <c r="C13" s="36" t="s">
        <v>11</v>
      </c>
      <c r="D13" s="36"/>
      <c r="E13" s="36" t="s">
        <v>11</v>
      </c>
      <c r="F13" s="36"/>
    </row>
    <row r="14" spans="1:6">
      <c r="A14" s="44" t="s">
        <v>16</v>
      </c>
      <c r="B14" s="44"/>
      <c r="C14" s="36" t="s">
        <v>11</v>
      </c>
      <c r="D14" s="36"/>
      <c r="E14" s="36" t="s">
        <v>11</v>
      </c>
      <c r="F14" s="36"/>
    </row>
    <row r="15" spans="1:6">
      <c r="A15" s="37" t="s">
        <v>17</v>
      </c>
      <c r="B15" s="37"/>
      <c r="C15" s="36" t="s">
        <v>11</v>
      </c>
      <c r="D15" s="36"/>
      <c r="E15" s="36" t="s">
        <v>11</v>
      </c>
      <c r="F15" s="36"/>
    </row>
    <row r="16" spans="1:6">
      <c r="B16" s="27"/>
      <c r="C16" s="28"/>
      <c r="D16" s="28"/>
    </row>
    <row r="17" spans="1:11">
      <c r="A17" s="29" t="s">
        <v>18</v>
      </c>
      <c r="B17" s="29" t="s">
        <v>19</v>
      </c>
      <c r="C17" s="29" t="s">
        <v>20</v>
      </c>
      <c r="D17" s="29" t="s">
        <v>21</v>
      </c>
      <c r="E17" s="30" t="s">
        <v>7</v>
      </c>
      <c r="F17" s="29" t="s">
        <v>22</v>
      </c>
      <c r="G17" s="29" t="s">
        <v>16</v>
      </c>
      <c r="H17" s="29" t="s">
        <v>23</v>
      </c>
      <c r="I17" s="29" t="s">
        <v>13</v>
      </c>
      <c r="J17" s="29" t="s">
        <v>15</v>
      </c>
      <c r="K17" s="29" t="s">
        <v>24</v>
      </c>
    </row>
    <row r="18" spans="1:11">
      <c r="A18" s="31">
        <v>1</v>
      </c>
      <c r="B18" s="31" t="s">
        <v>25</v>
      </c>
      <c r="C18" s="31" t="s">
        <v>26</v>
      </c>
      <c r="D18" s="31">
        <v>35</v>
      </c>
      <c r="E18" s="32">
        <v>23.919855055491301</v>
      </c>
      <c r="F18" s="31" t="s">
        <v>27</v>
      </c>
      <c r="G18" s="31" t="s">
        <v>27</v>
      </c>
      <c r="H18" s="31" t="s">
        <v>27</v>
      </c>
      <c r="I18" s="31" t="s">
        <v>27</v>
      </c>
      <c r="J18" s="31" t="s">
        <v>27</v>
      </c>
      <c r="K18" s="31" t="s">
        <v>27</v>
      </c>
    </row>
    <row r="19" spans="1:11">
      <c r="A19" s="31">
        <v>2</v>
      </c>
      <c r="B19" s="31" t="s">
        <v>28</v>
      </c>
      <c r="C19" s="31" t="s">
        <v>26</v>
      </c>
      <c r="D19" s="31">
        <v>52</v>
      </c>
      <c r="E19" s="32">
        <v>24.0324518491873</v>
      </c>
      <c r="F19" s="31" t="s">
        <v>27</v>
      </c>
      <c r="G19" s="31" t="s">
        <v>27</v>
      </c>
      <c r="H19" s="31" t="s">
        <v>27</v>
      </c>
      <c r="I19" s="31" t="s">
        <v>27</v>
      </c>
      <c r="J19" s="31" t="s">
        <v>27</v>
      </c>
      <c r="K19" s="31" t="s">
        <v>27</v>
      </c>
    </row>
    <row r="20" spans="1:11">
      <c r="A20" s="31">
        <v>3</v>
      </c>
      <c r="B20" s="31" t="s">
        <v>29</v>
      </c>
      <c r="C20" s="31" t="s">
        <v>26</v>
      </c>
      <c r="D20" s="31">
        <v>32</v>
      </c>
      <c r="E20" s="32">
        <v>20.277888033671001</v>
      </c>
      <c r="F20" s="31" t="s">
        <v>27</v>
      </c>
      <c r="G20" s="31" t="s">
        <v>27</v>
      </c>
      <c r="H20" s="31" t="s">
        <v>27</v>
      </c>
      <c r="I20" s="31" t="s">
        <v>27</v>
      </c>
      <c r="J20" s="31" t="s">
        <v>27</v>
      </c>
      <c r="K20" s="31" t="s">
        <v>27</v>
      </c>
    </row>
    <row r="21" spans="1:11">
      <c r="A21" s="31">
        <v>4</v>
      </c>
      <c r="B21" s="31" t="s">
        <v>30</v>
      </c>
      <c r="C21" s="31" t="s">
        <v>26</v>
      </c>
      <c r="D21" s="31">
        <v>31</v>
      </c>
      <c r="E21" s="32">
        <v>22.163200451749301</v>
      </c>
      <c r="F21" s="31" t="s">
        <v>27</v>
      </c>
      <c r="G21" s="31" t="s">
        <v>27</v>
      </c>
      <c r="H21" s="31" t="s">
        <v>27</v>
      </c>
      <c r="I21" s="31" t="s">
        <v>27</v>
      </c>
      <c r="J21" s="31" t="s">
        <v>27</v>
      </c>
      <c r="K21" s="31" t="s">
        <v>27</v>
      </c>
    </row>
    <row r="22" spans="1:11">
      <c r="A22" s="31">
        <v>5</v>
      </c>
      <c r="B22" s="31" t="s">
        <v>31</v>
      </c>
      <c r="C22" s="31" t="s">
        <v>26</v>
      </c>
      <c r="D22" s="31">
        <v>28</v>
      </c>
      <c r="E22" s="32">
        <v>20.1754069934101</v>
      </c>
      <c r="F22" s="31" t="s">
        <v>27</v>
      </c>
      <c r="G22" s="31" t="s">
        <v>27</v>
      </c>
      <c r="H22" s="31" t="s">
        <v>27</v>
      </c>
      <c r="I22" s="31" t="s">
        <v>27</v>
      </c>
      <c r="J22" s="31" t="s">
        <v>27</v>
      </c>
      <c r="K22" s="31" t="s">
        <v>27</v>
      </c>
    </row>
    <row r="23" spans="1:11">
      <c r="A23" s="31">
        <v>6</v>
      </c>
      <c r="B23" s="31" t="s">
        <v>32</v>
      </c>
      <c r="C23" s="31" t="s">
        <v>26</v>
      </c>
      <c r="D23" s="31">
        <v>51</v>
      </c>
      <c r="E23" s="32">
        <v>23.5064605147818</v>
      </c>
      <c r="F23" s="31" t="s">
        <v>27</v>
      </c>
      <c r="G23" s="31" t="s">
        <v>27</v>
      </c>
      <c r="H23" s="31" t="s">
        <v>27</v>
      </c>
      <c r="I23" s="31" t="s">
        <v>27</v>
      </c>
      <c r="J23" s="31" t="s">
        <v>27</v>
      </c>
      <c r="K23" s="31" t="s">
        <v>27</v>
      </c>
    </row>
    <row r="24" spans="1:11">
      <c r="A24" s="31">
        <v>7</v>
      </c>
      <c r="B24" s="31" t="s">
        <v>33</v>
      </c>
      <c r="C24" s="31" t="s">
        <v>26</v>
      </c>
      <c r="D24" s="31">
        <v>29</v>
      </c>
      <c r="E24" s="32">
        <v>24.174818833310599</v>
      </c>
      <c r="F24" s="31" t="s">
        <v>27</v>
      </c>
      <c r="G24" s="31" t="s">
        <v>27</v>
      </c>
      <c r="H24" s="31" t="s">
        <v>27</v>
      </c>
      <c r="I24" s="31" t="s">
        <v>27</v>
      </c>
      <c r="J24" s="31" t="s">
        <v>27</v>
      </c>
      <c r="K24" s="31" t="s">
        <v>27</v>
      </c>
    </row>
    <row r="25" spans="1:11">
      <c r="A25" s="31">
        <v>8</v>
      </c>
      <c r="B25" s="31" t="s">
        <v>34</v>
      </c>
      <c r="C25" s="31" t="s">
        <v>26</v>
      </c>
      <c r="D25" s="31">
        <v>58</v>
      </c>
      <c r="E25" s="32">
        <v>23.943695125108899</v>
      </c>
      <c r="F25" s="31" t="s">
        <v>27</v>
      </c>
      <c r="G25" s="31" t="s">
        <v>27</v>
      </c>
      <c r="H25" s="31" t="s">
        <v>27</v>
      </c>
      <c r="I25" s="31" t="s">
        <v>27</v>
      </c>
      <c r="J25" s="31" t="s">
        <v>27</v>
      </c>
      <c r="K25" s="31" t="s">
        <v>27</v>
      </c>
    </row>
    <row r="26" spans="1:11">
      <c r="A26" s="31">
        <v>9</v>
      </c>
      <c r="B26" s="31" t="s">
        <v>35</v>
      </c>
      <c r="C26" s="31" t="s">
        <v>26</v>
      </c>
      <c r="D26" s="31">
        <v>28</v>
      </c>
      <c r="E26" s="32">
        <v>22.764390535180699</v>
      </c>
      <c r="F26" s="31" t="s">
        <v>27</v>
      </c>
      <c r="G26" s="31" t="s">
        <v>27</v>
      </c>
      <c r="H26" s="31" t="s">
        <v>27</v>
      </c>
      <c r="I26" s="31" t="s">
        <v>27</v>
      </c>
      <c r="J26" s="31" t="s">
        <v>27</v>
      </c>
      <c r="K26" s="31" t="s">
        <v>27</v>
      </c>
    </row>
    <row r="27" spans="1:11">
      <c r="A27" s="31">
        <v>10</v>
      </c>
      <c r="B27" s="31" t="s">
        <v>36</v>
      </c>
      <c r="C27" s="31" t="s">
        <v>26</v>
      </c>
      <c r="D27" s="31">
        <v>60</v>
      </c>
      <c r="E27" s="32">
        <v>25.734357024269599</v>
      </c>
      <c r="F27" s="31" t="s">
        <v>27</v>
      </c>
      <c r="G27" s="31" t="s">
        <v>27</v>
      </c>
      <c r="H27" s="31" t="s">
        <v>27</v>
      </c>
      <c r="I27" s="31" t="s">
        <v>27</v>
      </c>
      <c r="J27" s="31" t="s">
        <v>27</v>
      </c>
      <c r="K27" s="31" t="s">
        <v>27</v>
      </c>
    </row>
    <row r="28" spans="1:11">
      <c r="A28" s="31">
        <v>11</v>
      </c>
      <c r="B28" s="31" t="s">
        <v>37</v>
      </c>
      <c r="C28" s="31" t="s">
        <v>26</v>
      </c>
      <c r="D28" s="31">
        <v>64</v>
      </c>
      <c r="E28" s="32">
        <v>22.4705050606665</v>
      </c>
      <c r="F28" s="31" t="s">
        <v>27</v>
      </c>
      <c r="G28" s="31" t="s">
        <v>27</v>
      </c>
      <c r="H28" s="31" t="s">
        <v>27</v>
      </c>
      <c r="I28" s="31" t="s">
        <v>27</v>
      </c>
      <c r="J28" s="31" t="s">
        <v>27</v>
      </c>
      <c r="K28" s="31" t="s">
        <v>27</v>
      </c>
    </row>
    <row r="29" spans="1:11">
      <c r="A29" s="31">
        <v>12</v>
      </c>
      <c r="B29" s="31" t="s">
        <v>38</v>
      </c>
      <c r="C29" s="31" t="s">
        <v>26</v>
      </c>
      <c r="D29" s="31">
        <v>56</v>
      </c>
      <c r="E29" s="32">
        <v>23.428158061690599</v>
      </c>
      <c r="F29" s="31" t="s">
        <v>27</v>
      </c>
      <c r="G29" s="31" t="s">
        <v>27</v>
      </c>
      <c r="H29" s="31" t="s">
        <v>27</v>
      </c>
      <c r="I29" s="31" t="s">
        <v>27</v>
      </c>
      <c r="J29" s="31" t="s">
        <v>27</v>
      </c>
      <c r="K29" s="31" t="s">
        <v>27</v>
      </c>
    </row>
    <row r="30" spans="1:11">
      <c r="A30" s="31">
        <v>13</v>
      </c>
      <c r="B30" s="31" t="s">
        <v>39</v>
      </c>
      <c r="C30" s="31" t="s">
        <v>26</v>
      </c>
      <c r="D30" s="31">
        <v>47</v>
      </c>
      <c r="E30" s="32">
        <v>20.818827070371299</v>
      </c>
      <c r="F30" s="31" t="s">
        <v>27</v>
      </c>
      <c r="G30" s="31" t="s">
        <v>27</v>
      </c>
      <c r="H30" s="31" t="s">
        <v>27</v>
      </c>
      <c r="I30" s="31" t="s">
        <v>27</v>
      </c>
      <c r="J30" s="31" t="s">
        <v>27</v>
      </c>
      <c r="K30" s="31" t="s">
        <v>27</v>
      </c>
    </row>
    <row r="31" spans="1:11">
      <c r="A31" s="31">
        <v>14</v>
      </c>
      <c r="B31" s="31" t="s">
        <v>40</v>
      </c>
      <c r="C31" s="31" t="s">
        <v>26</v>
      </c>
      <c r="D31" s="31">
        <v>44</v>
      </c>
      <c r="E31" s="32">
        <v>23.887166302585399</v>
      </c>
      <c r="F31" s="31" t="s">
        <v>27</v>
      </c>
      <c r="G31" s="31" t="s">
        <v>27</v>
      </c>
      <c r="H31" s="31" t="s">
        <v>27</v>
      </c>
      <c r="I31" s="31" t="s">
        <v>27</v>
      </c>
      <c r="J31" s="31" t="s">
        <v>27</v>
      </c>
      <c r="K31" s="31" t="s">
        <v>27</v>
      </c>
    </row>
    <row r="32" spans="1:11">
      <c r="A32" s="31">
        <v>15</v>
      </c>
      <c r="B32" s="31" t="s">
        <v>41</v>
      </c>
      <c r="C32" s="31" t="s">
        <v>26</v>
      </c>
      <c r="D32" s="31">
        <v>33</v>
      </c>
      <c r="E32" s="32">
        <v>24.991810159497099</v>
      </c>
      <c r="F32" s="31" t="s">
        <v>27</v>
      </c>
      <c r="G32" s="31" t="s">
        <v>27</v>
      </c>
      <c r="H32" s="31" t="s">
        <v>27</v>
      </c>
      <c r="I32" s="31" t="s">
        <v>27</v>
      </c>
      <c r="J32" s="31" t="s">
        <v>27</v>
      </c>
      <c r="K32" s="31" t="s">
        <v>27</v>
      </c>
    </row>
    <row r="33" spans="1:11">
      <c r="A33" s="31">
        <v>16</v>
      </c>
      <c r="B33" s="31" t="s">
        <v>42</v>
      </c>
      <c r="C33" s="31" t="s">
        <v>26</v>
      </c>
      <c r="D33" s="31">
        <v>29</v>
      </c>
      <c r="E33" s="32">
        <v>23.276751968667199</v>
      </c>
      <c r="F33" s="31" t="s">
        <v>27</v>
      </c>
      <c r="G33" s="31" t="s">
        <v>27</v>
      </c>
      <c r="H33" s="31" t="s">
        <v>27</v>
      </c>
      <c r="I33" s="31" t="s">
        <v>27</v>
      </c>
      <c r="J33" s="31" t="s">
        <v>27</v>
      </c>
      <c r="K33" s="31" t="s">
        <v>27</v>
      </c>
    </row>
    <row r="34" spans="1:11">
      <c r="A34" s="31">
        <v>17</v>
      </c>
      <c r="B34" s="31" t="s">
        <v>43</v>
      </c>
      <c r="C34" s="31" t="s">
        <v>26</v>
      </c>
      <c r="D34" s="31">
        <v>49</v>
      </c>
      <c r="E34" s="32">
        <v>22.754820773951799</v>
      </c>
      <c r="F34" s="31" t="s">
        <v>27</v>
      </c>
      <c r="G34" s="31" t="s">
        <v>27</v>
      </c>
      <c r="H34" s="31" t="s">
        <v>27</v>
      </c>
      <c r="I34" s="31" t="s">
        <v>27</v>
      </c>
      <c r="J34" s="31" t="s">
        <v>27</v>
      </c>
      <c r="K34" s="31" t="s">
        <v>27</v>
      </c>
    </row>
    <row r="35" spans="1:11">
      <c r="A35" s="31">
        <v>18</v>
      </c>
      <c r="B35" s="31" t="s">
        <v>44</v>
      </c>
      <c r="C35" s="31" t="s">
        <v>26</v>
      </c>
      <c r="D35" s="31">
        <v>32</v>
      </c>
      <c r="E35" s="32">
        <v>21.908932951853799</v>
      </c>
      <c r="F35" s="31" t="s">
        <v>27</v>
      </c>
      <c r="G35" s="31" t="s">
        <v>27</v>
      </c>
      <c r="H35" s="31" t="s">
        <v>27</v>
      </c>
      <c r="I35" s="31" t="s">
        <v>27</v>
      </c>
      <c r="J35" s="31" t="s">
        <v>27</v>
      </c>
      <c r="K35" s="31" t="s">
        <v>27</v>
      </c>
    </row>
    <row r="36" spans="1:11">
      <c r="A36" s="31">
        <v>19</v>
      </c>
      <c r="B36" s="31" t="s">
        <v>45</v>
      </c>
      <c r="C36" s="31" t="s">
        <v>26</v>
      </c>
      <c r="D36" s="31">
        <v>30</v>
      </c>
      <c r="E36" s="32">
        <v>22.517238061217402</v>
      </c>
      <c r="F36" s="31" t="s">
        <v>27</v>
      </c>
      <c r="G36" s="31" t="s">
        <v>27</v>
      </c>
      <c r="H36" s="31" t="s">
        <v>27</v>
      </c>
      <c r="I36" s="31" t="s">
        <v>27</v>
      </c>
      <c r="J36" s="31" t="s">
        <v>27</v>
      </c>
      <c r="K36" s="31" t="s">
        <v>27</v>
      </c>
    </row>
    <row r="37" spans="1:11">
      <c r="A37" s="31">
        <v>20</v>
      </c>
      <c r="B37" s="31" t="s">
        <v>46</v>
      </c>
      <c r="C37" s="31" t="s">
        <v>26</v>
      </c>
      <c r="D37" s="31">
        <v>56</v>
      </c>
      <c r="E37" s="32">
        <v>20.567910732719401</v>
      </c>
      <c r="F37" s="31" t="s">
        <v>27</v>
      </c>
      <c r="G37" s="31" t="s">
        <v>27</v>
      </c>
      <c r="H37" s="31" t="s">
        <v>27</v>
      </c>
      <c r="I37" s="31" t="s">
        <v>27</v>
      </c>
      <c r="J37" s="31" t="s">
        <v>27</v>
      </c>
      <c r="K37" s="31" t="s">
        <v>27</v>
      </c>
    </row>
    <row r="38" spans="1:11">
      <c r="A38" s="31">
        <v>21</v>
      </c>
      <c r="B38" s="31" t="s">
        <v>47</v>
      </c>
      <c r="C38" s="31" t="s">
        <v>26</v>
      </c>
      <c r="D38" s="31">
        <v>55</v>
      </c>
      <c r="E38" s="32">
        <v>21.764912875184098</v>
      </c>
      <c r="F38" s="31" t="s">
        <v>27</v>
      </c>
      <c r="G38" s="31" t="s">
        <v>27</v>
      </c>
      <c r="H38" s="31" t="s">
        <v>27</v>
      </c>
      <c r="I38" s="31" t="s">
        <v>27</v>
      </c>
      <c r="J38" s="31" t="s">
        <v>27</v>
      </c>
      <c r="K38" s="31" t="s">
        <v>27</v>
      </c>
    </row>
    <row r="39" spans="1:11">
      <c r="A39" s="31">
        <v>22</v>
      </c>
      <c r="B39" s="31" t="s">
        <v>48</v>
      </c>
      <c r="C39" s="31" t="s">
        <v>26</v>
      </c>
      <c r="D39" s="31">
        <v>32</v>
      </c>
      <c r="E39" s="32">
        <v>17.909392558143399</v>
      </c>
      <c r="F39" s="31" t="s">
        <v>27</v>
      </c>
      <c r="G39" s="31" t="s">
        <v>27</v>
      </c>
      <c r="H39" s="31" t="s">
        <v>27</v>
      </c>
      <c r="I39" s="31" t="s">
        <v>27</v>
      </c>
      <c r="J39" s="31" t="s">
        <v>27</v>
      </c>
      <c r="K39" s="31" t="s">
        <v>27</v>
      </c>
    </row>
    <row r="40" spans="1:11">
      <c r="A40" s="31">
        <v>23</v>
      </c>
      <c r="B40" s="31" t="s">
        <v>49</v>
      </c>
      <c r="C40" s="31" t="s">
        <v>26</v>
      </c>
      <c r="D40" s="31">
        <v>43</v>
      </c>
      <c r="E40" s="32">
        <v>24.3222753148791</v>
      </c>
      <c r="F40" s="31" t="s">
        <v>27</v>
      </c>
      <c r="G40" s="31" t="s">
        <v>27</v>
      </c>
      <c r="H40" s="31" t="s">
        <v>27</v>
      </c>
      <c r="I40" s="31" t="s">
        <v>27</v>
      </c>
      <c r="J40" s="31" t="s">
        <v>27</v>
      </c>
      <c r="K40" s="31" t="s">
        <v>27</v>
      </c>
    </row>
    <row r="41" spans="1:11">
      <c r="A41" s="31">
        <v>24</v>
      </c>
      <c r="B41" s="31" t="s">
        <v>50</v>
      </c>
      <c r="C41" s="31" t="s">
        <v>26</v>
      </c>
      <c r="D41" s="31">
        <v>50</v>
      </c>
      <c r="E41" s="32">
        <v>26.024910142337799</v>
      </c>
      <c r="F41" s="31" t="s">
        <v>27</v>
      </c>
      <c r="G41" s="31" t="s">
        <v>27</v>
      </c>
      <c r="H41" s="31" t="s">
        <v>27</v>
      </c>
      <c r="I41" s="31" t="s">
        <v>27</v>
      </c>
      <c r="J41" s="31" t="s">
        <v>27</v>
      </c>
      <c r="K41" s="31" t="s">
        <v>27</v>
      </c>
    </row>
    <row r="42" spans="1:11">
      <c r="A42" s="31">
        <v>25</v>
      </c>
      <c r="B42" s="31" t="s">
        <v>51</v>
      </c>
      <c r="C42" s="31" t="s">
        <v>26</v>
      </c>
      <c r="D42" s="31">
        <v>28</v>
      </c>
      <c r="E42" s="32">
        <v>18.194072176168099</v>
      </c>
      <c r="F42" s="31" t="s">
        <v>27</v>
      </c>
      <c r="G42" s="31" t="s">
        <v>27</v>
      </c>
      <c r="H42" s="31" t="s">
        <v>27</v>
      </c>
      <c r="I42" s="31" t="s">
        <v>27</v>
      </c>
      <c r="J42" s="31" t="s">
        <v>27</v>
      </c>
      <c r="K42" s="31" t="s">
        <v>27</v>
      </c>
    </row>
    <row r="43" spans="1:11">
      <c r="A43" s="31">
        <v>26</v>
      </c>
      <c r="B43" s="31" t="s">
        <v>52</v>
      </c>
      <c r="C43" s="31" t="s">
        <v>26</v>
      </c>
      <c r="D43" s="31">
        <v>35</v>
      </c>
      <c r="E43" s="32">
        <v>27.792773593042199</v>
      </c>
      <c r="F43" s="31" t="s">
        <v>27</v>
      </c>
      <c r="G43" s="31" t="s">
        <v>27</v>
      </c>
      <c r="H43" s="31" t="s">
        <v>27</v>
      </c>
      <c r="I43" s="31" t="s">
        <v>27</v>
      </c>
      <c r="J43" s="31" t="s">
        <v>27</v>
      </c>
      <c r="K43" s="31" t="s">
        <v>27</v>
      </c>
    </row>
    <row r="44" spans="1:11">
      <c r="A44" s="31">
        <v>27</v>
      </c>
      <c r="B44" s="31" t="s">
        <v>53</v>
      </c>
      <c r="C44" s="31" t="s">
        <v>26</v>
      </c>
      <c r="D44" s="31">
        <v>26</v>
      </c>
      <c r="E44" s="32">
        <v>23.662449011098701</v>
      </c>
      <c r="F44" s="31" t="s">
        <v>27</v>
      </c>
      <c r="G44" s="31" t="s">
        <v>27</v>
      </c>
      <c r="H44" s="31" t="s">
        <v>27</v>
      </c>
      <c r="I44" s="31" t="s">
        <v>27</v>
      </c>
      <c r="J44" s="31" t="s">
        <v>27</v>
      </c>
      <c r="K44" s="31" t="s">
        <v>27</v>
      </c>
    </row>
    <row r="45" spans="1:11">
      <c r="A45" s="31">
        <v>28</v>
      </c>
      <c r="B45" s="31" t="s">
        <v>54</v>
      </c>
      <c r="C45" s="31" t="s">
        <v>26</v>
      </c>
      <c r="D45" s="31">
        <v>38</v>
      </c>
      <c r="E45" s="32">
        <v>17.142989115829099</v>
      </c>
      <c r="F45" s="31" t="s">
        <v>27</v>
      </c>
      <c r="G45" s="31" t="s">
        <v>27</v>
      </c>
      <c r="H45" s="31" t="s">
        <v>27</v>
      </c>
      <c r="I45" s="31" t="s">
        <v>27</v>
      </c>
      <c r="J45" s="31" t="s">
        <v>27</v>
      </c>
      <c r="K45" s="31" t="s">
        <v>27</v>
      </c>
    </row>
    <row r="46" spans="1:11">
      <c r="A46" s="31">
        <v>29</v>
      </c>
      <c r="B46" s="31" t="s">
        <v>55</v>
      </c>
      <c r="C46" s="31" t="s">
        <v>26</v>
      </c>
      <c r="D46" s="31">
        <v>29</v>
      </c>
      <c r="E46" s="32">
        <v>15.529140240081899</v>
      </c>
      <c r="F46" s="31" t="s">
        <v>27</v>
      </c>
      <c r="G46" s="31" t="s">
        <v>27</v>
      </c>
      <c r="H46" s="31" t="s">
        <v>27</v>
      </c>
      <c r="I46" s="31" t="s">
        <v>27</v>
      </c>
      <c r="J46" s="31" t="s">
        <v>27</v>
      </c>
      <c r="K46" s="31" t="s">
        <v>27</v>
      </c>
    </row>
    <row r="47" spans="1:11">
      <c r="A47" s="31">
        <v>30</v>
      </c>
      <c r="B47" s="31" t="s">
        <v>56</v>
      </c>
      <c r="C47" s="31" t="s">
        <v>26</v>
      </c>
      <c r="D47" s="31">
        <v>30</v>
      </c>
      <c r="E47" s="32">
        <v>16.1135047155698</v>
      </c>
      <c r="F47" s="31" t="s">
        <v>27</v>
      </c>
      <c r="G47" s="31" t="s">
        <v>27</v>
      </c>
      <c r="H47" s="31" t="s">
        <v>27</v>
      </c>
      <c r="I47" s="31" t="s">
        <v>27</v>
      </c>
      <c r="J47" s="31" t="s">
        <v>27</v>
      </c>
      <c r="K47" s="31" t="s">
        <v>27</v>
      </c>
    </row>
    <row r="48" spans="1:11">
      <c r="A48" s="31">
        <v>31</v>
      </c>
      <c r="B48" s="31" t="s">
        <v>57</v>
      </c>
      <c r="C48" s="31" t="s">
        <v>58</v>
      </c>
      <c r="D48" s="31">
        <v>37</v>
      </c>
      <c r="E48" s="32">
        <v>17.1228311327434</v>
      </c>
      <c r="F48" s="31" t="s">
        <v>27</v>
      </c>
      <c r="G48" s="31" t="s">
        <v>27</v>
      </c>
      <c r="H48" s="31" t="s">
        <v>27</v>
      </c>
      <c r="I48" s="31" t="s">
        <v>27</v>
      </c>
      <c r="J48" s="31" t="s">
        <v>27</v>
      </c>
      <c r="K48" s="31" t="s">
        <v>27</v>
      </c>
    </row>
    <row r="49" spans="1:11">
      <c r="A49" s="31">
        <v>32</v>
      </c>
      <c r="B49" s="31" t="s">
        <v>59</v>
      </c>
      <c r="C49" s="31" t="s">
        <v>58</v>
      </c>
      <c r="D49" s="31">
        <v>29</v>
      </c>
      <c r="E49" s="32">
        <v>17.421549726037</v>
      </c>
      <c r="F49" s="31" t="s">
        <v>27</v>
      </c>
      <c r="G49" s="31" t="s">
        <v>27</v>
      </c>
      <c r="H49" s="31" t="s">
        <v>27</v>
      </c>
      <c r="I49" s="31" t="s">
        <v>27</v>
      </c>
      <c r="J49" s="31" t="s">
        <v>27</v>
      </c>
      <c r="K49" s="31" t="s">
        <v>27</v>
      </c>
    </row>
    <row r="50" spans="1:11">
      <c r="A50" s="31">
        <v>33</v>
      </c>
      <c r="B50" s="31" t="s">
        <v>60</v>
      </c>
      <c r="C50" s="31" t="s">
        <v>58</v>
      </c>
      <c r="D50" s="31">
        <v>39</v>
      </c>
      <c r="E50" s="32">
        <v>15.772428289699</v>
      </c>
      <c r="F50" s="31" t="s">
        <v>27</v>
      </c>
      <c r="G50" s="31" t="s">
        <v>27</v>
      </c>
      <c r="H50" s="31" t="s">
        <v>27</v>
      </c>
      <c r="I50" s="31" t="s">
        <v>27</v>
      </c>
      <c r="J50" s="31" t="s">
        <v>27</v>
      </c>
      <c r="K50" s="31" t="s">
        <v>27</v>
      </c>
    </row>
    <row r="51" spans="1:11">
      <c r="A51" s="31">
        <v>34</v>
      </c>
      <c r="B51" s="31" t="s">
        <v>61</v>
      </c>
      <c r="C51" s="31" t="s">
        <v>58</v>
      </c>
      <c r="D51" s="31">
        <v>39</v>
      </c>
      <c r="E51" s="32">
        <v>18.4076962586505</v>
      </c>
      <c r="F51" s="31" t="s">
        <v>27</v>
      </c>
      <c r="G51" s="31" t="s">
        <v>27</v>
      </c>
      <c r="H51" s="31" t="s">
        <v>27</v>
      </c>
      <c r="I51" s="31" t="s">
        <v>27</v>
      </c>
      <c r="J51" s="31" t="s">
        <v>27</v>
      </c>
      <c r="K51" s="31" t="s">
        <v>27</v>
      </c>
    </row>
    <row r="52" spans="1:11">
      <c r="A52" s="31">
        <v>35</v>
      </c>
      <c r="B52" s="31" t="s">
        <v>62</v>
      </c>
      <c r="C52" s="31" t="s">
        <v>58</v>
      </c>
      <c r="D52" s="31">
        <v>36</v>
      </c>
      <c r="E52" s="32">
        <v>19.143320233000299</v>
      </c>
      <c r="F52" s="31" t="s">
        <v>27</v>
      </c>
      <c r="G52" s="31" t="s">
        <v>27</v>
      </c>
      <c r="H52" s="31" t="s">
        <v>27</v>
      </c>
      <c r="I52" s="31" t="s">
        <v>27</v>
      </c>
      <c r="J52" s="31" t="s">
        <v>27</v>
      </c>
      <c r="K52" s="31" t="s">
        <v>27</v>
      </c>
    </row>
    <row r="53" spans="1:11">
      <c r="A53" s="31">
        <v>36</v>
      </c>
      <c r="B53" s="31" t="s">
        <v>63</v>
      </c>
      <c r="C53" s="31" t="s">
        <v>58</v>
      </c>
      <c r="D53" s="31">
        <v>29</v>
      </c>
      <c r="E53" s="32">
        <v>20.792369125752298</v>
      </c>
      <c r="F53" s="31" t="s">
        <v>27</v>
      </c>
      <c r="G53" s="31" t="s">
        <v>27</v>
      </c>
      <c r="H53" s="31" t="s">
        <v>27</v>
      </c>
      <c r="I53" s="31" t="s">
        <v>27</v>
      </c>
      <c r="J53" s="31" t="s">
        <v>27</v>
      </c>
      <c r="K53" s="31" t="s">
        <v>27</v>
      </c>
    </row>
    <row r="54" spans="1:11">
      <c r="A54" s="31">
        <v>37</v>
      </c>
      <c r="B54" s="31" t="s">
        <v>64</v>
      </c>
      <c r="C54" s="31" t="s">
        <v>58</v>
      </c>
      <c r="D54" s="31">
        <v>30</v>
      </c>
      <c r="E54" s="32">
        <v>19.823424755201799</v>
      </c>
      <c r="F54" s="31" t="s">
        <v>27</v>
      </c>
      <c r="G54" s="31" t="s">
        <v>27</v>
      </c>
      <c r="H54" s="31" t="s">
        <v>27</v>
      </c>
      <c r="I54" s="31" t="s">
        <v>27</v>
      </c>
      <c r="J54" s="31" t="s">
        <v>27</v>
      </c>
      <c r="K54" s="31" t="s">
        <v>27</v>
      </c>
    </row>
    <row r="55" spans="1:11">
      <c r="A55" s="31">
        <v>38</v>
      </c>
      <c r="B55" s="31" t="s">
        <v>65</v>
      </c>
      <c r="C55" s="31" t="s">
        <v>58</v>
      </c>
      <c r="D55" s="31">
        <v>31</v>
      </c>
      <c r="E55" s="32">
        <v>19.129943537611801</v>
      </c>
      <c r="F55" s="31" t="s">
        <v>27</v>
      </c>
      <c r="G55" s="31" t="s">
        <v>27</v>
      </c>
      <c r="H55" s="31" t="s">
        <v>27</v>
      </c>
      <c r="I55" s="31" t="s">
        <v>27</v>
      </c>
      <c r="J55" s="31" t="s">
        <v>27</v>
      </c>
      <c r="K55" s="31" t="s">
        <v>27</v>
      </c>
    </row>
    <row r="56" spans="1:11">
      <c r="A56" s="31">
        <v>39</v>
      </c>
      <c r="B56" s="31" t="s">
        <v>66</v>
      </c>
      <c r="C56" s="31" t="s">
        <v>58</v>
      </c>
      <c r="D56" s="31">
        <v>28</v>
      </c>
      <c r="E56" s="32">
        <v>18.549812559485702</v>
      </c>
      <c r="F56" s="31" t="s">
        <v>27</v>
      </c>
      <c r="G56" s="31" t="s">
        <v>27</v>
      </c>
      <c r="H56" s="31" t="s">
        <v>27</v>
      </c>
      <c r="I56" s="31" t="s">
        <v>27</v>
      </c>
      <c r="J56" s="31" t="s">
        <v>27</v>
      </c>
      <c r="K56" s="31" t="s">
        <v>27</v>
      </c>
    </row>
    <row r="57" spans="1:11">
      <c r="A57" s="31">
        <v>40</v>
      </c>
      <c r="B57" s="31" t="s">
        <v>67</v>
      </c>
      <c r="C57" s="31" t="s">
        <v>58</v>
      </c>
      <c r="D57" s="31">
        <v>27</v>
      </c>
      <c r="E57" s="32">
        <v>18.559777266690201</v>
      </c>
      <c r="F57" s="31" t="s">
        <v>27</v>
      </c>
      <c r="G57" s="31" t="s">
        <v>27</v>
      </c>
      <c r="H57" s="31" t="s">
        <v>27</v>
      </c>
      <c r="I57" s="31" t="s">
        <v>27</v>
      </c>
      <c r="J57" s="31" t="s">
        <v>27</v>
      </c>
      <c r="K57" s="31" t="s">
        <v>27</v>
      </c>
    </row>
    <row r="58" spans="1:11">
      <c r="A58" s="31">
        <v>41</v>
      </c>
      <c r="B58" s="31" t="s">
        <v>68</v>
      </c>
      <c r="C58" s="31" t="s">
        <v>58</v>
      </c>
      <c r="D58" s="31">
        <v>32</v>
      </c>
      <c r="E58" s="32">
        <v>21.373315197955101</v>
      </c>
      <c r="F58" s="31" t="s">
        <v>27</v>
      </c>
      <c r="G58" s="31" t="s">
        <v>27</v>
      </c>
      <c r="H58" s="31" t="s">
        <v>27</v>
      </c>
      <c r="I58" s="31" t="s">
        <v>27</v>
      </c>
      <c r="J58" s="31" t="s">
        <v>27</v>
      </c>
      <c r="K58" s="31" t="s">
        <v>27</v>
      </c>
    </row>
    <row r="59" spans="1:11">
      <c r="A59" s="31">
        <v>42</v>
      </c>
      <c r="B59" s="31" t="s">
        <v>69</v>
      </c>
      <c r="C59" s="31" t="s">
        <v>58</v>
      </c>
      <c r="D59" s="31">
        <v>34</v>
      </c>
      <c r="E59" s="32">
        <v>22.5607646195139</v>
      </c>
      <c r="F59" s="31" t="s">
        <v>27</v>
      </c>
      <c r="G59" s="31" t="s">
        <v>27</v>
      </c>
      <c r="H59" s="31" t="s">
        <v>27</v>
      </c>
      <c r="I59" s="31" t="s">
        <v>27</v>
      </c>
      <c r="J59" s="31" t="s">
        <v>27</v>
      </c>
      <c r="K59" s="31" t="s">
        <v>27</v>
      </c>
    </row>
    <row r="60" spans="1:11">
      <c r="A60" s="31">
        <v>43</v>
      </c>
      <c r="B60" s="31" t="s">
        <v>70</v>
      </c>
      <c r="C60" s="31" t="s">
        <v>58</v>
      </c>
      <c r="D60" s="31">
        <v>37</v>
      </c>
      <c r="E60" s="32">
        <v>21.572927467244799</v>
      </c>
      <c r="F60" s="31" t="s">
        <v>27</v>
      </c>
      <c r="G60" s="31" t="s">
        <v>27</v>
      </c>
      <c r="H60" s="31" t="s">
        <v>27</v>
      </c>
      <c r="I60" s="31" t="s">
        <v>27</v>
      </c>
      <c r="J60" s="31" t="s">
        <v>27</v>
      </c>
      <c r="K60" s="31" t="s">
        <v>27</v>
      </c>
    </row>
    <row r="61" spans="1:11">
      <c r="A61" s="31">
        <v>44</v>
      </c>
      <c r="B61" s="31" t="s">
        <v>71</v>
      </c>
      <c r="C61" s="31" t="s">
        <v>58</v>
      </c>
      <c r="D61" s="31">
        <v>49</v>
      </c>
      <c r="E61" s="32">
        <v>21.988866999645101</v>
      </c>
      <c r="F61" s="31" t="s">
        <v>27</v>
      </c>
      <c r="G61" s="31" t="s">
        <v>27</v>
      </c>
      <c r="H61" s="31" t="s">
        <v>27</v>
      </c>
      <c r="I61" s="31" t="s">
        <v>27</v>
      </c>
      <c r="J61" s="31" t="s">
        <v>27</v>
      </c>
      <c r="K61" s="31" t="s">
        <v>27</v>
      </c>
    </row>
    <row r="62" spans="1:11">
      <c r="A62" s="31">
        <v>45</v>
      </c>
      <c r="B62" s="31" t="s">
        <v>72</v>
      </c>
      <c r="C62" s="31" t="s">
        <v>58</v>
      </c>
      <c r="D62" s="31">
        <v>54</v>
      </c>
      <c r="E62" s="32">
        <v>21.5825051629926</v>
      </c>
      <c r="F62" s="31" t="s">
        <v>27</v>
      </c>
      <c r="G62" s="31" t="s">
        <v>27</v>
      </c>
      <c r="H62" s="31" t="s">
        <v>27</v>
      </c>
      <c r="I62" s="31" t="s">
        <v>27</v>
      </c>
      <c r="J62" s="31" t="s">
        <v>27</v>
      </c>
      <c r="K62" s="31" t="s">
        <v>27</v>
      </c>
    </row>
    <row r="63" spans="1:11">
      <c r="A63" s="31">
        <v>46</v>
      </c>
      <c r="B63" s="31" t="s">
        <v>73</v>
      </c>
      <c r="C63" s="31" t="s">
        <v>58</v>
      </c>
      <c r="D63" s="31">
        <v>49</v>
      </c>
      <c r="E63" s="32">
        <v>20.1317506467343</v>
      </c>
      <c r="F63" s="31" t="s">
        <v>27</v>
      </c>
      <c r="G63" s="31" t="s">
        <v>27</v>
      </c>
      <c r="H63" s="31" t="s">
        <v>27</v>
      </c>
      <c r="I63" s="31" t="s">
        <v>27</v>
      </c>
      <c r="J63" s="31" t="s">
        <v>27</v>
      </c>
      <c r="K63" s="31" t="s">
        <v>27</v>
      </c>
    </row>
    <row r="64" spans="1:11">
      <c r="A64" s="31">
        <v>47</v>
      </c>
      <c r="B64" s="31" t="s">
        <v>74</v>
      </c>
      <c r="C64" s="31" t="s">
        <v>58</v>
      </c>
      <c r="D64" s="31">
        <v>42</v>
      </c>
      <c r="E64" s="32">
        <v>22.250348758788299</v>
      </c>
      <c r="F64" s="31" t="s">
        <v>27</v>
      </c>
      <c r="G64" s="31" t="s">
        <v>27</v>
      </c>
      <c r="H64" s="31" t="s">
        <v>27</v>
      </c>
      <c r="I64" s="31" t="s">
        <v>27</v>
      </c>
      <c r="J64" s="31" t="s">
        <v>27</v>
      </c>
      <c r="K64" s="31" t="s">
        <v>27</v>
      </c>
    </row>
    <row r="65" spans="1:11">
      <c r="A65" s="31">
        <v>48</v>
      </c>
      <c r="B65" s="31" t="s">
        <v>75</v>
      </c>
      <c r="C65" s="31" t="s">
        <v>58</v>
      </c>
      <c r="D65" s="31">
        <v>24</v>
      </c>
      <c r="E65" s="32">
        <v>22.970331358612199</v>
      </c>
      <c r="F65" s="31" t="s">
        <v>27</v>
      </c>
      <c r="G65" s="31" t="s">
        <v>27</v>
      </c>
      <c r="H65" s="31" t="s">
        <v>27</v>
      </c>
      <c r="I65" s="31" t="s">
        <v>27</v>
      </c>
      <c r="J65" s="31" t="s">
        <v>27</v>
      </c>
      <c r="K65" s="31" t="s">
        <v>27</v>
      </c>
    </row>
    <row r="66" spans="1:11">
      <c r="A66" s="31">
        <v>49</v>
      </c>
      <c r="B66" s="31" t="s">
        <v>76</v>
      </c>
      <c r="C66" s="31" t="s">
        <v>58</v>
      </c>
      <c r="D66" s="31">
        <v>49</v>
      </c>
      <c r="E66" s="32">
        <v>22.104659950668101</v>
      </c>
      <c r="F66" s="31" t="s">
        <v>27</v>
      </c>
      <c r="G66" s="31" t="s">
        <v>27</v>
      </c>
      <c r="H66" s="31" t="s">
        <v>27</v>
      </c>
      <c r="I66" s="31" t="s">
        <v>27</v>
      </c>
      <c r="J66" s="31" t="s">
        <v>27</v>
      </c>
      <c r="K66" s="31" t="s">
        <v>27</v>
      </c>
    </row>
    <row r="67" spans="1:11">
      <c r="A67" s="31">
        <v>50</v>
      </c>
      <c r="B67" s="31" t="s">
        <v>77</v>
      </c>
      <c r="C67" s="31" t="s">
        <v>58</v>
      </c>
      <c r="D67" s="31">
        <v>39</v>
      </c>
      <c r="E67" s="32">
        <v>21.244219454682799</v>
      </c>
      <c r="F67" s="31" t="s">
        <v>27</v>
      </c>
      <c r="G67" s="31" t="s">
        <v>27</v>
      </c>
      <c r="H67" s="31" t="s">
        <v>27</v>
      </c>
      <c r="I67" s="31" t="s">
        <v>27</v>
      </c>
      <c r="J67" s="31" t="s">
        <v>27</v>
      </c>
      <c r="K67" s="31" t="s">
        <v>27</v>
      </c>
    </row>
    <row r="68" spans="1:11">
      <c r="A68" s="31">
        <v>51</v>
      </c>
      <c r="B68" s="31" t="s">
        <v>78</v>
      </c>
      <c r="C68" s="31" t="s">
        <v>58</v>
      </c>
      <c r="D68" s="31">
        <v>32</v>
      </c>
      <c r="E68" s="32">
        <v>23.134101941747598</v>
      </c>
      <c r="F68" s="31" t="s">
        <v>27</v>
      </c>
      <c r="G68" s="31" t="s">
        <v>27</v>
      </c>
      <c r="H68" s="31" t="s">
        <v>27</v>
      </c>
      <c r="I68" s="31" t="s">
        <v>27</v>
      </c>
      <c r="J68" s="31" t="s">
        <v>27</v>
      </c>
      <c r="K68" s="31" t="s">
        <v>27</v>
      </c>
    </row>
    <row r="69" spans="1:11">
      <c r="A69" s="31">
        <v>52</v>
      </c>
      <c r="B69" s="31" t="s">
        <v>79</v>
      </c>
      <c r="C69" s="31" t="s">
        <v>58</v>
      </c>
      <c r="D69" s="31">
        <v>64</v>
      </c>
      <c r="E69" s="32">
        <v>22.869543919207601</v>
      </c>
      <c r="F69" s="31" t="s">
        <v>27</v>
      </c>
      <c r="G69" s="31" t="s">
        <v>27</v>
      </c>
      <c r="H69" s="31" t="s">
        <v>27</v>
      </c>
      <c r="I69" s="31" t="s">
        <v>27</v>
      </c>
      <c r="J69" s="31" t="s">
        <v>27</v>
      </c>
      <c r="K69" s="31" t="s">
        <v>27</v>
      </c>
    </row>
    <row r="70" spans="1:11">
      <c r="A70" s="31">
        <v>53</v>
      </c>
      <c r="B70" s="31" t="s">
        <v>80</v>
      </c>
      <c r="C70" s="31" t="s">
        <v>58</v>
      </c>
      <c r="D70" s="31">
        <v>31</v>
      </c>
      <c r="E70" s="32">
        <v>24.174818833310599</v>
      </c>
      <c r="F70" s="31" t="s">
        <v>27</v>
      </c>
      <c r="G70" s="31" t="s">
        <v>27</v>
      </c>
      <c r="H70" s="31" t="s">
        <v>27</v>
      </c>
      <c r="I70" s="31" t="s">
        <v>27</v>
      </c>
      <c r="J70" s="31" t="s">
        <v>27</v>
      </c>
      <c r="K70" s="31" t="s">
        <v>27</v>
      </c>
    </row>
    <row r="71" spans="1:11">
      <c r="A71" s="31">
        <v>54</v>
      </c>
      <c r="B71" s="31" t="s">
        <v>81</v>
      </c>
      <c r="C71" s="31" t="s">
        <v>58</v>
      </c>
      <c r="D71" s="31">
        <v>29</v>
      </c>
      <c r="E71" s="32">
        <v>23.943695125108899</v>
      </c>
      <c r="F71" s="31" t="s">
        <v>27</v>
      </c>
      <c r="G71" s="31" t="s">
        <v>27</v>
      </c>
      <c r="H71" s="31" t="s">
        <v>27</v>
      </c>
      <c r="I71" s="31" t="s">
        <v>27</v>
      </c>
      <c r="J71" s="31" t="s">
        <v>27</v>
      </c>
      <c r="K71" s="31" t="s">
        <v>27</v>
      </c>
    </row>
    <row r="72" spans="1:11">
      <c r="A72" s="31">
        <v>55</v>
      </c>
      <c r="B72" s="31" t="s">
        <v>82</v>
      </c>
      <c r="C72" s="31" t="s">
        <v>58</v>
      </c>
      <c r="D72" s="31">
        <v>37</v>
      </c>
      <c r="E72" s="32">
        <v>22.764390535180699</v>
      </c>
      <c r="F72" s="31" t="s">
        <v>27</v>
      </c>
      <c r="G72" s="31" t="s">
        <v>27</v>
      </c>
      <c r="H72" s="31" t="s">
        <v>27</v>
      </c>
      <c r="I72" s="31" t="s">
        <v>27</v>
      </c>
      <c r="J72" s="31" t="s">
        <v>27</v>
      </c>
      <c r="K72" s="31" t="s">
        <v>27</v>
      </c>
    </row>
    <row r="73" spans="1:11">
      <c r="A73" s="31">
        <v>56</v>
      </c>
      <c r="B73" s="31" t="s">
        <v>83</v>
      </c>
      <c r="C73" s="31" t="s">
        <v>58</v>
      </c>
      <c r="D73" s="31">
        <v>39</v>
      </c>
      <c r="E73" s="32">
        <v>25.734357024269599</v>
      </c>
      <c r="F73" s="31" t="s">
        <v>27</v>
      </c>
      <c r="G73" s="31" t="s">
        <v>27</v>
      </c>
      <c r="H73" s="31" t="s">
        <v>27</v>
      </c>
      <c r="I73" s="31" t="s">
        <v>27</v>
      </c>
      <c r="J73" s="31" t="s">
        <v>27</v>
      </c>
      <c r="K73" s="31" t="s">
        <v>27</v>
      </c>
    </row>
    <row r="74" spans="1:11">
      <c r="A74" s="31">
        <v>57</v>
      </c>
      <c r="B74" s="31" t="s">
        <v>84</v>
      </c>
      <c r="C74" s="31" t="s">
        <v>58</v>
      </c>
      <c r="D74" s="31">
        <v>44</v>
      </c>
      <c r="E74" s="32">
        <v>22.4705050606665</v>
      </c>
      <c r="F74" s="31" t="s">
        <v>27</v>
      </c>
      <c r="G74" s="31" t="s">
        <v>27</v>
      </c>
      <c r="H74" s="31" t="s">
        <v>27</v>
      </c>
      <c r="I74" s="31" t="s">
        <v>27</v>
      </c>
      <c r="J74" s="31" t="s">
        <v>27</v>
      </c>
      <c r="K74" s="31" t="s">
        <v>27</v>
      </c>
    </row>
    <row r="75" spans="1:11">
      <c r="A75" s="31">
        <v>58</v>
      </c>
      <c r="B75" s="31" t="s">
        <v>85</v>
      </c>
      <c r="C75" s="31" t="s">
        <v>58</v>
      </c>
      <c r="D75" s="31">
        <v>43</v>
      </c>
      <c r="E75" s="32">
        <v>23.428158061690599</v>
      </c>
      <c r="F75" s="31" t="s">
        <v>27</v>
      </c>
      <c r="G75" s="31" t="s">
        <v>27</v>
      </c>
      <c r="H75" s="31" t="s">
        <v>27</v>
      </c>
      <c r="I75" s="31" t="s">
        <v>27</v>
      </c>
      <c r="J75" s="31" t="s">
        <v>27</v>
      </c>
      <c r="K75" s="31" t="s">
        <v>27</v>
      </c>
    </row>
    <row r="76" spans="1:11">
      <c r="A76" s="31">
        <v>59</v>
      </c>
      <c r="B76" s="31" t="s">
        <v>86</v>
      </c>
      <c r="C76" s="31" t="s">
        <v>58</v>
      </c>
      <c r="D76" s="31">
        <v>30</v>
      </c>
      <c r="E76" s="32">
        <v>20.818827070371299</v>
      </c>
      <c r="F76" s="31" t="s">
        <v>27</v>
      </c>
      <c r="G76" s="31" t="s">
        <v>27</v>
      </c>
      <c r="H76" s="31" t="s">
        <v>27</v>
      </c>
      <c r="I76" s="31" t="s">
        <v>27</v>
      </c>
      <c r="J76" s="31" t="s">
        <v>27</v>
      </c>
      <c r="K76" s="31" t="s">
        <v>27</v>
      </c>
    </row>
    <row r="77" spans="1:11">
      <c r="A77" s="31">
        <v>60</v>
      </c>
      <c r="B77" s="31" t="s">
        <v>87</v>
      </c>
      <c r="C77" s="31" t="s">
        <v>58</v>
      </c>
      <c r="D77" s="31">
        <v>46</v>
      </c>
      <c r="E77" s="32">
        <v>23.887166302585399</v>
      </c>
      <c r="F77" s="31" t="s">
        <v>27</v>
      </c>
      <c r="G77" s="31" t="s">
        <v>27</v>
      </c>
      <c r="H77" s="31" t="s">
        <v>27</v>
      </c>
      <c r="I77" s="31" t="s">
        <v>27</v>
      </c>
      <c r="J77" s="31" t="s">
        <v>27</v>
      </c>
      <c r="K77" s="31" t="s">
        <v>27</v>
      </c>
    </row>
    <row r="78" spans="1:11">
      <c r="A78" s="31">
        <v>61</v>
      </c>
      <c r="B78" s="31" t="s">
        <v>88</v>
      </c>
      <c r="C78" s="31" t="s">
        <v>58</v>
      </c>
      <c r="D78" s="31">
        <v>25</v>
      </c>
      <c r="E78" s="32">
        <v>24.991810159497099</v>
      </c>
      <c r="F78" s="31" t="s">
        <v>27</v>
      </c>
      <c r="G78" s="31" t="s">
        <v>27</v>
      </c>
      <c r="H78" s="31" t="s">
        <v>27</v>
      </c>
      <c r="I78" s="31" t="s">
        <v>27</v>
      </c>
      <c r="J78" s="31" t="s">
        <v>27</v>
      </c>
      <c r="K78" s="31" t="s">
        <v>27</v>
      </c>
    </row>
    <row r="79" spans="1:11">
      <c r="A79" s="31">
        <v>62</v>
      </c>
      <c r="B79" s="31" t="s">
        <v>89</v>
      </c>
      <c r="C79" s="31" t="s">
        <v>58</v>
      </c>
      <c r="D79" s="31">
        <v>54</v>
      </c>
      <c r="E79" s="32">
        <v>23.276751968667199</v>
      </c>
      <c r="F79" s="31" t="s">
        <v>27</v>
      </c>
      <c r="G79" s="31" t="s">
        <v>27</v>
      </c>
      <c r="H79" s="31" t="s">
        <v>27</v>
      </c>
      <c r="I79" s="31" t="s">
        <v>27</v>
      </c>
      <c r="J79" s="31" t="s">
        <v>27</v>
      </c>
      <c r="K79" s="31" t="s">
        <v>27</v>
      </c>
    </row>
    <row r="80" spans="1:11">
      <c r="A80" s="31">
        <v>63</v>
      </c>
      <c r="B80" s="31" t="s">
        <v>90</v>
      </c>
      <c r="C80" s="31" t="s">
        <v>58</v>
      </c>
      <c r="D80" s="31">
        <v>32</v>
      </c>
      <c r="E80" s="32">
        <v>22.754820773951799</v>
      </c>
      <c r="F80" s="31" t="s">
        <v>27</v>
      </c>
      <c r="G80" s="31" t="s">
        <v>27</v>
      </c>
      <c r="H80" s="31" t="s">
        <v>27</v>
      </c>
      <c r="I80" s="31" t="s">
        <v>27</v>
      </c>
      <c r="J80" s="31" t="s">
        <v>27</v>
      </c>
      <c r="K80" s="31" t="s">
        <v>27</v>
      </c>
    </row>
    <row r="81" spans="1:11">
      <c r="A81" s="31">
        <v>64</v>
      </c>
      <c r="B81" s="31" t="s">
        <v>91</v>
      </c>
      <c r="C81" s="31" t="s">
        <v>58</v>
      </c>
      <c r="D81" s="31">
        <v>64</v>
      </c>
      <c r="E81" s="32">
        <v>21.908932951853799</v>
      </c>
      <c r="F81" s="31" t="s">
        <v>27</v>
      </c>
      <c r="G81" s="31" t="s">
        <v>27</v>
      </c>
      <c r="H81" s="31" t="s">
        <v>27</v>
      </c>
      <c r="I81" s="31" t="s">
        <v>27</v>
      </c>
      <c r="J81" s="31" t="s">
        <v>27</v>
      </c>
      <c r="K81" s="31" t="s">
        <v>27</v>
      </c>
    </row>
    <row r="82" spans="1:11">
      <c r="A82" s="31">
        <v>65</v>
      </c>
      <c r="B82" s="31" t="s">
        <v>92</v>
      </c>
      <c r="C82" s="31" t="s">
        <v>26</v>
      </c>
      <c r="D82" s="31">
        <v>41</v>
      </c>
      <c r="E82" s="32">
        <v>22</v>
      </c>
      <c r="F82" s="31" t="s">
        <v>27</v>
      </c>
      <c r="G82" s="31" t="s">
        <v>27</v>
      </c>
      <c r="H82" s="31" t="s">
        <v>27</v>
      </c>
      <c r="I82" s="31" t="s">
        <v>27</v>
      </c>
      <c r="J82" s="31" t="s">
        <v>27</v>
      </c>
      <c r="K82" s="31" t="s">
        <v>27</v>
      </c>
    </row>
    <row r="83" spans="1:11">
      <c r="A83" s="31">
        <v>66</v>
      </c>
      <c r="B83" s="31" t="s">
        <v>93</v>
      </c>
      <c r="C83" s="31" t="s">
        <v>26</v>
      </c>
      <c r="D83" s="31">
        <v>53</v>
      </c>
      <c r="E83" s="32">
        <v>23.4</v>
      </c>
      <c r="F83" s="31" t="s">
        <v>27</v>
      </c>
      <c r="G83" s="31" t="s">
        <v>27</v>
      </c>
      <c r="H83" s="31" t="s">
        <v>27</v>
      </c>
      <c r="I83" s="31" t="s">
        <v>27</v>
      </c>
      <c r="J83" s="31" t="s">
        <v>27</v>
      </c>
      <c r="K83" s="31" t="s">
        <v>27</v>
      </c>
    </row>
    <row r="84" spans="1:11">
      <c r="A84" s="31">
        <v>67</v>
      </c>
      <c r="B84" s="31" t="s">
        <v>94</v>
      </c>
      <c r="C84" s="31" t="s">
        <v>26</v>
      </c>
      <c r="D84" s="31">
        <v>41</v>
      </c>
      <c r="E84" s="32">
        <v>20.2</v>
      </c>
      <c r="F84" s="31" t="s">
        <v>27</v>
      </c>
      <c r="G84" s="31" t="s">
        <v>27</v>
      </c>
      <c r="H84" s="31" t="s">
        <v>27</v>
      </c>
      <c r="I84" s="31" t="s">
        <v>27</v>
      </c>
      <c r="J84" s="31" t="s">
        <v>27</v>
      </c>
      <c r="K84" s="31" t="s">
        <v>27</v>
      </c>
    </row>
    <row r="85" spans="1:11">
      <c r="A85" s="31">
        <v>68</v>
      </c>
      <c r="B85" s="31" t="s">
        <v>95</v>
      </c>
      <c r="C85" s="31" t="s">
        <v>26</v>
      </c>
      <c r="D85" s="31">
        <v>45</v>
      </c>
      <c r="E85" s="32">
        <v>22.7</v>
      </c>
      <c r="F85" s="31" t="s">
        <v>27</v>
      </c>
      <c r="G85" s="31" t="s">
        <v>27</v>
      </c>
      <c r="H85" s="31" t="s">
        <v>27</v>
      </c>
      <c r="I85" s="31" t="s">
        <v>27</v>
      </c>
      <c r="J85" s="31" t="s">
        <v>27</v>
      </c>
      <c r="K85" s="31" t="s">
        <v>27</v>
      </c>
    </row>
    <row r="86" spans="1:11">
      <c r="A86" s="31">
        <v>69</v>
      </c>
      <c r="B86" s="31" t="s">
        <v>96</v>
      </c>
      <c r="C86" s="31" t="s">
        <v>26</v>
      </c>
      <c r="D86" s="31">
        <v>40</v>
      </c>
      <c r="E86" s="32">
        <v>22</v>
      </c>
      <c r="F86" s="31" t="s">
        <v>27</v>
      </c>
      <c r="G86" s="31" t="s">
        <v>27</v>
      </c>
      <c r="H86" s="31" t="s">
        <v>27</v>
      </c>
      <c r="I86" s="31" t="s">
        <v>27</v>
      </c>
      <c r="J86" s="31" t="s">
        <v>27</v>
      </c>
      <c r="K86" s="31" t="s">
        <v>27</v>
      </c>
    </row>
    <row r="87" spans="1:11">
      <c r="A87" s="31">
        <v>70</v>
      </c>
      <c r="B87" s="31" t="s">
        <v>97</v>
      </c>
      <c r="C87" s="31" t="s">
        <v>26</v>
      </c>
      <c r="D87" s="31">
        <v>46</v>
      </c>
      <c r="E87" s="32">
        <v>23.3</v>
      </c>
      <c r="F87" s="31" t="s">
        <v>27</v>
      </c>
      <c r="G87" s="31" t="s">
        <v>27</v>
      </c>
      <c r="H87" s="31" t="s">
        <v>27</v>
      </c>
      <c r="I87" s="31" t="s">
        <v>27</v>
      </c>
      <c r="J87" s="31" t="s">
        <v>27</v>
      </c>
      <c r="K87" s="31" t="s">
        <v>27</v>
      </c>
    </row>
    <row r="88" spans="1:11">
      <c r="A88" s="31">
        <v>71</v>
      </c>
      <c r="B88" s="31" t="s">
        <v>98</v>
      </c>
      <c r="C88" s="31" t="s">
        <v>26</v>
      </c>
      <c r="D88" s="31">
        <v>53</v>
      </c>
      <c r="E88" s="32">
        <v>20.6</v>
      </c>
      <c r="F88" s="31" t="s">
        <v>27</v>
      </c>
      <c r="G88" s="31" t="s">
        <v>27</v>
      </c>
      <c r="H88" s="31" t="s">
        <v>27</v>
      </c>
      <c r="I88" s="31" t="s">
        <v>27</v>
      </c>
      <c r="J88" s="31" t="s">
        <v>27</v>
      </c>
      <c r="K88" s="31" t="s">
        <v>27</v>
      </c>
    </row>
    <row r="89" spans="1:11">
      <c r="A89" s="31">
        <v>72</v>
      </c>
      <c r="B89" s="31" t="s">
        <v>99</v>
      </c>
      <c r="C89" s="31" t="s">
        <v>26</v>
      </c>
      <c r="D89" s="31">
        <v>38</v>
      </c>
      <c r="E89" s="32">
        <v>23.3</v>
      </c>
      <c r="F89" s="31" t="s">
        <v>27</v>
      </c>
      <c r="G89" s="31" t="s">
        <v>27</v>
      </c>
      <c r="H89" s="31" t="s">
        <v>27</v>
      </c>
      <c r="I89" s="31" t="s">
        <v>27</v>
      </c>
      <c r="J89" s="31" t="s">
        <v>27</v>
      </c>
      <c r="K89" s="31" t="s">
        <v>27</v>
      </c>
    </row>
    <row r="90" spans="1:11">
      <c r="A90" s="31">
        <v>73</v>
      </c>
      <c r="B90" s="31" t="s">
        <v>100</v>
      </c>
      <c r="C90" s="31" t="s">
        <v>26</v>
      </c>
      <c r="D90" s="31">
        <v>48</v>
      </c>
      <c r="E90" s="32">
        <v>20.2</v>
      </c>
      <c r="F90" s="31" t="s">
        <v>27</v>
      </c>
      <c r="G90" s="31" t="s">
        <v>27</v>
      </c>
      <c r="H90" s="31" t="s">
        <v>27</v>
      </c>
      <c r="I90" s="31" t="s">
        <v>27</v>
      </c>
      <c r="J90" s="31" t="s">
        <v>27</v>
      </c>
      <c r="K90" s="31" t="s">
        <v>27</v>
      </c>
    </row>
    <row r="91" spans="1:11">
      <c r="A91" s="31">
        <v>74</v>
      </c>
      <c r="B91" s="31" t="s">
        <v>101</v>
      </c>
      <c r="C91" s="31" t="s">
        <v>26</v>
      </c>
      <c r="D91" s="31">
        <v>55</v>
      </c>
      <c r="E91" s="32">
        <v>22</v>
      </c>
      <c r="F91" s="31" t="s">
        <v>27</v>
      </c>
      <c r="G91" s="31" t="s">
        <v>27</v>
      </c>
      <c r="H91" s="31" t="s">
        <v>27</v>
      </c>
      <c r="I91" s="31" t="s">
        <v>27</v>
      </c>
      <c r="J91" s="31" t="s">
        <v>27</v>
      </c>
      <c r="K91" s="31" t="s">
        <v>27</v>
      </c>
    </row>
    <row r="92" spans="1:11">
      <c r="A92" s="31">
        <v>75</v>
      </c>
      <c r="B92" s="31" t="s">
        <v>102</v>
      </c>
      <c r="C92" s="31" t="s">
        <v>26</v>
      </c>
      <c r="D92" s="31">
        <v>47</v>
      </c>
      <c r="E92" s="32">
        <v>22.1</v>
      </c>
      <c r="F92" s="31" t="s">
        <v>27</v>
      </c>
      <c r="G92" s="31" t="s">
        <v>27</v>
      </c>
      <c r="H92" s="31" t="s">
        <v>27</v>
      </c>
      <c r="I92" s="31" t="s">
        <v>27</v>
      </c>
      <c r="J92" s="31" t="s">
        <v>27</v>
      </c>
      <c r="K92" s="31" t="s">
        <v>27</v>
      </c>
    </row>
    <row r="93" spans="1:11">
      <c r="A93" s="31">
        <v>76</v>
      </c>
      <c r="B93" s="31" t="s">
        <v>103</v>
      </c>
      <c r="C93" s="31" t="s">
        <v>26</v>
      </c>
      <c r="D93" s="31">
        <v>37</v>
      </c>
      <c r="E93" s="32">
        <v>22.2</v>
      </c>
      <c r="F93" s="31" t="s">
        <v>27</v>
      </c>
      <c r="G93" s="31" t="s">
        <v>27</v>
      </c>
      <c r="H93" s="31" t="s">
        <v>27</v>
      </c>
      <c r="I93" s="31" t="s">
        <v>27</v>
      </c>
      <c r="J93" s="31" t="s">
        <v>27</v>
      </c>
      <c r="K93" s="31" t="s">
        <v>27</v>
      </c>
    </row>
    <row r="94" spans="1:11">
      <c r="A94" s="31">
        <v>77</v>
      </c>
      <c r="B94" s="31" t="s">
        <v>104</v>
      </c>
      <c r="C94" s="31" t="s">
        <v>26</v>
      </c>
      <c r="D94" s="31">
        <v>37</v>
      </c>
      <c r="E94" s="32">
        <v>23.1</v>
      </c>
      <c r="F94" s="31" t="s">
        <v>27</v>
      </c>
      <c r="G94" s="31" t="s">
        <v>27</v>
      </c>
      <c r="H94" s="31" t="s">
        <v>27</v>
      </c>
      <c r="I94" s="31" t="s">
        <v>27</v>
      </c>
      <c r="J94" s="31" t="s">
        <v>27</v>
      </c>
      <c r="K94" s="31" t="s">
        <v>27</v>
      </c>
    </row>
    <row r="95" spans="1:11">
      <c r="A95" s="31">
        <v>78</v>
      </c>
      <c r="B95" s="31" t="s">
        <v>105</v>
      </c>
      <c r="C95" s="31" t="s">
        <v>26</v>
      </c>
      <c r="D95" s="31">
        <v>48</v>
      </c>
      <c r="E95" s="32">
        <v>21.7</v>
      </c>
      <c r="F95" s="31" t="s">
        <v>27</v>
      </c>
      <c r="G95" s="31" t="s">
        <v>27</v>
      </c>
      <c r="H95" s="31" t="s">
        <v>27</v>
      </c>
      <c r="I95" s="31" t="s">
        <v>27</v>
      </c>
      <c r="J95" s="31" t="s">
        <v>27</v>
      </c>
      <c r="K95" s="31" t="s">
        <v>27</v>
      </c>
    </row>
    <row r="96" spans="1:11">
      <c r="A96" s="31">
        <v>79</v>
      </c>
      <c r="B96" s="31" t="s">
        <v>106</v>
      </c>
      <c r="C96" s="31" t="s">
        <v>26</v>
      </c>
      <c r="D96" s="31">
        <v>43</v>
      </c>
      <c r="E96" s="32">
        <v>23.3</v>
      </c>
      <c r="F96" s="31" t="s">
        <v>27</v>
      </c>
      <c r="G96" s="31" t="s">
        <v>27</v>
      </c>
      <c r="H96" s="31" t="s">
        <v>27</v>
      </c>
      <c r="I96" s="31" t="s">
        <v>27</v>
      </c>
      <c r="J96" s="31" t="s">
        <v>27</v>
      </c>
      <c r="K96" s="31" t="s">
        <v>27</v>
      </c>
    </row>
    <row r="97" spans="1:11">
      <c r="A97" s="31">
        <v>80</v>
      </c>
      <c r="B97" s="31" t="s">
        <v>107</v>
      </c>
      <c r="C97" s="31" t="s">
        <v>58</v>
      </c>
      <c r="D97" s="31">
        <v>50</v>
      </c>
      <c r="E97" s="32">
        <v>22.3</v>
      </c>
      <c r="F97" s="31" t="s">
        <v>27</v>
      </c>
      <c r="G97" s="31" t="s">
        <v>27</v>
      </c>
      <c r="H97" s="31" t="s">
        <v>27</v>
      </c>
      <c r="I97" s="31" t="s">
        <v>27</v>
      </c>
      <c r="J97" s="31" t="s">
        <v>27</v>
      </c>
      <c r="K97" s="31" t="s">
        <v>27</v>
      </c>
    </row>
    <row r="98" spans="1:11">
      <c r="A98" s="31">
        <v>81</v>
      </c>
      <c r="B98" s="31" t="s">
        <v>108</v>
      </c>
      <c r="C98" s="31" t="s">
        <v>58</v>
      </c>
      <c r="D98" s="31">
        <v>29</v>
      </c>
      <c r="E98" s="32">
        <v>23.3</v>
      </c>
      <c r="F98" s="31" t="s">
        <v>27</v>
      </c>
      <c r="G98" s="31" t="s">
        <v>27</v>
      </c>
      <c r="H98" s="31" t="s">
        <v>27</v>
      </c>
      <c r="I98" s="31" t="s">
        <v>27</v>
      </c>
      <c r="J98" s="31" t="s">
        <v>27</v>
      </c>
      <c r="K98" s="31" t="s">
        <v>27</v>
      </c>
    </row>
    <row r="99" spans="1:11">
      <c r="A99" s="31">
        <v>82</v>
      </c>
      <c r="B99" s="31" t="s">
        <v>109</v>
      </c>
      <c r="C99" s="31" t="s">
        <v>58</v>
      </c>
      <c r="D99" s="31">
        <v>37</v>
      </c>
      <c r="E99" s="32">
        <v>20.6</v>
      </c>
      <c r="F99" s="31" t="s">
        <v>27</v>
      </c>
      <c r="G99" s="31" t="s">
        <v>27</v>
      </c>
      <c r="H99" s="31" t="s">
        <v>27</v>
      </c>
      <c r="I99" s="31" t="s">
        <v>27</v>
      </c>
      <c r="J99" s="31" t="s">
        <v>27</v>
      </c>
      <c r="K99" s="31" t="s">
        <v>27</v>
      </c>
    </row>
    <row r="100" spans="1:11">
      <c r="A100" s="31">
        <v>83</v>
      </c>
      <c r="B100" s="31" t="s">
        <v>110</v>
      </c>
      <c r="C100" s="31" t="s">
        <v>58</v>
      </c>
      <c r="D100" s="31">
        <v>51</v>
      </c>
      <c r="E100" s="32">
        <v>23.1</v>
      </c>
      <c r="F100" s="31" t="s">
        <v>27</v>
      </c>
      <c r="G100" s="31" t="s">
        <v>27</v>
      </c>
      <c r="H100" s="31" t="s">
        <v>27</v>
      </c>
      <c r="I100" s="31" t="s">
        <v>27</v>
      </c>
      <c r="J100" s="31" t="s">
        <v>27</v>
      </c>
      <c r="K100" s="31" t="s">
        <v>27</v>
      </c>
    </row>
    <row r="101" spans="1:11">
      <c r="A101" s="31">
        <v>84</v>
      </c>
      <c r="B101" s="31" t="s">
        <v>111</v>
      </c>
      <c r="C101" s="31" t="s">
        <v>58</v>
      </c>
      <c r="D101" s="31">
        <v>54</v>
      </c>
      <c r="E101" s="32">
        <v>22.5</v>
      </c>
      <c r="F101" s="31" t="s">
        <v>27</v>
      </c>
      <c r="G101" s="31" t="s">
        <v>27</v>
      </c>
      <c r="H101" s="31" t="s">
        <v>27</v>
      </c>
      <c r="I101" s="31" t="s">
        <v>27</v>
      </c>
      <c r="J101" s="31" t="s">
        <v>27</v>
      </c>
      <c r="K101" s="31" t="s">
        <v>27</v>
      </c>
    </row>
    <row r="102" spans="1:11">
      <c r="A102" s="31">
        <v>85</v>
      </c>
      <c r="B102" s="31" t="s">
        <v>112</v>
      </c>
      <c r="C102" s="31" t="s">
        <v>58</v>
      </c>
      <c r="D102" s="31">
        <v>31</v>
      </c>
      <c r="E102" s="32">
        <v>23.2</v>
      </c>
      <c r="F102" s="31" t="s">
        <v>27</v>
      </c>
      <c r="G102" s="31" t="s">
        <v>27</v>
      </c>
      <c r="H102" s="31" t="s">
        <v>27</v>
      </c>
      <c r="I102" s="31" t="s">
        <v>27</v>
      </c>
      <c r="J102" s="31" t="s">
        <v>27</v>
      </c>
      <c r="K102" s="31" t="s">
        <v>27</v>
      </c>
    </row>
    <row r="103" spans="1:11">
      <c r="A103" s="31">
        <v>86</v>
      </c>
      <c r="B103" s="31" t="s">
        <v>113</v>
      </c>
      <c r="C103" s="31" t="s">
        <v>58</v>
      </c>
      <c r="D103" s="31">
        <v>31</v>
      </c>
      <c r="E103" s="32">
        <v>20.8</v>
      </c>
      <c r="F103" s="31" t="s">
        <v>27</v>
      </c>
      <c r="G103" s="31" t="s">
        <v>27</v>
      </c>
      <c r="H103" s="31" t="s">
        <v>27</v>
      </c>
      <c r="I103" s="31" t="s">
        <v>27</v>
      </c>
      <c r="J103" s="31" t="s">
        <v>27</v>
      </c>
      <c r="K103" s="31" t="s">
        <v>27</v>
      </c>
    </row>
    <row r="104" spans="1:11">
      <c r="A104" s="31">
        <v>87</v>
      </c>
      <c r="B104" s="31" t="s">
        <v>114</v>
      </c>
      <c r="C104" s="31" t="s">
        <v>58</v>
      </c>
      <c r="D104" s="31">
        <v>66</v>
      </c>
      <c r="E104" s="32">
        <v>22.3</v>
      </c>
      <c r="F104" s="31" t="s">
        <v>27</v>
      </c>
      <c r="G104" s="31" t="s">
        <v>27</v>
      </c>
      <c r="H104" s="31" t="s">
        <v>27</v>
      </c>
      <c r="I104" s="31" t="s">
        <v>27</v>
      </c>
      <c r="J104" s="31" t="s">
        <v>27</v>
      </c>
      <c r="K104" s="31" t="s">
        <v>27</v>
      </c>
    </row>
    <row r="105" spans="1:11">
      <c r="A105" s="31">
        <v>88</v>
      </c>
      <c r="B105" s="31" t="s">
        <v>115</v>
      </c>
      <c r="C105" s="31" t="s">
        <v>58</v>
      </c>
      <c r="D105" s="31">
        <v>67</v>
      </c>
      <c r="E105" s="32">
        <v>20.5</v>
      </c>
      <c r="F105" s="31" t="s">
        <v>27</v>
      </c>
      <c r="G105" s="31" t="s">
        <v>27</v>
      </c>
      <c r="H105" s="31" t="s">
        <v>27</v>
      </c>
      <c r="I105" s="31" t="s">
        <v>27</v>
      </c>
      <c r="J105" s="31" t="s">
        <v>27</v>
      </c>
      <c r="K105" s="31" t="s">
        <v>27</v>
      </c>
    </row>
    <row r="106" spans="1:11">
      <c r="A106" s="31">
        <v>89</v>
      </c>
      <c r="B106" s="31" t="s">
        <v>116</v>
      </c>
      <c r="C106" s="31" t="s">
        <v>58</v>
      </c>
      <c r="D106" s="31">
        <v>54</v>
      </c>
      <c r="E106" s="32">
        <v>23</v>
      </c>
      <c r="F106" s="31" t="s">
        <v>27</v>
      </c>
      <c r="G106" s="31" t="s">
        <v>27</v>
      </c>
      <c r="H106" s="31" t="s">
        <v>27</v>
      </c>
      <c r="I106" s="31" t="s">
        <v>27</v>
      </c>
      <c r="J106" s="31" t="s">
        <v>27</v>
      </c>
      <c r="K106" s="31" t="s">
        <v>27</v>
      </c>
    </row>
    <row r="107" spans="1:11">
      <c r="A107" s="31">
        <v>90</v>
      </c>
      <c r="B107" s="31" t="s">
        <v>117</v>
      </c>
      <c r="C107" s="31" t="s">
        <v>58</v>
      </c>
      <c r="D107" s="31">
        <v>50</v>
      </c>
      <c r="E107" s="32">
        <v>22.3</v>
      </c>
      <c r="F107" s="31" t="s">
        <v>27</v>
      </c>
      <c r="G107" s="31" t="s">
        <v>27</v>
      </c>
      <c r="H107" s="31" t="s">
        <v>27</v>
      </c>
      <c r="I107" s="31" t="s">
        <v>27</v>
      </c>
      <c r="J107" s="31" t="s">
        <v>27</v>
      </c>
      <c r="K107" s="31" t="s">
        <v>27</v>
      </c>
    </row>
    <row r="108" spans="1:11">
      <c r="A108" s="31">
        <v>91</v>
      </c>
      <c r="B108" s="31" t="s">
        <v>118</v>
      </c>
      <c r="C108" s="31" t="s">
        <v>58</v>
      </c>
      <c r="D108" s="31">
        <v>30</v>
      </c>
      <c r="E108" s="32">
        <v>21.9</v>
      </c>
      <c r="F108" s="31" t="s">
        <v>27</v>
      </c>
      <c r="G108" s="31" t="s">
        <v>27</v>
      </c>
      <c r="H108" s="31" t="s">
        <v>27</v>
      </c>
      <c r="I108" s="31" t="s">
        <v>27</v>
      </c>
      <c r="J108" s="31" t="s">
        <v>27</v>
      </c>
      <c r="K108" s="31" t="s">
        <v>27</v>
      </c>
    </row>
    <row r="109" spans="1:11">
      <c r="C109" s="33"/>
      <c r="D109" s="33"/>
      <c r="E109" s="32"/>
    </row>
  </sheetData>
  <mergeCells count="37">
    <mergeCell ref="A1:F2"/>
    <mergeCell ref="A14:B14"/>
    <mergeCell ref="C14:D14"/>
    <mergeCell ref="E14:F14"/>
    <mergeCell ref="A15:B15"/>
    <mergeCell ref="C15:D15"/>
    <mergeCell ref="E15:F15"/>
    <mergeCell ref="A12:B12"/>
    <mergeCell ref="C12:D12"/>
    <mergeCell ref="E12:F12"/>
    <mergeCell ref="A13:B13"/>
    <mergeCell ref="C13:D13"/>
    <mergeCell ref="E13:F13"/>
    <mergeCell ref="A10:B10"/>
    <mergeCell ref="C10:D10"/>
    <mergeCell ref="E10:F10"/>
    <mergeCell ref="A11:B11"/>
    <mergeCell ref="C11:D11"/>
    <mergeCell ref="E11:F11"/>
    <mergeCell ref="A8:B8"/>
    <mergeCell ref="C8:D8"/>
    <mergeCell ref="E8:F8"/>
    <mergeCell ref="A9:B9"/>
    <mergeCell ref="C9:D9"/>
    <mergeCell ref="E9:F9"/>
    <mergeCell ref="A6:B6"/>
    <mergeCell ref="C6:D6"/>
    <mergeCell ref="E6:F6"/>
    <mergeCell ref="A7:B7"/>
    <mergeCell ref="C7:D7"/>
    <mergeCell ref="E7:F7"/>
    <mergeCell ref="A4:B4"/>
    <mergeCell ref="C4:D4"/>
    <mergeCell ref="E4:F4"/>
    <mergeCell ref="A5:B5"/>
    <mergeCell ref="C5:D5"/>
    <mergeCell ref="E5:F5"/>
  </mergeCells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46"/>
  <sheetViews>
    <sheetView workbookViewId="0">
      <selection activeCell="F22" sqref="F22"/>
    </sheetView>
  </sheetViews>
  <sheetFormatPr defaultColWidth="9.140625" defaultRowHeight="12.75"/>
  <cols>
    <col min="1" max="1" width="23.28515625" style="8" customWidth="1"/>
    <col min="2" max="2" width="27" style="8" customWidth="1"/>
    <col min="3" max="3" width="18.85546875" style="8" customWidth="1"/>
    <col min="4" max="4" width="15.85546875" style="22" customWidth="1"/>
    <col min="5" max="5" width="8.5703125" style="24" customWidth="1"/>
    <col min="6" max="6" width="33.85546875" style="22" customWidth="1"/>
    <col min="7" max="16384" width="9.140625" style="8"/>
  </cols>
  <sheetData>
    <row r="2" spans="1:8" ht="13.5">
      <c r="A2" s="34" t="s">
        <v>4251</v>
      </c>
      <c r="B2" s="34"/>
      <c r="C2" s="34"/>
      <c r="D2" s="34"/>
      <c r="E2" s="34"/>
      <c r="F2" s="34"/>
      <c r="G2" s="34"/>
      <c r="H2" s="34"/>
    </row>
    <row r="3" spans="1:8">
      <c r="A3" s="25" t="s">
        <v>119</v>
      </c>
      <c r="B3" s="25" t="s">
        <v>120</v>
      </c>
      <c r="C3" s="25" t="s">
        <v>121</v>
      </c>
      <c r="D3" s="26" t="s">
        <v>122</v>
      </c>
      <c r="E3" s="24" t="s">
        <v>123</v>
      </c>
      <c r="F3" s="22" t="s">
        <v>124</v>
      </c>
    </row>
    <row r="4" spans="1:8">
      <c r="A4" s="25" t="s">
        <v>125</v>
      </c>
      <c r="B4" s="25" t="s">
        <v>126</v>
      </c>
      <c r="C4" s="8" t="s">
        <v>127</v>
      </c>
      <c r="D4" s="22">
        <v>325614</v>
      </c>
      <c r="E4" s="24" t="s">
        <v>128</v>
      </c>
      <c r="F4" s="22">
        <v>2</v>
      </c>
    </row>
    <row r="5" spans="1:8">
      <c r="A5" s="25" t="s">
        <v>129</v>
      </c>
      <c r="B5" s="25" t="s">
        <v>130</v>
      </c>
      <c r="C5" s="8" t="s">
        <v>127</v>
      </c>
      <c r="D5" s="22">
        <v>360728</v>
      </c>
      <c r="E5" s="24" t="s">
        <v>131</v>
      </c>
      <c r="F5" s="22">
        <v>2</v>
      </c>
    </row>
    <row r="6" spans="1:8">
      <c r="A6" s="25" t="s">
        <v>132</v>
      </c>
      <c r="B6" s="25" t="s">
        <v>133</v>
      </c>
      <c r="C6" s="8" t="s">
        <v>134</v>
      </c>
      <c r="D6" s="22">
        <v>564231</v>
      </c>
      <c r="E6" s="24" t="s">
        <v>135</v>
      </c>
      <c r="F6" s="22">
        <v>3</v>
      </c>
    </row>
    <row r="7" spans="1:8">
      <c r="A7" s="25" t="s">
        <v>136</v>
      </c>
      <c r="B7" s="25" t="s">
        <v>137</v>
      </c>
      <c r="C7" s="8" t="s">
        <v>127</v>
      </c>
      <c r="D7" s="22">
        <v>306022</v>
      </c>
      <c r="E7" s="24" t="s">
        <v>138</v>
      </c>
      <c r="F7" s="22">
        <v>3</v>
      </c>
    </row>
    <row r="8" spans="1:8">
      <c r="A8" s="25" t="s">
        <v>139</v>
      </c>
      <c r="B8" s="25" t="s">
        <v>140</v>
      </c>
      <c r="C8" s="8" t="s">
        <v>127</v>
      </c>
      <c r="D8" s="22">
        <v>344110</v>
      </c>
      <c r="E8" s="24" t="s">
        <v>141</v>
      </c>
      <c r="F8" s="22">
        <v>3</v>
      </c>
    </row>
    <row r="9" spans="1:8">
      <c r="A9" s="25" t="s">
        <v>142</v>
      </c>
      <c r="B9" s="25" t="s">
        <v>143</v>
      </c>
      <c r="C9" s="8" t="s">
        <v>127</v>
      </c>
      <c r="D9" s="22">
        <v>331520</v>
      </c>
      <c r="E9" s="24" t="s">
        <v>144</v>
      </c>
      <c r="F9" s="22">
        <v>2</v>
      </c>
    </row>
    <row r="10" spans="1:8">
      <c r="A10" s="25" t="s">
        <v>145</v>
      </c>
      <c r="B10" s="25" t="s">
        <v>146</v>
      </c>
      <c r="C10" s="8" t="s">
        <v>147</v>
      </c>
      <c r="D10" s="22" t="s">
        <v>148</v>
      </c>
      <c r="E10" s="24">
        <v>108724</v>
      </c>
      <c r="F10" s="22">
        <v>3</v>
      </c>
    </row>
    <row r="11" spans="1:8">
      <c r="A11" s="25" t="s">
        <v>149</v>
      </c>
      <c r="B11" s="25" t="s">
        <v>150</v>
      </c>
      <c r="C11" s="8" t="s">
        <v>134</v>
      </c>
      <c r="D11" s="22">
        <v>565202</v>
      </c>
      <c r="E11" s="24" t="s">
        <v>151</v>
      </c>
      <c r="F11" s="22">
        <v>3</v>
      </c>
    </row>
    <row r="12" spans="1:8">
      <c r="A12" s="25" t="s">
        <v>152</v>
      </c>
      <c r="B12" s="25" t="s">
        <v>153</v>
      </c>
      <c r="C12" s="8" t="s">
        <v>134</v>
      </c>
      <c r="D12" s="22">
        <v>562631</v>
      </c>
      <c r="E12" s="24" t="s">
        <v>154</v>
      </c>
      <c r="F12" s="22">
        <v>3</v>
      </c>
    </row>
    <row r="13" spans="1:8">
      <c r="A13" s="25" t="s">
        <v>155</v>
      </c>
      <c r="B13" s="25" t="s">
        <v>156</v>
      </c>
      <c r="C13" s="8" t="s">
        <v>127</v>
      </c>
      <c r="D13" s="22">
        <v>337226</v>
      </c>
      <c r="E13" s="24" t="s">
        <v>157</v>
      </c>
      <c r="F13" s="22">
        <v>3</v>
      </c>
    </row>
    <row r="14" spans="1:8">
      <c r="A14" s="25"/>
      <c r="B14" s="25"/>
    </row>
    <row r="15" spans="1:8">
      <c r="A15" s="25" t="s">
        <v>158</v>
      </c>
      <c r="B15" s="25" t="s">
        <v>137</v>
      </c>
      <c r="C15" s="8" t="s">
        <v>127</v>
      </c>
      <c r="D15" s="22">
        <v>302242</v>
      </c>
      <c r="E15" s="24" t="s">
        <v>159</v>
      </c>
      <c r="F15" s="22">
        <v>2</v>
      </c>
    </row>
    <row r="16" spans="1:8">
      <c r="A16" s="25" t="s">
        <v>160</v>
      </c>
      <c r="B16" s="8" t="s">
        <v>143</v>
      </c>
      <c r="C16" s="8" t="s">
        <v>127</v>
      </c>
      <c r="D16" s="22">
        <v>300318</v>
      </c>
      <c r="E16" s="24" t="s">
        <v>161</v>
      </c>
      <c r="F16" s="22">
        <v>2</v>
      </c>
    </row>
    <row r="17" spans="1:6">
      <c r="A17" s="25" t="s">
        <v>125</v>
      </c>
      <c r="B17" s="25" t="s">
        <v>143</v>
      </c>
      <c r="C17" s="8" t="s">
        <v>127</v>
      </c>
      <c r="D17" s="22">
        <v>325620</v>
      </c>
      <c r="E17" s="24" t="s">
        <v>128</v>
      </c>
      <c r="F17" s="22">
        <v>2</v>
      </c>
    </row>
    <row r="18" spans="1:6">
      <c r="A18" s="25" t="s">
        <v>129</v>
      </c>
      <c r="B18" s="25" t="s">
        <v>150</v>
      </c>
      <c r="C18" s="8" t="s">
        <v>134</v>
      </c>
      <c r="D18" s="22">
        <v>563785</v>
      </c>
      <c r="E18" s="24" t="s">
        <v>162</v>
      </c>
      <c r="F18" s="22">
        <v>2</v>
      </c>
    </row>
    <row r="19" spans="1:6">
      <c r="A19" s="25" t="s">
        <v>163</v>
      </c>
      <c r="B19" s="8" t="s">
        <v>164</v>
      </c>
      <c r="C19" s="8" t="s">
        <v>127</v>
      </c>
      <c r="D19" s="22">
        <v>318336</v>
      </c>
      <c r="E19" s="24" t="s">
        <v>165</v>
      </c>
      <c r="F19" s="22">
        <v>3</v>
      </c>
    </row>
    <row r="20" spans="1:6">
      <c r="A20" s="25" t="s">
        <v>166</v>
      </c>
      <c r="B20" s="25" t="s">
        <v>167</v>
      </c>
      <c r="C20" s="8" t="s">
        <v>168</v>
      </c>
      <c r="D20" s="22" t="s">
        <v>169</v>
      </c>
      <c r="E20" s="24" t="s">
        <v>170</v>
      </c>
      <c r="F20" s="22">
        <v>2</v>
      </c>
    </row>
    <row r="21" spans="1:6">
      <c r="A21" s="25" t="s">
        <v>171</v>
      </c>
      <c r="B21" s="25" t="s">
        <v>172</v>
      </c>
      <c r="C21" s="8" t="s">
        <v>127</v>
      </c>
      <c r="D21" s="22">
        <v>325216</v>
      </c>
      <c r="E21" s="24" t="s">
        <v>173</v>
      </c>
      <c r="F21" s="22">
        <v>2</v>
      </c>
    </row>
    <row r="22" spans="1:6">
      <c r="A22" s="25" t="s">
        <v>174</v>
      </c>
      <c r="B22" s="25" t="s">
        <v>156</v>
      </c>
      <c r="C22" s="8" t="s">
        <v>127</v>
      </c>
      <c r="D22" s="22">
        <v>137612</v>
      </c>
      <c r="E22" s="24" t="s">
        <v>175</v>
      </c>
      <c r="F22" s="22">
        <v>2</v>
      </c>
    </row>
    <row r="23" spans="1:6">
      <c r="A23" s="25" t="s">
        <v>176</v>
      </c>
      <c r="B23" s="25" t="s">
        <v>177</v>
      </c>
      <c r="C23" s="8" t="s">
        <v>127</v>
      </c>
      <c r="D23" s="22">
        <v>375104</v>
      </c>
      <c r="E23" s="24" t="s">
        <v>178</v>
      </c>
      <c r="F23" s="22">
        <v>2</v>
      </c>
    </row>
    <row r="24" spans="1:6">
      <c r="A24" s="25" t="s">
        <v>179</v>
      </c>
      <c r="B24" s="25" t="s">
        <v>146</v>
      </c>
      <c r="C24" s="8" t="s">
        <v>127</v>
      </c>
      <c r="D24" s="22">
        <v>339912</v>
      </c>
      <c r="E24" s="24" t="s">
        <v>180</v>
      </c>
      <c r="F24" s="22">
        <v>2</v>
      </c>
    </row>
    <row r="26" spans="1:6">
      <c r="A26" s="8" t="s">
        <v>181</v>
      </c>
      <c r="B26" s="8" t="s">
        <v>182</v>
      </c>
      <c r="C26" s="8" t="s">
        <v>134</v>
      </c>
      <c r="D26" s="22">
        <v>555802</v>
      </c>
      <c r="E26" s="24" t="s">
        <v>183</v>
      </c>
      <c r="F26" s="22">
        <v>5</v>
      </c>
    </row>
    <row r="27" spans="1:6">
      <c r="A27" s="8" t="s">
        <v>160</v>
      </c>
      <c r="B27" s="8" t="s">
        <v>143</v>
      </c>
      <c r="C27" s="8" t="s">
        <v>127</v>
      </c>
      <c r="D27" s="22">
        <v>300318</v>
      </c>
      <c r="E27" s="24" t="s">
        <v>161</v>
      </c>
      <c r="F27" s="22">
        <v>2</v>
      </c>
    </row>
    <row r="28" spans="1:6">
      <c r="A28" s="8" t="s">
        <v>158</v>
      </c>
      <c r="B28" s="8" t="s">
        <v>143</v>
      </c>
      <c r="C28" s="8" t="s">
        <v>127</v>
      </c>
      <c r="D28" s="22">
        <v>302218</v>
      </c>
      <c r="E28" s="24" t="s">
        <v>159</v>
      </c>
      <c r="F28" s="22">
        <v>2</v>
      </c>
    </row>
    <row r="29" spans="1:6">
      <c r="A29" s="8" t="s">
        <v>129</v>
      </c>
      <c r="B29" s="8" t="s">
        <v>184</v>
      </c>
      <c r="C29" s="8" t="s">
        <v>127</v>
      </c>
      <c r="D29" s="22">
        <v>302035</v>
      </c>
      <c r="E29" s="24" t="s">
        <v>162</v>
      </c>
      <c r="F29" s="22">
        <v>3</v>
      </c>
    </row>
    <row r="30" spans="1:6">
      <c r="A30" s="8" t="s">
        <v>163</v>
      </c>
      <c r="B30" s="8" t="s">
        <v>164</v>
      </c>
      <c r="C30" s="8" t="s">
        <v>127</v>
      </c>
      <c r="D30" s="22">
        <v>318336</v>
      </c>
      <c r="E30" s="24" t="s">
        <v>165</v>
      </c>
      <c r="F30" s="22">
        <v>3</v>
      </c>
    </row>
    <row r="31" spans="1:6">
      <c r="A31" s="8" t="s">
        <v>185</v>
      </c>
      <c r="B31" s="8" t="s">
        <v>167</v>
      </c>
      <c r="C31" s="8" t="s">
        <v>134</v>
      </c>
      <c r="D31" s="22">
        <v>506504</v>
      </c>
      <c r="E31" s="24" t="s">
        <v>186</v>
      </c>
      <c r="F31" s="22">
        <v>3</v>
      </c>
    </row>
    <row r="32" spans="1:6">
      <c r="A32" s="8" t="s">
        <v>187</v>
      </c>
      <c r="B32" s="8" t="s">
        <v>140</v>
      </c>
      <c r="C32" s="8" t="s">
        <v>134</v>
      </c>
      <c r="D32" s="22">
        <v>557647</v>
      </c>
      <c r="E32" s="24" t="s">
        <v>188</v>
      </c>
      <c r="F32" s="22">
        <v>3</v>
      </c>
    </row>
    <row r="33" spans="1:6">
      <c r="D33" s="8"/>
      <c r="E33" s="8"/>
    </row>
    <row r="34" spans="1:6">
      <c r="A34" s="8" t="s">
        <v>125</v>
      </c>
      <c r="B34" s="8" t="s">
        <v>172</v>
      </c>
      <c r="C34" s="8" t="s">
        <v>189</v>
      </c>
      <c r="D34" s="22" t="s">
        <v>190</v>
      </c>
      <c r="E34" s="24" t="s">
        <v>191</v>
      </c>
      <c r="F34" s="22">
        <v>2</v>
      </c>
    </row>
    <row r="35" spans="1:6">
      <c r="A35" s="8" t="s">
        <v>129</v>
      </c>
      <c r="B35" s="8" t="s">
        <v>140</v>
      </c>
      <c r="C35" s="8" t="s">
        <v>134</v>
      </c>
      <c r="D35" s="22">
        <v>557744</v>
      </c>
      <c r="E35" s="24" t="s">
        <v>162</v>
      </c>
      <c r="F35" s="22">
        <v>2</v>
      </c>
    </row>
    <row r="36" spans="1:6">
      <c r="A36" s="8" t="s">
        <v>192</v>
      </c>
      <c r="B36" s="8" t="s">
        <v>156</v>
      </c>
      <c r="C36" s="8" t="s">
        <v>193</v>
      </c>
      <c r="D36" s="22" t="s">
        <v>194</v>
      </c>
      <c r="E36" s="24" t="s">
        <v>195</v>
      </c>
      <c r="F36" s="22">
        <v>3</v>
      </c>
    </row>
    <row r="38" spans="1:6">
      <c r="A38" s="8" t="s">
        <v>160</v>
      </c>
      <c r="B38" s="8" t="s">
        <v>172</v>
      </c>
      <c r="C38" s="8" t="s">
        <v>196</v>
      </c>
      <c r="D38" s="22">
        <v>317336</v>
      </c>
      <c r="E38" s="24" t="s">
        <v>197</v>
      </c>
      <c r="F38" s="22">
        <v>2</v>
      </c>
    </row>
    <row r="39" spans="1:6">
      <c r="A39" s="8" t="s">
        <v>198</v>
      </c>
      <c r="B39" s="8" t="s">
        <v>199</v>
      </c>
      <c r="C39" s="8" t="s">
        <v>189</v>
      </c>
      <c r="D39" s="22" t="s">
        <v>200</v>
      </c>
      <c r="E39" s="24" t="s">
        <v>201</v>
      </c>
      <c r="F39" s="22">
        <v>2</v>
      </c>
    </row>
    <row r="40" spans="1:6">
      <c r="A40" s="8" t="s">
        <v>202</v>
      </c>
      <c r="B40" s="8" t="s">
        <v>177</v>
      </c>
      <c r="C40" s="8" t="s">
        <v>203</v>
      </c>
      <c r="D40" s="22" t="s">
        <v>204</v>
      </c>
      <c r="E40" s="24" t="s">
        <v>205</v>
      </c>
      <c r="F40" s="22">
        <v>3</v>
      </c>
    </row>
    <row r="41" spans="1:6">
      <c r="A41" s="8" t="s">
        <v>206</v>
      </c>
      <c r="B41" s="8" t="s">
        <v>146</v>
      </c>
      <c r="C41" s="8" t="s">
        <v>127</v>
      </c>
      <c r="D41" s="22">
        <v>341506</v>
      </c>
      <c r="E41" s="24" t="s">
        <v>207</v>
      </c>
      <c r="F41" s="22">
        <v>3</v>
      </c>
    </row>
    <row r="42" spans="1:6">
      <c r="A42" s="8" t="s">
        <v>208</v>
      </c>
      <c r="B42" s="8" t="s">
        <v>140</v>
      </c>
      <c r="C42" s="8" t="s">
        <v>203</v>
      </c>
      <c r="D42" s="22" t="s">
        <v>209</v>
      </c>
      <c r="E42" s="24" t="s">
        <v>210</v>
      </c>
      <c r="F42" s="22">
        <v>3</v>
      </c>
    </row>
    <row r="43" spans="1:6">
      <c r="A43" s="8" t="s">
        <v>211</v>
      </c>
      <c r="B43" s="8" t="s">
        <v>137</v>
      </c>
      <c r="C43" s="8" t="s">
        <v>134</v>
      </c>
      <c r="D43" s="22">
        <v>563352</v>
      </c>
      <c r="E43" s="24" t="s">
        <v>212</v>
      </c>
      <c r="F43" s="22">
        <v>3</v>
      </c>
    </row>
    <row r="44" spans="1:6">
      <c r="A44" s="8" t="s">
        <v>213</v>
      </c>
      <c r="B44" s="8" t="s">
        <v>167</v>
      </c>
      <c r="C44" s="8" t="s">
        <v>203</v>
      </c>
      <c r="D44" s="22" t="s">
        <v>214</v>
      </c>
      <c r="E44" s="24" t="s">
        <v>215</v>
      </c>
      <c r="F44" s="22">
        <v>3</v>
      </c>
    </row>
    <row r="45" spans="1:6">
      <c r="A45" s="8" t="s">
        <v>216</v>
      </c>
      <c r="B45" s="8" t="s">
        <v>217</v>
      </c>
      <c r="C45" s="8" t="s">
        <v>127</v>
      </c>
      <c r="D45" s="22">
        <v>351336</v>
      </c>
      <c r="E45" s="24" t="s">
        <v>218</v>
      </c>
      <c r="F45" s="22">
        <v>3</v>
      </c>
    </row>
    <row r="46" spans="1:6">
      <c r="D46" s="8"/>
      <c r="E46" s="8"/>
      <c r="F46" s="8"/>
    </row>
  </sheetData>
  <mergeCells count="2">
    <mergeCell ref="A2:E2"/>
    <mergeCell ref="F2:H2"/>
  </mergeCells>
  <phoneticPr fontId="2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1"/>
  <sheetViews>
    <sheetView workbookViewId="0">
      <selection activeCell="A3" sqref="A3:D13"/>
    </sheetView>
  </sheetViews>
  <sheetFormatPr defaultColWidth="9.140625" defaultRowHeight="12.75"/>
  <cols>
    <col min="1" max="1" width="54.28515625" style="9" customWidth="1"/>
    <col min="2" max="16384" width="9.140625" style="9"/>
  </cols>
  <sheetData>
    <row r="1" spans="1:8" ht="13.5" customHeight="1">
      <c r="A1" s="34" t="s">
        <v>322</v>
      </c>
      <c r="B1" s="34"/>
      <c r="C1" s="34"/>
      <c r="D1" s="34"/>
      <c r="E1" s="34"/>
      <c r="F1" s="34"/>
      <c r="G1" s="34"/>
      <c r="H1" s="34"/>
    </row>
    <row r="2" spans="1:8" ht="13.5" customHeight="1">
      <c r="A2" s="34"/>
      <c r="B2" s="34"/>
      <c r="C2" s="34"/>
      <c r="D2" s="34"/>
      <c r="E2" s="34"/>
      <c r="F2" s="34"/>
      <c r="G2" s="34"/>
      <c r="H2" s="34"/>
    </row>
    <row r="3" spans="1:8">
      <c r="A3" s="19" t="s">
        <v>323</v>
      </c>
      <c r="B3" s="19" t="s">
        <v>324</v>
      </c>
      <c r="C3" s="19" t="s">
        <v>325</v>
      </c>
      <c r="D3" s="19" t="s">
        <v>326</v>
      </c>
      <c r="E3" s="19" t="s">
        <v>327</v>
      </c>
    </row>
    <row r="4" spans="1:8">
      <c r="A4" s="20" t="s">
        <v>328</v>
      </c>
      <c r="B4" s="21">
        <v>2.9</v>
      </c>
      <c r="C4" s="21">
        <v>2.01E-2</v>
      </c>
      <c r="D4" s="21">
        <v>1</v>
      </c>
      <c r="E4" s="21" t="s">
        <v>329</v>
      </c>
    </row>
    <row r="5" spans="1:8">
      <c r="A5" s="20" t="s">
        <v>330</v>
      </c>
      <c r="B5" s="21">
        <v>2.13</v>
      </c>
      <c r="C5" s="21">
        <v>2.0799999999999999E-2</v>
      </c>
      <c r="D5" s="21">
        <v>0</v>
      </c>
      <c r="E5" s="21" t="s">
        <v>331</v>
      </c>
    </row>
    <row r="6" spans="1:8">
      <c r="A6" s="20" t="s">
        <v>332</v>
      </c>
      <c r="B6" s="21">
        <v>1.36</v>
      </c>
      <c r="C6" s="21">
        <v>1.2E-2</v>
      </c>
      <c r="D6" s="21">
        <v>1</v>
      </c>
      <c r="E6" s="21" t="s">
        <v>333</v>
      </c>
    </row>
    <row r="7" spans="1:8">
      <c r="A7" s="20" t="s">
        <v>334</v>
      </c>
      <c r="B7" s="21">
        <v>2.88</v>
      </c>
      <c r="C7" s="21">
        <v>5.5599999999999997E-2</v>
      </c>
      <c r="D7" s="21" t="e">
        <v>#NUM!</v>
      </c>
      <c r="E7" s="21" t="s">
        <v>335</v>
      </c>
    </row>
    <row r="8" spans="1:8">
      <c r="A8" s="20" t="s">
        <v>336</v>
      </c>
      <c r="B8" s="21">
        <v>2.46</v>
      </c>
      <c r="C8" s="21">
        <v>3.95E-2</v>
      </c>
      <c r="D8" s="21" t="e">
        <v>#NUM!</v>
      </c>
      <c r="E8" s="21" t="s">
        <v>337</v>
      </c>
    </row>
    <row r="9" spans="1:8">
      <c r="A9" s="20" t="s">
        <v>338</v>
      </c>
      <c r="B9" s="21">
        <v>2.2200000000000002</v>
      </c>
      <c r="C9" s="21">
        <v>3.2599999999999997E-2</v>
      </c>
      <c r="D9" s="21" t="e">
        <v>#NUM!</v>
      </c>
      <c r="E9" s="21" t="s">
        <v>339</v>
      </c>
    </row>
    <row r="10" spans="1:8">
      <c r="A10" s="20" t="s">
        <v>340</v>
      </c>
      <c r="B10" s="21">
        <v>1.72</v>
      </c>
      <c r="C10" s="21">
        <v>2.1299999999999999E-2</v>
      </c>
      <c r="D10" s="21" t="e">
        <v>#NUM!</v>
      </c>
      <c r="E10" s="21" t="s">
        <v>341</v>
      </c>
    </row>
    <row r="11" spans="1:8">
      <c r="A11" s="20" t="s">
        <v>342</v>
      </c>
      <c r="B11" s="21">
        <v>1.54</v>
      </c>
      <c r="C11" s="21">
        <v>3.0300000000000001E-2</v>
      </c>
      <c r="D11" s="21" t="e">
        <v>#NUM!</v>
      </c>
      <c r="E11" s="21" t="s">
        <v>343</v>
      </c>
    </row>
    <row r="12" spans="1:8">
      <c r="A12" s="20" t="s">
        <v>344</v>
      </c>
      <c r="B12" s="21">
        <v>3.05</v>
      </c>
      <c r="C12" s="21">
        <v>2.1499999999999998E-2</v>
      </c>
      <c r="D12" s="21">
        <v>-1.3420000000000001</v>
      </c>
      <c r="E12" s="21" t="s">
        <v>345</v>
      </c>
    </row>
    <row r="13" spans="1:8">
      <c r="A13" s="20" t="s">
        <v>346</v>
      </c>
      <c r="B13" s="21">
        <v>2.8</v>
      </c>
      <c r="C13" s="21">
        <v>2.3699999999999999E-2</v>
      </c>
      <c r="D13" s="21">
        <v>-1</v>
      </c>
      <c r="E13" s="21" t="s">
        <v>347</v>
      </c>
    </row>
    <row r="14" spans="1:8">
      <c r="A14" s="21" t="s">
        <v>348</v>
      </c>
      <c r="B14" s="21">
        <v>2.69</v>
      </c>
      <c r="C14" s="21">
        <v>0.11799999999999999</v>
      </c>
      <c r="D14" s="21" t="e">
        <v>#NUM!</v>
      </c>
      <c r="E14" s="21" t="s">
        <v>349</v>
      </c>
    </row>
    <row r="15" spans="1:8">
      <c r="A15" s="21" t="s">
        <v>350</v>
      </c>
      <c r="B15" s="21">
        <v>2.5099999999999998</v>
      </c>
      <c r="C15" s="21">
        <v>2.0299999999999999E-2</v>
      </c>
      <c r="D15" s="21" t="e">
        <v>#NUM!</v>
      </c>
      <c r="E15" s="21" t="s">
        <v>351</v>
      </c>
    </row>
    <row r="16" spans="1:8">
      <c r="A16" s="21" t="s">
        <v>352</v>
      </c>
      <c r="B16" s="21">
        <v>2.4900000000000002</v>
      </c>
      <c r="C16" s="21">
        <v>4.0500000000000001E-2</v>
      </c>
      <c r="D16" s="21" t="e">
        <v>#NUM!</v>
      </c>
      <c r="E16" s="21" t="s">
        <v>337</v>
      </c>
    </row>
    <row r="17" spans="1:5">
      <c r="A17" s="21" t="s">
        <v>353</v>
      </c>
      <c r="B17" s="21">
        <v>2.42</v>
      </c>
      <c r="C17" s="21">
        <v>3.85E-2</v>
      </c>
      <c r="D17" s="21" t="e">
        <v>#NUM!</v>
      </c>
      <c r="E17" s="21" t="s">
        <v>354</v>
      </c>
    </row>
    <row r="18" spans="1:5">
      <c r="A18" s="21" t="s">
        <v>355</v>
      </c>
      <c r="B18" s="21">
        <v>2.42</v>
      </c>
      <c r="C18" s="21">
        <v>3.85E-2</v>
      </c>
      <c r="D18" s="21" t="e">
        <v>#NUM!</v>
      </c>
      <c r="E18" s="21" t="s">
        <v>356</v>
      </c>
    </row>
    <row r="19" spans="1:5">
      <c r="A19" s="21" t="s">
        <v>357</v>
      </c>
      <c r="B19" s="21">
        <v>2.42</v>
      </c>
      <c r="C19" s="21">
        <v>3.85E-2</v>
      </c>
      <c r="D19" s="21" t="e">
        <v>#NUM!</v>
      </c>
      <c r="E19" s="21" t="s">
        <v>358</v>
      </c>
    </row>
    <row r="20" spans="1:5">
      <c r="A20" s="21" t="s">
        <v>359</v>
      </c>
      <c r="B20" s="21">
        <v>2.4</v>
      </c>
      <c r="C20" s="21">
        <v>1</v>
      </c>
      <c r="D20" s="21" t="e">
        <v>#NUM!</v>
      </c>
      <c r="E20" s="21" t="s">
        <v>360</v>
      </c>
    </row>
    <row r="21" spans="1:5">
      <c r="A21" s="21" t="s">
        <v>361</v>
      </c>
      <c r="B21" s="21">
        <v>2.2000000000000002</v>
      </c>
      <c r="C21" s="21">
        <v>6.6699999999999995E-2</v>
      </c>
      <c r="D21" s="21" t="e">
        <v>#NUM!</v>
      </c>
      <c r="E21" s="21" t="s">
        <v>362</v>
      </c>
    </row>
    <row r="22" spans="1:5">
      <c r="A22" s="21" t="s">
        <v>363</v>
      </c>
      <c r="B22" s="21">
        <v>2.16</v>
      </c>
      <c r="C22" s="21">
        <v>2.12E-2</v>
      </c>
      <c r="D22" s="21" t="e">
        <v>#NUM!</v>
      </c>
      <c r="E22" s="21" t="s">
        <v>364</v>
      </c>
    </row>
    <row r="23" spans="1:5">
      <c r="A23" s="21" t="s">
        <v>365</v>
      </c>
      <c r="B23" s="21">
        <v>2.15</v>
      </c>
      <c r="C23" s="21">
        <v>3.0599999999999999E-2</v>
      </c>
      <c r="D23" s="21" t="e">
        <v>#NUM!</v>
      </c>
      <c r="E23" s="21" t="s">
        <v>366</v>
      </c>
    </row>
    <row r="24" spans="1:5">
      <c r="A24" s="21" t="s">
        <v>367</v>
      </c>
      <c r="B24" s="21">
        <v>2.12</v>
      </c>
      <c r="C24" s="21">
        <v>0.03</v>
      </c>
      <c r="D24" s="21" t="e">
        <v>#NUM!</v>
      </c>
      <c r="E24" s="21" t="s">
        <v>368</v>
      </c>
    </row>
    <row r="25" spans="1:5">
      <c r="A25" s="21" t="s">
        <v>369</v>
      </c>
      <c r="B25" s="21">
        <v>2.12</v>
      </c>
      <c r="C25" s="21">
        <v>6.0600000000000001E-2</v>
      </c>
      <c r="D25" s="21" t="e">
        <v>#NUM!</v>
      </c>
      <c r="E25" s="21" t="s">
        <v>370</v>
      </c>
    </row>
    <row r="26" spans="1:5">
      <c r="A26" s="21" t="s">
        <v>371</v>
      </c>
      <c r="B26" s="21">
        <v>2.12</v>
      </c>
      <c r="C26" s="21">
        <v>6.0600000000000001E-2</v>
      </c>
      <c r="D26" s="21" t="e">
        <v>#NUM!</v>
      </c>
      <c r="E26" s="21" t="s">
        <v>372</v>
      </c>
    </row>
    <row r="27" spans="1:5">
      <c r="A27" s="21" t="s">
        <v>373</v>
      </c>
      <c r="B27" s="21">
        <v>2.09</v>
      </c>
      <c r="C27" s="21">
        <v>2.9100000000000001E-2</v>
      </c>
      <c r="D27" s="21" t="e">
        <v>#NUM!</v>
      </c>
      <c r="E27" s="21" t="s">
        <v>374</v>
      </c>
    </row>
    <row r="28" spans="1:5">
      <c r="A28" s="21" t="s">
        <v>375</v>
      </c>
      <c r="B28" s="21">
        <v>2.02</v>
      </c>
      <c r="C28" s="21">
        <v>2.75E-2</v>
      </c>
      <c r="D28" s="21" t="e">
        <v>#NUM!</v>
      </c>
      <c r="E28" s="21" t="s">
        <v>376</v>
      </c>
    </row>
    <row r="29" spans="1:5">
      <c r="A29" s="21" t="s">
        <v>377</v>
      </c>
      <c r="B29" s="21">
        <v>2.02</v>
      </c>
      <c r="C29" s="21">
        <v>5.4100000000000002E-2</v>
      </c>
      <c r="D29" s="21" t="e">
        <v>#NUM!</v>
      </c>
      <c r="E29" s="21" t="s">
        <v>378</v>
      </c>
    </row>
    <row r="30" spans="1:5">
      <c r="A30" s="21" t="s">
        <v>379</v>
      </c>
      <c r="B30" s="21">
        <v>2</v>
      </c>
      <c r="C30" s="21">
        <v>5.2600000000000001E-2</v>
      </c>
      <c r="D30" s="21" t="e">
        <v>#NUM!</v>
      </c>
      <c r="E30" s="21" t="s">
        <v>380</v>
      </c>
    </row>
    <row r="31" spans="1:5">
      <c r="A31" s="21" t="s">
        <v>381</v>
      </c>
      <c r="B31" s="21">
        <v>1.98</v>
      </c>
      <c r="C31" s="21">
        <v>1.1599999999999999E-2</v>
      </c>
      <c r="D31" s="21" t="e">
        <v>#NUM!</v>
      </c>
      <c r="E31" s="21" t="s">
        <v>382</v>
      </c>
    </row>
    <row r="32" spans="1:5">
      <c r="A32" s="21" t="s">
        <v>383</v>
      </c>
      <c r="B32" s="21">
        <v>1.97</v>
      </c>
      <c r="C32" s="21">
        <v>5.1299999999999998E-2</v>
      </c>
      <c r="D32" s="21" t="e">
        <v>#NUM!</v>
      </c>
      <c r="E32" s="21" t="s">
        <v>384</v>
      </c>
    </row>
    <row r="33" spans="1:5">
      <c r="A33" s="21" t="s">
        <v>385</v>
      </c>
      <c r="B33" s="21">
        <v>1.95</v>
      </c>
      <c r="C33" s="21">
        <v>0.05</v>
      </c>
      <c r="D33" s="21" t="e">
        <v>#NUM!</v>
      </c>
      <c r="E33" s="21" t="s">
        <v>386</v>
      </c>
    </row>
    <row r="34" spans="1:5">
      <c r="A34" s="21" t="s">
        <v>387</v>
      </c>
      <c r="B34" s="21">
        <v>1.94</v>
      </c>
      <c r="C34" s="21">
        <v>2.5600000000000001E-2</v>
      </c>
      <c r="D34" s="21" t="e">
        <v>#NUM!</v>
      </c>
      <c r="E34" s="21" t="s">
        <v>374</v>
      </c>
    </row>
    <row r="35" spans="1:5">
      <c r="A35" s="21" t="s">
        <v>388</v>
      </c>
      <c r="B35" s="21">
        <v>1.92</v>
      </c>
      <c r="C35" s="21">
        <v>0.33300000000000002</v>
      </c>
      <c r="D35" s="21" t="e">
        <v>#NUM!</v>
      </c>
      <c r="E35" s="21" t="s">
        <v>389</v>
      </c>
    </row>
    <row r="36" spans="1:5">
      <c r="A36" s="21" t="s">
        <v>390</v>
      </c>
      <c r="B36" s="21">
        <v>1.89</v>
      </c>
      <c r="C36" s="21">
        <v>2.46E-2</v>
      </c>
      <c r="D36" s="21" t="e">
        <v>#NUM!</v>
      </c>
      <c r="E36" s="21" t="s">
        <v>374</v>
      </c>
    </row>
    <row r="37" spans="1:5">
      <c r="A37" s="21" t="s">
        <v>391</v>
      </c>
      <c r="B37" s="21">
        <v>1.89</v>
      </c>
      <c r="C37" s="21">
        <v>2.46E-2</v>
      </c>
      <c r="D37" s="21" t="e">
        <v>#NUM!</v>
      </c>
      <c r="E37" s="21" t="s">
        <v>374</v>
      </c>
    </row>
    <row r="38" spans="1:5">
      <c r="A38" s="21" t="s">
        <v>392</v>
      </c>
      <c r="B38" s="21">
        <v>1.87</v>
      </c>
      <c r="C38" s="21">
        <v>1.7500000000000002E-2</v>
      </c>
      <c r="D38" s="21">
        <v>0</v>
      </c>
      <c r="E38" s="21" t="s">
        <v>393</v>
      </c>
    </row>
    <row r="39" spans="1:5">
      <c r="A39" s="21" t="s">
        <v>394</v>
      </c>
      <c r="B39" s="21">
        <v>1.86</v>
      </c>
      <c r="C39" s="21">
        <v>2.4E-2</v>
      </c>
      <c r="D39" s="21" t="e">
        <v>#NUM!</v>
      </c>
      <c r="E39" s="21" t="s">
        <v>395</v>
      </c>
    </row>
    <row r="40" spans="1:5">
      <c r="A40" s="21" t="s">
        <v>396</v>
      </c>
      <c r="B40" s="21">
        <v>1.83</v>
      </c>
      <c r="C40" s="21">
        <v>2.3400000000000001E-2</v>
      </c>
      <c r="D40" s="21" t="e">
        <v>#NUM!</v>
      </c>
      <c r="E40" s="21" t="s">
        <v>397</v>
      </c>
    </row>
    <row r="41" spans="1:5">
      <c r="A41" s="21" t="s">
        <v>398</v>
      </c>
      <c r="B41" s="21">
        <v>1.82</v>
      </c>
      <c r="C41" s="21">
        <v>1.6799999999999999E-2</v>
      </c>
      <c r="D41" s="21" t="e">
        <v>#NUM!</v>
      </c>
      <c r="E41" s="21" t="s">
        <v>364</v>
      </c>
    </row>
    <row r="42" spans="1:5">
      <c r="A42" s="21" t="s">
        <v>399</v>
      </c>
      <c r="B42" s="21">
        <v>1.8</v>
      </c>
      <c r="C42" s="21">
        <v>4.1700000000000001E-2</v>
      </c>
      <c r="D42" s="21" t="e">
        <v>#NUM!</v>
      </c>
      <c r="E42" s="21" t="s">
        <v>400</v>
      </c>
    </row>
    <row r="43" spans="1:5">
      <c r="A43" s="21" t="s">
        <v>401</v>
      </c>
      <c r="B43" s="21">
        <v>1.8</v>
      </c>
      <c r="C43" s="21">
        <v>0.25</v>
      </c>
      <c r="D43" s="21" t="e">
        <v>#NUM!</v>
      </c>
      <c r="E43" s="21" t="s">
        <v>402</v>
      </c>
    </row>
    <row r="44" spans="1:5">
      <c r="A44" s="21" t="s">
        <v>403</v>
      </c>
      <c r="B44" s="21">
        <v>1.8</v>
      </c>
      <c r="C44" s="21">
        <v>2.2700000000000001E-2</v>
      </c>
      <c r="D44" s="21" t="e">
        <v>#NUM!</v>
      </c>
      <c r="E44" s="21" t="s">
        <v>404</v>
      </c>
    </row>
    <row r="45" spans="1:5">
      <c r="A45" s="21" t="s">
        <v>405</v>
      </c>
      <c r="B45" s="21">
        <v>1.77</v>
      </c>
      <c r="C45" s="21">
        <v>1.6299999999999999E-2</v>
      </c>
      <c r="D45" s="21">
        <v>-1</v>
      </c>
      <c r="E45" s="21" t="s">
        <v>406</v>
      </c>
    </row>
    <row r="46" spans="1:5">
      <c r="A46" s="21" t="s">
        <v>407</v>
      </c>
      <c r="B46" s="21">
        <v>1.76</v>
      </c>
      <c r="C46" s="21">
        <v>1.6199999999999999E-2</v>
      </c>
      <c r="D46" s="21">
        <v>1</v>
      </c>
      <c r="E46" s="21" t="s">
        <v>408</v>
      </c>
    </row>
    <row r="47" spans="1:5">
      <c r="A47" s="21" t="s">
        <v>409</v>
      </c>
      <c r="B47" s="21">
        <v>1.75</v>
      </c>
      <c r="C47" s="21">
        <v>3.9199999999999999E-2</v>
      </c>
      <c r="D47" s="21" t="e">
        <v>#NUM!</v>
      </c>
      <c r="E47" s="21" t="s">
        <v>410</v>
      </c>
    </row>
    <row r="48" spans="1:5">
      <c r="A48" s="21" t="s">
        <v>411</v>
      </c>
      <c r="B48" s="21">
        <v>1.71</v>
      </c>
      <c r="C48" s="21">
        <v>2.1100000000000001E-2</v>
      </c>
      <c r="D48" s="21" t="e">
        <v>#NUM!</v>
      </c>
      <c r="E48" s="21" t="s">
        <v>374</v>
      </c>
    </row>
    <row r="49" spans="1:5">
      <c r="A49" s="21" t="s">
        <v>412</v>
      </c>
      <c r="B49" s="21">
        <v>1.7</v>
      </c>
      <c r="C49" s="21">
        <v>0.2</v>
      </c>
      <c r="D49" s="21" t="e">
        <v>#NUM!</v>
      </c>
      <c r="E49" s="21" t="s">
        <v>360</v>
      </c>
    </row>
    <row r="50" spans="1:5">
      <c r="A50" s="21" t="s">
        <v>413</v>
      </c>
      <c r="B50" s="21">
        <v>1.7</v>
      </c>
      <c r="C50" s="21">
        <v>0.2</v>
      </c>
      <c r="D50" s="21" t="e">
        <v>#NUM!</v>
      </c>
      <c r="E50" s="21" t="s">
        <v>402</v>
      </c>
    </row>
    <row r="51" spans="1:5">
      <c r="A51" s="21" t="s">
        <v>414</v>
      </c>
      <c r="B51" s="21">
        <v>1.68</v>
      </c>
      <c r="C51" s="21">
        <v>2.0500000000000001E-2</v>
      </c>
      <c r="D51" s="21" t="e">
        <v>#NUM!</v>
      </c>
      <c r="E51" s="21" t="s">
        <v>374</v>
      </c>
    </row>
    <row r="52" spans="1:5">
      <c r="A52" s="21" t="s">
        <v>415</v>
      </c>
      <c r="B52" s="21">
        <v>1.68</v>
      </c>
      <c r="C52" s="21">
        <v>3.5700000000000003E-2</v>
      </c>
      <c r="D52" s="21" t="e">
        <v>#NUM!</v>
      </c>
      <c r="E52" s="21" t="s">
        <v>416</v>
      </c>
    </row>
    <row r="53" spans="1:5">
      <c r="A53" s="21" t="s">
        <v>417</v>
      </c>
      <c r="B53" s="21">
        <v>1.65</v>
      </c>
      <c r="C53" s="21">
        <v>0.02</v>
      </c>
      <c r="D53" s="21" t="e">
        <v>#NUM!</v>
      </c>
      <c r="E53" s="21" t="s">
        <v>374</v>
      </c>
    </row>
    <row r="54" spans="1:5">
      <c r="A54" s="21" t="s">
        <v>418</v>
      </c>
      <c r="B54" s="21">
        <v>1.62</v>
      </c>
      <c r="C54" s="21">
        <v>3.3300000000000003E-2</v>
      </c>
      <c r="D54" s="21" t="e">
        <v>#NUM!</v>
      </c>
      <c r="E54" s="21" t="s">
        <v>419</v>
      </c>
    </row>
    <row r="55" spans="1:5">
      <c r="A55" s="21" t="s">
        <v>420</v>
      </c>
      <c r="B55" s="21">
        <v>1.62</v>
      </c>
      <c r="C55" s="21">
        <v>3.3300000000000003E-2</v>
      </c>
      <c r="D55" s="21" t="e">
        <v>#NUM!</v>
      </c>
      <c r="E55" s="21" t="s">
        <v>421</v>
      </c>
    </row>
    <row r="56" spans="1:5">
      <c r="A56" s="21" t="s">
        <v>422</v>
      </c>
      <c r="B56" s="21">
        <v>1.61</v>
      </c>
      <c r="C56" s="21">
        <v>1.21E-2</v>
      </c>
      <c r="D56" s="21" t="e">
        <v>#NUM!</v>
      </c>
      <c r="E56" s="21" t="s">
        <v>423</v>
      </c>
    </row>
    <row r="57" spans="1:5">
      <c r="A57" s="21" t="s">
        <v>424</v>
      </c>
      <c r="B57" s="21">
        <v>1.6</v>
      </c>
      <c r="C57" s="21">
        <v>1.21E-2</v>
      </c>
      <c r="D57" s="21">
        <v>-1.3420000000000001</v>
      </c>
      <c r="E57" s="21" t="s">
        <v>425</v>
      </c>
    </row>
    <row r="58" spans="1:5">
      <c r="A58" s="21" t="s">
        <v>426</v>
      </c>
      <c r="B58" s="21">
        <v>1.57</v>
      </c>
      <c r="C58" s="21">
        <v>3.1199999999999999E-2</v>
      </c>
      <c r="D58" s="21" t="e">
        <v>#NUM!</v>
      </c>
      <c r="E58" s="21" t="s">
        <v>427</v>
      </c>
    </row>
    <row r="59" spans="1:5">
      <c r="A59" s="21" t="s">
        <v>428</v>
      </c>
      <c r="B59" s="21">
        <v>1.56</v>
      </c>
      <c r="C59" s="21">
        <v>0.14299999999999999</v>
      </c>
      <c r="D59" s="21" t="e">
        <v>#NUM!</v>
      </c>
      <c r="E59" s="21" t="s">
        <v>360</v>
      </c>
    </row>
    <row r="60" spans="1:5">
      <c r="A60" s="21" t="s">
        <v>429</v>
      </c>
      <c r="B60" s="21">
        <v>1.56</v>
      </c>
      <c r="C60" s="21">
        <v>0.14299999999999999</v>
      </c>
      <c r="D60" s="21" t="e">
        <v>#NUM!</v>
      </c>
      <c r="E60" s="21" t="s">
        <v>430</v>
      </c>
    </row>
    <row r="61" spans="1:5">
      <c r="A61" s="21" t="s">
        <v>431</v>
      </c>
      <c r="B61" s="21">
        <v>1.56</v>
      </c>
      <c r="C61" s="21">
        <v>0.14299999999999999</v>
      </c>
      <c r="D61" s="21" t="e">
        <v>#NUM!</v>
      </c>
      <c r="E61" s="21" t="s">
        <v>389</v>
      </c>
    </row>
    <row r="62" spans="1:5">
      <c r="A62" s="21" t="s">
        <v>432</v>
      </c>
      <c r="B62" s="21">
        <v>1.56</v>
      </c>
      <c r="C62" s="21">
        <v>3.0800000000000001E-2</v>
      </c>
      <c r="D62" s="21" t="e">
        <v>#NUM!</v>
      </c>
      <c r="E62" s="21" t="s">
        <v>433</v>
      </c>
    </row>
    <row r="63" spans="1:5">
      <c r="A63" s="21" t="s">
        <v>434</v>
      </c>
      <c r="B63" s="21">
        <v>1.56</v>
      </c>
      <c r="C63" s="21">
        <v>3.0800000000000001E-2</v>
      </c>
      <c r="D63" s="21" t="e">
        <v>#NUM!</v>
      </c>
      <c r="E63" s="21" t="s">
        <v>435</v>
      </c>
    </row>
    <row r="64" spans="1:5">
      <c r="A64" s="21" t="s">
        <v>436</v>
      </c>
      <c r="B64" s="21">
        <v>1.55</v>
      </c>
      <c r="C64" s="21">
        <v>1.3899999999999999E-2</v>
      </c>
      <c r="D64" s="21" t="e">
        <v>#NUM!</v>
      </c>
      <c r="E64" s="21" t="s">
        <v>437</v>
      </c>
    </row>
    <row r="65" spans="1:5">
      <c r="A65" s="21" t="s">
        <v>438</v>
      </c>
      <c r="B65" s="21">
        <v>1.53</v>
      </c>
      <c r="C65" s="21">
        <v>1.7999999999999999E-2</v>
      </c>
      <c r="D65" s="21" t="e">
        <v>#NUM!</v>
      </c>
      <c r="E65" s="21" t="s">
        <v>374</v>
      </c>
    </row>
    <row r="66" spans="1:5">
      <c r="A66" s="21" t="s">
        <v>439</v>
      </c>
      <c r="B66" s="21">
        <v>1.52</v>
      </c>
      <c r="C66" s="21">
        <v>2.9399999999999999E-2</v>
      </c>
      <c r="D66" s="21" t="e">
        <v>#NUM!</v>
      </c>
      <c r="E66" s="21" t="s">
        <v>440</v>
      </c>
    </row>
    <row r="67" spans="1:5">
      <c r="A67" s="21" t="s">
        <v>441</v>
      </c>
      <c r="B67" s="21">
        <v>1.51</v>
      </c>
      <c r="C67" s="21">
        <v>1.7500000000000002E-2</v>
      </c>
      <c r="D67" s="21" t="e">
        <v>#NUM!</v>
      </c>
      <c r="E67" s="21" t="s">
        <v>442</v>
      </c>
    </row>
    <row r="68" spans="1:5">
      <c r="A68" s="21" t="s">
        <v>443</v>
      </c>
      <c r="B68" s="21">
        <v>1.5</v>
      </c>
      <c r="C68" s="21">
        <v>2.86E-2</v>
      </c>
      <c r="D68" s="21" t="e">
        <v>#NUM!</v>
      </c>
      <c r="E68" s="21" t="s">
        <v>444</v>
      </c>
    </row>
    <row r="69" spans="1:5">
      <c r="A69" s="21" t="s">
        <v>445</v>
      </c>
      <c r="B69" s="21">
        <v>1.49</v>
      </c>
      <c r="C69" s="21">
        <v>1.3299999999999999E-2</v>
      </c>
      <c r="D69" s="21" t="e">
        <v>#NUM!</v>
      </c>
      <c r="E69" s="21" t="s">
        <v>446</v>
      </c>
    </row>
    <row r="70" spans="1:5">
      <c r="A70" s="21" t="s">
        <v>447</v>
      </c>
      <c r="B70" s="21">
        <v>1.49</v>
      </c>
      <c r="C70" s="21">
        <v>1.72E-2</v>
      </c>
      <c r="D70" s="21" t="e">
        <v>#NUM!</v>
      </c>
      <c r="E70" s="21" t="s">
        <v>448</v>
      </c>
    </row>
    <row r="71" spans="1:5">
      <c r="A71" s="21" t="s">
        <v>449</v>
      </c>
      <c r="B71" s="21">
        <v>1.47</v>
      </c>
      <c r="C71" s="21">
        <v>1.7000000000000001E-2</v>
      </c>
      <c r="D71" s="21" t="e">
        <v>#NUM!</v>
      </c>
      <c r="E71" s="21" t="s">
        <v>341</v>
      </c>
    </row>
    <row r="72" spans="1:5">
      <c r="A72" s="21" t="s">
        <v>450</v>
      </c>
      <c r="B72" s="21">
        <v>1.45</v>
      </c>
      <c r="C72" s="21">
        <v>2.7E-2</v>
      </c>
      <c r="D72" s="21" t="e">
        <v>#NUM!</v>
      </c>
      <c r="E72" s="21" t="s">
        <v>451</v>
      </c>
    </row>
    <row r="73" spans="1:5">
      <c r="A73" s="21" t="s">
        <v>452</v>
      </c>
      <c r="B73" s="21">
        <v>1.45</v>
      </c>
      <c r="C73" s="21">
        <v>0.111</v>
      </c>
      <c r="D73" s="21" t="e">
        <v>#NUM!</v>
      </c>
      <c r="E73" s="21" t="s">
        <v>389</v>
      </c>
    </row>
    <row r="74" spans="1:5">
      <c r="A74" s="21" t="s">
        <v>453</v>
      </c>
      <c r="B74" s="21">
        <v>1.44</v>
      </c>
      <c r="C74" s="21">
        <v>2.6700000000000002E-2</v>
      </c>
      <c r="D74" s="21" t="e">
        <v>#NUM!</v>
      </c>
      <c r="E74" s="21" t="s">
        <v>440</v>
      </c>
    </row>
    <row r="75" spans="1:5">
      <c r="A75" s="21" t="s">
        <v>454</v>
      </c>
      <c r="B75" s="21">
        <v>1.43</v>
      </c>
      <c r="C75" s="21">
        <v>2.63E-2</v>
      </c>
      <c r="D75" s="21" t="e">
        <v>#NUM!</v>
      </c>
      <c r="E75" s="21" t="s">
        <v>362</v>
      </c>
    </row>
    <row r="76" spans="1:5">
      <c r="A76" s="21" t="s">
        <v>455</v>
      </c>
      <c r="B76" s="21">
        <v>1.42</v>
      </c>
      <c r="C76" s="21">
        <v>2.5999999999999999E-2</v>
      </c>
      <c r="D76" s="21" t="e">
        <v>#NUM!</v>
      </c>
      <c r="E76" s="21" t="s">
        <v>451</v>
      </c>
    </row>
    <row r="77" spans="1:5">
      <c r="A77" s="21" t="s">
        <v>456</v>
      </c>
      <c r="B77" s="21">
        <v>1.41</v>
      </c>
      <c r="C77" s="21">
        <v>1.61E-2</v>
      </c>
      <c r="D77" s="21" t="e">
        <v>#NUM!</v>
      </c>
      <c r="E77" s="21" t="s">
        <v>374</v>
      </c>
    </row>
    <row r="78" spans="1:5">
      <c r="A78" s="21" t="s">
        <v>457</v>
      </c>
      <c r="B78" s="21">
        <v>1.4</v>
      </c>
      <c r="C78" s="21">
        <v>2.53E-2</v>
      </c>
      <c r="D78" s="21" t="e">
        <v>#NUM!</v>
      </c>
      <c r="E78" s="21" t="s">
        <v>435</v>
      </c>
    </row>
    <row r="79" spans="1:5">
      <c r="A79" s="21" t="s">
        <v>458</v>
      </c>
      <c r="B79" s="21">
        <v>1.39</v>
      </c>
      <c r="C79" s="21">
        <v>2.5000000000000001E-2</v>
      </c>
      <c r="D79" s="21" t="e">
        <v>#NUM!</v>
      </c>
      <c r="E79" s="21" t="s">
        <v>435</v>
      </c>
    </row>
    <row r="80" spans="1:5">
      <c r="A80" s="21" t="s">
        <v>459</v>
      </c>
      <c r="B80" s="21">
        <v>1.39</v>
      </c>
      <c r="C80" s="21">
        <v>2.5000000000000001E-2</v>
      </c>
      <c r="D80" s="21" t="e">
        <v>#NUM!</v>
      </c>
      <c r="E80" s="21" t="s">
        <v>460</v>
      </c>
    </row>
    <row r="81" spans="1:5">
      <c r="A81" s="21" t="s">
        <v>461</v>
      </c>
      <c r="B81" s="21">
        <v>1.38</v>
      </c>
      <c r="C81" s="21">
        <v>2.47E-2</v>
      </c>
      <c r="D81" s="21" t="e">
        <v>#NUM!</v>
      </c>
      <c r="E81" s="21" t="s">
        <v>400</v>
      </c>
    </row>
    <row r="82" spans="1:5">
      <c r="A82" s="21" t="s">
        <v>462</v>
      </c>
      <c r="B82" s="21">
        <v>1.38</v>
      </c>
      <c r="C82" s="21">
        <v>2.47E-2</v>
      </c>
      <c r="D82" s="21" t="e">
        <v>#NUM!</v>
      </c>
      <c r="E82" s="21" t="s">
        <v>435</v>
      </c>
    </row>
    <row r="83" spans="1:5">
      <c r="A83" s="21" t="s">
        <v>463</v>
      </c>
      <c r="B83" s="21">
        <v>1.37</v>
      </c>
      <c r="C83" s="21">
        <v>1.55E-2</v>
      </c>
      <c r="D83" s="21" t="e">
        <v>#NUM!</v>
      </c>
      <c r="E83" s="21" t="s">
        <v>464</v>
      </c>
    </row>
    <row r="84" spans="1:5">
      <c r="A84" s="21" t="s">
        <v>465</v>
      </c>
      <c r="B84" s="21">
        <v>1.37</v>
      </c>
      <c r="C84" s="21">
        <v>9.0899999999999995E-2</v>
      </c>
      <c r="D84" s="21" t="e">
        <v>#NUM!</v>
      </c>
      <c r="E84" s="21" t="s">
        <v>466</v>
      </c>
    </row>
    <row r="85" spans="1:5">
      <c r="A85" s="21" t="s">
        <v>467</v>
      </c>
      <c r="B85" s="21">
        <v>1.37</v>
      </c>
      <c r="C85" s="21">
        <v>9.0899999999999995E-2</v>
      </c>
      <c r="D85" s="21" t="e">
        <v>#NUM!</v>
      </c>
      <c r="E85" s="21" t="s">
        <v>466</v>
      </c>
    </row>
    <row r="86" spans="1:5">
      <c r="A86" s="21" t="s">
        <v>468</v>
      </c>
      <c r="B86" s="21">
        <v>1.36</v>
      </c>
      <c r="C86" s="21">
        <v>2.41E-2</v>
      </c>
      <c r="D86" s="21" t="e">
        <v>#NUM!</v>
      </c>
      <c r="E86" s="21" t="s">
        <v>469</v>
      </c>
    </row>
    <row r="87" spans="1:5">
      <c r="A87" s="21" t="s">
        <v>470</v>
      </c>
      <c r="B87" s="21">
        <v>1.33</v>
      </c>
      <c r="C87" s="21">
        <v>1.49E-2</v>
      </c>
      <c r="D87" s="21" t="e">
        <v>#NUM!</v>
      </c>
      <c r="E87" s="21" t="s">
        <v>471</v>
      </c>
    </row>
    <row r="88" spans="1:5">
      <c r="A88" s="21" t="s">
        <v>472</v>
      </c>
      <c r="B88" s="21">
        <v>1.32</v>
      </c>
      <c r="C88" s="21">
        <v>2.2700000000000001E-2</v>
      </c>
      <c r="D88" s="21" t="e">
        <v>#NUM!</v>
      </c>
      <c r="E88" s="21" t="s">
        <v>451</v>
      </c>
    </row>
    <row r="89" spans="1:5">
      <c r="A89" s="21" t="s">
        <v>473</v>
      </c>
      <c r="B89" s="21">
        <v>1.32</v>
      </c>
      <c r="C89" s="21">
        <v>2.2700000000000001E-2</v>
      </c>
      <c r="D89" s="21" t="e">
        <v>#NUM!</v>
      </c>
      <c r="E89" s="21" t="s">
        <v>440</v>
      </c>
    </row>
    <row r="90" spans="1:5">
      <c r="A90" s="21" t="s">
        <v>474</v>
      </c>
      <c r="B90" s="21">
        <v>1.32</v>
      </c>
      <c r="C90" s="21">
        <v>1.47E-2</v>
      </c>
      <c r="D90" s="21" t="e">
        <v>#NUM!</v>
      </c>
      <c r="E90" s="21" t="s">
        <v>475</v>
      </c>
    </row>
    <row r="91" spans="1:5">
      <c r="A91" s="21" t="s">
        <v>476</v>
      </c>
      <c r="B91" s="21">
        <v>1.31</v>
      </c>
      <c r="C91" s="21">
        <v>2.2499999999999999E-2</v>
      </c>
      <c r="D91" s="21" t="e">
        <v>#NUM!</v>
      </c>
      <c r="E91" s="21" t="s">
        <v>477</v>
      </c>
    </row>
  </sheetData>
  <mergeCells count="1">
    <mergeCell ref="A1:H2"/>
  </mergeCells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91"/>
  <sheetViews>
    <sheetView workbookViewId="0">
      <selection activeCell="A3" sqref="A3:D13"/>
    </sheetView>
  </sheetViews>
  <sheetFormatPr defaultColWidth="32.28515625" defaultRowHeight="12.75"/>
  <cols>
    <col min="1" max="1" width="48.42578125" style="8" customWidth="1"/>
    <col min="2" max="2" width="14" style="8" customWidth="1"/>
    <col min="3" max="3" width="8.7109375" style="8" customWidth="1"/>
    <col min="4" max="4" width="8.140625" style="8" customWidth="1"/>
    <col min="5" max="16384" width="32.28515625" style="8"/>
  </cols>
  <sheetData>
    <row r="1" spans="1:5">
      <c r="A1" s="45" t="s">
        <v>478</v>
      </c>
      <c r="B1" s="45"/>
      <c r="C1" s="45"/>
      <c r="D1" s="45"/>
      <c r="E1" s="45"/>
    </row>
    <row r="2" spans="1:5">
      <c r="A2" s="45"/>
      <c r="B2" s="45"/>
      <c r="C2" s="45"/>
      <c r="D2" s="45"/>
      <c r="E2" s="45"/>
    </row>
    <row r="3" spans="1:5">
      <c r="A3" s="5" t="s">
        <v>323</v>
      </c>
      <c r="B3" s="5" t="s">
        <v>324</v>
      </c>
      <c r="C3" s="5" t="s">
        <v>325</v>
      </c>
      <c r="D3" s="5" t="s">
        <v>326</v>
      </c>
      <c r="E3" s="5" t="s">
        <v>327</v>
      </c>
    </row>
    <row r="4" spans="1:5">
      <c r="A4" s="7" t="s">
        <v>479</v>
      </c>
      <c r="B4" s="8">
        <v>0.997</v>
      </c>
      <c r="C4" s="8">
        <v>1.4E-2</v>
      </c>
      <c r="D4" s="8">
        <v>1.89</v>
      </c>
      <c r="E4" s="8" t="s">
        <v>480</v>
      </c>
    </row>
    <row r="5" spans="1:5">
      <c r="A5" s="7" t="s">
        <v>481</v>
      </c>
      <c r="B5" s="8">
        <v>0.92600000000000005</v>
      </c>
      <c r="C5" s="8">
        <v>1.8200000000000001E-2</v>
      </c>
      <c r="D5" s="8">
        <v>1</v>
      </c>
      <c r="E5" s="8" t="s">
        <v>482</v>
      </c>
    </row>
    <row r="6" spans="1:5">
      <c r="A6" s="7" t="s">
        <v>483</v>
      </c>
      <c r="B6" s="8">
        <v>0.96899999999999997</v>
      </c>
      <c r="C6" s="8">
        <v>1.5699999999999999E-2</v>
      </c>
      <c r="D6" s="8">
        <v>0.81599999999999995</v>
      </c>
      <c r="E6" s="8" t="s">
        <v>484</v>
      </c>
    </row>
    <row r="7" spans="1:5">
      <c r="A7" s="7" t="s">
        <v>485</v>
      </c>
      <c r="B7" s="8">
        <v>3.71</v>
      </c>
      <c r="C7" s="8">
        <v>6.1199999999999997E-2</v>
      </c>
      <c r="D7" s="8" t="e">
        <v>#NUM!</v>
      </c>
      <c r="E7" s="8" t="s">
        <v>486</v>
      </c>
    </row>
    <row r="8" spans="1:5">
      <c r="A8" s="7" t="s">
        <v>487</v>
      </c>
      <c r="B8" s="8">
        <v>1.53</v>
      </c>
      <c r="C8" s="8">
        <v>2.4799999999999999E-2</v>
      </c>
      <c r="D8" s="8" t="e">
        <v>#NUM!</v>
      </c>
      <c r="E8" s="8" t="s">
        <v>488</v>
      </c>
    </row>
    <row r="9" spans="1:5">
      <c r="A9" s="7" t="s">
        <v>375</v>
      </c>
      <c r="B9" s="8">
        <v>7.48</v>
      </c>
      <c r="C9" s="8">
        <v>9.1700000000000004E-2</v>
      </c>
      <c r="D9" s="8">
        <v>-0.63200000000000001</v>
      </c>
      <c r="E9" s="8" t="s">
        <v>489</v>
      </c>
    </row>
    <row r="10" spans="1:5">
      <c r="A10" s="7" t="s">
        <v>330</v>
      </c>
      <c r="B10" s="8">
        <v>6.99</v>
      </c>
      <c r="C10" s="8">
        <v>6.25E-2</v>
      </c>
      <c r="D10" s="8">
        <v>-0.33300000000000002</v>
      </c>
      <c r="E10" s="8" t="s">
        <v>490</v>
      </c>
    </row>
    <row r="11" spans="1:5">
      <c r="A11" s="7" t="s">
        <v>491</v>
      </c>
      <c r="B11" s="8">
        <v>3.07</v>
      </c>
      <c r="C11" s="8">
        <v>4.65E-2</v>
      </c>
      <c r="D11" s="8">
        <v>-1.633</v>
      </c>
      <c r="E11" s="8" t="s">
        <v>492</v>
      </c>
    </row>
    <row r="12" spans="1:5">
      <c r="A12" s="7" t="s">
        <v>493</v>
      </c>
      <c r="B12" s="8">
        <v>2.5099999999999998</v>
      </c>
      <c r="C12" s="8">
        <v>3.5900000000000001E-2</v>
      </c>
      <c r="D12" s="8">
        <v>-1.3420000000000001</v>
      </c>
      <c r="E12" s="8" t="s">
        <v>494</v>
      </c>
    </row>
    <row r="13" spans="1:5">
      <c r="A13" s="7" t="s">
        <v>495</v>
      </c>
      <c r="B13" s="8">
        <v>2.02</v>
      </c>
      <c r="C13" s="8">
        <v>4.1200000000000001E-2</v>
      </c>
      <c r="D13" s="8">
        <v>-1</v>
      </c>
      <c r="E13" s="8" t="s">
        <v>496</v>
      </c>
    </row>
    <row r="14" spans="1:5">
      <c r="A14" s="8" t="s">
        <v>497</v>
      </c>
      <c r="B14" s="8">
        <v>8.25</v>
      </c>
      <c r="C14" s="8">
        <v>4.19E-2</v>
      </c>
      <c r="D14" s="8">
        <v>2.6829999999999998</v>
      </c>
      <c r="E14" s="8" t="s">
        <v>498</v>
      </c>
    </row>
    <row r="15" spans="1:5">
      <c r="A15" s="8" t="s">
        <v>381</v>
      </c>
      <c r="B15" s="8">
        <v>6.6</v>
      </c>
      <c r="C15" s="8">
        <v>3.32E-2</v>
      </c>
      <c r="D15" s="8" t="e">
        <v>#NUM!</v>
      </c>
      <c r="E15" s="8" t="s">
        <v>499</v>
      </c>
    </row>
    <row r="16" spans="1:5">
      <c r="A16" s="8" t="s">
        <v>500</v>
      </c>
      <c r="B16" s="8">
        <v>6.52</v>
      </c>
      <c r="C16" s="8">
        <v>4.3499999999999997E-2</v>
      </c>
      <c r="D16" s="8">
        <v>0.77500000000000002</v>
      </c>
      <c r="E16" s="8" t="s">
        <v>501</v>
      </c>
    </row>
    <row r="17" spans="1:5">
      <c r="A17" s="8" t="s">
        <v>502</v>
      </c>
      <c r="B17" s="8">
        <v>6.22</v>
      </c>
      <c r="C17" s="8">
        <v>1</v>
      </c>
      <c r="D17" s="8" t="e">
        <v>#NUM!</v>
      </c>
      <c r="E17" s="8" t="s">
        <v>503</v>
      </c>
    </row>
    <row r="18" spans="1:5">
      <c r="A18" s="8" t="s">
        <v>504</v>
      </c>
      <c r="B18" s="8">
        <v>5.71</v>
      </c>
      <c r="C18" s="8">
        <v>0.2</v>
      </c>
      <c r="D18" s="8">
        <v>-2.2360000000000002</v>
      </c>
      <c r="E18" s="8" t="s">
        <v>505</v>
      </c>
    </row>
    <row r="19" spans="1:5">
      <c r="A19" s="8" t="s">
        <v>398</v>
      </c>
      <c r="B19" s="8">
        <v>5.18</v>
      </c>
      <c r="C19" s="8">
        <v>4.6199999999999998E-2</v>
      </c>
      <c r="D19" s="8">
        <v>-2.2360000000000002</v>
      </c>
      <c r="E19" s="8" t="s">
        <v>506</v>
      </c>
    </row>
    <row r="20" spans="1:5">
      <c r="A20" s="8" t="s">
        <v>507</v>
      </c>
      <c r="B20" s="8">
        <v>5.15</v>
      </c>
      <c r="C20" s="8">
        <v>0.156</v>
      </c>
      <c r="D20" s="8">
        <v>-2.2360000000000002</v>
      </c>
      <c r="E20" s="8" t="s">
        <v>505</v>
      </c>
    </row>
    <row r="21" spans="1:5">
      <c r="A21" s="8" t="s">
        <v>328</v>
      </c>
      <c r="B21" s="8">
        <v>4.99</v>
      </c>
      <c r="C21" s="8">
        <v>4.0300000000000002E-2</v>
      </c>
      <c r="D21" s="8">
        <v>0.81599999999999995</v>
      </c>
      <c r="E21" s="8" t="s">
        <v>508</v>
      </c>
    </row>
    <row r="22" spans="1:5">
      <c r="A22" s="8" t="s">
        <v>473</v>
      </c>
      <c r="B22" s="8">
        <v>4.99</v>
      </c>
      <c r="C22" s="8">
        <v>7.9500000000000001E-2</v>
      </c>
      <c r="D22" s="8">
        <v>-0.378</v>
      </c>
      <c r="E22" s="8" t="s">
        <v>509</v>
      </c>
    </row>
    <row r="23" spans="1:5">
      <c r="A23" s="8" t="s">
        <v>422</v>
      </c>
      <c r="B23" s="8">
        <v>4.8899999999999997</v>
      </c>
      <c r="C23" s="8">
        <v>3.4000000000000002E-2</v>
      </c>
      <c r="D23" s="8">
        <v>-1.508</v>
      </c>
      <c r="E23" s="8" t="s">
        <v>510</v>
      </c>
    </row>
    <row r="24" spans="1:5">
      <c r="A24" s="8" t="s">
        <v>511</v>
      </c>
      <c r="B24" s="8">
        <v>4.71</v>
      </c>
      <c r="C24" s="8">
        <v>7.22E-2</v>
      </c>
      <c r="D24" s="8">
        <v>-1</v>
      </c>
      <c r="E24" s="8" t="s">
        <v>512</v>
      </c>
    </row>
    <row r="25" spans="1:5">
      <c r="A25" s="8" t="s">
        <v>365</v>
      </c>
      <c r="B25" s="8">
        <v>4.68</v>
      </c>
      <c r="C25" s="8">
        <v>7.1400000000000005E-2</v>
      </c>
      <c r="D25" s="8">
        <v>-1.1339999999999999</v>
      </c>
      <c r="E25" s="8" t="s">
        <v>513</v>
      </c>
    </row>
    <row r="26" spans="1:5">
      <c r="A26" s="8" t="s">
        <v>514</v>
      </c>
      <c r="B26" s="8">
        <v>4.66</v>
      </c>
      <c r="C26" s="8">
        <v>4.07E-2</v>
      </c>
      <c r="D26" s="8">
        <v>-0.44700000000000001</v>
      </c>
      <c r="E26" s="8" t="s">
        <v>515</v>
      </c>
    </row>
    <row r="27" spans="1:5">
      <c r="A27" s="8" t="s">
        <v>516</v>
      </c>
      <c r="B27" s="8">
        <v>4.6100000000000003</v>
      </c>
      <c r="C27" s="8">
        <v>0.122</v>
      </c>
      <c r="D27" s="8">
        <v>-2.2360000000000002</v>
      </c>
      <c r="E27" s="8" t="s">
        <v>505</v>
      </c>
    </row>
    <row r="28" spans="1:5">
      <c r="A28" s="8" t="s">
        <v>392</v>
      </c>
      <c r="B28" s="8">
        <v>4.54</v>
      </c>
      <c r="C28" s="8">
        <v>4.3700000000000003E-2</v>
      </c>
      <c r="D28" s="8">
        <v>-0.63200000000000001</v>
      </c>
      <c r="E28" s="8" t="s">
        <v>517</v>
      </c>
    </row>
    <row r="29" spans="1:5">
      <c r="A29" s="8" t="s">
        <v>424</v>
      </c>
      <c r="B29" s="8">
        <v>4.2300000000000004</v>
      </c>
      <c r="C29" s="8">
        <v>3.15E-2</v>
      </c>
      <c r="D29" s="8">
        <v>-1.155</v>
      </c>
      <c r="E29" s="8" t="s">
        <v>518</v>
      </c>
    </row>
    <row r="30" spans="1:5">
      <c r="A30" s="8" t="s">
        <v>519</v>
      </c>
      <c r="B30" s="8">
        <v>3.95</v>
      </c>
      <c r="C30" s="8">
        <v>4.6800000000000001E-2</v>
      </c>
      <c r="D30" s="8" t="e">
        <v>#NUM!</v>
      </c>
      <c r="E30" s="8" t="s">
        <v>520</v>
      </c>
    </row>
    <row r="31" spans="1:5">
      <c r="A31" s="8" t="s">
        <v>521</v>
      </c>
      <c r="B31" s="8">
        <v>3.66</v>
      </c>
      <c r="C31" s="8">
        <v>0.114</v>
      </c>
      <c r="D31" s="8">
        <v>0</v>
      </c>
      <c r="E31" s="8" t="s">
        <v>522</v>
      </c>
    </row>
    <row r="32" spans="1:5">
      <c r="A32" s="8" t="s">
        <v>363</v>
      </c>
      <c r="B32" s="8">
        <v>3.65</v>
      </c>
      <c r="C32" s="8">
        <v>4.2299999999999997E-2</v>
      </c>
      <c r="D32" s="8" t="e">
        <v>#NUM!</v>
      </c>
      <c r="E32" s="8" t="s">
        <v>523</v>
      </c>
    </row>
    <row r="33" spans="1:5">
      <c r="A33" s="8" t="s">
        <v>348</v>
      </c>
      <c r="B33" s="8">
        <v>3.42</v>
      </c>
      <c r="C33" s="8">
        <v>0.17599999999999999</v>
      </c>
      <c r="D33" s="8" t="e">
        <v>#NUM!</v>
      </c>
      <c r="E33" s="8" t="s">
        <v>524</v>
      </c>
    </row>
    <row r="34" spans="1:5">
      <c r="A34" s="8" t="s">
        <v>525</v>
      </c>
      <c r="B34" s="8">
        <v>3.4</v>
      </c>
      <c r="C34" s="8">
        <v>6.8500000000000005E-2</v>
      </c>
      <c r="D34" s="8">
        <v>-0.44700000000000001</v>
      </c>
      <c r="E34" s="8" t="s">
        <v>526</v>
      </c>
    </row>
    <row r="35" spans="1:5">
      <c r="A35" s="8" t="s">
        <v>527</v>
      </c>
      <c r="B35" s="8">
        <v>3.24</v>
      </c>
      <c r="C35" s="8">
        <v>0.05</v>
      </c>
      <c r="D35" s="8">
        <v>-1</v>
      </c>
      <c r="E35" s="8" t="s">
        <v>528</v>
      </c>
    </row>
    <row r="36" spans="1:5">
      <c r="A36" s="8" t="s">
        <v>529</v>
      </c>
      <c r="B36" s="8">
        <v>3.1</v>
      </c>
      <c r="C36" s="8">
        <v>5.8799999999999998E-2</v>
      </c>
      <c r="D36" s="8">
        <v>-0.44700000000000001</v>
      </c>
      <c r="E36" s="8" t="s">
        <v>530</v>
      </c>
    </row>
    <row r="37" spans="1:5">
      <c r="A37" s="8" t="s">
        <v>531</v>
      </c>
      <c r="B37" s="8">
        <v>3.05</v>
      </c>
      <c r="C37" s="8">
        <v>5.7500000000000002E-2</v>
      </c>
      <c r="D37" s="8">
        <v>-2</v>
      </c>
      <c r="E37" s="8" t="s">
        <v>532</v>
      </c>
    </row>
    <row r="38" spans="1:5">
      <c r="A38" s="8" t="s">
        <v>533</v>
      </c>
      <c r="B38" s="8">
        <v>3.03</v>
      </c>
      <c r="C38" s="8">
        <v>5.6800000000000003E-2</v>
      </c>
      <c r="D38" s="8">
        <v>-0.44700000000000001</v>
      </c>
      <c r="E38" s="8" t="s">
        <v>534</v>
      </c>
    </row>
    <row r="39" spans="1:5">
      <c r="A39" s="8" t="s">
        <v>445</v>
      </c>
      <c r="B39" s="8">
        <v>2.95</v>
      </c>
      <c r="C39" s="8">
        <v>0.03</v>
      </c>
      <c r="D39" s="8">
        <v>0</v>
      </c>
      <c r="E39" s="8" t="s">
        <v>535</v>
      </c>
    </row>
    <row r="40" spans="1:5">
      <c r="A40" s="8" t="s">
        <v>536</v>
      </c>
      <c r="B40" s="8">
        <v>2.83</v>
      </c>
      <c r="C40" s="8">
        <v>4.1700000000000001E-2</v>
      </c>
      <c r="D40" s="8">
        <v>-1.3420000000000001</v>
      </c>
      <c r="E40" s="8" t="s">
        <v>537</v>
      </c>
    </row>
    <row r="41" spans="1:5">
      <c r="A41" s="8" t="s">
        <v>538</v>
      </c>
      <c r="B41" s="8">
        <v>2.82</v>
      </c>
      <c r="C41" s="8">
        <v>6.9000000000000006E-2</v>
      </c>
      <c r="D41" s="8" t="e">
        <v>#NUM!</v>
      </c>
      <c r="E41" s="8" t="s">
        <v>539</v>
      </c>
    </row>
    <row r="42" spans="1:5">
      <c r="A42" s="8" t="s">
        <v>540</v>
      </c>
      <c r="B42" s="8">
        <v>2.82</v>
      </c>
      <c r="C42" s="8">
        <v>5.0999999999999997E-2</v>
      </c>
      <c r="D42" s="8">
        <v>-0.44700000000000001</v>
      </c>
      <c r="E42" s="8" t="s">
        <v>541</v>
      </c>
    </row>
    <row r="43" spans="1:5">
      <c r="A43" s="8" t="s">
        <v>470</v>
      </c>
      <c r="B43" s="8">
        <v>2.76</v>
      </c>
      <c r="C43" s="8">
        <v>3.4799999999999998E-2</v>
      </c>
      <c r="D43" s="8">
        <v>-1.89</v>
      </c>
      <c r="E43" s="8" t="s">
        <v>542</v>
      </c>
    </row>
    <row r="44" spans="1:5">
      <c r="A44" s="8" t="s">
        <v>543</v>
      </c>
      <c r="B44" s="8">
        <v>2.74</v>
      </c>
      <c r="C44" s="8">
        <v>0.04</v>
      </c>
      <c r="D44" s="8">
        <v>-1.3420000000000001</v>
      </c>
      <c r="E44" s="8" t="s">
        <v>544</v>
      </c>
    </row>
    <row r="45" spans="1:5">
      <c r="A45" s="8" t="s">
        <v>545</v>
      </c>
      <c r="B45" s="8">
        <v>2.69</v>
      </c>
      <c r="C45" s="8">
        <v>6.3500000000000001E-2</v>
      </c>
      <c r="D45" s="8">
        <v>-2</v>
      </c>
      <c r="E45" s="8" t="s">
        <v>546</v>
      </c>
    </row>
    <row r="46" spans="1:5">
      <c r="A46" s="8" t="s">
        <v>547</v>
      </c>
      <c r="B46" s="8">
        <v>2.67</v>
      </c>
      <c r="C46" s="8">
        <v>3.3500000000000002E-2</v>
      </c>
      <c r="D46" s="8">
        <v>-0.44700000000000001</v>
      </c>
      <c r="E46" s="8" t="s">
        <v>548</v>
      </c>
    </row>
    <row r="47" spans="1:5">
      <c r="A47" s="8" t="s">
        <v>549</v>
      </c>
      <c r="B47" s="8">
        <v>2.63</v>
      </c>
      <c r="C47" s="8">
        <v>2.69E-2</v>
      </c>
      <c r="D47" s="8">
        <v>1</v>
      </c>
      <c r="E47" s="8" t="s">
        <v>550</v>
      </c>
    </row>
    <row r="48" spans="1:5">
      <c r="A48" s="8" t="s">
        <v>551</v>
      </c>
      <c r="B48" s="8">
        <v>2.54</v>
      </c>
      <c r="C48" s="8">
        <v>2.8500000000000001E-2</v>
      </c>
      <c r="D48" s="8">
        <v>-2.121</v>
      </c>
      <c r="E48" s="8" t="s">
        <v>552</v>
      </c>
    </row>
    <row r="49" spans="1:5">
      <c r="A49" s="8" t="s">
        <v>553</v>
      </c>
      <c r="B49" s="8">
        <v>2.5299999999999998</v>
      </c>
      <c r="C49" s="8">
        <v>3.1699999999999999E-2</v>
      </c>
      <c r="D49" s="8">
        <v>-0.378</v>
      </c>
      <c r="E49" s="8" t="s">
        <v>554</v>
      </c>
    </row>
    <row r="50" spans="1:5">
      <c r="A50" s="8" t="s">
        <v>555</v>
      </c>
      <c r="B50" s="8">
        <v>2.52</v>
      </c>
      <c r="C50" s="8">
        <v>8.8200000000000001E-2</v>
      </c>
      <c r="D50" s="8" t="e">
        <v>#NUM!</v>
      </c>
      <c r="E50" s="8" t="s">
        <v>556</v>
      </c>
    </row>
    <row r="51" spans="1:5">
      <c r="A51" s="8" t="s">
        <v>557</v>
      </c>
      <c r="B51" s="8">
        <v>2.52</v>
      </c>
      <c r="C51" s="8">
        <v>5.7099999999999998E-2</v>
      </c>
      <c r="D51" s="8">
        <v>-2</v>
      </c>
      <c r="E51" s="8" t="s">
        <v>558</v>
      </c>
    </row>
    <row r="52" spans="1:5">
      <c r="A52" s="8" t="s">
        <v>559</v>
      </c>
      <c r="B52" s="8">
        <v>2.48</v>
      </c>
      <c r="C52" s="8">
        <v>4.2700000000000002E-2</v>
      </c>
      <c r="D52" s="8">
        <v>-1.3420000000000001</v>
      </c>
      <c r="E52" s="8" t="s">
        <v>560</v>
      </c>
    </row>
    <row r="53" spans="1:5">
      <c r="A53" s="8" t="s">
        <v>441</v>
      </c>
      <c r="B53" s="8">
        <v>2.4500000000000002</v>
      </c>
      <c r="C53" s="8">
        <v>3.5099999999999999E-2</v>
      </c>
      <c r="D53" s="8" t="e">
        <v>#NUM!</v>
      </c>
      <c r="E53" s="8" t="s">
        <v>561</v>
      </c>
    </row>
    <row r="54" spans="1:5">
      <c r="A54" s="8" t="s">
        <v>562</v>
      </c>
      <c r="B54" s="8">
        <v>2.4500000000000002</v>
      </c>
      <c r="C54" s="8">
        <v>3.5099999999999999E-2</v>
      </c>
      <c r="D54" s="8" t="e">
        <v>#NUM!</v>
      </c>
      <c r="E54" s="8" t="s">
        <v>563</v>
      </c>
    </row>
    <row r="55" spans="1:5">
      <c r="A55" s="8" t="s">
        <v>564</v>
      </c>
      <c r="B55" s="8">
        <v>2.44</v>
      </c>
      <c r="C55" s="8">
        <v>4.1700000000000001E-2</v>
      </c>
      <c r="D55" s="8">
        <v>-1.3420000000000001</v>
      </c>
      <c r="E55" s="8" t="s">
        <v>565</v>
      </c>
    </row>
    <row r="56" spans="1:5">
      <c r="A56" s="8" t="s">
        <v>566</v>
      </c>
      <c r="B56" s="8">
        <v>2.42</v>
      </c>
      <c r="C56" s="8">
        <v>4.1300000000000003E-2</v>
      </c>
      <c r="D56" s="8">
        <v>-1.3420000000000001</v>
      </c>
      <c r="E56" s="8" t="s">
        <v>567</v>
      </c>
    </row>
    <row r="57" spans="1:5">
      <c r="A57" s="8" t="s">
        <v>568</v>
      </c>
      <c r="B57" s="8">
        <v>2.42</v>
      </c>
      <c r="C57" s="8">
        <v>8.1100000000000005E-2</v>
      </c>
      <c r="D57" s="8" t="e">
        <v>#NUM!</v>
      </c>
      <c r="E57" s="8" t="s">
        <v>569</v>
      </c>
    </row>
    <row r="58" spans="1:5">
      <c r="A58" s="8" t="s">
        <v>453</v>
      </c>
      <c r="B58" s="8">
        <v>2.41</v>
      </c>
      <c r="C58" s="8">
        <v>5.33E-2</v>
      </c>
      <c r="D58" s="8">
        <v>0</v>
      </c>
      <c r="E58" s="8" t="s">
        <v>570</v>
      </c>
    </row>
    <row r="59" spans="1:5">
      <c r="A59" s="8" t="s">
        <v>571</v>
      </c>
      <c r="B59" s="8">
        <v>2.39</v>
      </c>
      <c r="C59" s="8">
        <v>5.2600000000000001E-2</v>
      </c>
      <c r="D59" s="8">
        <v>-2</v>
      </c>
      <c r="E59" s="8" t="s">
        <v>546</v>
      </c>
    </row>
    <row r="60" spans="1:5">
      <c r="A60" s="8" t="s">
        <v>572</v>
      </c>
      <c r="B60" s="8">
        <v>2.37</v>
      </c>
      <c r="C60" s="8">
        <v>2.9499999999999998E-2</v>
      </c>
      <c r="D60" s="8">
        <v>-1.89</v>
      </c>
      <c r="E60" s="8" t="s">
        <v>573</v>
      </c>
    </row>
    <row r="61" spans="1:5">
      <c r="A61" s="8" t="s">
        <v>383</v>
      </c>
      <c r="B61" s="8">
        <v>2.35</v>
      </c>
      <c r="C61" s="8">
        <v>7.6899999999999996E-2</v>
      </c>
      <c r="D61" s="8" t="e">
        <v>#NUM!</v>
      </c>
      <c r="E61" s="8" t="s">
        <v>574</v>
      </c>
    </row>
    <row r="62" spans="1:5">
      <c r="A62" s="8" t="s">
        <v>355</v>
      </c>
      <c r="B62" s="8">
        <v>2.35</v>
      </c>
      <c r="C62" s="8">
        <v>5.1299999999999998E-2</v>
      </c>
      <c r="D62" s="8">
        <v>-2</v>
      </c>
      <c r="E62" s="8" t="s">
        <v>546</v>
      </c>
    </row>
    <row r="63" spans="1:5">
      <c r="A63" s="8" t="s">
        <v>575</v>
      </c>
      <c r="B63" s="8">
        <v>2.33</v>
      </c>
      <c r="C63" s="8">
        <v>5.0599999999999999E-2</v>
      </c>
      <c r="D63" s="8">
        <v>-2</v>
      </c>
      <c r="E63" s="8" t="s">
        <v>546</v>
      </c>
    </row>
    <row r="64" spans="1:5">
      <c r="A64" s="8" t="s">
        <v>458</v>
      </c>
      <c r="B64" s="8">
        <v>2.31</v>
      </c>
      <c r="C64" s="8">
        <v>0.05</v>
      </c>
      <c r="D64" s="8">
        <v>-2</v>
      </c>
      <c r="E64" s="8" t="s">
        <v>576</v>
      </c>
    </row>
    <row r="65" spans="1:5">
      <c r="A65" s="8" t="s">
        <v>577</v>
      </c>
      <c r="B65" s="8">
        <v>2.31</v>
      </c>
      <c r="C65" s="8">
        <v>2.8799999999999999E-2</v>
      </c>
      <c r="D65" s="8">
        <v>-0.44700000000000001</v>
      </c>
      <c r="E65" s="8" t="s">
        <v>578</v>
      </c>
    </row>
    <row r="66" spans="1:5">
      <c r="A66" s="8" t="s">
        <v>579</v>
      </c>
      <c r="B66" s="8">
        <v>2.29</v>
      </c>
      <c r="C66" s="8">
        <v>4.9399999999999999E-2</v>
      </c>
      <c r="D66" s="8">
        <v>-2</v>
      </c>
      <c r="E66" s="8" t="s">
        <v>580</v>
      </c>
    </row>
    <row r="67" spans="1:5">
      <c r="A67" s="8" t="s">
        <v>581</v>
      </c>
      <c r="B67" s="8">
        <v>2.29</v>
      </c>
      <c r="C67" s="8">
        <v>7.3200000000000001E-2</v>
      </c>
      <c r="D67" s="8" t="e">
        <v>#NUM!</v>
      </c>
      <c r="E67" s="8" t="s">
        <v>582</v>
      </c>
    </row>
    <row r="68" spans="1:5">
      <c r="A68" s="8" t="s">
        <v>583</v>
      </c>
      <c r="B68" s="8">
        <v>2.27</v>
      </c>
      <c r="C68" s="8">
        <v>2.2200000000000001E-2</v>
      </c>
      <c r="D68" s="8">
        <v>0</v>
      </c>
      <c r="E68" s="8" t="s">
        <v>584</v>
      </c>
    </row>
    <row r="69" spans="1:5">
      <c r="A69" s="8" t="s">
        <v>403</v>
      </c>
      <c r="B69" s="8">
        <v>2.2599999999999998</v>
      </c>
      <c r="C69" s="8">
        <v>3.7900000000000003E-2</v>
      </c>
      <c r="D69" s="8">
        <v>-2.2360000000000002</v>
      </c>
      <c r="E69" s="8" t="s">
        <v>585</v>
      </c>
    </row>
    <row r="70" spans="1:5">
      <c r="A70" s="8" t="s">
        <v>586</v>
      </c>
      <c r="B70" s="8">
        <v>2.2599999999999998</v>
      </c>
      <c r="C70" s="8">
        <v>4.82E-2</v>
      </c>
      <c r="D70" s="8">
        <v>-2</v>
      </c>
      <c r="E70" s="8" t="s">
        <v>546</v>
      </c>
    </row>
    <row r="71" spans="1:5">
      <c r="A71" s="8" t="s">
        <v>587</v>
      </c>
      <c r="B71" s="8">
        <v>2.2599999999999998</v>
      </c>
      <c r="C71" s="8">
        <v>3.1899999999999998E-2</v>
      </c>
      <c r="D71" s="8">
        <v>0</v>
      </c>
      <c r="E71" s="8" t="s">
        <v>588</v>
      </c>
    </row>
    <row r="72" spans="1:5">
      <c r="A72" s="8" t="s">
        <v>589</v>
      </c>
      <c r="B72" s="8">
        <v>2.2599999999999998</v>
      </c>
      <c r="C72" s="8">
        <v>3.1899999999999998E-2</v>
      </c>
      <c r="D72" s="8">
        <v>-0.81599999999999995</v>
      </c>
      <c r="E72" s="8" t="s">
        <v>590</v>
      </c>
    </row>
    <row r="73" spans="1:5">
      <c r="A73" s="8" t="s">
        <v>591</v>
      </c>
      <c r="B73" s="8">
        <v>2.2400000000000002</v>
      </c>
      <c r="C73" s="8">
        <v>4.7600000000000003E-2</v>
      </c>
      <c r="D73" s="8">
        <v>-1</v>
      </c>
      <c r="E73" s="8" t="s">
        <v>592</v>
      </c>
    </row>
    <row r="74" spans="1:5">
      <c r="A74" s="8" t="s">
        <v>593</v>
      </c>
      <c r="B74" s="8">
        <v>2.23</v>
      </c>
      <c r="C74" s="8">
        <v>6.9800000000000001E-2</v>
      </c>
      <c r="D74" s="8" t="e">
        <v>#NUM!</v>
      </c>
      <c r="E74" s="8" t="s">
        <v>594</v>
      </c>
    </row>
    <row r="75" spans="1:5">
      <c r="A75" s="8" t="s">
        <v>595</v>
      </c>
      <c r="B75" s="8">
        <v>2.21</v>
      </c>
      <c r="C75" s="8">
        <v>0.14299999999999999</v>
      </c>
      <c r="D75" s="8" t="e">
        <v>#NUM!</v>
      </c>
      <c r="E75" s="8" t="s">
        <v>596</v>
      </c>
    </row>
    <row r="76" spans="1:5">
      <c r="A76" s="8" t="s">
        <v>597</v>
      </c>
      <c r="B76" s="8">
        <v>2.2000000000000002</v>
      </c>
      <c r="C76" s="8">
        <v>4.65E-2</v>
      </c>
      <c r="D76" s="8">
        <v>-2</v>
      </c>
      <c r="E76" s="8" t="s">
        <v>546</v>
      </c>
    </row>
    <row r="77" spans="1:5">
      <c r="A77" s="8" t="s">
        <v>598</v>
      </c>
      <c r="B77" s="8">
        <v>2.2000000000000002</v>
      </c>
      <c r="C77" s="8">
        <v>2.75E-2</v>
      </c>
      <c r="D77" s="8">
        <v>-1.1339999999999999</v>
      </c>
      <c r="E77" s="8" t="s">
        <v>599</v>
      </c>
    </row>
    <row r="78" spans="1:5">
      <c r="A78" s="8" t="s">
        <v>600</v>
      </c>
      <c r="B78" s="8">
        <v>2.1800000000000002</v>
      </c>
      <c r="C78" s="8">
        <v>6.6699999999999995E-2</v>
      </c>
      <c r="D78" s="8" t="e">
        <v>#NUM!</v>
      </c>
      <c r="E78" s="8" t="s">
        <v>601</v>
      </c>
    </row>
    <row r="79" spans="1:5">
      <c r="A79" s="8" t="s">
        <v>602</v>
      </c>
      <c r="B79" s="8">
        <v>2.15</v>
      </c>
      <c r="C79" s="8">
        <v>0.13300000000000001</v>
      </c>
      <c r="D79" s="8" t="e">
        <v>#NUM!</v>
      </c>
      <c r="E79" s="8" t="s">
        <v>603</v>
      </c>
    </row>
    <row r="80" spans="1:5">
      <c r="A80" s="8" t="s">
        <v>604</v>
      </c>
      <c r="B80" s="8">
        <v>2.15</v>
      </c>
      <c r="C80" s="8">
        <v>0.13300000000000001</v>
      </c>
      <c r="D80" s="8" t="e">
        <v>#NUM!</v>
      </c>
      <c r="E80" s="8" t="s">
        <v>605</v>
      </c>
    </row>
    <row r="81" spans="1:5">
      <c r="A81" s="8" t="s">
        <v>606</v>
      </c>
      <c r="B81" s="8">
        <v>2.1</v>
      </c>
      <c r="C81" s="8">
        <v>6.25E-2</v>
      </c>
      <c r="D81" s="8" t="e">
        <v>#NUM!</v>
      </c>
      <c r="E81" s="8" t="s">
        <v>607</v>
      </c>
    </row>
    <row r="82" spans="1:5">
      <c r="A82" s="8" t="s">
        <v>608</v>
      </c>
      <c r="B82" s="8">
        <v>2.1</v>
      </c>
      <c r="C82" s="8">
        <v>6.25E-2</v>
      </c>
      <c r="D82" s="8" t="e">
        <v>#NUM!</v>
      </c>
      <c r="E82" s="8" t="s">
        <v>609</v>
      </c>
    </row>
    <row r="83" spans="1:5">
      <c r="A83" s="8" t="s">
        <v>610</v>
      </c>
      <c r="B83" s="8">
        <v>2.1</v>
      </c>
      <c r="C83" s="8">
        <v>0.125</v>
      </c>
      <c r="D83" s="8" t="e">
        <v>#NUM!</v>
      </c>
      <c r="E83" s="8" t="s">
        <v>611</v>
      </c>
    </row>
    <row r="84" spans="1:5">
      <c r="A84" s="8" t="s">
        <v>612</v>
      </c>
      <c r="B84" s="8">
        <v>2.09</v>
      </c>
      <c r="C84" s="8">
        <v>2.9399999999999999E-2</v>
      </c>
      <c r="D84" s="8">
        <v>-1.633</v>
      </c>
      <c r="E84" s="8" t="s">
        <v>613</v>
      </c>
    </row>
    <row r="85" spans="1:5">
      <c r="A85" s="8" t="s">
        <v>614</v>
      </c>
      <c r="B85" s="8">
        <v>2.08</v>
      </c>
      <c r="C85" s="8">
        <v>4.2999999999999997E-2</v>
      </c>
      <c r="D85" s="8">
        <v>-1</v>
      </c>
      <c r="E85" s="8" t="s">
        <v>615</v>
      </c>
    </row>
    <row r="86" spans="1:5">
      <c r="A86" s="8" t="s">
        <v>616</v>
      </c>
      <c r="B86" s="8">
        <v>2.08</v>
      </c>
      <c r="C86" s="8">
        <v>4.2999999999999997E-2</v>
      </c>
      <c r="D86" s="8">
        <v>-2</v>
      </c>
      <c r="E86" s="8" t="s">
        <v>546</v>
      </c>
    </row>
    <row r="87" spans="1:5">
      <c r="A87" s="8" t="s">
        <v>617</v>
      </c>
      <c r="B87" s="8">
        <v>2.0699999999999998</v>
      </c>
      <c r="C87" s="8">
        <v>2.9100000000000001E-2</v>
      </c>
      <c r="D87" s="8">
        <v>0</v>
      </c>
      <c r="E87" s="8" t="s">
        <v>618</v>
      </c>
    </row>
    <row r="88" spans="1:5">
      <c r="A88" s="8" t="s">
        <v>619</v>
      </c>
      <c r="B88" s="8">
        <v>2.0499999999999998</v>
      </c>
      <c r="C88" s="8">
        <v>0.11799999999999999</v>
      </c>
      <c r="D88" s="8" t="e">
        <v>#NUM!</v>
      </c>
      <c r="E88" s="8" t="s">
        <v>620</v>
      </c>
    </row>
    <row r="89" spans="1:5">
      <c r="A89" s="8" t="s">
        <v>621</v>
      </c>
      <c r="B89" s="8">
        <v>2.04</v>
      </c>
      <c r="C89" s="8">
        <v>4.1700000000000001E-2</v>
      </c>
      <c r="D89" s="8">
        <v>-2</v>
      </c>
      <c r="E89" s="8" t="s">
        <v>546</v>
      </c>
    </row>
    <row r="90" spans="1:5">
      <c r="A90" s="8" t="s">
        <v>417</v>
      </c>
      <c r="B90" s="8">
        <v>2.0299999999999998</v>
      </c>
      <c r="C90" s="8">
        <v>3.3300000000000003E-2</v>
      </c>
      <c r="D90" s="8">
        <v>1.3420000000000001</v>
      </c>
      <c r="E90" s="8" t="s">
        <v>622</v>
      </c>
    </row>
    <row r="91" spans="1:5">
      <c r="A91" s="8" t="s">
        <v>623</v>
      </c>
      <c r="B91" s="8">
        <v>2.0099999999999998</v>
      </c>
      <c r="C91" s="8">
        <v>5.7700000000000001E-2</v>
      </c>
      <c r="D91" s="8" t="e">
        <v>#NUM!</v>
      </c>
      <c r="E91" s="8" t="s">
        <v>624</v>
      </c>
    </row>
    <row r="92" spans="1:5">
      <c r="A92" s="8" t="s">
        <v>625</v>
      </c>
      <c r="B92" s="8">
        <v>2</v>
      </c>
      <c r="C92" s="8">
        <v>0.111</v>
      </c>
      <c r="D92" s="8" t="e">
        <v>#NUM!</v>
      </c>
      <c r="E92" s="8" t="s">
        <v>626</v>
      </c>
    </row>
    <row r="93" spans="1:5">
      <c r="A93" s="8" t="s">
        <v>627</v>
      </c>
      <c r="B93" s="8">
        <v>1.98</v>
      </c>
      <c r="C93" s="8">
        <v>2.7900000000000001E-2</v>
      </c>
      <c r="D93" s="8">
        <v>1.633</v>
      </c>
      <c r="E93" s="8" t="s">
        <v>628</v>
      </c>
    </row>
    <row r="94" spans="1:5">
      <c r="A94" s="8" t="s">
        <v>367</v>
      </c>
      <c r="B94" s="8">
        <v>1.98</v>
      </c>
      <c r="C94" s="8">
        <v>0.04</v>
      </c>
      <c r="D94" s="8" t="e">
        <v>#NUM!</v>
      </c>
      <c r="E94" s="8" t="s">
        <v>629</v>
      </c>
    </row>
    <row r="95" spans="1:5">
      <c r="A95" s="8" t="s">
        <v>630</v>
      </c>
      <c r="B95" s="8">
        <v>1.97</v>
      </c>
      <c r="C95" s="8">
        <v>2.7799999999999998E-2</v>
      </c>
      <c r="D95" s="8">
        <v>0</v>
      </c>
      <c r="E95" s="8" t="s">
        <v>631</v>
      </c>
    </row>
    <row r="96" spans="1:5">
      <c r="A96" s="8" t="s">
        <v>632</v>
      </c>
      <c r="B96" s="8">
        <v>1.97</v>
      </c>
      <c r="C96" s="8">
        <v>2.4799999999999999E-2</v>
      </c>
      <c r="D96" s="8">
        <v>-1.633</v>
      </c>
      <c r="E96" s="8" t="s">
        <v>633</v>
      </c>
    </row>
    <row r="97" spans="1:5">
      <c r="A97" s="8" t="s">
        <v>634</v>
      </c>
      <c r="B97" s="8">
        <v>1.94</v>
      </c>
      <c r="C97" s="8">
        <v>3.1600000000000003E-2</v>
      </c>
      <c r="D97" s="8">
        <v>-2.2360000000000002</v>
      </c>
      <c r="E97" s="8" t="s">
        <v>635</v>
      </c>
    </row>
    <row r="98" spans="1:5">
      <c r="A98" s="8" t="s">
        <v>373</v>
      </c>
      <c r="B98" s="8">
        <v>1.93</v>
      </c>
      <c r="C98" s="8">
        <v>3.8800000000000001E-2</v>
      </c>
      <c r="D98" s="8">
        <v>1</v>
      </c>
      <c r="E98" s="8" t="s">
        <v>636</v>
      </c>
    </row>
    <row r="99" spans="1:5">
      <c r="A99" s="8" t="s">
        <v>436</v>
      </c>
      <c r="B99" s="8">
        <v>1.93</v>
      </c>
      <c r="C99" s="8">
        <v>2.4400000000000002E-2</v>
      </c>
      <c r="D99" s="8" t="e">
        <v>#NUM!</v>
      </c>
      <c r="E99" s="8" t="s">
        <v>637</v>
      </c>
    </row>
    <row r="100" spans="1:5">
      <c r="A100" s="8" t="s">
        <v>638</v>
      </c>
      <c r="B100" s="8">
        <v>1.92</v>
      </c>
      <c r="C100" s="8">
        <v>5.3600000000000002E-2</v>
      </c>
      <c r="D100" s="8" t="e">
        <v>#NUM!</v>
      </c>
      <c r="E100" s="8" t="s">
        <v>639</v>
      </c>
    </row>
    <row r="101" spans="1:5">
      <c r="A101" s="8" t="s">
        <v>640</v>
      </c>
      <c r="B101" s="8">
        <v>1.92</v>
      </c>
      <c r="C101" s="8">
        <v>5.3600000000000002E-2</v>
      </c>
      <c r="D101" s="8" t="e">
        <v>#NUM!</v>
      </c>
      <c r="E101" s="8" t="s">
        <v>641</v>
      </c>
    </row>
    <row r="102" spans="1:5">
      <c r="A102" s="8" t="s">
        <v>642</v>
      </c>
      <c r="B102" s="8">
        <v>1.91</v>
      </c>
      <c r="C102" s="8">
        <v>0.1</v>
      </c>
      <c r="D102" s="8" t="e">
        <v>#NUM!</v>
      </c>
      <c r="E102" s="8" t="s">
        <v>643</v>
      </c>
    </row>
    <row r="103" spans="1:5">
      <c r="A103" s="8" t="s">
        <v>644</v>
      </c>
      <c r="B103" s="8">
        <v>1.9</v>
      </c>
      <c r="C103" s="8">
        <v>3.8100000000000002E-2</v>
      </c>
      <c r="D103" s="8">
        <v>-2</v>
      </c>
      <c r="E103" s="8" t="s">
        <v>546</v>
      </c>
    </row>
    <row r="104" spans="1:5">
      <c r="A104" s="8" t="s">
        <v>645</v>
      </c>
      <c r="B104" s="8">
        <v>1.88</v>
      </c>
      <c r="C104" s="8">
        <v>3.7400000000000003E-2</v>
      </c>
      <c r="D104" s="8">
        <v>-1</v>
      </c>
      <c r="E104" s="8" t="s">
        <v>646</v>
      </c>
    </row>
    <row r="105" spans="1:5">
      <c r="A105" s="8" t="s">
        <v>647</v>
      </c>
      <c r="B105" s="8">
        <v>1.88</v>
      </c>
      <c r="C105" s="8">
        <v>3.0499999999999999E-2</v>
      </c>
      <c r="D105" s="8">
        <v>-1.3420000000000001</v>
      </c>
      <c r="E105" s="8" t="s">
        <v>648</v>
      </c>
    </row>
    <row r="106" spans="1:5">
      <c r="A106" s="8" t="s">
        <v>649</v>
      </c>
      <c r="B106" s="8">
        <v>1.84</v>
      </c>
      <c r="C106" s="8">
        <v>0.05</v>
      </c>
      <c r="D106" s="8" t="e">
        <v>#NUM!</v>
      </c>
      <c r="E106" s="8" t="s">
        <v>650</v>
      </c>
    </row>
    <row r="107" spans="1:5">
      <c r="A107" s="8" t="s">
        <v>651</v>
      </c>
      <c r="B107" s="8">
        <v>1.82</v>
      </c>
      <c r="C107" s="8">
        <v>3.5999999999999997E-2</v>
      </c>
      <c r="D107" s="8">
        <v>-1</v>
      </c>
      <c r="E107" s="8" t="s">
        <v>652</v>
      </c>
    </row>
    <row r="108" spans="1:5">
      <c r="A108" s="8" t="s">
        <v>653</v>
      </c>
      <c r="B108" s="8">
        <v>1.81</v>
      </c>
      <c r="C108" s="8">
        <v>2.92E-2</v>
      </c>
      <c r="D108" s="8">
        <v>-1.3420000000000001</v>
      </c>
      <c r="E108" s="8" t="s">
        <v>654</v>
      </c>
    </row>
    <row r="109" spans="1:5">
      <c r="A109" s="8" t="s">
        <v>655</v>
      </c>
      <c r="B109" s="8">
        <v>1.79</v>
      </c>
      <c r="C109" s="8">
        <v>3.5099999999999999E-2</v>
      </c>
      <c r="D109" s="8" t="e">
        <v>#NUM!</v>
      </c>
      <c r="E109" s="8" t="s">
        <v>656</v>
      </c>
    </row>
    <row r="110" spans="1:5">
      <c r="A110" s="8" t="s">
        <v>657</v>
      </c>
      <c r="B110" s="8">
        <v>1.77</v>
      </c>
      <c r="C110" s="8">
        <v>0.5</v>
      </c>
      <c r="D110" s="8" t="e">
        <v>#NUM!</v>
      </c>
      <c r="E110" s="8" t="s">
        <v>658</v>
      </c>
    </row>
    <row r="111" spans="1:5">
      <c r="A111" s="8" t="s">
        <v>659</v>
      </c>
      <c r="B111" s="8">
        <v>1.76</v>
      </c>
      <c r="C111" s="8">
        <v>4.6899999999999997E-2</v>
      </c>
      <c r="D111" s="8" t="e">
        <v>#NUM!</v>
      </c>
      <c r="E111" s="8" t="s">
        <v>660</v>
      </c>
    </row>
    <row r="112" spans="1:5">
      <c r="A112" s="8" t="s">
        <v>661</v>
      </c>
      <c r="B112" s="8">
        <v>1.76</v>
      </c>
      <c r="C112" s="8">
        <v>4.6899999999999997E-2</v>
      </c>
      <c r="D112" s="8" t="e">
        <v>#NUM!</v>
      </c>
      <c r="E112" s="8" t="s">
        <v>662</v>
      </c>
    </row>
    <row r="113" spans="1:5">
      <c r="A113" s="8" t="s">
        <v>434</v>
      </c>
      <c r="B113" s="8">
        <v>1.75</v>
      </c>
      <c r="C113" s="8">
        <v>4.6199999999999998E-2</v>
      </c>
      <c r="D113" s="8" t="e">
        <v>#NUM!</v>
      </c>
      <c r="E113" s="8" t="s">
        <v>650</v>
      </c>
    </row>
    <row r="114" spans="1:5">
      <c r="A114" s="8" t="s">
        <v>663</v>
      </c>
      <c r="B114" s="8">
        <v>1.74</v>
      </c>
      <c r="C114" s="8">
        <v>2.47E-2</v>
      </c>
      <c r="D114" s="8">
        <v>-1.633</v>
      </c>
      <c r="E114" s="8" t="s">
        <v>664</v>
      </c>
    </row>
    <row r="115" spans="1:5">
      <c r="A115" s="8" t="s">
        <v>665</v>
      </c>
      <c r="B115" s="8">
        <v>1.74</v>
      </c>
      <c r="C115" s="8">
        <v>3.39E-2</v>
      </c>
      <c r="D115" s="8">
        <v>-1</v>
      </c>
      <c r="E115" s="8" t="s">
        <v>666</v>
      </c>
    </row>
    <row r="116" spans="1:5">
      <c r="A116" s="8" t="s">
        <v>667</v>
      </c>
      <c r="B116" s="8">
        <v>1.72</v>
      </c>
      <c r="C116" s="8">
        <v>2.2200000000000001E-2</v>
      </c>
      <c r="D116" s="8">
        <v>-0.81599999999999995</v>
      </c>
      <c r="E116" s="8" t="s">
        <v>668</v>
      </c>
    </row>
    <row r="117" spans="1:5">
      <c r="A117" s="8" t="s">
        <v>669</v>
      </c>
      <c r="B117" s="8">
        <v>1.71</v>
      </c>
      <c r="C117" s="8">
        <v>3.3300000000000003E-2</v>
      </c>
      <c r="D117" s="8" t="e">
        <v>#NUM!</v>
      </c>
      <c r="E117" s="8" t="s">
        <v>670</v>
      </c>
    </row>
    <row r="118" spans="1:5">
      <c r="A118" s="8" t="s">
        <v>671</v>
      </c>
      <c r="B118" s="8">
        <v>1.71</v>
      </c>
      <c r="C118" s="8">
        <v>2.1999999999999999E-2</v>
      </c>
      <c r="D118" s="8">
        <v>-0.81599999999999995</v>
      </c>
      <c r="E118" s="8" t="s">
        <v>672</v>
      </c>
    </row>
    <row r="119" spans="1:5">
      <c r="A119" s="8" t="s">
        <v>673</v>
      </c>
      <c r="B119" s="8">
        <v>1.71</v>
      </c>
      <c r="C119" s="8">
        <v>4.48E-2</v>
      </c>
      <c r="D119" s="8" t="e">
        <v>#NUM!</v>
      </c>
      <c r="E119" s="8" t="s">
        <v>674</v>
      </c>
    </row>
    <row r="120" spans="1:5">
      <c r="A120" s="8" t="s">
        <v>675</v>
      </c>
      <c r="B120" s="8">
        <v>1.71</v>
      </c>
      <c r="C120" s="8">
        <v>4.48E-2</v>
      </c>
      <c r="D120" s="8" t="e">
        <v>#NUM!</v>
      </c>
      <c r="E120" s="8" t="s">
        <v>650</v>
      </c>
    </row>
    <row r="121" spans="1:5">
      <c r="A121" s="8" t="s">
        <v>676</v>
      </c>
      <c r="B121" s="8">
        <v>1.7</v>
      </c>
      <c r="C121" s="8">
        <v>3.3099999999999997E-2</v>
      </c>
      <c r="D121" s="8">
        <v>-2</v>
      </c>
      <c r="E121" s="8" t="s">
        <v>546</v>
      </c>
    </row>
    <row r="122" spans="1:5">
      <c r="A122" s="8" t="s">
        <v>439</v>
      </c>
      <c r="B122" s="8">
        <v>1.69</v>
      </c>
      <c r="C122" s="8">
        <v>4.41E-2</v>
      </c>
      <c r="D122" s="8" t="e">
        <v>#NUM!</v>
      </c>
      <c r="E122" s="8" t="s">
        <v>677</v>
      </c>
    </row>
    <row r="123" spans="1:5">
      <c r="A123" s="8" t="s">
        <v>678</v>
      </c>
      <c r="B123" s="8">
        <v>1.69</v>
      </c>
      <c r="C123" s="8">
        <v>7.6899999999999996E-2</v>
      </c>
      <c r="D123" s="8" t="e">
        <v>#NUM!</v>
      </c>
      <c r="E123" s="8" t="s">
        <v>679</v>
      </c>
    </row>
    <row r="124" spans="1:5">
      <c r="A124" s="8" t="s">
        <v>680</v>
      </c>
      <c r="B124" s="8">
        <v>1.68</v>
      </c>
      <c r="C124" s="8">
        <v>3.2500000000000001E-2</v>
      </c>
      <c r="D124" s="8" t="e">
        <v>#NUM!</v>
      </c>
      <c r="E124" s="8" t="s">
        <v>681</v>
      </c>
    </row>
    <row r="125" spans="1:5">
      <c r="A125" s="8" t="s">
        <v>682</v>
      </c>
      <c r="B125" s="8">
        <v>1.66</v>
      </c>
      <c r="C125" s="8">
        <v>2.1499999999999998E-2</v>
      </c>
      <c r="D125" s="8">
        <v>-0.81599999999999995</v>
      </c>
      <c r="E125" s="8" t="s">
        <v>683</v>
      </c>
    </row>
    <row r="126" spans="1:5">
      <c r="A126" s="8" t="s">
        <v>684</v>
      </c>
      <c r="B126" s="8">
        <v>1.65</v>
      </c>
      <c r="C126" s="8">
        <v>3.2000000000000001E-2</v>
      </c>
      <c r="D126" s="8">
        <v>-1</v>
      </c>
      <c r="E126" s="8" t="s">
        <v>685</v>
      </c>
    </row>
    <row r="127" spans="1:5">
      <c r="A127" s="8" t="s">
        <v>686</v>
      </c>
      <c r="B127" s="8">
        <v>1.65</v>
      </c>
      <c r="C127" s="8">
        <v>2.6599999999999999E-2</v>
      </c>
      <c r="D127" s="8">
        <v>-2</v>
      </c>
      <c r="E127" s="8" t="s">
        <v>687</v>
      </c>
    </row>
    <row r="128" spans="1:5">
      <c r="A128" s="8" t="s">
        <v>688</v>
      </c>
      <c r="B128" s="8">
        <v>1.64</v>
      </c>
      <c r="C128" s="8">
        <v>4.2299999999999997E-2</v>
      </c>
      <c r="D128" s="8" t="e">
        <v>#NUM!</v>
      </c>
      <c r="E128" s="8" t="s">
        <v>689</v>
      </c>
    </row>
    <row r="129" spans="1:5">
      <c r="A129" s="8" t="s">
        <v>690</v>
      </c>
      <c r="B129" s="8">
        <v>1.63</v>
      </c>
      <c r="C129" s="8">
        <v>2.63E-2</v>
      </c>
      <c r="D129" s="8" t="e">
        <v>#NUM!</v>
      </c>
      <c r="E129" s="8" t="s">
        <v>691</v>
      </c>
    </row>
    <row r="130" spans="1:5">
      <c r="A130" s="8" t="s">
        <v>692</v>
      </c>
      <c r="B130" s="8">
        <v>1.63</v>
      </c>
      <c r="C130" s="8">
        <v>2.63E-2</v>
      </c>
      <c r="D130" s="8" t="e">
        <v>#NUM!</v>
      </c>
      <c r="E130" s="8" t="s">
        <v>691</v>
      </c>
    </row>
    <row r="131" spans="1:5">
      <c r="A131" s="8" t="s">
        <v>693</v>
      </c>
      <c r="B131" s="8">
        <v>1.62</v>
      </c>
      <c r="C131" s="8">
        <v>2.3199999999999998E-2</v>
      </c>
      <c r="D131" s="8">
        <v>-0.81599999999999995</v>
      </c>
      <c r="E131" s="8" t="s">
        <v>694</v>
      </c>
    </row>
    <row r="132" spans="1:5">
      <c r="A132" s="8" t="s">
        <v>332</v>
      </c>
      <c r="B132" s="8">
        <v>1.62</v>
      </c>
      <c r="C132" s="8">
        <v>2.1100000000000001E-2</v>
      </c>
      <c r="D132" s="8">
        <v>-1.633</v>
      </c>
      <c r="E132" s="8" t="s">
        <v>695</v>
      </c>
    </row>
    <row r="133" spans="1:5">
      <c r="A133" s="8" t="s">
        <v>696</v>
      </c>
      <c r="B133" s="8">
        <v>1.62</v>
      </c>
      <c r="C133" s="8">
        <v>2.6200000000000001E-2</v>
      </c>
      <c r="D133" s="8">
        <v>-2.2360000000000002</v>
      </c>
      <c r="E133" s="8" t="s">
        <v>697</v>
      </c>
    </row>
    <row r="134" spans="1:5">
      <c r="A134" s="8" t="s">
        <v>698</v>
      </c>
      <c r="B134" s="8">
        <v>1.62</v>
      </c>
      <c r="C134" s="8">
        <v>2.3099999999999999E-2</v>
      </c>
      <c r="D134" s="8">
        <v>-0.81599999999999995</v>
      </c>
      <c r="E134" s="8" t="s">
        <v>699</v>
      </c>
    </row>
    <row r="135" spans="1:5">
      <c r="A135" s="8" t="s">
        <v>700</v>
      </c>
      <c r="B135" s="8">
        <v>1.61</v>
      </c>
      <c r="C135" s="8">
        <v>2.5999999999999999E-2</v>
      </c>
      <c r="D135" s="8">
        <v>-2.2360000000000002</v>
      </c>
      <c r="E135" s="8" t="s">
        <v>701</v>
      </c>
    </row>
    <row r="136" spans="1:5">
      <c r="A136" s="8" t="s">
        <v>702</v>
      </c>
      <c r="B136" s="8">
        <v>1.61</v>
      </c>
      <c r="C136" s="8">
        <v>3.1E-2</v>
      </c>
      <c r="D136" s="8">
        <v>0</v>
      </c>
      <c r="E136" s="8" t="s">
        <v>522</v>
      </c>
    </row>
    <row r="137" spans="1:5">
      <c r="A137" s="8" t="s">
        <v>703</v>
      </c>
      <c r="B137" s="8">
        <v>1.6</v>
      </c>
      <c r="C137" s="8">
        <v>4.0500000000000001E-2</v>
      </c>
      <c r="D137" s="8" t="e">
        <v>#NUM!</v>
      </c>
      <c r="E137" s="8" t="s">
        <v>704</v>
      </c>
    </row>
    <row r="138" spans="1:5">
      <c r="A138" s="8" t="s">
        <v>705</v>
      </c>
      <c r="B138" s="8">
        <v>1.6</v>
      </c>
      <c r="C138" s="8">
        <v>0.33300000000000002</v>
      </c>
      <c r="D138" s="8" t="e">
        <v>#NUM!</v>
      </c>
      <c r="E138" s="8" t="s">
        <v>706</v>
      </c>
    </row>
    <row r="139" spans="1:5">
      <c r="A139" s="8" t="s">
        <v>707</v>
      </c>
      <c r="B139" s="8">
        <v>1.6</v>
      </c>
      <c r="C139" s="8">
        <v>0.33300000000000002</v>
      </c>
      <c r="D139" s="8" t="e">
        <v>#NUM!</v>
      </c>
      <c r="E139" s="8" t="s">
        <v>706</v>
      </c>
    </row>
    <row r="140" spans="1:5">
      <c r="A140" s="8" t="s">
        <v>463</v>
      </c>
      <c r="B140" s="8">
        <v>1.6</v>
      </c>
      <c r="C140" s="8">
        <v>2.58E-2</v>
      </c>
      <c r="D140" s="8">
        <v>-1.3420000000000001</v>
      </c>
      <c r="E140" s="8" t="s">
        <v>708</v>
      </c>
    </row>
    <row r="141" spans="1:5">
      <c r="A141" s="8" t="s">
        <v>709</v>
      </c>
      <c r="B141" s="8">
        <v>1.58</v>
      </c>
      <c r="C141" s="8">
        <v>2.2599999999999999E-2</v>
      </c>
      <c r="D141" s="8">
        <v>0.81599999999999995</v>
      </c>
      <c r="E141" s="8" t="s">
        <v>710</v>
      </c>
    </row>
    <row r="142" spans="1:5">
      <c r="A142" s="8" t="s">
        <v>711</v>
      </c>
      <c r="B142" s="8">
        <v>1.58</v>
      </c>
      <c r="C142" s="8">
        <v>3.0300000000000001E-2</v>
      </c>
      <c r="D142" s="8">
        <v>-1</v>
      </c>
      <c r="E142" s="8" t="s">
        <v>712</v>
      </c>
    </row>
    <row r="143" spans="1:5">
      <c r="A143" s="8" t="s">
        <v>713</v>
      </c>
      <c r="B143" s="8">
        <v>1.57</v>
      </c>
      <c r="C143" s="8">
        <v>6.6699999999999995E-2</v>
      </c>
      <c r="D143" s="8" t="e">
        <v>#NUM!</v>
      </c>
      <c r="E143" s="8" t="s">
        <v>714</v>
      </c>
    </row>
    <row r="144" spans="1:5">
      <c r="A144" s="8" t="s">
        <v>715</v>
      </c>
      <c r="B144" s="8">
        <v>1.57</v>
      </c>
      <c r="C144" s="8">
        <v>1.9199999999999998E-2</v>
      </c>
      <c r="D144" s="8">
        <v>-0.378</v>
      </c>
      <c r="E144" s="8" t="s">
        <v>716</v>
      </c>
    </row>
    <row r="145" spans="1:5">
      <c r="A145" s="8" t="s">
        <v>717</v>
      </c>
      <c r="B145" s="8">
        <v>1.57</v>
      </c>
      <c r="C145" s="8">
        <v>3.0099999999999998E-2</v>
      </c>
      <c r="D145" s="8">
        <v>-2</v>
      </c>
      <c r="E145" s="8" t="s">
        <v>580</v>
      </c>
    </row>
    <row r="146" spans="1:5">
      <c r="A146" s="8" t="s">
        <v>718</v>
      </c>
      <c r="B146" s="8">
        <v>1.57</v>
      </c>
      <c r="C146" s="8">
        <v>3.0099999999999998E-2</v>
      </c>
      <c r="D146" s="8">
        <v>-2</v>
      </c>
      <c r="E146" s="8" t="s">
        <v>580</v>
      </c>
    </row>
    <row r="147" spans="1:5">
      <c r="A147" s="8" t="s">
        <v>719</v>
      </c>
      <c r="B147" s="8">
        <v>1.56</v>
      </c>
      <c r="C147" s="8">
        <v>2.9899999999999999E-2</v>
      </c>
      <c r="D147" s="8">
        <v>-1</v>
      </c>
      <c r="E147" s="8" t="s">
        <v>720</v>
      </c>
    </row>
    <row r="148" spans="1:5">
      <c r="A148" s="8" t="s">
        <v>721</v>
      </c>
      <c r="B148" s="8">
        <v>1.55</v>
      </c>
      <c r="C148" s="8">
        <v>2.2200000000000001E-2</v>
      </c>
      <c r="D148" s="8">
        <v>-1.3420000000000001</v>
      </c>
      <c r="E148" s="8" t="s">
        <v>722</v>
      </c>
    </row>
    <row r="149" spans="1:5">
      <c r="A149" s="8" t="s">
        <v>723</v>
      </c>
      <c r="B149" s="8">
        <v>1.55</v>
      </c>
      <c r="C149" s="8">
        <v>6.4500000000000002E-2</v>
      </c>
      <c r="D149" s="8" t="e">
        <v>#NUM!</v>
      </c>
      <c r="E149" s="8" t="s">
        <v>724</v>
      </c>
    </row>
    <row r="150" spans="1:5">
      <c r="A150" s="8" t="s">
        <v>725</v>
      </c>
      <c r="B150" s="8">
        <v>1.54</v>
      </c>
      <c r="C150" s="8">
        <v>3.85E-2</v>
      </c>
      <c r="D150" s="8" t="e">
        <v>#NUM!</v>
      </c>
      <c r="E150" s="8" t="s">
        <v>726</v>
      </c>
    </row>
    <row r="151" spans="1:5">
      <c r="A151" s="8" t="s">
        <v>727</v>
      </c>
      <c r="B151" s="8">
        <v>1.54</v>
      </c>
      <c r="C151" s="8">
        <v>2.4899999999999999E-2</v>
      </c>
      <c r="D151" s="8" t="e">
        <v>#NUM!</v>
      </c>
      <c r="E151" s="8" t="s">
        <v>691</v>
      </c>
    </row>
    <row r="152" spans="1:5">
      <c r="A152" s="8" t="s">
        <v>728</v>
      </c>
      <c r="B152" s="8">
        <v>1.53</v>
      </c>
      <c r="C152" s="8">
        <v>2.4799999999999999E-2</v>
      </c>
      <c r="D152" s="8">
        <v>-2.2360000000000002</v>
      </c>
      <c r="E152" s="8" t="s">
        <v>729</v>
      </c>
    </row>
    <row r="153" spans="1:5">
      <c r="A153" s="8" t="s">
        <v>457</v>
      </c>
      <c r="B153" s="8">
        <v>1.52</v>
      </c>
      <c r="C153" s="8">
        <v>3.7999999999999999E-2</v>
      </c>
      <c r="D153" s="8" t="e">
        <v>#NUM!</v>
      </c>
      <c r="E153" s="8" t="s">
        <v>662</v>
      </c>
    </row>
    <row r="154" spans="1:5">
      <c r="A154" s="8" t="s">
        <v>730</v>
      </c>
      <c r="B154" s="8">
        <v>1.52</v>
      </c>
      <c r="C154" s="8">
        <v>6.25E-2</v>
      </c>
      <c r="D154" s="8" t="e">
        <v>#NUM!</v>
      </c>
      <c r="E154" s="8" t="s">
        <v>731</v>
      </c>
    </row>
    <row r="155" spans="1:5">
      <c r="A155" s="8" t="s">
        <v>732</v>
      </c>
      <c r="B155" s="8">
        <v>1.52</v>
      </c>
      <c r="C155" s="8">
        <v>6.25E-2</v>
      </c>
      <c r="D155" s="8" t="e">
        <v>#NUM!</v>
      </c>
      <c r="E155" s="8" t="s">
        <v>733</v>
      </c>
    </row>
    <row r="156" spans="1:5">
      <c r="A156" s="8" t="s">
        <v>734</v>
      </c>
      <c r="B156" s="8">
        <v>1.52</v>
      </c>
      <c r="C156" s="8">
        <v>2.9000000000000001E-2</v>
      </c>
      <c r="D156" s="8">
        <v>-2</v>
      </c>
      <c r="E156" s="8" t="s">
        <v>735</v>
      </c>
    </row>
    <row r="157" spans="1:5">
      <c r="A157" s="8" t="s">
        <v>736</v>
      </c>
      <c r="B157" s="8">
        <v>1.51</v>
      </c>
      <c r="C157" s="8">
        <v>3.7499999999999999E-2</v>
      </c>
      <c r="D157" s="8" t="e">
        <v>#NUM!</v>
      </c>
      <c r="E157" s="8" t="s">
        <v>737</v>
      </c>
    </row>
    <row r="158" spans="1:5">
      <c r="A158" s="8" t="s">
        <v>738</v>
      </c>
      <c r="B158" s="8">
        <v>1.51</v>
      </c>
      <c r="C158" s="8">
        <v>3.7499999999999999E-2</v>
      </c>
      <c r="D158" s="8" t="e">
        <v>#NUM!</v>
      </c>
      <c r="E158" s="8" t="s">
        <v>739</v>
      </c>
    </row>
    <row r="159" spans="1:5">
      <c r="A159" s="8" t="s">
        <v>462</v>
      </c>
      <c r="B159" s="8">
        <v>1.5</v>
      </c>
      <c r="C159" s="8">
        <v>3.6999999999999998E-2</v>
      </c>
      <c r="D159" s="8" t="e">
        <v>#NUM!</v>
      </c>
      <c r="E159" s="8" t="s">
        <v>662</v>
      </c>
    </row>
    <row r="160" spans="1:5">
      <c r="A160" s="8" t="s">
        <v>369</v>
      </c>
      <c r="B160" s="8">
        <v>1.5</v>
      </c>
      <c r="C160" s="8">
        <v>6.0600000000000001E-2</v>
      </c>
      <c r="D160" s="8" t="e">
        <v>#NUM!</v>
      </c>
      <c r="E160" s="8" t="s">
        <v>643</v>
      </c>
    </row>
    <row r="161" spans="1:5">
      <c r="A161" s="8" t="s">
        <v>344</v>
      </c>
      <c r="B161" s="8">
        <v>1.49</v>
      </c>
      <c r="C161" s="8">
        <v>2.1499999999999998E-2</v>
      </c>
      <c r="D161" s="8">
        <v>0.81599999999999995</v>
      </c>
      <c r="E161" s="8" t="s">
        <v>740</v>
      </c>
    </row>
    <row r="162" spans="1:5">
      <c r="A162" s="8" t="s">
        <v>741</v>
      </c>
      <c r="B162" s="8">
        <v>1.49</v>
      </c>
      <c r="C162" s="8">
        <v>2.8400000000000002E-2</v>
      </c>
      <c r="D162" s="8" t="e">
        <v>#NUM!</v>
      </c>
      <c r="E162" s="8" t="s">
        <v>742</v>
      </c>
    </row>
    <row r="163" spans="1:5">
      <c r="A163" s="8" t="s">
        <v>743</v>
      </c>
      <c r="B163" s="8">
        <v>1.48</v>
      </c>
      <c r="C163" s="8">
        <v>3.6600000000000001E-2</v>
      </c>
      <c r="D163" s="8" t="e">
        <v>#NUM!</v>
      </c>
      <c r="E163" s="8" t="s">
        <v>650</v>
      </c>
    </row>
    <row r="164" spans="1:5">
      <c r="A164" s="8" t="s">
        <v>744</v>
      </c>
      <c r="B164" s="8">
        <v>1.48</v>
      </c>
      <c r="C164" s="8">
        <v>2.4E-2</v>
      </c>
      <c r="D164" s="8">
        <v>-1.3420000000000001</v>
      </c>
      <c r="E164" s="8" t="s">
        <v>745</v>
      </c>
    </row>
    <row r="165" spans="1:5">
      <c r="A165" s="8" t="s">
        <v>746</v>
      </c>
      <c r="B165" s="8">
        <v>1.47</v>
      </c>
      <c r="C165" s="8">
        <v>0.25</v>
      </c>
      <c r="D165" s="8" t="e">
        <v>#NUM!</v>
      </c>
      <c r="E165" s="8" t="s">
        <v>747</v>
      </c>
    </row>
    <row r="166" spans="1:5">
      <c r="A166" s="8" t="s">
        <v>748</v>
      </c>
      <c r="B166" s="8">
        <v>1.47</v>
      </c>
      <c r="C166" s="8">
        <v>0.25</v>
      </c>
      <c r="D166" s="8" t="e">
        <v>#NUM!</v>
      </c>
      <c r="E166" s="8" t="s">
        <v>749</v>
      </c>
    </row>
    <row r="167" spans="1:5">
      <c r="A167" s="8" t="s">
        <v>750</v>
      </c>
      <c r="B167" s="8">
        <v>1.47</v>
      </c>
      <c r="C167" s="8">
        <v>3.61E-2</v>
      </c>
      <c r="D167" s="8" t="e">
        <v>#NUM!</v>
      </c>
      <c r="E167" s="8" t="s">
        <v>662</v>
      </c>
    </row>
    <row r="168" spans="1:5">
      <c r="A168" s="8" t="s">
        <v>751</v>
      </c>
      <c r="B168" s="8">
        <v>1.47</v>
      </c>
      <c r="C168" s="8">
        <v>3.61E-2</v>
      </c>
      <c r="D168" s="8" t="e">
        <v>#NUM!</v>
      </c>
      <c r="E168" s="8" t="s">
        <v>752</v>
      </c>
    </row>
    <row r="169" spans="1:5">
      <c r="A169" s="8" t="s">
        <v>753</v>
      </c>
      <c r="B169" s="8">
        <v>1.47</v>
      </c>
      <c r="C169" s="8">
        <v>2.8000000000000001E-2</v>
      </c>
      <c r="D169" s="8" t="e">
        <v>#NUM!</v>
      </c>
      <c r="E169" s="8" t="s">
        <v>546</v>
      </c>
    </row>
    <row r="170" spans="1:5">
      <c r="A170" s="8" t="s">
        <v>754</v>
      </c>
      <c r="B170" s="8">
        <v>1.45</v>
      </c>
      <c r="C170" s="8">
        <v>2.1100000000000001E-2</v>
      </c>
      <c r="D170" s="8">
        <v>-1.633</v>
      </c>
      <c r="E170" s="8" t="s">
        <v>755</v>
      </c>
    </row>
    <row r="171" spans="1:5">
      <c r="A171" s="8" t="s">
        <v>756</v>
      </c>
      <c r="B171" s="8">
        <v>1.44</v>
      </c>
      <c r="C171" s="8">
        <v>3.5299999999999998E-2</v>
      </c>
      <c r="D171" s="8" t="e">
        <v>#NUM!</v>
      </c>
      <c r="E171" s="8" t="s">
        <v>662</v>
      </c>
    </row>
    <row r="172" spans="1:5">
      <c r="A172" s="8" t="s">
        <v>757</v>
      </c>
      <c r="B172" s="8">
        <v>1.44</v>
      </c>
      <c r="C172" s="8">
        <v>2.1000000000000001E-2</v>
      </c>
      <c r="D172" s="8">
        <v>0.44700000000000001</v>
      </c>
      <c r="E172" s="8" t="s">
        <v>758</v>
      </c>
    </row>
    <row r="173" spans="1:5">
      <c r="A173" s="8" t="s">
        <v>759</v>
      </c>
      <c r="B173" s="8">
        <v>1.43</v>
      </c>
      <c r="C173" s="8">
        <v>2.3300000000000001E-2</v>
      </c>
      <c r="D173" s="8" t="e">
        <v>#NUM!</v>
      </c>
      <c r="E173" s="8" t="s">
        <v>760</v>
      </c>
    </row>
    <row r="174" spans="1:5">
      <c r="A174" s="8" t="s">
        <v>761</v>
      </c>
      <c r="B174" s="8">
        <v>1.4</v>
      </c>
      <c r="C174" s="8">
        <v>5.4100000000000002E-2</v>
      </c>
      <c r="D174" s="8" t="e">
        <v>#NUM!</v>
      </c>
      <c r="E174" s="8" t="s">
        <v>762</v>
      </c>
    </row>
    <row r="175" spans="1:5">
      <c r="A175" s="8" t="s">
        <v>763</v>
      </c>
      <c r="B175" s="8">
        <v>1.4</v>
      </c>
      <c r="C175" s="8">
        <v>5.4100000000000002E-2</v>
      </c>
      <c r="D175" s="8" t="e">
        <v>#NUM!</v>
      </c>
      <c r="E175" s="8" t="s">
        <v>764</v>
      </c>
    </row>
    <row r="176" spans="1:5">
      <c r="A176" s="8" t="s">
        <v>377</v>
      </c>
      <c r="B176" s="8">
        <v>1.4</v>
      </c>
      <c r="C176" s="8">
        <v>5.4100000000000002E-2</v>
      </c>
      <c r="D176" s="8" t="e">
        <v>#NUM!</v>
      </c>
      <c r="E176" s="8" t="s">
        <v>765</v>
      </c>
    </row>
    <row r="177" spans="1:5">
      <c r="A177" s="8" t="s">
        <v>412</v>
      </c>
      <c r="B177" s="8">
        <v>1.38</v>
      </c>
      <c r="C177" s="8">
        <v>0.2</v>
      </c>
      <c r="D177" s="8" t="e">
        <v>#NUM!</v>
      </c>
      <c r="E177" s="8" t="s">
        <v>766</v>
      </c>
    </row>
    <row r="178" spans="1:5">
      <c r="A178" s="8" t="s">
        <v>767</v>
      </c>
      <c r="B178" s="8">
        <v>1.38</v>
      </c>
      <c r="C178" s="8">
        <v>0.2</v>
      </c>
      <c r="D178" s="8" t="e">
        <v>#NUM!</v>
      </c>
      <c r="E178" s="8" t="s">
        <v>749</v>
      </c>
    </row>
    <row r="179" spans="1:5">
      <c r="A179" s="8" t="s">
        <v>768</v>
      </c>
      <c r="B179" s="8">
        <v>1.38</v>
      </c>
      <c r="C179" s="8">
        <v>0.2</v>
      </c>
      <c r="D179" s="8" t="e">
        <v>#NUM!</v>
      </c>
      <c r="E179" s="8" t="s">
        <v>766</v>
      </c>
    </row>
    <row r="180" spans="1:5">
      <c r="A180" s="8" t="s">
        <v>769</v>
      </c>
      <c r="B180" s="8">
        <v>1.38</v>
      </c>
      <c r="C180" s="8">
        <v>0.2</v>
      </c>
      <c r="D180" s="8" t="e">
        <v>#NUM!</v>
      </c>
      <c r="E180" s="8" t="s">
        <v>770</v>
      </c>
    </row>
    <row r="181" spans="1:5">
      <c r="A181" s="8" t="s">
        <v>771</v>
      </c>
      <c r="B181" s="8">
        <v>1.37</v>
      </c>
      <c r="C181" s="8">
        <v>3.3000000000000002E-2</v>
      </c>
      <c r="D181" s="8" t="e">
        <v>#NUM!</v>
      </c>
      <c r="E181" s="8" t="s">
        <v>662</v>
      </c>
    </row>
    <row r="182" spans="1:5">
      <c r="A182" s="8" t="s">
        <v>772</v>
      </c>
      <c r="B182" s="8">
        <v>1.36</v>
      </c>
      <c r="C182" s="8">
        <v>2.58E-2</v>
      </c>
      <c r="D182" s="8" t="e">
        <v>#NUM!</v>
      </c>
      <c r="E182" s="8" t="s">
        <v>773</v>
      </c>
    </row>
    <row r="183" spans="1:5">
      <c r="A183" s="8" t="s">
        <v>774</v>
      </c>
      <c r="B183" s="8">
        <v>1.36</v>
      </c>
      <c r="C183" s="8">
        <v>2.2200000000000001E-2</v>
      </c>
      <c r="D183" s="8">
        <v>-1.3420000000000001</v>
      </c>
      <c r="E183" s="8" t="s">
        <v>775</v>
      </c>
    </row>
    <row r="184" spans="1:5">
      <c r="A184" s="8" t="s">
        <v>776</v>
      </c>
      <c r="B184" s="8">
        <v>1.36</v>
      </c>
      <c r="C184" s="8">
        <v>3.2599999999999997E-2</v>
      </c>
      <c r="D184" s="8" t="e">
        <v>#NUM!</v>
      </c>
      <c r="E184" s="8" t="s">
        <v>650</v>
      </c>
    </row>
    <row r="185" spans="1:5">
      <c r="A185" s="8" t="s">
        <v>777</v>
      </c>
      <c r="B185" s="8">
        <v>1.36</v>
      </c>
      <c r="C185" s="8">
        <v>3.2599999999999997E-2</v>
      </c>
      <c r="D185" s="8" t="e">
        <v>#NUM!</v>
      </c>
      <c r="E185" s="8" t="s">
        <v>778</v>
      </c>
    </row>
    <row r="186" spans="1:5">
      <c r="A186" s="8" t="s">
        <v>779</v>
      </c>
      <c r="B186" s="8">
        <v>1.35</v>
      </c>
      <c r="C186" s="8">
        <v>3.2300000000000002E-2</v>
      </c>
      <c r="D186" s="8" t="e">
        <v>#NUM!</v>
      </c>
      <c r="E186" s="8" t="s">
        <v>780</v>
      </c>
    </row>
    <row r="187" spans="1:5">
      <c r="A187" s="8" t="s">
        <v>781</v>
      </c>
      <c r="B187" s="8">
        <v>1.35</v>
      </c>
      <c r="C187" s="8">
        <v>3.2300000000000002E-2</v>
      </c>
      <c r="D187" s="8" t="e">
        <v>#NUM!</v>
      </c>
      <c r="E187" s="8" t="s">
        <v>782</v>
      </c>
    </row>
    <row r="188" spans="1:5">
      <c r="A188" s="8" t="s">
        <v>783</v>
      </c>
      <c r="B188" s="8">
        <v>1.33</v>
      </c>
      <c r="C188" s="8">
        <v>2.52E-2</v>
      </c>
      <c r="D188" s="8">
        <v>1</v>
      </c>
      <c r="E188" s="8" t="s">
        <v>784</v>
      </c>
    </row>
    <row r="189" spans="1:5">
      <c r="A189" s="8" t="s">
        <v>785</v>
      </c>
      <c r="B189" s="8">
        <v>1.32</v>
      </c>
      <c r="C189" s="8">
        <v>4.8800000000000003E-2</v>
      </c>
      <c r="D189" s="8" t="e">
        <v>#NUM!</v>
      </c>
      <c r="E189" s="8" t="s">
        <v>786</v>
      </c>
    </row>
    <row r="190" spans="1:5">
      <c r="A190" s="8" t="s">
        <v>787</v>
      </c>
      <c r="B190" s="8">
        <v>1.32</v>
      </c>
      <c r="C190" s="8">
        <v>2.5000000000000001E-2</v>
      </c>
      <c r="D190" s="8">
        <v>-1</v>
      </c>
      <c r="E190" s="8" t="s">
        <v>788</v>
      </c>
    </row>
    <row r="191" spans="1:5">
      <c r="A191" s="8" t="s">
        <v>789</v>
      </c>
      <c r="B191" s="8">
        <v>1.31</v>
      </c>
      <c r="C191" s="8">
        <v>3.1199999999999999E-2</v>
      </c>
      <c r="D191" s="8" t="e">
        <v>#NUM!</v>
      </c>
      <c r="E191" s="8" t="s">
        <v>650</v>
      </c>
    </row>
  </sheetData>
  <mergeCells count="1">
    <mergeCell ref="A1:E2"/>
  </mergeCells>
  <phoneticPr fontId="2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0"/>
  <sheetViews>
    <sheetView workbookViewId="0">
      <selection activeCell="D30" sqref="D30"/>
    </sheetView>
  </sheetViews>
  <sheetFormatPr defaultColWidth="9" defaultRowHeight="15"/>
  <cols>
    <col min="1" max="1" width="75.28515625" customWidth="1"/>
  </cols>
  <sheetData>
    <row r="1" spans="1:9">
      <c r="A1" s="46" t="s">
        <v>790</v>
      </c>
      <c r="B1" s="46"/>
      <c r="C1" s="46"/>
      <c r="D1" s="46"/>
      <c r="E1" s="46"/>
      <c r="F1" s="46"/>
      <c r="G1" s="46"/>
      <c r="H1" s="46"/>
      <c r="I1" s="46"/>
    </row>
    <row r="2" spans="1:9">
      <c r="A2" s="46"/>
      <c r="B2" s="46"/>
      <c r="C2" s="46"/>
      <c r="D2" s="46"/>
      <c r="E2" s="46"/>
      <c r="F2" s="46"/>
      <c r="G2" s="46"/>
      <c r="H2" s="46"/>
      <c r="I2" s="46"/>
    </row>
    <row r="3" spans="1:9">
      <c r="A3" s="5" t="s">
        <v>323</v>
      </c>
      <c r="B3" s="5" t="s">
        <v>324</v>
      </c>
      <c r="C3" s="5" t="s">
        <v>325</v>
      </c>
      <c r="D3" s="5" t="s">
        <v>326</v>
      </c>
      <c r="E3" s="5" t="s">
        <v>327</v>
      </c>
    </row>
    <row r="4" spans="1:9">
      <c r="A4" s="7" t="s">
        <v>791</v>
      </c>
      <c r="B4" s="8">
        <v>5.87</v>
      </c>
      <c r="C4" s="8">
        <v>7.1400000000000005E-2</v>
      </c>
      <c r="D4" s="8">
        <v>2.6459999999999999</v>
      </c>
      <c r="E4" s="8" t="s">
        <v>792</v>
      </c>
    </row>
    <row r="5" spans="1:9">
      <c r="A5" s="7" t="s">
        <v>336</v>
      </c>
      <c r="B5" s="8">
        <v>5.35</v>
      </c>
      <c r="C5" s="8">
        <v>7.8899999999999998E-2</v>
      </c>
      <c r="D5" s="8">
        <v>2.4489999999999998</v>
      </c>
      <c r="E5" s="8" t="s">
        <v>793</v>
      </c>
    </row>
    <row r="6" spans="1:9">
      <c r="A6" s="7" t="s">
        <v>593</v>
      </c>
      <c r="B6" s="8">
        <v>5.38</v>
      </c>
      <c r="C6" s="8">
        <v>0.11600000000000001</v>
      </c>
      <c r="D6" s="8">
        <v>2</v>
      </c>
      <c r="E6" s="8" t="s">
        <v>794</v>
      </c>
    </row>
    <row r="7" spans="1:9">
      <c r="A7" s="7" t="s">
        <v>795</v>
      </c>
      <c r="B7" s="8">
        <v>3.63</v>
      </c>
      <c r="C7" s="8">
        <v>3.2099999999999997E-2</v>
      </c>
      <c r="D7" s="8">
        <v>1.633</v>
      </c>
      <c r="E7" s="8" t="s">
        <v>796</v>
      </c>
    </row>
    <row r="8" spans="1:9">
      <c r="A8" s="7" t="s">
        <v>330</v>
      </c>
      <c r="B8" s="8">
        <v>3.12</v>
      </c>
      <c r="C8" s="8">
        <v>3.1199999999999999E-2</v>
      </c>
      <c r="D8" s="8">
        <v>1.3420000000000001</v>
      </c>
      <c r="E8" s="8" t="s">
        <v>797</v>
      </c>
    </row>
    <row r="9" spans="1:9">
      <c r="A9" s="7" t="s">
        <v>798</v>
      </c>
      <c r="B9" s="8">
        <v>2.2200000000000002</v>
      </c>
      <c r="C9" s="8">
        <v>1.8200000000000001E-2</v>
      </c>
      <c r="D9" s="8">
        <v>0</v>
      </c>
      <c r="E9" s="8" t="s">
        <v>799</v>
      </c>
    </row>
    <row r="10" spans="1:9">
      <c r="A10" s="7" t="s">
        <v>340</v>
      </c>
      <c r="B10" s="8">
        <v>2.08</v>
      </c>
      <c r="C10" s="8">
        <v>2.8400000000000002E-2</v>
      </c>
      <c r="D10" s="8">
        <v>1</v>
      </c>
      <c r="E10" s="8" t="s">
        <v>800</v>
      </c>
    </row>
    <row r="11" spans="1:9">
      <c r="A11" s="7" t="s">
        <v>801</v>
      </c>
      <c r="B11" s="8">
        <v>2.64</v>
      </c>
      <c r="C11" s="8">
        <v>4.0800000000000003E-2</v>
      </c>
      <c r="D11" s="8" t="e">
        <v>#NUM!</v>
      </c>
      <c r="E11" s="8" t="s">
        <v>802</v>
      </c>
    </row>
    <row r="12" spans="1:9">
      <c r="A12" s="7" t="s">
        <v>332</v>
      </c>
      <c r="B12" s="8">
        <v>2.56</v>
      </c>
      <c r="C12" s="8">
        <v>2.1100000000000001E-2</v>
      </c>
      <c r="D12" s="8" t="e">
        <v>#NUM!</v>
      </c>
      <c r="E12" s="8" t="s">
        <v>803</v>
      </c>
    </row>
    <row r="13" spans="1:9">
      <c r="A13" s="7" t="s">
        <v>346</v>
      </c>
      <c r="B13" s="8">
        <v>6.48</v>
      </c>
      <c r="C13" s="8">
        <v>4.7399999999999998E-2</v>
      </c>
      <c r="D13" s="8">
        <v>-1.4139999999999999</v>
      </c>
      <c r="E13" s="8" t="s">
        <v>804</v>
      </c>
    </row>
    <row r="14" spans="1:9">
      <c r="A14" s="8" t="s">
        <v>411</v>
      </c>
      <c r="B14" s="8">
        <v>9.3000000000000007</v>
      </c>
      <c r="C14" s="8">
        <v>7.7499999999999999E-2</v>
      </c>
      <c r="D14" s="8">
        <v>0.90500000000000003</v>
      </c>
      <c r="E14" s="8" t="s">
        <v>805</v>
      </c>
    </row>
    <row r="15" spans="1:9">
      <c r="A15" s="8" t="s">
        <v>398</v>
      </c>
      <c r="B15" s="8">
        <v>9.01</v>
      </c>
      <c r="C15" s="8">
        <v>5.4600000000000003E-2</v>
      </c>
      <c r="D15" s="8">
        <v>1</v>
      </c>
      <c r="E15" s="8" t="s">
        <v>806</v>
      </c>
    </row>
    <row r="16" spans="1:9">
      <c r="A16" s="8" t="s">
        <v>373</v>
      </c>
      <c r="B16" s="8">
        <v>8.16</v>
      </c>
      <c r="C16" s="8">
        <v>8.7400000000000005E-2</v>
      </c>
      <c r="D16" s="8">
        <v>1.667</v>
      </c>
      <c r="E16" s="8" t="s">
        <v>807</v>
      </c>
    </row>
    <row r="17" spans="1:5">
      <c r="A17" s="8" t="s">
        <v>417</v>
      </c>
      <c r="B17" s="8">
        <v>7.87</v>
      </c>
      <c r="C17" s="8">
        <v>6.6699999999999995E-2</v>
      </c>
      <c r="D17" s="8">
        <v>1.897</v>
      </c>
      <c r="E17" s="8" t="s">
        <v>808</v>
      </c>
    </row>
    <row r="18" spans="1:5">
      <c r="A18" s="8" t="s">
        <v>387</v>
      </c>
      <c r="B18" s="8">
        <v>7.68</v>
      </c>
      <c r="C18" s="8">
        <v>7.6899999999999996E-2</v>
      </c>
      <c r="D18" s="8">
        <v>1.667</v>
      </c>
      <c r="E18" s="8" t="s">
        <v>807</v>
      </c>
    </row>
    <row r="19" spans="1:5">
      <c r="A19" s="8" t="s">
        <v>390</v>
      </c>
      <c r="B19" s="8">
        <v>7.52</v>
      </c>
      <c r="C19" s="8">
        <v>7.3800000000000004E-2</v>
      </c>
      <c r="D19" s="8">
        <v>1.667</v>
      </c>
      <c r="E19" s="8" t="s">
        <v>807</v>
      </c>
    </row>
    <row r="20" spans="1:5">
      <c r="A20" s="8" t="s">
        <v>391</v>
      </c>
      <c r="B20" s="8">
        <v>7.52</v>
      </c>
      <c r="C20" s="8">
        <v>7.3800000000000004E-2</v>
      </c>
      <c r="D20" s="8">
        <v>1.667</v>
      </c>
      <c r="E20" s="8" t="s">
        <v>807</v>
      </c>
    </row>
    <row r="21" spans="1:5">
      <c r="A21" s="8" t="s">
        <v>414</v>
      </c>
      <c r="B21" s="8">
        <v>6.84</v>
      </c>
      <c r="C21" s="8">
        <v>6.1600000000000002E-2</v>
      </c>
      <c r="D21" s="8">
        <v>1.667</v>
      </c>
      <c r="E21" s="8" t="s">
        <v>807</v>
      </c>
    </row>
    <row r="22" spans="1:5">
      <c r="A22" s="8" t="s">
        <v>438</v>
      </c>
      <c r="B22" s="8">
        <v>6.35</v>
      </c>
      <c r="C22" s="8">
        <v>5.3900000000000003E-2</v>
      </c>
      <c r="D22" s="8" t="e">
        <v>#NUM!</v>
      </c>
      <c r="E22" s="8" t="s">
        <v>807</v>
      </c>
    </row>
    <row r="23" spans="1:5">
      <c r="A23" s="8" t="s">
        <v>456</v>
      </c>
      <c r="B23" s="8">
        <v>5.95</v>
      </c>
      <c r="C23" s="8">
        <v>4.8399999999999999E-2</v>
      </c>
      <c r="D23" s="8">
        <v>1.667</v>
      </c>
      <c r="E23" s="8" t="s">
        <v>807</v>
      </c>
    </row>
    <row r="24" spans="1:5">
      <c r="A24" s="8" t="s">
        <v>350</v>
      </c>
      <c r="B24" s="8">
        <v>5.87</v>
      </c>
      <c r="C24" s="8">
        <v>4.07E-2</v>
      </c>
      <c r="D24" s="8" t="e">
        <v>#NUM!</v>
      </c>
      <c r="E24" s="8" t="s">
        <v>809</v>
      </c>
    </row>
    <row r="25" spans="1:5">
      <c r="A25" s="8" t="s">
        <v>772</v>
      </c>
      <c r="B25" s="8">
        <v>5.56</v>
      </c>
      <c r="C25" s="8">
        <v>5.16E-2</v>
      </c>
      <c r="D25" s="8">
        <v>-1.89</v>
      </c>
      <c r="E25" s="8" t="s">
        <v>810</v>
      </c>
    </row>
    <row r="26" spans="1:5">
      <c r="A26" s="8" t="s">
        <v>363</v>
      </c>
      <c r="B26" s="8">
        <v>4.92</v>
      </c>
      <c r="C26" s="8">
        <v>4.2299999999999997E-2</v>
      </c>
      <c r="D26" s="8" t="e">
        <v>#NUM!</v>
      </c>
      <c r="E26" s="8" t="s">
        <v>811</v>
      </c>
    </row>
    <row r="27" spans="1:5">
      <c r="A27" s="8" t="s">
        <v>497</v>
      </c>
      <c r="B27" s="8">
        <v>4.78</v>
      </c>
      <c r="C27" s="8">
        <v>2.52E-2</v>
      </c>
      <c r="D27" s="8">
        <v>1.732</v>
      </c>
      <c r="E27" s="8" t="s">
        <v>812</v>
      </c>
    </row>
    <row r="28" spans="1:5">
      <c r="A28" s="8" t="s">
        <v>813</v>
      </c>
      <c r="B28" s="8">
        <v>4.71</v>
      </c>
      <c r="C28" s="8">
        <v>3.4000000000000002E-2</v>
      </c>
      <c r="D28" s="8">
        <v>1.667</v>
      </c>
      <c r="E28" s="8" t="s">
        <v>807</v>
      </c>
    </row>
    <row r="29" spans="1:5">
      <c r="A29" s="8" t="s">
        <v>383</v>
      </c>
      <c r="B29" s="8">
        <v>4.17</v>
      </c>
      <c r="C29" s="8">
        <v>0.10299999999999999</v>
      </c>
      <c r="D29" s="8">
        <v>-2</v>
      </c>
      <c r="E29" s="8" t="s">
        <v>814</v>
      </c>
    </row>
    <row r="30" spans="1:5">
      <c r="A30" s="8" t="s">
        <v>815</v>
      </c>
      <c r="B30" s="8">
        <v>4.1399999999999997</v>
      </c>
      <c r="C30" s="8">
        <v>3.8899999999999997E-2</v>
      </c>
      <c r="D30" s="8">
        <v>-2.2360000000000002</v>
      </c>
      <c r="E30" s="8" t="s">
        <v>816</v>
      </c>
    </row>
    <row r="31" spans="1:5">
      <c r="A31" s="8" t="s">
        <v>817</v>
      </c>
      <c r="B31" s="8">
        <v>4.0599999999999996</v>
      </c>
      <c r="C31" s="8">
        <v>3.2000000000000001E-2</v>
      </c>
      <c r="D31" s="8">
        <v>2.121</v>
      </c>
      <c r="E31" s="8" t="s">
        <v>818</v>
      </c>
    </row>
    <row r="32" spans="1:5">
      <c r="A32" s="8" t="s">
        <v>533</v>
      </c>
      <c r="B32" s="8">
        <v>3.86</v>
      </c>
      <c r="C32" s="8">
        <v>5.6800000000000003E-2</v>
      </c>
      <c r="D32" s="8">
        <v>-1.3420000000000001</v>
      </c>
      <c r="E32" s="8" t="s">
        <v>819</v>
      </c>
    </row>
    <row r="33" spans="1:5">
      <c r="A33" s="8" t="s">
        <v>759</v>
      </c>
      <c r="B33" s="8">
        <v>3.66</v>
      </c>
      <c r="C33" s="8">
        <v>3.2599999999999997E-2</v>
      </c>
      <c r="D33" s="8" t="e">
        <v>#NUM!</v>
      </c>
      <c r="E33" s="8" t="s">
        <v>820</v>
      </c>
    </row>
    <row r="34" spans="1:5">
      <c r="A34" s="8" t="s">
        <v>655</v>
      </c>
      <c r="B34" s="8">
        <v>3.33</v>
      </c>
      <c r="C34" s="8">
        <v>4.3900000000000002E-2</v>
      </c>
      <c r="D34" s="8" t="e">
        <v>#NUM!</v>
      </c>
      <c r="E34" s="8" t="s">
        <v>794</v>
      </c>
    </row>
    <row r="35" spans="1:5">
      <c r="A35" s="8" t="s">
        <v>821</v>
      </c>
      <c r="B35" s="8">
        <v>3.04</v>
      </c>
      <c r="C35" s="8">
        <v>3.7900000000000003E-2</v>
      </c>
      <c r="D35" s="8">
        <v>-0.44700000000000001</v>
      </c>
      <c r="E35" s="8" t="s">
        <v>822</v>
      </c>
    </row>
    <row r="36" spans="1:5">
      <c r="A36" s="8" t="s">
        <v>719</v>
      </c>
      <c r="B36" s="8">
        <v>3.02</v>
      </c>
      <c r="C36" s="8">
        <v>3.73E-2</v>
      </c>
      <c r="D36" s="8">
        <v>1</v>
      </c>
      <c r="E36" s="8" t="s">
        <v>823</v>
      </c>
    </row>
    <row r="37" spans="1:5">
      <c r="A37" s="8" t="s">
        <v>612</v>
      </c>
      <c r="B37" s="8">
        <v>2.98</v>
      </c>
      <c r="C37" s="8">
        <v>2.9399999999999999E-2</v>
      </c>
      <c r="D37" s="8">
        <v>-1</v>
      </c>
      <c r="E37" s="8" t="s">
        <v>824</v>
      </c>
    </row>
    <row r="38" spans="1:5">
      <c r="A38" s="8" t="s">
        <v>627</v>
      </c>
      <c r="B38" s="8">
        <v>2.86</v>
      </c>
      <c r="C38" s="8">
        <v>2.7900000000000001E-2</v>
      </c>
      <c r="D38" s="8">
        <v>0.81599999999999995</v>
      </c>
      <c r="E38" s="8" t="s">
        <v>825</v>
      </c>
    </row>
    <row r="39" spans="1:5">
      <c r="A39" s="8" t="s">
        <v>826</v>
      </c>
      <c r="B39" s="8">
        <v>2.71</v>
      </c>
      <c r="C39" s="8">
        <v>6.8199999999999997E-2</v>
      </c>
      <c r="D39" s="8" t="e">
        <v>#NUM!</v>
      </c>
      <c r="E39" s="8" t="s">
        <v>827</v>
      </c>
    </row>
    <row r="40" spans="1:5">
      <c r="A40" s="8" t="s">
        <v>828</v>
      </c>
      <c r="B40" s="8">
        <v>2.6</v>
      </c>
      <c r="C40" s="8">
        <v>3.9600000000000003E-2</v>
      </c>
      <c r="D40" s="8" t="e">
        <v>#NUM!</v>
      </c>
      <c r="E40" s="8" t="s">
        <v>829</v>
      </c>
    </row>
    <row r="41" spans="1:5">
      <c r="A41" s="8" t="s">
        <v>527</v>
      </c>
      <c r="B41" s="8">
        <v>2.33</v>
      </c>
      <c r="C41" s="8">
        <v>3.3300000000000003E-2</v>
      </c>
      <c r="D41" s="8" t="e">
        <v>#NUM!</v>
      </c>
      <c r="E41" s="8" t="s">
        <v>830</v>
      </c>
    </row>
    <row r="42" spans="1:5">
      <c r="A42" s="8" t="s">
        <v>831</v>
      </c>
      <c r="B42" s="8">
        <v>2.2999999999999998</v>
      </c>
      <c r="C42" s="8">
        <v>0.105</v>
      </c>
      <c r="D42" s="8" t="e">
        <v>#NUM!</v>
      </c>
      <c r="E42" s="8" t="s">
        <v>832</v>
      </c>
    </row>
    <row r="43" spans="1:5">
      <c r="A43" s="8" t="s">
        <v>833</v>
      </c>
      <c r="B43" s="8">
        <v>2.2400000000000002</v>
      </c>
      <c r="C43" s="8">
        <v>1.84E-2</v>
      </c>
      <c r="D43" s="8">
        <v>0.378</v>
      </c>
      <c r="E43" s="8" t="s">
        <v>834</v>
      </c>
    </row>
    <row r="44" spans="1:5">
      <c r="A44" s="8" t="s">
        <v>381</v>
      </c>
      <c r="B44" s="8">
        <v>2.15</v>
      </c>
      <c r="C44" s="8">
        <v>1.4999999999999999E-2</v>
      </c>
      <c r="D44" s="8" t="e">
        <v>#NUM!</v>
      </c>
      <c r="E44" s="8" t="s">
        <v>835</v>
      </c>
    </row>
    <row r="45" spans="1:5">
      <c r="A45" s="8" t="s">
        <v>836</v>
      </c>
      <c r="B45" s="8">
        <v>2.1</v>
      </c>
      <c r="C45" s="8">
        <v>2.8799999999999999E-2</v>
      </c>
      <c r="D45" s="8" t="e">
        <v>#NUM!</v>
      </c>
      <c r="E45" s="8" t="s">
        <v>837</v>
      </c>
    </row>
    <row r="46" spans="1:5">
      <c r="A46" s="8" t="s">
        <v>753</v>
      </c>
      <c r="B46" s="8">
        <v>2.06</v>
      </c>
      <c r="C46" s="8">
        <v>2.8000000000000001E-2</v>
      </c>
      <c r="D46" s="8" t="e">
        <v>#NUM!</v>
      </c>
      <c r="E46" s="8" t="s">
        <v>838</v>
      </c>
    </row>
    <row r="47" spans="1:5">
      <c r="A47" s="8" t="s">
        <v>738</v>
      </c>
      <c r="B47" s="8">
        <v>1.99</v>
      </c>
      <c r="C47" s="8">
        <v>3.7499999999999999E-2</v>
      </c>
      <c r="D47" s="8" t="e">
        <v>#NUM!</v>
      </c>
      <c r="E47" s="8" t="s">
        <v>839</v>
      </c>
    </row>
    <row r="48" spans="1:5">
      <c r="A48" s="8" t="s">
        <v>579</v>
      </c>
      <c r="B48" s="8">
        <v>1.97</v>
      </c>
      <c r="C48" s="8">
        <v>3.6999999999999998E-2</v>
      </c>
      <c r="D48" s="8" t="e">
        <v>#NUM!</v>
      </c>
      <c r="E48" s="8" t="s">
        <v>840</v>
      </c>
    </row>
    <row r="49" spans="1:5">
      <c r="A49" s="8" t="s">
        <v>841</v>
      </c>
      <c r="B49" s="8">
        <v>1.95</v>
      </c>
      <c r="C49" s="8">
        <v>0.5</v>
      </c>
      <c r="D49" s="8" t="e">
        <v>#NUM!</v>
      </c>
      <c r="E49" s="8" t="s">
        <v>842</v>
      </c>
    </row>
    <row r="50" spans="1:5">
      <c r="A50" s="8" t="s">
        <v>843</v>
      </c>
      <c r="B50" s="8">
        <v>1.95</v>
      </c>
      <c r="C50" s="8">
        <v>0.5</v>
      </c>
      <c r="D50" s="8" t="e">
        <v>#NUM!</v>
      </c>
      <c r="E50" s="8" t="s">
        <v>842</v>
      </c>
    </row>
    <row r="51" spans="1:5">
      <c r="A51" s="8" t="s">
        <v>751</v>
      </c>
      <c r="B51" s="8">
        <v>1.94</v>
      </c>
      <c r="C51" s="8">
        <v>3.61E-2</v>
      </c>
      <c r="D51" s="8" t="e">
        <v>#NUM!</v>
      </c>
      <c r="E51" s="8" t="s">
        <v>844</v>
      </c>
    </row>
    <row r="52" spans="1:5">
      <c r="A52" s="8" t="s">
        <v>845</v>
      </c>
      <c r="B52" s="8">
        <v>1.88</v>
      </c>
      <c r="C52" s="8">
        <v>2.47E-2</v>
      </c>
      <c r="D52" s="8">
        <v>1</v>
      </c>
      <c r="E52" s="8" t="s">
        <v>846</v>
      </c>
    </row>
    <row r="53" spans="1:5">
      <c r="A53" s="8" t="s">
        <v>847</v>
      </c>
      <c r="B53" s="8">
        <v>1.84</v>
      </c>
      <c r="C53" s="8">
        <v>2.41E-2</v>
      </c>
      <c r="D53" s="8" t="e">
        <v>#NUM!</v>
      </c>
      <c r="E53" s="8" t="s">
        <v>848</v>
      </c>
    </row>
    <row r="54" spans="1:5">
      <c r="A54" s="8" t="s">
        <v>598</v>
      </c>
      <c r="B54" s="8">
        <v>1.83</v>
      </c>
      <c r="C54" s="8">
        <v>1.9599999999999999E-2</v>
      </c>
      <c r="D54" s="8">
        <v>-1.3420000000000001</v>
      </c>
      <c r="E54" s="8" t="s">
        <v>849</v>
      </c>
    </row>
    <row r="55" spans="1:5">
      <c r="A55" s="8" t="s">
        <v>850</v>
      </c>
      <c r="B55" s="8">
        <v>1.83</v>
      </c>
      <c r="C55" s="8">
        <v>6.0600000000000001E-2</v>
      </c>
      <c r="D55" s="8" t="e">
        <v>#NUM!</v>
      </c>
      <c r="E55" s="8" t="s">
        <v>851</v>
      </c>
    </row>
    <row r="56" spans="1:5">
      <c r="A56" s="8" t="s">
        <v>519</v>
      </c>
      <c r="B56" s="8">
        <v>1.8</v>
      </c>
      <c r="C56" s="8">
        <v>2.3400000000000001E-2</v>
      </c>
      <c r="D56" s="8" t="e">
        <v>#NUM!</v>
      </c>
      <c r="E56" s="8" t="s">
        <v>852</v>
      </c>
    </row>
    <row r="57" spans="1:5">
      <c r="A57" s="8" t="s">
        <v>853</v>
      </c>
      <c r="B57" s="8">
        <v>1.78</v>
      </c>
      <c r="C57" s="8">
        <v>1.38E-2</v>
      </c>
      <c r="D57" s="8" t="e">
        <v>#NUM!</v>
      </c>
      <c r="E57" s="8" t="s">
        <v>854</v>
      </c>
    </row>
    <row r="58" spans="1:5">
      <c r="A58" s="8" t="s">
        <v>511</v>
      </c>
      <c r="B58" s="8">
        <v>1.76</v>
      </c>
      <c r="C58" s="8">
        <v>3.09E-2</v>
      </c>
      <c r="D58" s="8" t="e">
        <v>#NUM!</v>
      </c>
      <c r="E58" s="8" t="s">
        <v>855</v>
      </c>
    </row>
    <row r="59" spans="1:5">
      <c r="A59" s="8" t="s">
        <v>449</v>
      </c>
      <c r="B59" s="8">
        <v>1.76</v>
      </c>
      <c r="C59" s="8">
        <v>2.2700000000000001E-2</v>
      </c>
      <c r="D59" s="8" t="e">
        <v>#NUM!</v>
      </c>
      <c r="E59" s="8" t="s">
        <v>800</v>
      </c>
    </row>
    <row r="60" spans="1:5">
      <c r="A60" s="8" t="s">
        <v>344</v>
      </c>
      <c r="B60" s="8">
        <v>1.68</v>
      </c>
      <c r="C60" s="8">
        <v>1.7899999999999999E-2</v>
      </c>
      <c r="D60" s="8" t="e">
        <v>#NUM!</v>
      </c>
      <c r="E60" s="8" t="s">
        <v>856</v>
      </c>
    </row>
    <row r="61" spans="1:5">
      <c r="A61" s="8" t="s">
        <v>551</v>
      </c>
      <c r="B61" s="8">
        <v>1.67</v>
      </c>
      <c r="C61" s="8">
        <v>1.78E-2</v>
      </c>
      <c r="D61" s="8">
        <v>0.44700000000000001</v>
      </c>
      <c r="E61" s="8" t="s">
        <v>857</v>
      </c>
    </row>
    <row r="62" spans="1:5">
      <c r="A62" s="8" t="s">
        <v>696</v>
      </c>
      <c r="B62" s="8">
        <v>1.64</v>
      </c>
      <c r="C62" s="8">
        <v>2.0899999999999998E-2</v>
      </c>
      <c r="D62" s="8" t="e">
        <v>#NUM!</v>
      </c>
      <c r="E62" s="8" t="s">
        <v>858</v>
      </c>
    </row>
    <row r="63" spans="1:5">
      <c r="A63" s="8" t="s">
        <v>859</v>
      </c>
      <c r="B63" s="8">
        <v>1.63</v>
      </c>
      <c r="C63" s="8">
        <v>4.7600000000000003E-2</v>
      </c>
      <c r="D63" s="8" t="e">
        <v>#NUM!</v>
      </c>
      <c r="E63" s="8" t="s">
        <v>851</v>
      </c>
    </row>
    <row r="64" spans="1:5">
      <c r="A64" s="8" t="s">
        <v>860</v>
      </c>
      <c r="B64" s="8">
        <v>1.62</v>
      </c>
      <c r="C64" s="8">
        <v>4.65E-2</v>
      </c>
      <c r="D64" s="8" t="e">
        <v>#NUM!</v>
      </c>
      <c r="E64" s="8" t="s">
        <v>861</v>
      </c>
    </row>
    <row r="65" spans="1:5">
      <c r="A65" s="8" t="s">
        <v>862</v>
      </c>
      <c r="B65" s="8">
        <v>1.62</v>
      </c>
      <c r="C65" s="8">
        <v>4.65E-2</v>
      </c>
      <c r="D65" s="8" t="e">
        <v>#NUM!</v>
      </c>
      <c r="E65" s="8" t="s">
        <v>851</v>
      </c>
    </row>
    <row r="66" spans="1:5">
      <c r="A66" s="8" t="s">
        <v>651</v>
      </c>
      <c r="B66" s="8">
        <v>1.61</v>
      </c>
      <c r="C66" s="8">
        <v>2.7E-2</v>
      </c>
      <c r="D66" s="8" t="e">
        <v>#NUM!</v>
      </c>
      <c r="E66" s="8" t="s">
        <v>863</v>
      </c>
    </row>
    <row r="67" spans="1:5">
      <c r="A67" s="8" t="s">
        <v>864</v>
      </c>
      <c r="B67" s="8">
        <v>1.59</v>
      </c>
      <c r="C67" s="8">
        <v>2.0199999999999999E-2</v>
      </c>
      <c r="D67" s="8" t="e">
        <v>#NUM!</v>
      </c>
      <c r="E67" s="8" t="s">
        <v>865</v>
      </c>
    </row>
    <row r="68" spans="1:5">
      <c r="A68" s="8" t="s">
        <v>328</v>
      </c>
      <c r="B68" s="8">
        <v>1.58</v>
      </c>
      <c r="C68" s="8">
        <v>1.6799999999999999E-2</v>
      </c>
      <c r="D68" s="8" t="e">
        <v>#NUM!</v>
      </c>
      <c r="E68" s="8" t="s">
        <v>866</v>
      </c>
    </row>
    <row r="69" spans="1:5">
      <c r="A69" s="8" t="s">
        <v>445</v>
      </c>
      <c r="B69" s="8">
        <v>1.57</v>
      </c>
      <c r="C69" s="8">
        <v>1.67E-2</v>
      </c>
      <c r="D69" s="8" t="e">
        <v>#NUM!</v>
      </c>
      <c r="E69" s="8" t="s">
        <v>867</v>
      </c>
    </row>
    <row r="70" spans="1:5">
      <c r="A70" s="8" t="s">
        <v>868</v>
      </c>
      <c r="B70" s="8">
        <v>1.56</v>
      </c>
      <c r="C70" s="8">
        <v>4.3499999999999997E-2</v>
      </c>
      <c r="D70" s="8" t="e">
        <v>#NUM!</v>
      </c>
      <c r="E70" s="8" t="s">
        <v>851</v>
      </c>
    </row>
    <row r="71" spans="1:5">
      <c r="A71" s="8" t="s">
        <v>869</v>
      </c>
      <c r="B71" s="8">
        <v>1.56</v>
      </c>
      <c r="C71" s="8">
        <v>0.2</v>
      </c>
      <c r="D71" s="8" t="e">
        <v>#NUM!</v>
      </c>
      <c r="E71" s="8" t="s">
        <v>870</v>
      </c>
    </row>
    <row r="72" spans="1:5">
      <c r="A72" s="8" t="s">
        <v>871</v>
      </c>
      <c r="B72" s="8">
        <v>1.55</v>
      </c>
      <c r="C72" s="8">
        <v>1.9599999999999999E-2</v>
      </c>
      <c r="D72" s="8">
        <v>-1</v>
      </c>
      <c r="E72" s="8" t="s">
        <v>872</v>
      </c>
    </row>
    <row r="73" spans="1:5">
      <c r="A73" s="8" t="s">
        <v>665</v>
      </c>
      <c r="B73" s="8">
        <v>1.54</v>
      </c>
      <c r="C73" s="8">
        <v>2.5399999999999999E-2</v>
      </c>
      <c r="D73" s="8" t="e">
        <v>#NUM!</v>
      </c>
      <c r="E73" s="8" t="s">
        <v>873</v>
      </c>
    </row>
    <row r="74" spans="1:5">
      <c r="A74" s="8" t="s">
        <v>422</v>
      </c>
      <c r="B74" s="8">
        <v>1.54</v>
      </c>
      <c r="C74" s="8">
        <v>1.46E-2</v>
      </c>
      <c r="D74" s="8">
        <v>-1</v>
      </c>
      <c r="E74" s="8" t="s">
        <v>874</v>
      </c>
    </row>
    <row r="75" spans="1:5">
      <c r="A75" s="8" t="s">
        <v>669</v>
      </c>
      <c r="B75" s="8">
        <v>1.52</v>
      </c>
      <c r="C75" s="8">
        <v>2.5000000000000001E-2</v>
      </c>
      <c r="D75" s="8" t="e">
        <v>#NUM!</v>
      </c>
      <c r="E75" s="8" t="s">
        <v>839</v>
      </c>
    </row>
    <row r="76" spans="1:5">
      <c r="A76" s="8" t="s">
        <v>715</v>
      </c>
      <c r="B76" s="8">
        <v>1.52</v>
      </c>
      <c r="C76" s="8">
        <v>1.44E-2</v>
      </c>
      <c r="D76" s="8" t="e">
        <v>#NUM!</v>
      </c>
      <c r="E76" s="8" t="s">
        <v>875</v>
      </c>
    </row>
    <row r="77" spans="1:5">
      <c r="A77" s="8" t="s">
        <v>876</v>
      </c>
      <c r="B77" s="8">
        <v>1.51</v>
      </c>
      <c r="C77" s="8">
        <v>4.0800000000000003E-2</v>
      </c>
      <c r="D77" s="8" t="e">
        <v>#NUM!</v>
      </c>
      <c r="E77" s="8" t="s">
        <v>851</v>
      </c>
    </row>
    <row r="78" spans="1:5">
      <c r="A78" s="8" t="s">
        <v>877</v>
      </c>
      <c r="B78" s="8">
        <v>1.5</v>
      </c>
      <c r="C78" s="8">
        <v>1.89E-2</v>
      </c>
      <c r="D78" s="8">
        <v>-1</v>
      </c>
      <c r="E78" s="8" t="s">
        <v>878</v>
      </c>
    </row>
    <row r="79" spans="1:5">
      <c r="A79" s="8" t="s">
        <v>879</v>
      </c>
      <c r="B79" s="8">
        <v>1.49</v>
      </c>
      <c r="C79" s="8">
        <v>0.04</v>
      </c>
      <c r="D79" s="8" t="e">
        <v>#NUM!</v>
      </c>
      <c r="E79" s="8" t="s">
        <v>880</v>
      </c>
    </row>
    <row r="80" spans="1:5">
      <c r="A80" s="8" t="s">
        <v>881</v>
      </c>
      <c r="B80" s="8">
        <v>1.48</v>
      </c>
      <c r="C80" s="8">
        <v>0.16700000000000001</v>
      </c>
      <c r="D80" s="8" t="e">
        <v>#NUM!</v>
      </c>
      <c r="E80" s="8" t="s">
        <v>882</v>
      </c>
    </row>
    <row r="81" spans="1:5">
      <c r="A81" s="8" t="s">
        <v>883</v>
      </c>
      <c r="B81" s="8">
        <v>1.48</v>
      </c>
      <c r="C81" s="8">
        <v>0.16700000000000001</v>
      </c>
      <c r="D81" s="8" t="e">
        <v>#NUM!</v>
      </c>
      <c r="E81" s="8" t="s">
        <v>842</v>
      </c>
    </row>
    <row r="82" spans="1:5">
      <c r="A82" s="8" t="s">
        <v>884</v>
      </c>
      <c r="B82" s="8">
        <v>1.48</v>
      </c>
      <c r="C82" s="8">
        <v>3.9199999999999999E-2</v>
      </c>
      <c r="D82" s="8" t="e">
        <v>#NUM!</v>
      </c>
      <c r="E82" s="8" t="s">
        <v>885</v>
      </c>
    </row>
    <row r="83" spans="1:5">
      <c r="A83" s="8" t="s">
        <v>886</v>
      </c>
      <c r="B83" s="8">
        <v>1.48</v>
      </c>
      <c r="C83" s="8">
        <v>3.9199999999999999E-2</v>
      </c>
      <c r="D83" s="8" t="e">
        <v>#NUM!</v>
      </c>
      <c r="E83" s="8" t="s">
        <v>887</v>
      </c>
    </row>
    <row r="84" spans="1:5">
      <c r="A84" s="8" t="s">
        <v>888</v>
      </c>
      <c r="B84" s="8">
        <v>1.48</v>
      </c>
      <c r="C84" s="8">
        <v>2.4E-2</v>
      </c>
      <c r="D84" s="8" t="e">
        <v>#NUM!</v>
      </c>
      <c r="E84" s="8" t="s">
        <v>889</v>
      </c>
    </row>
    <row r="85" spans="1:5">
      <c r="A85" s="8" t="s">
        <v>890</v>
      </c>
      <c r="B85" s="8">
        <v>1.46</v>
      </c>
      <c r="C85" s="8">
        <v>3.85E-2</v>
      </c>
      <c r="D85" s="8" t="e">
        <v>#NUM!</v>
      </c>
      <c r="E85" s="8" t="s">
        <v>851</v>
      </c>
    </row>
    <row r="86" spans="1:5">
      <c r="A86" s="8" t="s">
        <v>891</v>
      </c>
      <c r="B86" s="8">
        <v>1.45</v>
      </c>
      <c r="C86" s="8">
        <v>2.3400000000000001E-2</v>
      </c>
      <c r="D86" s="8" t="e">
        <v>#NUM!</v>
      </c>
      <c r="E86" s="8" t="s">
        <v>892</v>
      </c>
    </row>
    <row r="87" spans="1:5">
      <c r="A87" s="8" t="s">
        <v>893</v>
      </c>
      <c r="B87" s="8">
        <v>1.44</v>
      </c>
      <c r="C87" s="8">
        <v>2.3300000000000001E-2</v>
      </c>
      <c r="D87" s="8" t="e">
        <v>#NUM!</v>
      </c>
      <c r="E87" s="8" t="s">
        <v>894</v>
      </c>
    </row>
    <row r="88" spans="1:5">
      <c r="A88" s="8" t="s">
        <v>491</v>
      </c>
      <c r="B88" s="8">
        <v>1.44</v>
      </c>
      <c r="C88" s="8">
        <v>2.3300000000000001E-2</v>
      </c>
      <c r="D88" s="8" t="e">
        <v>#NUM!</v>
      </c>
      <c r="E88" s="8" t="s">
        <v>895</v>
      </c>
    </row>
    <row r="89" spans="1:5">
      <c r="A89" s="8" t="s">
        <v>896</v>
      </c>
      <c r="B89" s="8">
        <v>1.43</v>
      </c>
      <c r="C89" s="8">
        <v>2.3099999999999999E-2</v>
      </c>
      <c r="D89" s="8" t="e">
        <v>#NUM!</v>
      </c>
      <c r="E89" s="8" t="s">
        <v>839</v>
      </c>
    </row>
    <row r="90" spans="1:5">
      <c r="A90" s="8" t="s">
        <v>897</v>
      </c>
      <c r="B90" s="8">
        <v>1.43</v>
      </c>
      <c r="C90" s="8">
        <v>2.29E-2</v>
      </c>
      <c r="D90" s="8" t="e">
        <v>#NUM!</v>
      </c>
      <c r="E90" s="8" t="s">
        <v>898</v>
      </c>
    </row>
    <row r="91" spans="1:5">
      <c r="A91" s="8" t="s">
        <v>899</v>
      </c>
      <c r="B91" s="8">
        <v>1.41</v>
      </c>
      <c r="C91" s="8">
        <v>0.14299999999999999</v>
      </c>
      <c r="D91" s="8" t="e">
        <v>#NUM!</v>
      </c>
      <c r="E91" s="8" t="s">
        <v>900</v>
      </c>
    </row>
    <row r="92" spans="1:5">
      <c r="A92" s="8" t="s">
        <v>718</v>
      </c>
      <c r="B92" s="8">
        <v>1.41</v>
      </c>
      <c r="C92" s="8">
        <v>2.2599999999999999E-2</v>
      </c>
      <c r="D92" s="8" t="e">
        <v>#NUM!</v>
      </c>
      <c r="E92" s="8" t="s">
        <v>901</v>
      </c>
    </row>
    <row r="93" spans="1:5">
      <c r="A93" s="8" t="s">
        <v>415</v>
      </c>
      <c r="B93" s="8">
        <v>1.4</v>
      </c>
      <c r="C93" s="8">
        <v>3.5700000000000003E-2</v>
      </c>
      <c r="D93" s="8" t="e">
        <v>#NUM!</v>
      </c>
      <c r="E93" s="8" t="s">
        <v>851</v>
      </c>
    </row>
    <row r="94" spans="1:5">
      <c r="A94" s="8" t="s">
        <v>902</v>
      </c>
      <c r="B94" s="8">
        <v>1.39</v>
      </c>
      <c r="C94" s="8">
        <v>3.5099999999999999E-2</v>
      </c>
      <c r="D94" s="8" t="e">
        <v>#NUM!</v>
      </c>
      <c r="E94" s="8" t="s">
        <v>903</v>
      </c>
    </row>
    <row r="95" spans="1:5">
      <c r="A95" s="8" t="s">
        <v>904</v>
      </c>
      <c r="B95" s="8">
        <v>1.39</v>
      </c>
      <c r="C95" s="8">
        <v>1.23E-2</v>
      </c>
      <c r="D95" s="8" t="e">
        <v>#NUM!</v>
      </c>
      <c r="E95" s="8" t="s">
        <v>905</v>
      </c>
    </row>
    <row r="96" spans="1:5">
      <c r="A96" s="8" t="s">
        <v>906</v>
      </c>
      <c r="B96" s="8">
        <v>1.38</v>
      </c>
      <c r="C96" s="8">
        <v>2.1899999999999999E-2</v>
      </c>
      <c r="D96" s="8" t="e">
        <v>#NUM!</v>
      </c>
      <c r="E96" s="8" t="s">
        <v>907</v>
      </c>
    </row>
    <row r="97" spans="1:5">
      <c r="A97" s="8" t="s">
        <v>908</v>
      </c>
      <c r="B97" s="8">
        <v>1.36</v>
      </c>
      <c r="C97" s="8">
        <v>0.125</v>
      </c>
      <c r="D97" s="8" t="e">
        <v>#NUM!</v>
      </c>
      <c r="E97" s="8" t="s">
        <v>870</v>
      </c>
    </row>
    <row r="98" spans="1:5">
      <c r="A98" s="8" t="s">
        <v>420</v>
      </c>
      <c r="B98" s="8">
        <v>1.35</v>
      </c>
      <c r="C98" s="8">
        <v>3.3300000000000003E-2</v>
      </c>
      <c r="D98" s="8" t="e">
        <v>#NUM!</v>
      </c>
      <c r="E98" s="8" t="s">
        <v>909</v>
      </c>
    </row>
    <row r="99" spans="1:5">
      <c r="A99" s="8" t="s">
        <v>910</v>
      </c>
      <c r="B99" s="8">
        <v>1.32</v>
      </c>
      <c r="C99" s="8">
        <v>2.0799999999999999E-2</v>
      </c>
      <c r="D99" s="8" t="e">
        <v>#NUM!</v>
      </c>
      <c r="E99" s="8" t="s">
        <v>911</v>
      </c>
    </row>
    <row r="100" spans="1:5">
      <c r="A100" s="8" t="s">
        <v>912</v>
      </c>
      <c r="B100" s="8">
        <v>1.31</v>
      </c>
      <c r="C100" s="8">
        <v>0.111</v>
      </c>
      <c r="D100" s="8" t="e">
        <v>#NUM!</v>
      </c>
      <c r="E100" s="8" t="s">
        <v>913</v>
      </c>
    </row>
  </sheetData>
  <mergeCells count="1">
    <mergeCell ref="A1:I2"/>
  </mergeCells>
  <phoneticPr fontId="2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924"/>
  <sheetViews>
    <sheetView workbookViewId="0">
      <selection sqref="A1:E2"/>
    </sheetView>
  </sheetViews>
  <sheetFormatPr defaultColWidth="9.140625" defaultRowHeight="12.75"/>
  <cols>
    <col min="1" max="1" width="22.5703125" style="8" customWidth="1"/>
    <col min="2" max="16384" width="9.140625" style="8"/>
  </cols>
  <sheetData>
    <row r="1" spans="1:5">
      <c r="A1" s="45" t="s">
        <v>914</v>
      </c>
      <c r="B1" s="45"/>
      <c r="C1" s="45"/>
      <c r="D1" s="45"/>
      <c r="E1" s="45"/>
    </row>
    <row r="2" spans="1:5">
      <c r="A2" s="45"/>
      <c r="B2" s="45"/>
      <c r="C2" s="45"/>
      <c r="D2" s="45"/>
      <c r="E2" s="45"/>
    </row>
    <row r="3" spans="1:5">
      <c r="A3" s="5" t="s">
        <v>915</v>
      </c>
      <c r="B3" s="5" t="s">
        <v>916</v>
      </c>
      <c r="C3" s="5" t="s">
        <v>917</v>
      </c>
      <c r="D3" s="5" t="s">
        <v>918</v>
      </c>
    </row>
    <row r="4" spans="1:5">
      <c r="A4" s="7" t="s">
        <v>919</v>
      </c>
      <c r="B4" s="8">
        <v>1.2290000000000001</v>
      </c>
      <c r="C4" s="8">
        <v>1.56</v>
      </c>
      <c r="D4" s="8">
        <v>2.629</v>
      </c>
    </row>
    <row r="5" spans="1:5">
      <c r="A5" s="7" t="s">
        <v>920</v>
      </c>
      <c r="B5" s="8">
        <v>0.60299999999999998</v>
      </c>
      <c r="C5" s="8">
        <v>1.226</v>
      </c>
      <c r="D5" s="8">
        <v>1.1859999999999999</v>
      </c>
    </row>
    <row r="6" spans="1:5">
      <c r="A6" s="7" t="s">
        <v>921</v>
      </c>
      <c r="B6" s="8">
        <v>1.387</v>
      </c>
      <c r="C6" s="8">
        <v>0.125</v>
      </c>
      <c r="D6" s="8">
        <v>0.187</v>
      </c>
    </row>
    <row r="7" spans="1:5">
      <c r="A7" s="7" t="s">
        <v>922</v>
      </c>
      <c r="B7" s="8">
        <v>1.2649999999999999</v>
      </c>
      <c r="C7" s="8">
        <v>0.35099999999999998</v>
      </c>
      <c r="D7" s="8">
        <v>1.4850000000000001</v>
      </c>
    </row>
    <row r="8" spans="1:5">
      <c r="A8" s="7" t="s">
        <v>923</v>
      </c>
      <c r="B8" s="8">
        <v>0.55800000000000005</v>
      </c>
      <c r="C8" s="8">
        <v>-2.0880000000000001</v>
      </c>
      <c r="D8" s="8">
        <v>1.1579999999999999</v>
      </c>
    </row>
    <row r="9" spans="1:5">
      <c r="A9" s="7" t="s">
        <v>924</v>
      </c>
      <c r="B9" s="8">
        <v>-2.2999999999999998</v>
      </c>
      <c r="C9" s="8">
        <v>-1.954</v>
      </c>
      <c r="D9" s="8">
        <v>-0.81599999999999995</v>
      </c>
    </row>
    <row r="10" spans="1:5">
      <c r="A10" s="7" t="s">
        <v>925</v>
      </c>
      <c r="B10" s="8">
        <v>-2.4329999999999998</v>
      </c>
      <c r="C10" s="8">
        <v>-1.391</v>
      </c>
      <c r="D10" s="8">
        <v>-0.64</v>
      </c>
    </row>
    <row r="11" spans="1:5">
      <c r="A11" s="7" t="s">
        <v>926</v>
      </c>
      <c r="B11" s="8">
        <v>-1.1819999999999999</v>
      </c>
      <c r="C11" s="8">
        <v>-0.64800000000000002</v>
      </c>
      <c r="D11" s="8">
        <v>-0.56200000000000006</v>
      </c>
    </row>
    <row r="12" spans="1:5">
      <c r="A12" s="7" t="s">
        <v>927</v>
      </c>
      <c r="B12" s="8">
        <v>-2.0070000000000001</v>
      </c>
      <c r="C12" s="8">
        <v>-3.173</v>
      </c>
      <c r="D12" s="8">
        <v>-1.3480000000000001</v>
      </c>
    </row>
    <row r="13" spans="1:5">
      <c r="A13" s="7" t="s">
        <v>928</v>
      </c>
      <c r="B13" s="8">
        <v>-2.0750000000000002</v>
      </c>
      <c r="C13" s="8">
        <v>-0.624</v>
      </c>
      <c r="D13" s="8">
        <v>-1.4750000000000001</v>
      </c>
    </row>
    <row r="14" spans="1:5">
      <c r="A14" s="8" t="s">
        <v>929</v>
      </c>
      <c r="B14" s="8">
        <v>-1.87</v>
      </c>
      <c r="C14" s="8">
        <v>-2.9860000000000002</v>
      </c>
      <c r="D14" s="8">
        <v>-2.786</v>
      </c>
    </row>
    <row r="15" spans="1:5">
      <c r="A15" s="8" t="s">
        <v>930</v>
      </c>
      <c r="B15" s="8">
        <v>-2.6459999999999999</v>
      </c>
      <c r="C15" s="8">
        <v>-2.2360000000000002</v>
      </c>
      <c r="D15" s="8">
        <v>-2.6459999999999999</v>
      </c>
    </row>
    <row r="16" spans="1:5">
      <c r="A16" s="8" t="s">
        <v>931</v>
      </c>
      <c r="B16" s="8">
        <v>-1.98</v>
      </c>
      <c r="C16" s="8">
        <v>-3.6280000000000001</v>
      </c>
      <c r="D16" s="8">
        <v>-1.758</v>
      </c>
    </row>
    <row r="17" spans="1:4">
      <c r="A17" s="8" t="s">
        <v>932</v>
      </c>
      <c r="B17" s="8">
        <v>-0.55500000000000005</v>
      </c>
      <c r="C17" s="8">
        <v>-3.081</v>
      </c>
      <c r="D17" s="8">
        <v>-2.9180000000000001</v>
      </c>
    </row>
    <row r="18" spans="1:4">
      <c r="A18" s="8" t="s">
        <v>933</v>
      </c>
      <c r="B18" s="8">
        <v>-1.732</v>
      </c>
      <c r="C18" s="8">
        <v>-2.0209999999999999</v>
      </c>
      <c r="D18" s="8">
        <v>-2.379</v>
      </c>
    </row>
    <row r="19" spans="1:4">
      <c r="A19" s="8" t="s">
        <v>934</v>
      </c>
      <c r="B19" s="8">
        <v>-0.82899999999999996</v>
      </c>
      <c r="C19" s="8">
        <v>-2.883</v>
      </c>
      <c r="D19" s="8">
        <v>-2.351</v>
      </c>
    </row>
    <row r="20" spans="1:4">
      <c r="A20" s="8" t="s">
        <v>935</v>
      </c>
      <c r="B20" s="8">
        <v>-1.954</v>
      </c>
      <c r="C20" s="8">
        <v>-2.6</v>
      </c>
      <c r="D20" s="8">
        <v>-1.2210000000000001</v>
      </c>
    </row>
    <row r="21" spans="1:4">
      <c r="A21" s="8" t="s">
        <v>936</v>
      </c>
      <c r="B21" s="8">
        <v>-1.387</v>
      </c>
      <c r="C21" s="8">
        <v>-2.1800000000000002</v>
      </c>
      <c r="D21" s="8">
        <v>-1.974</v>
      </c>
    </row>
    <row r="22" spans="1:4">
      <c r="A22" s="8" t="s">
        <v>937</v>
      </c>
      <c r="B22" s="8">
        <v>0.72799999999999998</v>
      </c>
      <c r="C22" s="8">
        <v>2.3330000000000002</v>
      </c>
      <c r="D22" s="8">
        <v>2.2360000000000002</v>
      </c>
    </row>
    <row r="23" spans="1:4">
      <c r="A23" s="8" t="s">
        <v>938</v>
      </c>
      <c r="B23" s="8">
        <v>-2</v>
      </c>
      <c r="C23" s="8">
        <v>-1.1020000000000001</v>
      </c>
      <c r="D23" s="8">
        <v>-2.1859999999999999</v>
      </c>
    </row>
    <row r="24" spans="1:4">
      <c r="A24" s="8" t="s">
        <v>939</v>
      </c>
      <c r="B24" s="8">
        <v>-0.95499999999999996</v>
      </c>
      <c r="C24" s="8">
        <v>-2.88</v>
      </c>
      <c r="D24" s="8">
        <v>-1.41</v>
      </c>
    </row>
    <row r="25" spans="1:4">
      <c r="A25" s="8" t="s">
        <v>940</v>
      </c>
      <c r="B25" s="8" t="s">
        <v>941</v>
      </c>
      <c r="C25" s="8">
        <v>-2.7360000000000002</v>
      </c>
      <c r="D25" s="8">
        <v>-2.4489999999999998</v>
      </c>
    </row>
    <row r="26" spans="1:4">
      <c r="A26" s="8" t="s">
        <v>942</v>
      </c>
      <c r="B26" s="8">
        <v>-1.2190000000000001</v>
      </c>
      <c r="C26" s="8">
        <v>-2.0590000000000002</v>
      </c>
      <c r="D26" s="8">
        <v>-1.82</v>
      </c>
    </row>
    <row r="27" spans="1:4">
      <c r="A27" s="8" t="s">
        <v>943</v>
      </c>
      <c r="B27" s="8">
        <v>1.96</v>
      </c>
      <c r="C27" s="8">
        <v>2.1840000000000002</v>
      </c>
      <c r="D27" s="8">
        <v>0.94599999999999995</v>
      </c>
    </row>
    <row r="28" spans="1:4">
      <c r="A28" s="8" t="s">
        <v>944</v>
      </c>
      <c r="B28" s="8">
        <v>1.698</v>
      </c>
      <c r="C28" s="8">
        <v>1.254</v>
      </c>
      <c r="D28" s="8">
        <v>2.137</v>
      </c>
    </row>
    <row r="29" spans="1:4">
      <c r="A29" s="8" t="s">
        <v>945</v>
      </c>
      <c r="B29" s="8">
        <v>1.9410000000000001</v>
      </c>
      <c r="C29" s="8">
        <v>1.165</v>
      </c>
      <c r="D29" s="8">
        <v>1.982</v>
      </c>
    </row>
    <row r="31" spans="1:4">
      <c r="A31" s="8" t="s">
        <v>946</v>
      </c>
      <c r="B31" s="8">
        <v>-1</v>
      </c>
      <c r="C31" s="8">
        <v>-1.635</v>
      </c>
      <c r="D31" s="8">
        <v>-2.4329999999999998</v>
      </c>
    </row>
    <row r="32" spans="1:4">
      <c r="A32" s="8" t="s">
        <v>947</v>
      </c>
      <c r="B32" s="8">
        <v>-2</v>
      </c>
      <c r="C32" s="8">
        <v>-2</v>
      </c>
      <c r="D32" s="8">
        <v>-1.0669999999999999</v>
      </c>
    </row>
    <row r="33" spans="1:4">
      <c r="A33" s="8" t="s">
        <v>948</v>
      </c>
      <c r="B33" s="8">
        <v>2</v>
      </c>
      <c r="C33" s="8">
        <v>-1.01</v>
      </c>
      <c r="D33" s="8">
        <v>2</v>
      </c>
    </row>
    <row r="34" spans="1:4">
      <c r="A34" s="8" t="s">
        <v>949</v>
      </c>
      <c r="B34" s="8">
        <v>1.506</v>
      </c>
      <c r="C34" s="8">
        <v>1.294</v>
      </c>
      <c r="D34" s="8">
        <v>2.1829999999999998</v>
      </c>
    </row>
    <row r="35" spans="1:4">
      <c r="A35" s="8" t="s">
        <v>950</v>
      </c>
      <c r="B35" s="8" t="s">
        <v>941</v>
      </c>
      <c r="C35" s="8">
        <v>-2.911</v>
      </c>
      <c r="D35" s="8">
        <v>-2.069</v>
      </c>
    </row>
    <row r="36" spans="1:4">
      <c r="A36" s="8" t="s">
        <v>951</v>
      </c>
      <c r="B36" s="8">
        <v>1</v>
      </c>
      <c r="C36" s="8">
        <v>2.3330000000000002</v>
      </c>
      <c r="D36" s="8">
        <v>1.4059999999999999</v>
      </c>
    </row>
    <row r="37" spans="1:4">
      <c r="A37" s="8" t="s">
        <v>952</v>
      </c>
      <c r="B37" s="8" t="s">
        <v>941</v>
      </c>
      <c r="C37" s="8">
        <v>-3.0939999999999999</v>
      </c>
      <c r="D37" s="8">
        <v>-1.6220000000000001</v>
      </c>
    </row>
    <row r="38" spans="1:4">
      <c r="A38" s="8" t="s">
        <v>953</v>
      </c>
      <c r="B38" s="8">
        <v>-2</v>
      </c>
      <c r="C38" s="8">
        <v>-2.6779999999999999</v>
      </c>
      <c r="D38" s="8" t="s">
        <v>941</v>
      </c>
    </row>
    <row r="39" spans="1:4">
      <c r="A39" s="8" t="s">
        <v>954</v>
      </c>
      <c r="B39" s="8" t="s">
        <v>941</v>
      </c>
      <c r="C39" s="8">
        <v>2.4249999999999998</v>
      </c>
      <c r="D39" s="8">
        <v>2.2269999999999999</v>
      </c>
    </row>
    <row r="40" spans="1:4">
      <c r="A40" s="8" t="s">
        <v>955</v>
      </c>
      <c r="B40" s="8">
        <v>1</v>
      </c>
      <c r="C40" s="8">
        <v>-1.4139999999999999</v>
      </c>
      <c r="D40" s="8">
        <v>-2.2360000000000002</v>
      </c>
    </row>
    <row r="41" spans="1:4">
      <c r="A41" s="8" t="s">
        <v>956</v>
      </c>
      <c r="B41" s="8">
        <v>-0.94299999999999995</v>
      </c>
      <c r="C41" s="8">
        <v>-1.492</v>
      </c>
      <c r="D41" s="8">
        <v>-2.177</v>
      </c>
    </row>
    <row r="42" spans="1:4">
      <c r="A42" s="8" t="s">
        <v>957</v>
      </c>
      <c r="B42" s="8">
        <v>-0.27700000000000002</v>
      </c>
      <c r="C42" s="8">
        <v>-2.7509999999999999</v>
      </c>
      <c r="D42" s="8">
        <v>-1.57</v>
      </c>
    </row>
    <row r="43" spans="1:4">
      <c r="A43" s="8" t="s">
        <v>958</v>
      </c>
      <c r="B43" s="8">
        <v>2</v>
      </c>
      <c r="C43" s="8">
        <v>-0.44700000000000001</v>
      </c>
      <c r="D43" s="8">
        <v>2.121</v>
      </c>
    </row>
    <row r="44" spans="1:4">
      <c r="A44" s="8" t="s">
        <v>959</v>
      </c>
      <c r="B44" s="8" t="s">
        <v>941</v>
      </c>
      <c r="C44" s="8">
        <v>-2.5339999999999998</v>
      </c>
      <c r="D44" s="8">
        <v>-2</v>
      </c>
    </row>
    <row r="45" spans="1:4">
      <c r="A45" s="8" t="s">
        <v>960</v>
      </c>
      <c r="B45" s="8" t="s">
        <v>941</v>
      </c>
      <c r="C45" s="8">
        <v>-2.371</v>
      </c>
      <c r="D45" s="8">
        <v>-2.14</v>
      </c>
    </row>
    <row r="46" spans="1:4">
      <c r="A46" s="8" t="s">
        <v>961</v>
      </c>
      <c r="B46" s="8" t="s">
        <v>941</v>
      </c>
      <c r="C46" s="8">
        <v>-2.3490000000000002</v>
      </c>
      <c r="D46" s="8">
        <v>-2.1360000000000001</v>
      </c>
    </row>
    <row r="47" spans="1:4">
      <c r="A47" s="8" t="s">
        <v>962</v>
      </c>
      <c r="B47" s="8" t="s">
        <v>941</v>
      </c>
      <c r="C47" s="8">
        <v>-2.5640000000000001</v>
      </c>
      <c r="D47" s="8">
        <v>-1.92</v>
      </c>
    </row>
    <row r="48" spans="1:4">
      <c r="A48" s="8" t="s">
        <v>963</v>
      </c>
      <c r="B48" s="8">
        <v>0.89600000000000002</v>
      </c>
      <c r="C48" s="8">
        <v>-1.9430000000000001</v>
      </c>
      <c r="D48" s="8">
        <v>-1.633</v>
      </c>
    </row>
    <row r="49" spans="1:4">
      <c r="A49" s="8" t="s">
        <v>964</v>
      </c>
      <c r="B49" s="8" t="s">
        <v>941</v>
      </c>
      <c r="C49" s="8">
        <v>-2.4489999999999998</v>
      </c>
      <c r="D49" s="8">
        <v>-2</v>
      </c>
    </row>
    <row r="50" spans="1:4">
      <c r="A50" s="8" t="s">
        <v>965</v>
      </c>
      <c r="B50" s="8" t="s">
        <v>941</v>
      </c>
      <c r="C50" s="8">
        <v>-2.2189999999999999</v>
      </c>
      <c r="D50" s="8">
        <v>-2.2000000000000002</v>
      </c>
    </row>
    <row r="51" spans="1:4">
      <c r="A51" s="8" t="s">
        <v>966</v>
      </c>
      <c r="B51" s="8" t="s">
        <v>941</v>
      </c>
      <c r="C51" s="8">
        <v>-2.2080000000000002</v>
      </c>
      <c r="D51" s="8">
        <v>-2.2000000000000002</v>
      </c>
    </row>
    <row r="52" spans="1:4">
      <c r="A52" s="8" t="s">
        <v>967</v>
      </c>
      <c r="B52" s="8" t="s">
        <v>941</v>
      </c>
      <c r="C52" s="8">
        <v>-2.2200000000000002</v>
      </c>
      <c r="D52" s="8">
        <v>-2.1760000000000002</v>
      </c>
    </row>
    <row r="53" spans="1:4">
      <c r="A53" s="8" t="s">
        <v>968</v>
      </c>
      <c r="B53" s="8" t="s">
        <v>941</v>
      </c>
      <c r="C53" s="8">
        <v>-1.9770000000000001</v>
      </c>
      <c r="D53" s="8">
        <v>-2.39</v>
      </c>
    </row>
    <row r="54" spans="1:4">
      <c r="A54" s="8" t="s">
        <v>969</v>
      </c>
      <c r="B54" s="8" t="s">
        <v>941</v>
      </c>
      <c r="C54" s="8">
        <v>-2.3330000000000002</v>
      </c>
      <c r="D54" s="8">
        <v>-2</v>
      </c>
    </row>
    <row r="55" spans="1:4">
      <c r="A55" s="8" t="s">
        <v>970</v>
      </c>
      <c r="B55" s="8" t="s">
        <v>941</v>
      </c>
      <c r="C55" s="8">
        <v>-2.359</v>
      </c>
      <c r="D55" s="8">
        <v>-1.964</v>
      </c>
    </row>
    <row r="56" spans="1:4">
      <c r="A56" s="8" t="s">
        <v>971</v>
      </c>
      <c r="B56" s="8" t="s">
        <v>941</v>
      </c>
      <c r="C56" s="8">
        <v>-2.5430000000000001</v>
      </c>
      <c r="D56" s="8">
        <v>-1.7270000000000001</v>
      </c>
    </row>
    <row r="57" spans="1:4">
      <c r="A57" s="8" t="s">
        <v>972</v>
      </c>
      <c r="B57" s="8" t="s">
        <v>941</v>
      </c>
      <c r="C57" s="8">
        <v>-1.861</v>
      </c>
      <c r="D57" s="8">
        <v>-2.3980000000000001</v>
      </c>
    </row>
    <row r="58" spans="1:4">
      <c r="A58" s="8" t="s">
        <v>973</v>
      </c>
      <c r="B58" s="8">
        <v>-1.98</v>
      </c>
      <c r="C58" s="8">
        <v>-1.07</v>
      </c>
      <c r="D58" s="8">
        <v>-1.1839999999999999</v>
      </c>
    </row>
    <row r="59" spans="1:4">
      <c r="A59" s="8" t="s">
        <v>974</v>
      </c>
      <c r="B59" s="8" t="s">
        <v>941</v>
      </c>
      <c r="C59" s="8">
        <v>-2.2000000000000002</v>
      </c>
      <c r="D59" s="8">
        <v>-2</v>
      </c>
    </row>
    <row r="60" spans="1:4">
      <c r="A60" s="8" t="s">
        <v>975</v>
      </c>
      <c r="B60" s="8">
        <v>1.155</v>
      </c>
      <c r="C60" s="8">
        <v>1.0089999999999999</v>
      </c>
      <c r="D60" s="8">
        <v>2.0339999999999998</v>
      </c>
    </row>
    <row r="61" spans="1:4">
      <c r="A61" s="8" t="s">
        <v>976</v>
      </c>
      <c r="B61" s="8" t="s">
        <v>941</v>
      </c>
      <c r="C61" s="8">
        <v>-2.0369999999999999</v>
      </c>
      <c r="D61" s="8">
        <v>-2.1429999999999998</v>
      </c>
    </row>
    <row r="62" spans="1:4">
      <c r="A62" s="8" t="s">
        <v>977</v>
      </c>
      <c r="B62" s="8" t="s">
        <v>941</v>
      </c>
      <c r="C62" s="8">
        <v>-2.194</v>
      </c>
      <c r="D62" s="8">
        <v>-1.9530000000000001</v>
      </c>
    </row>
    <row r="63" spans="1:4">
      <c r="A63" s="8" t="s">
        <v>978</v>
      </c>
      <c r="B63" s="8" t="s">
        <v>941</v>
      </c>
      <c r="C63" s="8">
        <v>-2.214</v>
      </c>
      <c r="D63" s="8">
        <v>-1.919</v>
      </c>
    </row>
    <row r="64" spans="1:4">
      <c r="A64" s="8" t="s">
        <v>979</v>
      </c>
      <c r="B64" s="8" t="s">
        <v>941</v>
      </c>
      <c r="C64" s="8">
        <v>-2.17</v>
      </c>
      <c r="D64" s="8">
        <v>-1.954</v>
      </c>
    </row>
    <row r="65" spans="1:4">
      <c r="A65" s="8" t="s">
        <v>980</v>
      </c>
      <c r="B65" s="8" t="s">
        <v>941</v>
      </c>
      <c r="C65" s="8">
        <v>2.1379999999999999</v>
      </c>
      <c r="D65" s="8">
        <v>1.982</v>
      </c>
    </row>
    <row r="66" spans="1:4">
      <c r="A66" s="8" t="s">
        <v>981</v>
      </c>
      <c r="B66" s="8">
        <v>0.91900000000000004</v>
      </c>
      <c r="C66" s="8">
        <v>-2.181</v>
      </c>
      <c r="D66" s="8">
        <v>-1</v>
      </c>
    </row>
    <row r="67" spans="1:4">
      <c r="A67" s="8" t="s">
        <v>982</v>
      </c>
      <c r="B67" s="8">
        <v>-1.1539999999999999</v>
      </c>
      <c r="C67" s="8">
        <v>-2.3570000000000002</v>
      </c>
      <c r="D67" s="8">
        <v>-0.56999999999999995</v>
      </c>
    </row>
    <row r="68" spans="1:4">
      <c r="A68" s="8" t="s">
        <v>983</v>
      </c>
      <c r="B68" s="8" t="s">
        <v>941</v>
      </c>
      <c r="C68" s="8">
        <v>1.9410000000000001</v>
      </c>
      <c r="D68" s="8">
        <v>2.121</v>
      </c>
    </row>
    <row r="69" spans="1:4">
      <c r="A69" s="8" t="s">
        <v>984</v>
      </c>
      <c r="B69" s="8" t="s">
        <v>941</v>
      </c>
      <c r="C69" s="8">
        <v>-2.234</v>
      </c>
      <c r="D69" s="8">
        <v>-1.827</v>
      </c>
    </row>
    <row r="70" spans="1:4">
      <c r="A70" s="8" t="s">
        <v>985</v>
      </c>
      <c r="B70" s="8" t="s">
        <v>941</v>
      </c>
      <c r="C70" s="8">
        <v>-2</v>
      </c>
      <c r="D70" s="8">
        <v>-2</v>
      </c>
    </row>
    <row r="71" spans="1:4">
      <c r="A71" s="8" t="s">
        <v>986</v>
      </c>
      <c r="B71" s="8" t="s">
        <v>941</v>
      </c>
      <c r="C71" s="8">
        <v>2</v>
      </c>
      <c r="D71" s="8">
        <v>2</v>
      </c>
    </row>
    <row r="72" spans="1:4">
      <c r="A72" s="8" t="s">
        <v>987</v>
      </c>
      <c r="B72" s="8">
        <v>-2.4489999999999998</v>
      </c>
      <c r="C72" s="8">
        <v>-1.5389999999999999</v>
      </c>
      <c r="D72" s="8" t="s">
        <v>941</v>
      </c>
    </row>
    <row r="73" spans="1:4">
      <c r="A73" s="8" t="s">
        <v>988</v>
      </c>
      <c r="B73" s="8">
        <v>-1.0529999999999999</v>
      </c>
      <c r="C73" s="8">
        <v>-2.4369999999999998</v>
      </c>
      <c r="D73" s="8">
        <v>-0.46500000000000002</v>
      </c>
    </row>
    <row r="74" spans="1:4">
      <c r="A74" s="8" t="s">
        <v>989</v>
      </c>
      <c r="B74" s="8" t="s">
        <v>941</v>
      </c>
      <c r="C74" s="8">
        <v>-1.98</v>
      </c>
      <c r="D74" s="8">
        <v>-1.9410000000000001</v>
      </c>
    </row>
    <row r="75" spans="1:4">
      <c r="A75" s="8" t="s">
        <v>990</v>
      </c>
      <c r="B75" s="8">
        <v>-1.2310000000000001</v>
      </c>
      <c r="C75" s="8">
        <v>-0.97</v>
      </c>
      <c r="D75" s="8">
        <v>-1.706</v>
      </c>
    </row>
    <row r="76" spans="1:4">
      <c r="A76" s="8" t="s">
        <v>991</v>
      </c>
      <c r="B76" s="8">
        <v>1.4770000000000001</v>
      </c>
      <c r="C76" s="8" t="s">
        <v>941</v>
      </c>
      <c r="D76" s="8">
        <v>2.4249999999999998</v>
      </c>
    </row>
    <row r="77" spans="1:4">
      <c r="A77" s="8" t="s">
        <v>992</v>
      </c>
      <c r="B77" s="8" t="s">
        <v>941</v>
      </c>
      <c r="C77" s="8">
        <v>-1.9339999999999999</v>
      </c>
      <c r="D77" s="8">
        <v>-1.9630000000000001</v>
      </c>
    </row>
    <row r="78" spans="1:4">
      <c r="A78" s="8" t="s">
        <v>993</v>
      </c>
      <c r="B78" s="8" t="s">
        <v>941</v>
      </c>
      <c r="C78" s="8">
        <v>-1.89</v>
      </c>
      <c r="D78" s="8">
        <v>-2</v>
      </c>
    </row>
    <row r="79" spans="1:4">
      <c r="A79" s="8" t="s">
        <v>994</v>
      </c>
      <c r="B79" s="8">
        <v>-1.452</v>
      </c>
      <c r="C79" s="8" t="s">
        <v>941</v>
      </c>
      <c r="D79" s="8">
        <v>-2.4329999999999998</v>
      </c>
    </row>
    <row r="80" spans="1:4">
      <c r="A80" s="8" t="s">
        <v>995</v>
      </c>
      <c r="B80" s="8">
        <v>-1</v>
      </c>
      <c r="C80" s="8">
        <v>-2.496</v>
      </c>
      <c r="D80" s="8">
        <v>-0.378</v>
      </c>
    </row>
    <row r="81" spans="1:4">
      <c r="A81" s="8" t="s">
        <v>996</v>
      </c>
      <c r="B81" s="8" t="s">
        <v>941</v>
      </c>
      <c r="C81" s="8">
        <v>-1.673</v>
      </c>
      <c r="D81" s="8">
        <v>-2.1589999999999998</v>
      </c>
    </row>
    <row r="82" spans="1:4">
      <c r="A82" s="8" t="s">
        <v>997</v>
      </c>
      <c r="B82" s="8">
        <v>-0.128</v>
      </c>
      <c r="C82" s="8">
        <v>1.75</v>
      </c>
      <c r="D82" s="8">
        <v>1.913</v>
      </c>
    </row>
    <row r="83" spans="1:4">
      <c r="A83" s="8" t="s">
        <v>998</v>
      </c>
      <c r="B83" s="8">
        <v>-1.982</v>
      </c>
      <c r="C83" s="8">
        <v>-1.157</v>
      </c>
      <c r="D83" s="8">
        <v>-0.64100000000000001</v>
      </c>
    </row>
    <row r="84" spans="1:4">
      <c r="A84" s="8" t="s">
        <v>999</v>
      </c>
      <c r="B84" s="8" t="s">
        <v>941</v>
      </c>
      <c r="C84" s="8">
        <v>-1.0089999999999999</v>
      </c>
      <c r="D84" s="8">
        <v>-2.75</v>
      </c>
    </row>
    <row r="85" spans="1:4">
      <c r="A85" s="8" t="s">
        <v>1000</v>
      </c>
      <c r="B85" s="8">
        <v>1.4410000000000001</v>
      </c>
      <c r="C85" s="8" t="s">
        <v>941</v>
      </c>
      <c r="D85" s="8">
        <v>2.3039999999999998</v>
      </c>
    </row>
    <row r="86" spans="1:4">
      <c r="A86" s="8" t="s">
        <v>1001</v>
      </c>
      <c r="B86" s="8" t="s">
        <v>941</v>
      </c>
      <c r="C86" s="8">
        <v>-1.964</v>
      </c>
      <c r="D86" s="8">
        <v>-1.7709999999999999</v>
      </c>
    </row>
    <row r="87" spans="1:4">
      <c r="A87" s="8" t="s">
        <v>1002</v>
      </c>
      <c r="B87" s="8" t="s">
        <v>941</v>
      </c>
      <c r="C87" s="8">
        <v>-2</v>
      </c>
      <c r="D87" s="8">
        <v>-1.732</v>
      </c>
    </row>
    <row r="88" spans="1:4">
      <c r="A88" s="8" t="s">
        <v>1003</v>
      </c>
      <c r="B88" s="8">
        <v>0.627</v>
      </c>
      <c r="C88" s="8">
        <v>0.94</v>
      </c>
      <c r="D88" s="8">
        <v>2.16</v>
      </c>
    </row>
    <row r="89" spans="1:4">
      <c r="A89" s="8" t="s">
        <v>1004</v>
      </c>
      <c r="B89" s="8" t="s">
        <v>941</v>
      </c>
      <c r="C89" s="8">
        <v>-1.9530000000000001</v>
      </c>
      <c r="D89" s="8">
        <v>-1.722</v>
      </c>
    </row>
    <row r="90" spans="1:4">
      <c r="A90" s="8" t="s">
        <v>1005</v>
      </c>
      <c r="B90" s="8" t="s">
        <v>941</v>
      </c>
      <c r="C90" s="8">
        <v>-2.0579999999999998</v>
      </c>
      <c r="D90" s="8">
        <v>-1.6120000000000001</v>
      </c>
    </row>
    <row r="91" spans="1:4">
      <c r="A91" s="8" t="s">
        <v>1006</v>
      </c>
      <c r="B91" s="8" t="s">
        <v>941</v>
      </c>
      <c r="C91" s="8">
        <v>2.1560000000000001</v>
      </c>
      <c r="D91" s="8">
        <v>1.4870000000000001</v>
      </c>
    </row>
    <row r="92" spans="1:4">
      <c r="A92" s="8" t="s">
        <v>1007</v>
      </c>
      <c r="B92" s="8" t="s">
        <v>941</v>
      </c>
      <c r="C92" s="8">
        <v>-2.1739999999999999</v>
      </c>
      <c r="D92" s="8">
        <v>-1.45</v>
      </c>
    </row>
    <row r="93" spans="1:4">
      <c r="A93" s="8" t="s">
        <v>1008</v>
      </c>
      <c r="B93" s="8">
        <v>-1</v>
      </c>
      <c r="C93" s="8">
        <v>0.70699999999999996</v>
      </c>
      <c r="D93" s="8">
        <v>-1.89</v>
      </c>
    </row>
    <row r="94" spans="1:4">
      <c r="A94" s="8" t="s">
        <v>1009</v>
      </c>
      <c r="B94" s="8" t="s">
        <v>941</v>
      </c>
      <c r="C94" s="8">
        <v>1.1950000000000001</v>
      </c>
      <c r="D94" s="8">
        <v>2.4009999999999998</v>
      </c>
    </row>
    <row r="95" spans="1:4">
      <c r="A95" s="8" t="s">
        <v>1010</v>
      </c>
      <c r="B95" s="8" t="s">
        <v>941</v>
      </c>
      <c r="C95" s="8">
        <v>-1.131</v>
      </c>
      <c r="D95" s="8">
        <v>-2.4249999999999998</v>
      </c>
    </row>
    <row r="96" spans="1:4">
      <c r="A96" s="8" t="s">
        <v>1011</v>
      </c>
      <c r="B96" s="8" t="s">
        <v>941</v>
      </c>
      <c r="C96" s="8">
        <v>1.984</v>
      </c>
      <c r="D96" s="8">
        <v>1.5529999999999999</v>
      </c>
    </row>
    <row r="97" spans="1:4">
      <c r="A97" s="8" t="s">
        <v>1012</v>
      </c>
      <c r="B97" s="8" t="s">
        <v>941</v>
      </c>
      <c r="C97" s="8">
        <v>-1.897</v>
      </c>
      <c r="D97" s="8">
        <v>-1.633</v>
      </c>
    </row>
    <row r="98" spans="1:4">
      <c r="A98" s="8" t="s">
        <v>1013</v>
      </c>
      <c r="B98" s="8">
        <v>1.075</v>
      </c>
      <c r="C98" s="8" t="s">
        <v>941</v>
      </c>
      <c r="D98" s="8">
        <v>2.4249999999999998</v>
      </c>
    </row>
    <row r="99" spans="1:4">
      <c r="A99" s="8" t="s">
        <v>1014</v>
      </c>
      <c r="B99" s="8">
        <v>-0.54700000000000004</v>
      </c>
      <c r="C99" s="8">
        <v>-2.42</v>
      </c>
      <c r="D99" s="8">
        <v>-0.51800000000000002</v>
      </c>
    </row>
    <row r="100" spans="1:4">
      <c r="A100" s="8" t="s">
        <v>1015</v>
      </c>
      <c r="B100" s="8" t="s">
        <v>941</v>
      </c>
      <c r="C100" s="8">
        <v>-1.53</v>
      </c>
      <c r="D100" s="8">
        <v>-1.948</v>
      </c>
    </row>
    <row r="101" spans="1:4">
      <c r="A101" s="8" t="s">
        <v>1016</v>
      </c>
      <c r="B101" s="8" t="s">
        <v>941</v>
      </c>
      <c r="C101" s="8">
        <v>-2.0190000000000001</v>
      </c>
      <c r="D101" s="8">
        <v>-1.4550000000000001</v>
      </c>
    </row>
    <row r="102" spans="1:4">
      <c r="A102" s="8" t="s">
        <v>1017</v>
      </c>
      <c r="B102" s="8" t="s">
        <v>941</v>
      </c>
      <c r="C102" s="8">
        <v>-1.5820000000000001</v>
      </c>
      <c r="D102" s="8">
        <v>-1.875</v>
      </c>
    </row>
    <row r="103" spans="1:4">
      <c r="A103" s="8" t="s">
        <v>1018</v>
      </c>
      <c r="B103" s="8" t="s">
        <v>941</v>
      </c>
      <c r="C103" s="8">
        <v>1.4970000000000001</v>
      </c>
      <c r="D103" s="8">
        <v>1.9179999999999999</v>
      </c>
    </row>
    <row r="104" spans="1:4">
      <c r="A104" s="8" t="s">
        <v>1019</v>
      </c>
      <c r="B104" s="8" t="s">
        <v>941</v>
      </c>
      <c r="C104" s="8">
        <v>1.964</v>
      </c>
      <c r="D104" s="8">
        <v>1.446</v>
      </c>
    </row>
    <row r="105" spans="1:4">
      <c r="A105" s="8" t="s">
        <v>1020</v>
      </c>
      <c r="B105" s="8" t="s">
        <v>941</v>
      </c>
      <c r="C105" s="8">
        <v>-2.1549999999999998</v>
      </c>
      <c r="D105" s="8">
        <v>-1.25</v>
      </c>
    </row>
    <row r="106" spans="1:4">
      <c r="A106" s="8" t="s">
        <v>1021</v>
      </c>
      <c r="B106" s="8">
        <v>-2</v>
      </c>
      <c r="C106" s="8">
        <v>1.387</v>
      </c>
      <c r="D106" s="8" t="s">
        <v>941</v>
      </c>
    </row>
    <row r="107" spans="1:4">
      <c r="A107" s="8" t="s">
        <v>1022</v>
      </c>
      <c r="B107" s="8" t="s">
        <v>941</v>
      </c>
      <c r="C107" s="8">
        <v>1.2</v>
      </c>
      <c r="D107" s="8">
        <v>2.1800000000000002</v>
      </c>
    </row>
    <row r="108" spans="1:4">
      <c r="A108" s="8" t="s">
        <v>1023</v>
      </c>
      <c r="B108" s="8" t="s">
        <v>941</v>
      </c>
      <c r="C108" s="8">
        <v>-1.1339999999999999</v>
      </c>
      <c r="D108" s="8">
        <v>-2.2360000000000002</v>
      </c>
    </row>
    <row r="109" spans="1:4">
      <c r="A109" s="8" t="s">
        <v>1024</v>
      </c>
      <c r="B109" s="8" t="s">
        <v>941</v>
      </c>
      <c r="C109" s="8">
        <v>-1.4</v>
      </c>
      <c r="D109" s="8">
        <v>-1.9690000000000001</v>
      </c>
    </row>
    <row r="110" spans="1:4">
      <c r="A110" s="8" t="s">
        <v>1025</v>
      </c>
      <c r="B110" s="8" t="s">
        <v>941</v>
      </c>
      <c r="C110" s="8">
        <v>-1.127</v>
      </c>
      <c r="D110" s="8">
        <v>-2.2309999999999999</v>
      </c>
    </row>
    <row r="111" spans="1:4">
      <c r="A111" s="8" t="s">
        <v>1026</v>
      </c>
      <c r="B111" s="8" t="s">
        <v>941</v>
      </c>
      <c r="C111" s="8">
        <v>-1.819</v>
      </c>
      <c r="D111" s="8">
        <v>-1.524</v>
      </c>
    </row>
    <row r="112" spans="1:4">
      <c r="A112" s="8" t="s">
        <v>1027</v>
      </c>
      <c r="B112" s="8" t="s">
        <v>941</v>
      </c>
      <c r="C112" s="8">
        <v>-1.002</v>
      </c>
      <c r="D112" s="8">
        <v>-2.339</v>
      </c>
    </row>
    <row r="113" spans="1:4">
      <c r="A113" s="8" t="s">
        <v>1028</v>
      </c>
      <c r="B113" s="8">
        <v>1.1020000000000001</v>
      </c>
      <c r="C113" s="8">
        <v>-0.63600000000000001</v>
      </c>
      <c r="D113" s="8">
        <v>-1.5820000000000001</v>
      </c>
    </row>
    <row r="114" spans="1:4">
      <c r="A114" s="8" t="s">
        <v>1029</v>
      </c>
      <c r="B114" s="8" t="s">
        <v>941</v>
      </c>
      <c r="C114" s="8">
        <v>-2.2360000000000002</v>
      </c>
      <c r="D114" s="8">
        <v>-1.0669999999999999</v>
      </c>
    </row>
    <row r="115" spans="1:4">
      <c r="A115" s="8" t="s">
        <v>1030</v>
      </c>
      <c r="B115" s="8" t="s">
        <v>941</v>
      </c>
      <c r="C115" s="8">
        <v>-1.58</v>
      </c>
      <c r="D115" s="8">
        <v>-1.7210000000000001</v>
      </c>
    </row>
    <row r="116" spans="1:4">
      <c r="A116" s="8" t="s">
        <v>1031</v>
      </c>
      <c r="B116" s="8" t="s">
        <v>941</v>
      </c>
      <c r="C116" s="8">
        <v>-2.1829999999999998</v>
      </c>
      <c r="D116" s="8">
        <v>-1.103</v>
      </c>
    </row>
    <row r="117" spans="1:4">
      <c r="A117" s="8" t="s">
        <v>1032</v>
      </c>
      <c r="B117" s="8" t="s">
        <v>941</v>
      </c>
      <c r="C117" s="8">
        <v>-1.383</v>
      </c>
      <c r="D117" s="8">
        <v>-1.899</v>
      </c>
    </row>
    <row r="118" spans="1:4">
      <c r="A118" s="8" t="s">
        <v>1033</v>
      </c>
      <c r="B118" s="8">
        <v>-0.626</v>
      </c>
      <c r="C118" s="8">
        <v>-0.7</v>
      </c>
      <c r="D118" s="8">
        <v>-1.954</v>
      </c>
    </row>
    <row r="119" spans="1:4">
      <c r="A119" s="8" t="s">
        <v>1034</v>
      </c>
      <c r="B119" s="8">
        <v>2.2000000000000002</v>
      </c>
      <c r="C119" s="8">
        <v>0.61699999999999999</v>
      </c>
      <c r="D119" s="8">
        <v>0.44700000000000001</v>
      </c>
    </row>
    <row r="120" spans="1:4">
      <c r="A120" s="8" t="s">
        <v>1035</v>
      </c>
      <c r="B120" s="8" t="s">
        <v>941</v>
      </c>
      <c r="C120" s="8">
        <v>2.0579999999999998</v>
      </c>
      <c r="D120" s="8">
        <v>1.1879999999999999</v>
      </c>
    </row>
    <row r="121" spans="1:4">
      <c r="A121" s="8" t="s">
        <v>1036</v>
      </c>
      <c r="B121" s="8">
        <v>-0.623</v>
      </c>
      <c r="C121" s="8">
        <v>-0.80200000000000005</v>
      </c>
      <c r="D121" s="8">
        <v>-1.82</v>
      </c>
    </row>
    <row r="122" spans="1:4">
      <c r="A122" s="8" t="s">
        <v>1037</v>
      </c>
      <c r="B122" s="8" t="s">
        <v>941</v>
      </c>
      <c r="C122" s="8">
        <v>2.2360000000000002</v>
      </c>
      <c r="D122" s="8">
        <v>1</v>
      </c>
    </row>
    <row r="123" spans="1:4">
      <c r="A123" s="8" t="s">
        <v>1038</v>
      </c>
      <c r="B123" s="8" t="s">
        <v>941</v>
      </c>
      <c r="C123" s="8">
        <v>-1.27</v>
      </c>
      <c r="D123" s="8">
        <v>-1.9370000000000001</v>
      </c>
    </row>
    <row r="124" spans="1:4">
      <c r="A124" s="8" t="s">
        <v>1039</v>
      </c>
      <c r="B124" s="8">
        <v>-1.232</v>
      </c>
      <c r="C124" s="8">
        <v>-1.9710000000000001</v>
      </c>
      <c r="D124" s="8" t="s">
        <v>941</v>
      </c>
    </row>
    <row r="125" spans="1:4">
      <c r="A125" s="8" t="s">
        <v>1040</v>
      </c>
      <c r="B125" s="8" t="s">
        <v>941</v>
      </c>
      <c r="C125" s="8">
        <v>-1.7649999999999999</v>
      </c>
      <c r="D125" s="8">
        <v>-1.4350000000000001</v>
      </c>
    </row>
    <row r="126" spans="1:4">
      <c r="A126" s="8" t="s">
        <v>1041</v>
      </c>
      <c r="B126" s="8">
        <v>1</v>
      </c>
      <c r="C126" s="8">
        <v>2.177</v>
      </c>
      <c r="D126" s="8" t="s">
        <v>941</v>
      </c>
    </row>
    <row r="127" spans="1:4">
      <c r="A127" s="8" t="s">
        <v>1042</v>
      </c>
      <c r="B127" s="8" t="s">
        <v>941</v>
      </c>
      <c r="C127" s="8">
        <v>-1.1910000000000001</v>
      </c>
      <c r="D127" s="8">
        <v>-1.954</v>
      </c>
    </row>
    <row r="128" spans="1:4">
      <c r="A128" s="8" t="s">
        <v>1043</v>
      </c>
      <c r="B128" s="8" t="s">
        <v>941</v>
      </c>
      <c r="C128" s="8">
        <v>-2</v>
      </c>
      <c r="D128" s="8">
        <v>-1.1339999999999999</v>
      </c>
    </row>
    <row r="129" spans="1:4">
      <c r="A129" s="8" t="s">
        <v>1044</v>
      </c>
      <c r="B129" s="8" t="s">
        <v>941</v>
      </c>
      <c r="C129" s="8">
        <v>0.504</v>
      </c>
      <c r="D129" s="8">
        <v>2.6160000000000001</v>
      </c>
    </row>
    <row r="130" spans="1:4">
      <c r="A130" s="8" t="s">
        <v>1045</v>
      </c>
      <c r="B130" s="8" t="s">
        <v>941</v>
      </c>
      <c r="C130" s="8">
        <v>-2.5499999999999998</v>
      </c>
      <c r="D130" s="8">
        <v>-0.55700000000000005</v>
      </c>
    </row>
    <row r="131" spans="1:4">
      <c r="A131" s="8" t="s">
        <v>1046</v>
      </c>
      <c r="B131" s="8" t="s">
        <v>941</v>
      </c>
      <c r="C131" s="8">
        <v>-2.3969999999999998</v>
      </c>
      <c r="D131" s="8">
        <v>-0.71</v>
      </c>
    </row>
    <row r="132" spans="1:4">
      <c r="A132" s="8" t="s">
        <v>1047</v>
      </c>
      <c r="B132" s="8">
        <v>1.5429999999999999</v>
      </c>
      <c r="C132" s="8">
        <v>1.7000000000000001E-2</v>
      </c>
      <c r="D132" s="8">
        <v>-1.5469999999999999</v>
      </c>
    </row>
    <row r="133" spans="1:4">
      <c r="A133" s="8" t="s">
        <v>1048</v>
      </c>
      <c r="B133" s="8">
        <v>1.387</v>
      </c>
      <c r="C133" s="8">
        <v>1.1160000000000001</v>
      </c>
      <c r="D133" s="8">
        <v>0.6</v>
      </c>
    </row>
    <row r="134" spans="1:4">
      <c r="A134" s="8" t="s">
        <v>1049</v>
      </c>
      <c r="B134" s="8" t="s">
        <v>941</v>
      </c>
      <c r="C134" s="8">
        <v>-0.93300000000000005</v>
      </c>
      <c r="D134" s="8">
        <v>2.125</v>
      </c>
    </row>
    <row r="135" spans="1:4">
      <c r="A135" s="8" t="s">
        <v>1050</v>
      </c>
      <c r="B135" s="8" t="s">
        <v>941</v>
      </c>
      <c r="C135" s="8">
        <v>-1.696</v>
      </c>
      <c r="D135" s="8">
        <v>-1.3560000000000001</v>
      </c>
    </row>
    <row r="136" spans="1:4">
      <c r="A136" s="8" t="s">
        <v>1051</v>
      </c>
      <c r="B136" s="8" t="s">
        <v>941</v>
      </c>
      <c r="C136" s="8">
        <v>1.4670000000000001</v>
      </c>
      <c r="D136" s="8">
        <v>1.5609999999999999</v>
      </c>
    </row>
    <row r="137" spans="1:4">
      <c r="A137" s="8" t="s">
        <v>1052</v>
      </c>
      <c r="B137" s="8" t="s">
        <v>941</v>
      </c>
      <c r="C137" s="8">
        <v>-2</v>
      </c>
      <c r="D137" s="8">
        <v>-1</v>
      </c>
    </row>
    <row r="138" spans="1:4">
      <c r="A138" s="8" t="s">
        <v>1053</v>
      </c>
      <c r="B138" s="8" t="s">
        <v>941</v>
      </c>
      <c r="C138" s="8">
        <v>-2</v>
      </c>
      <c r="D138" s="8">
        <v>-1</v>
      </c>
    </row>
    <row r="139" spans="1:4">
      <c r="A139" s="8" t="s">
        <v>1054</v>
      </c>
      <c r="B139" s="8" t="s">
        <v>941</v>
      </c>
      <c r="C139" s="8">
        <v>-2</v>
      </c>
      <c r="D139" s="8">
        <v>1</v>
      </c>
    </row>
    <row r="140" spans="1:4">
      <c r="A140" s="8" t="s">
        <v>1055</v>
      </c>
      <c r="B140" s="8" t="s">
        <v>941</v>
      </c>
      <c r="C140" s="8">
        <v>-2</v>
      </c>
      <c r="D140" s="8">
        <v>-1</v>
      </c>
    </row>
    <row r="141" spans="1:4">
      <c r="A141" s="8" t="s">
        <v>1056</v>
      </c>
      <c r="B141" s="8" t="s">
        <v>941</v>
      </c>
      <c r="C141" s="8">
        <v>-1.3029999999999999</v>
      </c>
      <c r="D141" s="8">
        <v>-1.69</v>
      </c>
    </row>
    <row r="142" spans="1:4">
      <c r="A142" s="8" t="s">
        <v>1057</v>
      </c>
      <c r="B142" s="8">
        <v>2.2360000000000002</v>
      </c>
      <c r="C142" s="8">
        <v>0.72799999999999998</v>
      </c>
      <c r="D142" s="8" t="s">
        <v>941</v>
      </c>
    </row>
    <row r="143" spans="1:4">
      <c r="A143" s="8" t="s">
        <v>1058</v>
      </c>
      <c r="B143" s="8">
        <v>-1.3420000000000001</v>
      </c>
      <c r="C143" s="8">
        <v>-0.92300000000000004</v>
      </c>
      <c r="D143" s="8">
        <v>-0.65500000000000003</v>
      </c>
    </row>
    <row r="144" spans="1:4">
      <c r="A144" s="8" t="s">
        <v>1059</v>
      </c>
      <c r="B144" s="8">
        <v>1</v>
      </c>
      <c r="C144" s="8">
        <v>-1.89</v>
      </c>
      <c r="D144" s="8" t="s">
        <v>941</v>
      </c>
    </row>
    <row r="145" spans="1:4">
      <c r="A145" s="8" t="s">
        <v>1060</v>
      </c>
      <c r="B145" s="8" t="s">
        <v>941</v>
      </c>
      <c r="C145" s="8">
        <v>-1.319</v>
      </c>
      <c r="D145" s="8">
        <v>-1.5649999999999999</v>
      </c>
    </row>
    <row r="146" spans="1:4">
      <c r="A146" s="8" t="s">
        <v>1061</v>
      </c>
      <c r="B146" s="8" t="s">
        <v>941</v>
      </c>
      <c r="C146" s="8">
        <v>-1.4550000000000001</v>
      </c>
      <c r="D146" s="8">
        <v>-1.4079999999999999</v>
      </c>
    </row>
    <row r="147" spans="1:4">
      <c r="A147" s="8" t="s">
        <v>1062</v>
      </c>
      <c r="B147" s="8">
        <v>-2.0179999999999998</v>
      </c>
      <c r="C147" s="8">
        <v>1.2999999999999999E-2</v>
      </c>
      <c r="D147" s="8">
        <v>-0.82899999999999996</v>
      </c>
    </row>
    <row r="148" spans="1:4">
      <c r="A148" s="8" t="s">
        <v>1063</v>
      </c>
      <c r="B148" s="8" t="s">
        <v>941</v>
      </c>
      <c r="C148" s="8">
        <v>1.484</v>
      </c>
      <c r="D148" s="8">
        <v>1.3540000000000001</v>
      </c>
    </row>
    <row r="149" spans="1:4">
      <c r="A149" s="8" t="s">
        <v>1064</v>
      </c>
      <c r="B149" s="8">
        <v>-0.33300000000000002</v>
      </c>
      <c r="C149" s="8">
        <v>-0.30499999999999999</v>
      </c>
      <c r="D149" s="8">
        <v>-2.1970000000000001</v>
      </c>
    </row>
    <row r="150" spans="1:4">
      <c r="A150" s="8" t="s">
        <v>1065</v>
      </c>
      <c r="B150" s="8">
        <v>-1.732</v>
      </c>
      <c r="C150" s="8">
        <v>-1.101</v>
      </c>
      <c r="D150" s="8" t="s">
        <v>941</v>
      </c>
    </row>
    <row r="151" spans="1:4">
      <c r="A151" s="8" t="s">
        <v>1066</v>
      </c>
      <c r="B151" s="8" t="s">
        <v>941</v>
      </c>
      <c r="C151" s="8">
        <v>-2.8279999999999998</v>
      </c>
      <c r="D151" s="8" t="s">
        <v>941</v>
      </c>
    </row>
    <row r="152" spans="1:4">
      <c r="A152" s="8" t="s">
        <v>1067</v>
      </c>
      <c r="B152" s="8" t="s">
        <v>941</v>
      </c>
      <c r="C152" s="8">
        <v>-2.8130000000000002</v>
      </c>
      <c r="D152" s="8" t="s">
        <v>941</v>
      </c>
    </row>
    <row r="153" spans="1:4">
      <c r="A153" s="8" t="s">
        <v>1068</v>
      </c>
      <c r="B153" s="8">
        <v>-1.0389999999999999</v>
      </c>
      <c r="C153" s="8">
        <v>0.32</v>
      </c>
      <c r="D153" s="8">
        <v>-1.4410000000000001</v>
      </c>
    </row>
    <row r="154" spans="1:4">
      <c r="A154" s="8" t="s">
        <v>1069</v>
      </c>
      <c r="B154" s="8">
        <v>-1.27</v>
      </c>
      <c r="C154" s="8">
        <v>-1.1859999999999999</v>
      </c>
      <c r="D154" s="8">
        <v>0.34300000000000003</v>
      </c>
    </row>
    <row r="155" spans="1:4">
      <c r="A155" s="8" t="s">
        <v>1070</v>
      </c>
      <c r="B155" s="8" t="s">
        <v>941</v>
      </c>
      <c r="C155" s="8">
        <v>-2</v>
      </c>
      <c r="D155" s="8">
        <v>-0.78800000000000003</v>
      </c>
    </row>
    <row r="156" spans="1:4">
      <c r="A156" s="8" t="s">
        <v>1071</v>
      </c>
      <c r="B156" s="8" t="s">
        <v>941</v>
      </c>
      <c r="C156" s="8">
        <v>0.93600000000000005</v>
      </c>
      <c r="D156" s="8">
        <v>1.851</v>
      </c>
    </row>
    <row r="157" spans="1:4">
      <c r="A157" s="8" t="s">
        <v>1072</v>
      </c>
      <c r="B157" s="8" t="s">
        <v>941</v>
      </c>
      <c r="C157" s="8">
        <v>1.411</v>
      </c>
      <c r="D157" s="8">
        <v>1.3620000000000001</v>
      </c>
    </row>
    <row r="158" spans="1:4">
      <c r="A158" s="8" t="s">
        <v>1073</v>
      </c>
      <c r="B158" s="8">
        <v>-0.38800000000000001</v>
      </c>
      <c r="C158" s="8">
        <v>0.22</v>
      </c>
      <c r="D158" s="8">
        <v>2.157</v>
      </c>
    </row>
    <row r="159" spans="1:4">
      <c r="A159" s="8" t="s">
        <v>1074</v>
      </c>
      <c r="B159" s="8">
        <v>0.80800000000000005</v>
      </c>
      <c r="C159" s="8">
        <v>-1.9530000000000001</v>
      </c>
      <c r="D159" s="8" t="s">
        <v>941</v>
      </c>
    </row>
    <row r="160" spans="1:4">
      <c r="A160" s="8" t="s">
        <v>1075</v>
      </c>
      <c r="B160" s="8" t="s">
        <v>941</v>
      </c>
      <c r="C160" s="8">
        <v>1.4139999999999999</v>
      </c>
      <c r="D160" s="8">
        <v>1.3420000000000001</v>
      </c>
    </row>
    <row r="161" spans="1:4">
      <c r="A161" s="8" t="s">
        <v>1076</v>
      </c>
      <c r="B161" s="8">
        <v>1.1759999999999999</v>
      </c>
      <c r="C161" s="8">
        <v>0.56999999999999995</v>
      </c>
      <c r="D161" s="8">
        <v>0.99</v>
      </c>
    </row>
    <row r="162" spans="1:4">
      <c r="A162" s="8" t="s">
        <v>1077</v>
      </c>
      <c r="B162" s="8" t="s">
        <v>941</v>
      </c>
      <c r="C162" s="8">
        <v>-2.1640000000000001</v>
      </c>
      <c r="D162" s="8">
        <v>-0.55500000000000005</v>
      </c>
    </row>
    <row r="163" spans="1:4">
      <c r="A163" s="8" t="s">
        <v>1078</v>
      </c>
      <c r="B163" s="8">
        <v>-0.39100000000000001</v>
      </c>
      <c r="C163" s="8">
        <v>1.109</v>
      </c>
      <c r="D163" s="8">
        <v>1.206</v>
      </c>
    </row>
    <row r="164" spans="1:4">
      <c r="A164" s="8" t="s">
        <v>1079</v>
      </c>
      <c r="B164" s="8">
        <v>2</v>
      </c>
      <c r="C164" s="8">
        <v>-0.69199999999999995</v>
      </c>
      <c r="D164" s="8" t="s">
        <v>941</v>
      </c>
    </row>
    <row r="165" spans="1:4">
      <c r="A165" s="8" t="s">
        <v>1080</v>
      </c>
      <c r="B165" s="8" t="s">
        <v>941</v>
      </c>
      <c r="C165" s="8">
        <v>2.2360000000000002</v>
      </c>
      <c r="D165" s="8">
        <v>0.44700000000000001</v>
      </c>
    </row>
    <row r="166" spans="1:4">
      <c r="A166" s="8" t="s">
        <v>1081</v>
      </c>
      <c r="B166" s="8" t="s">
        <v>941</v>
      </c>
      <c r="C166" s="8">
        <v>1.375</v>
      </c>
      <c r="D166" s="8">
        <v>1.3</v>
      </c>
    </row>
    <row r="167" spans="1:4">
      <c r="A167" s="8" t="s">
        <v>1082</v>
      </c>
      <c r="B167" s="8" t="s">
        <v>941</v>
      </c>
      <c r="C167" s="8">
        <v>-1.673</v>
      </c>
      <c r="D167" s="8">
        <v>-1</v>
      </c>
    </row>
    <row r="168" spans="1:4">
      <c r="A168" s="8" t="s">
        <v>1083</v>
      </c>
      <c r="B168" s="8" t="s">
        <v>941</v>
      </c>
      <c r="C168" s="8">
        <v>-0.51100000000000001</v>
      </c>
      <c r="D168" s="8">
        <v>-2.15</v>
      </c>
    </row>
    <row r="169" spans="1:4">
      <c r="A169" s="8" t="s">
        <v>1084</v>
      </c>
      <c r="B169" s="8">
        <v>1.982</v>
      </c>
      <c r="C169" s="8">
        <v>0.67600000000000005</v>
      </c>
      <c r="D169" s="8" t="s">
        <v>941</v>
      </c>
    </row>
    <row r="170" spans="1:4">
      <c r="A170" s="8" t="s">
        <v>1085</v>
      </c>
      <c r="B170" s="8" t="s">
        <v>941</v>
      </c>
      <c r="C170" s="8">
        <v>-1.355</v>
      </c>
      <c r="D170" s="8">
        <v>-1.286</v>
      </c>
    </row>
    <row r="171" spans="1:4">
      <c r="A171" s="8" t="s">
        <v>1086</v>
      </c>
      <c r="B171" s="8" t="s">
        <v>941</v>
      </c>
      <c r="C171" s="8" t="s">
        <v>941</v>
      </c>
      <c r="D171" s="8">
        <v>2.63</v>
      </c>
    </row>
    <row r="172" spans="1:4">
      <c r="A172" s="8" t="s">
        <v>1087</v>
      </c>
      <c r="B172" s="8">
        <v>0.95599999999999996</v>
      </c>
      <c r="C172" s="8">
        <v>1.667</v>
      </c>
      <c r="D172" s="8" t="s">
        <v>941</v>
      </c>
    </row>
    <row r="173" spans="1:4">
      <c r="A173" s="8" t="s">
        <v>1088</v>
      </c>
      <c r="B173" s="8" t="s">
        <v>941</v>
      </c>
      <c r="C173" s="8">
        <v>-2.621</v>
      </c>
      <c r="D173" s="8" t="s">
        <v>941</v>
      </c>
    </row>
    <row r="174" spans="1:4">
      <c r="A174" s="8" t="s">
        <v>1089</v>
      </c>
      <c r="B174" s="8" t="s">
        <v>941</v>
      </c>
      <c r="C174" s="8">
        <v>-1.3089999999999999</v>
      </c>
      <c r="D174" s="8">
        <v>-1.2909999999999999</v>
      </c>
    </row>
    <row r="175" spans="1:4">
      <c r="A175" s="8" t="s">
        <v>747</v>
      </c>
      <c r="B175" s="8" t="s">
        <v>941</v>
      </c>
      <c r="C175" s="8">
        <v>2.5979999999999999</v>
      </c>
      <c r="D175" s="8" t="s">
        <v>941</v>
      </c>
    </row>
    <row r="176" spans="1:4">
      <c r="A176" s="8" t="s">
        <v>1090</v>
      </c>
      <c r="B176" s="8" t="s">
        <v>941</v>
      </c>
      <c r="C176" s="8">
        <v>2.58</v>
      </c>
      <c r="D176" s="8" t="s">
        <v>941</v>
      </c>
    </row>
    <row r="177" spans="1:4">
      <c r="A177" s="8" t="s">
        <v>1091</v>
      </c>
      <c r="B177" s="8">
        <v>0.44700000000000001</v>
      </c>
      <c r="C177" s="8">
        <v>2.121</v>
      </c>
      <c r="D177" s="8" t="s">
        <v>941</v>
      </c>
    </row>
    <row r="178" spans="1:4">
      <c r="A178" s="8" t="s">
        <v>1092</v>
      </c>
      <c r="B178" s="8">
        <v>0.44700000000000001</v>
      </c>
      <c r="C178" s="8">
        <v>2.121</v>
      </c>
      <c r="D178" s="8" t="s">
        <v>941</v>
      </c>
    </row>
    <row r="179" spans="1:4">
      <c r="A179" s="8" t="s">
        <v>1093</v>
      </c>
      <c r="B179" s="8">
        <v>2.2360000000000002</v>
      </c>
      <c r="C179" s="8">
        <v>-0.32400000000000001</v>
      </c>
      <c r="D179" s="8" t="s">
        <v>941</v>
      </c>
    </row>
    <row r="180" spans="1:4">
      <c r="A180" s="8" t="s">
        <v>1094</v>
      </c>
      <c r="B180" s="8" t="s">
        <v>941</v>
      </c>
      <c r="C180" s="8">
        <v>-0.69899999999999995</v>
      </c>
      <c r="D180" s="8">
        <v>-1.8540000000000001</v>
      </c>
    </row>
    <row r="181" spans="1:4">
      <c r="A181" s="8" t="s">
        <v>1095</v>
      </c>
      <c r="B181" s="8" t="s">
        <v>941</v>
      </c>
      <c r="C181" s="8">
        <v>1.091</v>
      </c>
      <c r="D181" s="8">
        <v>-1.4319999999999999</v>
      </c>
    </row>
    <row r="182" spans="1:4">
      <c r="A182" s="8" t="s">
        <v>1096</v>
      </c>
      <c r="B182" s="8" t="s">
        <v>941</v>
      </c>
      <c r="C182" s="8">
        <v>-1.706</v>
      </c>
      <c r="D182" s="8">
        <v>-0.81599999999999995</v>
      </c>
    </row>
    <row r="183" spans="1:4">
      <c r="A183" s="8" t="s">
        <v>1097</v>
      </c>
      <c r="B183" s="8">
        <v>2.4329999999999998</v>
      </c>
      <c r="C183" s="8">
        <v>-8.6999999999999994E-2</v>
      </c>
      <c r="D183" s="8" t="s">
        <v>941</v>
      </c>
    </row>
    <row r="184" spans="1:4">
      <c r="A184" s="8" t="s">
        <v>1098</v>
      </c>
      <c r="B184" s="8" t="s">
        <v>941</v>
      </c>
      <c r="C184" s="8">
        <v>1.6890000000000001</v>
      </c>
      <c r="D184" s="8">
        <v>-0.82199999999999995</v>
      </c>
    </row>
    <row r="185" spans="1:4">
      <c r="A185" s="8" t="s">
        <v>1099</v>
      </c>
      <c r="B185" s="8">
        <v>0.32200000000000001</v>
      </c>
      <c r="C185" s="8">
        <v>-0.73799999999999999</v>
      </c>
      <c r="D185" s="8">
        <v>-1.446</v>
      </c>
    </row>
    <row r="186" spans="1:4">
      <c r="A186" s="8" t="s">
        <v>1100</v>
      </c>
      <c r="B186" s="8" t="s">
        <v>941</v>
      </c>
      <c r="C186" s="8">
        <v>-1.369</v>
      </c>
      <c r="D186" s="8">
        <v>-1.131</v>
      </c>
    </row>
    <row r="187" spans="1:4">
      <c r="A187" s="8" t="s">
        <v>1101</v>
      </c>
      <c r="B187" s="8" t="s">
        <v>941</v>
      </c>
      <c r="C187" s="8">
        <v>-0.55500000000000005</v>
      </c>
      <c r="D187" s="8">
        <v>1.9410000000000001</v>
      </c>
    </row>
    <row r="188" spans="1:4">
      <c r="A188" s="8" t="s">
        <v>1102</v>
      </c>
      <c r="B188" s="8" t="s">
        <v>941</v>
      </c>
      <c r="C188" s="8">
        <v>1.109</v>
      </c>
      <c r="D188" s="8">
        <v>-1.387</v>
      </c>
    </row>
    <row r="189" spans="1:4">
      <c r="A189" s="8" t="s">
        <v>1103</v>
      </c>
      <c r="B189" s="8" t="s">
        <v>941</v>
      </c>
      <c r="C189" s="8">
        <v>-1.2310000000000001</v>
      </c>
      <c r="D189" s="8">
        <v>-1.254</v>
      </c>
    </row>
    <row r="190" spans="1:4">
      <c r="A190" s="8" t="s">
        <v>1104</v>
      </c>
      <c r="B190" s="8" t="s">
        <v>941</v>
      </c>
      <c r="C190" s="8">
        <v>-1.2230000000000001</v>
      </c>
      <c r="D190" s="8">
        <v>-1.252</v>
      </c>
    </row>
    <row r="191" spans="1:4">
      <c r="A191" s="8" t="s">
        <v>1105</v>
      </c>
      <c r="B191" s="8" t="s">
        <v>941</v>
      </c>
      <c r="C191" s="8">
        <v>-1.427</v>
      </c>
      <c r="D191" s="8">
        <v>-1.0289999999999999</v>
      </c>
    </row>
    <row r="192" spans="1:4">
      <c r="A192" s="8" t="s">
        <v>1106</v>
      </c>
      <c r="B192" s="8" t="s">
        <v>941</v>
      </c>
      <c r="C192" s="8">
        <v>-2.4489999999999998</v>
      </c>
      <c r="D192" s="8" t="s">
        <v>941</v>
      </c>
    </row>
    <row r="193" spans="1:4">
      <c r="A193" s="8" t="s">
        <v>1107</v>
      </c>
      <c r="B193" s="8" t="s">
        <v>941</v>
      </c>
      <c r="C193" s="8" t="s">
        <v>941</v>
      </c>
      <c r="D193" s="8">
        <v>-2.4489999999999998</v>
      </c>
    </row>
    <row r="194" spans="1:4">
      <c r="A194" s="8" t="s">
        <v>1108</v>
      </c>
      <c r="B194" s="8" t="s">
        <v>941</v>
      </c>
      <c r="C194" s="8">
        <v>-2.4489999999999998</v>
      </c>
      <c r="D194" s="8" t="s">
        <v>941</v>
      </c>
    </row>
    <row r="195" spans="1:4">
      <c r="A195" s="8" t="s">
        <v>1109</v>
      </c>
      <c r="B195" s="8" t="s">
        <v>941</v>
      </c>
      <c r="C195" s="8" t="s">
        <v>941</v>
      </c>
      <c r="D195" s="8">
        <v>2.4489999999999998</v>
      </c>
    </row>
    <row r="196" spans="1:4">
      <c r="A196" s="8" t="s">
        <v>1110</v>
      </c>
      <c r="B196" s="8" t="s">
        <v>941</v>
      </c>
      <c r="C196" s="8" t="s">
        <v>941</v>
      </c>
      <c r="D196" s="8">
        <v>-2.4489999999999998</v>
      </c>
    </row>
    <row r="197" spans="1:4">
      <c r="A197" s="8" t="s">
        <v>1111</v>
      </c>
      <c r="B197" s="8" t="s">
        <v>941</v>
      </c>
      <c r="C197" s="8">
        <v>-2.3929999999999998</v>
      </c>
      <c r="D197" s="8">
        <v>-5.5E-2</v>
      </c>
    </row>
    <row r="198" spans="1:4">
      <c r="A198" s="8" t="s">
        <v>1112</v>
      </c>
      <c r="B198" s="8" t="s">
        <v>941</v>
      </c>
      <c r="C198" s="8">
        <v>2</v>
      </c>
      <c r="D198" s="8">
        <v>0.44700000000000001</v>
      </c>
    </row>
    <row r="199" spans="1:4">
      <c r="A199" s="8" t="s">
        <v>1113</v>
      </c>
      <c r="B199" s="8">
        <v>0.44700000000000001</v>
      </c>
      <c r="C199" s="8">
        <v>-2</v>
      </c>
      <c r="D199" s="8" t="s">
        <v>941</v>
      </c>
    </row>
    <row r="200" spans="1:4">
      <c r="A200" s="8" t="s">
        <v>1114</v>
      </c>
      <c r="B200" s="8" t="s">
        <v>941</v>
      </c>
      <c r="C200" s="8">
        <v>-2.1859999999999999</v>
      </c>
      <c r="D200" s="8">
        <v>-0.254</v>
      </c>
    </row>
    <row r="201" spans="1:4">
      <c r="A201" s="8" t="s">
        <v>1115</v>
      </c>
      <c r="B201" s="8" t="s">
        <v>941</v>
      </c>
      <c r="C201" s="8">
        <v>2.4329999999999998</v>
      </c>
      <c r="D201" s="8" t="s">
        <v>941</v>
      </c>
    </row>
    <row r="202" spans="1:4">
      <c r="A202" s="8" t="s">
        <v>1116</v>
      </c>
      <c r="B202" s="8" t="s">
        <v>941</v>
      </c>
      <c r="C202" s="8">
        <v>2.4289999999999998</v>
      </c>
      <c r="D202" s="8" t="s">
        <v>941</v>
      </c>
    </row>
    <row r="203" spans="1:4">
      <c r="A203" s="8" t="s">
        <v>1117</v>
      </c>
      <c r="B203" s="8">
        <v>0.81599999999999995</v>
      </c>
      <c r="C203" s="8">
        <v>1.151</v>
      </c>
      <c r="D203" s="8">
        <v>0.44700000000000001</v>
      </c>
    </row>
    <row r="204" spans="1:4">
      <c r="A204" s="8" t="s">
        <v>1118</v>
      </c>
      <c r="B204" s="8" t="s">
        <v>941</v>
      </c>
      <c r="C204" s="8">
        <v>-1</v>
      </c>
      <c r="D204" s="8">
        <v>-1.4139999999999999</v>
      </c>
    </row>
    <row r="205" spans="1:4">
      <c r="A205" s="8" t="s">
        <v>1119</v>
      </c>
      <c r="B205" s="8">
        <v>-1</v>
      </c>
      <c r="C205" s="8" t="s">
        <v>941</v>
      </c>
      <c r="D205" s="8">
        <v>1.4079999999999999</v>
      </c>
    </row>
    <row r="206" spans="1:4">
      <c r="A206" s="8" t="s">
        <v>1120</v>
      </c>
      <c r="B206" s="8" t="s">
        <v>941</v>
      </c>
      <c r="C206" s="8">
        <v>-2.4079999999999999</v>
      </c>
      <c r="D206" s="8" t="s">
        <v>941</v>
      </c>
    </row>
    <row r="207" spans="1:4">
      <c r="A207" s="8" t="s">
        <v>1121</v>
      </c>
      <c r="B207" s="8" t="s">
        <v>941</v>
      </c>
      <c r="C207" s="8">
        <v>0.27700000000000002</v>
      </c>
      <c r="D207" s="8">
        <v>2.121</v>
      </c>
    </row>
    <row r="208" spans="1:4">
      <c r="A208" s="8" t="s">
        <v>1122</v>
      </c>
      <c r="B208" s="8" t="s">
        <v>941</v>
      </c>
      <c r="C208" s="8">
        <v>2.391</v>
      </c>
      <c r="D208" s="8" t="s">
        <v>941</v>
      </c>
    </row>
    <row r="209" spans="1:4">
      <c r="A209" s="8" t="s">
        <v>1123</v>
      </c>
      <c r="B209" s="8" t="s">
        <v>941</v>
      </c>
      <c r="C209" s="8">
        <v>-2.3769999999999998</v>
      </c>
      <c r="D209" s="8" t="s">
        <v>941</v>
      </c>
    </row>
    <row r="210" spans="1:4">
      <c r="A210" s="8" t="s">
        <v>1124</v>
      </c>
      <c r="B210" s="8" t="s">
        <v>941</v>
      </c>
      <c r="C210" s="8">
        <v>-1.4710000000000001</v>
      </c>
      <c r="D210" s="8">
        <v>-0.88200000000000001</v>
      </c>
    </row>
    <row r="211" spans="1:4">
      <c r="A211" s="8" t="s">
        <v>1125</v>
      </c>
      <c r="B211" s="8" t="s">
        <v>941</v>
      </c>
      <c r="C211" s="8">
        <v>0.437</v>
      </c>
      <c r="D211" s="8">
        <v>-1.911</v>
      </c>
    </row>
    <row r="212" spans="1:4">
      <c r="A212" s="8" t="s">
        <v>1126</v>
      </c>
      <c r="B212" s="8">
        <v>1.897</v>
      </c>
      <c r="C212" s="8">
        <v>0.44700000000000001</v>
      </c>
      <c r="D212" s="8" t="s">
        <v>941</v>
      </c>
    </row>
    <row r="213" spans="1:4">
      <c r="A213" s="8" t="s">
        <v>1127</v>
      </c>
      <c r="B213" s="8">
        <v>1</v>
      </c>
      <c r="C213" s="8" t="s">
        <v>941</v>
      </c>
      <c r="D213" s="8">
        <v>1.3420000000000001</v>
      </c>
    </row>
    <row r="214" spans="1:4">
      <c r="A214" s="8" t="s">
        <v>1128</v>
      </c>
      <c r="B214" s="8">
        <v>-1</v>
      </c>
      <c r="C214" s="8">
        <v>-1.3420000000000001</v>
      </c>
      <c r="D214" s="8" t="s">
        <v>941</v>
      </c>
    </row>
    <row r="215" spans="1:4">
      <c r="A215" s="8" t="s">
        <v>1129</v>
      </c>
      <c r="B215" s="8" t="s">
        <v>941</v>
      </c>
      <c r="C215" s="8">
        <v>1.143</v>
      </c>
      <c r="D215" s="8">
        <v>1.1930000000000001</v>
      </c>
    </row>
    <row r="216" spans="1:4">
      <c r="A216" s="8" t="s">
        <v>1130</v>
      </c>
      <c r="B216" s="8">
        <v>2.3330000000000002</v>
      </c>
      <c r="C216" s="8">
        <v>0</v>
      </c>
      <c r="D216" s="8" t="s">
        <v>941</v>
      </c>
    </row>
    <row r="217" spans="1:4">
      <c r="A217" s="8" t="s">
        <v>1131</v>
      </c>
      <c r="B217" s="8" t="s">
        <v>941</v>
      </c>
      <c r="C217" s="8">
        <v>-1.34</v>
      </c>
      <c r="D217" s="8">
        <v>-0.98</v>
      </c>
    </row>
    <row r="218" spans="1:4">
      <c r="A218" s="8" t="s">
        <v>1132</v>
      </c>
      <c r="B218" s="8">
        <v>-1.0669999999999999</v>
      </c>
      <c r="C218" s="8">
        <v>0.64700000000000002</v>
      </c>
      <c r="D218" s="8">
        <v>0.6</v>
      </c>
    </row>
    <row r="219" spans="1:4">
      <c r="A219" s="8" t="s">
        <v>1133</v>
      </c>
      <c r="B219" s="8" t="s">
        <v>941</v>
      </c>
      <c r="C219" s="8">
        <v>-0.92300000000000004</v>
      </c>
      <c r="D219" s="8">
        <v>1.387</v>
      </c>
    </row>
    <row r="220" spans="1:4">
      <c r="A220" s="8" t="s">
        <v>1134</v>
      </c>
      <c r="B220" s="8" t="s">
        <v>941</v>
      </c>
      <c r="C220" s="8">
        <v>-0.56999999999999995</v>
      </c>
      <c r="D220" s="8">
        <v>1.732</v>
      </c>
    </row>
    <row r="221" spans="1:4">
      <c r="A221" s="8" t="s">
        <v>149</v>
      </c>
      <c r="B221" s="8">
        <v>-1.633</v>
      </c>
      <c r="C221" s="8">
        <v>0.66700000000000004</v>
      </c>
      <c r="D221" s="8" t="s">
        <v>941</v>
      </c>
    </row>
    <row r="222" spans="1:4">
      <c r="A222" s="8" t="s">
        <v>1135</v>
      </c>
      <c r="B222" s="8" t="s">
        <v>941</v>
      </c>
      <c r="C222" s="8">
        <v>6.7000000000000004E-2</v>
      </c>
      <c r="D222" s="8">
        <v>2.2240000000000002</v>
      </c>
    </row>
    <row r="223" spans="1:4">
      <c r="A223" s="8" t="s">
        <v>1136</v>
      </c>
      <c r="B223" s="8">
        <v>0.17499999999999999</v>
      </c>
      <c r="C223" s="8">
        <v>-1.554</v>
      </c>
      <c r="D223" s="8">
        <v>0.55800000000000005</v>
      </c>
    </row>
    <row r="224" spans="1:4">
      <c r="A224" s="8" t="s">
        <v>1137</v>
      </c>
      <c r="B224" s="8" t="s">
        <v>941</v>
      </c>
      <c r="C224" s="8">
        <v>0.89600000000000002</v>
      </c>
      <c r="D224" s="8">
        <v>1.387</v>
      </c>
    </row>
    <row r="225" spans="1:4">
      <c r="A225" s="8" t="s">
        <v>1138</v>
      </c>
      <c r="B225" s="8" t="s">
        <v>941</v>
      </c>
      <c r="C225" s="8">
        <v>-1.6</v>
      </c>
      <c r="D225" s="8">
        <v>-0.65500000000000003</v>
      </c>
    </row>
    <row r="226" spans="1:4">
      <c r="A226" s="8" t="s">
        <v>1139</v>
      </c>
      <c r="B226" s="8" t="s">
        <v>941</v>
      </c>
      <c r="C226" s="8">
        <v>-0.377</v>
      </c>
      <c r="D226" s="8">
        <v>-1.8680000000000001</v>
      </c>
    </row>
    <row r="227" spans="1:4">
      <c r="A227" s="8" t="s">
        <v>1140</v>
      </c>
      <c r="B227" s="8" t="s">
        <v>941</v>
      </c>
      <c r="C227" s="8">
        <v>-0.27100000000000002</v>
      </c>
      <c r="D227" s="8">
        <v>-1.9690000000000001</v>
      </c>
    </row>
    <row r="228" spans="1:4">
      <c r="A228" s="8" t="s">
        <v>1141</v>
      </c>
      <c r="B228" s="8" t="s">
        <v>941</v>
      </c>
      <c r="C228" s="8">
        <v>2.2360000000000002</v>
      </c>
      <c r="D228" s="8" t="s">
        <v>941</v>
      </c>
    </row>
    <row r="229" spans="1:4">
      <c r="A229" s="8" t="s">
        <v>1142</v>
      </c>
      <c r="B229" s="8" t="s">
        <v>941</v>
      </c>
      <c r="C229" s="8">
        <v>-2.2360000000000002</v>
      </c>
      <c r="D229" s="8" t="s">
        <v>941</v>
      </c>
    </row>
    <row r="230" spans="1:4">
      <c r="A230" s="8" t="s">
        <v>1143</v>
      </c>
      <c r="B230" s="8" t="s">
        <v>941</v>
      </c>
      <c r="C230" s="8" t="s">
        <v>941</v>
      </c>
      <c r="D230" s="8">
        <v>-2.2360000000000002</v>
      </c>
    </row>
    <row r="231" spans="1:4">
      <c r="A231" s="8" t="s">
        <v>1144</v>
      </c>
      <c r="B231" s="8" t="s">
        <v>941</v>
      </c>
      <c r="C231" s="8">
        <v>-2.2360000000000002</v>
      </c>
      <c r="D231" s="8" t="s">
        <v>941</v>
      </c>
    </row>
    <row r="232" spans="1:4">
      <c r="A232" s="8" t="s">
        <v>1145</v>
      </c>
      <c r="B232" s="8" t="s">
        <v>941</v>
      </c>
      <c r="C232" s="8" t="s">
        <v>941</v>
      </c>
      <c r="D232" s="8">
        <v>2.2360000000000002</v>
      </c>
    </row>
    <row r="233" spans="1:4">
      <c r="A233" s="8" t="s">
        <v>1146</v>
      </c>
      <c r="B233" s="8" t="s">
        <v>941</v>
      </c>
      <c r="C233" s="8">
        <v>-2.2360000000000002</v>
      </c>
      <c r="D233" s="8" t="s">
        <v>941</v>
      </c>
    </row>
    <row r="234" spans="1:4">
      <c r="A234" s="8" t="s">
        <v>1147</v>
      </c>
      <c r="B234" s="8" t="s">
        <v>941</v>
      </c>
      <c r="C234" s="8">
        <v>-2.2360000000000002</v>
      </c>
      <c r="D234" s="8" t="s">
        <v>941</v>
      </c>
    </row>
    <row r="235" spans="1:4">
      <c r="A235" s="8" t="s">
        <v>1148</v>
      </c>
      <c r="B235" s="8" t="s">
        <v>941</v>
      </c>
      <c r="C235" s="8">
        <v>2.2360000000000002</v>
      </c>
      <c r="D235" s="8" t="s">
        <v>941</v>
      </c>
    </row>
    <row r="236" spans="1:4">
      <c r="A236" s="8" t="s">
        <v>1149</v>
      </c>
      <c r="B236" s="8" t="s">
        <v>941</v>
      </c>
      <c r="C236" s="8">
        <v>2.2360000000000002</v>
      </c>
      <c r="D236" s="8" t="s">
        <v>941</v>
      </c>
    </row>
    <row r="237" spans="1:4">
      <c r="A237" s="8" t="s">
        <v>1150</v>
      </c>
      <c r="B237" s="8" t="s">
        <v>941</v>
      </c>
      <c r="C237" s="8">
        <v>-2.2360000000000002</v>
      </c>
      <c r="D237" s="8" t="s">
        <v>941</v>
      </c>
    </row>
    <row r="238" spans="1:4">
      <c r="A238" s="8" t="s">
        <v>1151</v>
      </c>
      <c r="B238" s="8" t="s">
        <v>941</v>
      </c>
      <c r="C238" s="8">
        <v>-2.2360000000000002</v>
      </c>
      <c r="D238" s="8" t="s">
        <v>941</v>
      </c>
    </row>
    <row r="239" spans="1:4">
      <c r="A239" s="8" t="s">
        <v>1152</v>
      </c>
      <c r="B239" s="8" t="s">
        <v>941</v>
      </c>
      <c r="C239" s="8">
        <v>-2.234</v>
      </c>
      <c r="D239" s="8" t="s">
        <v>941</v>
      </c>
    </row>
    <row r="240" spans="1:4">
      <c r="A240" s="8" t="s">
        <v>1153</v>
      </c>
      <c r="B240" s="8" t="s">
        <v>941</v>
      </c>
      <c r="C240" s="8">
        <v>-2.1869999999999998</v>
      </c>
      <c r="D240" s="8">
        <v>4.3999999999999997E-2</v>
      </c>
    </row>
    <row r="241" spans="1:4">
      <c r="A241" s="8" t="s">
        <v>1154</v>
      </c>
      <c r="B241" s="8" t="s">
        <v>941</v>
      </c>
      <c r="C241" s="8">
        <v>1.2629999999999999</v>
      </c>
      <c r="D241" s="8">
        <v>-0.96199999999999997</v>
      </c>
    </row>
    <row r="242" spans="1:4">
      <c r="A242" s="8" t="s">
        <v>1155</v>
      </c>
      <c r="B242" s="8">
        <v>1.1539999999999999</v>
      </c>
      <c r="C242" s="8">
        <v>1.0669999999999999</v>
      </c>
      <c r="D242" s="8" t="s">
        <v>941</v>
      </c>
    </row>
    <row r="243" spans="1:4">
      <c r="A243" s="8" t="s">
        <v>1156</v>
      </c>
      <c r="B243" s="8" t="s">
        <v>941</v>
      </c>
      <c r="C243" s="8">
        <v>0</v>
      </c>
      <c r="D243" s="8">
        <v>2.2189999999999999</v>
      </c>
    </row>
    <row r="244" spans="1:4">
      <c r="A244" s="8" t="s">
        <v>1157</v>
      </c>
      <c r="B244" s="8" t="s">
        <v>941</v>
      </c>
      <c r="C244" s="8">
        <v>-2.2189999999999999</v>
      </c>
      <c r="D244" s="8" t="s">
        <v>941</v>
      </c>
    </row>
    <row r="245" spans="1:4">
      <c r="A245" s="8" t="s">
        <v>1158</v>
      </c>
      <c r="B245" s="8">
        <v>0</v>
      </c>
      <c r="C245" s="8" t="s">
        <v>941</v>
      </c>
      <c r="D245" s="8">
        <v>2.2189999999999999</v>
      </c>
    </row>
    <row r="246" spans="1:4">
      <c r="A246" s="8" t="s">
        <v>1159</v>
      </c>
      <c r="B246" s="8">
        <v>-0.63700000000000001</v>
      </c>
      <c r="C246" s="8">
        <v>7.6999999999999999E-2</v>
      </c>
      <c r="D246" s="8">
        <v>1.4930000000000001</v>
      </c>
    </row>
    <row r="247" spans="1:4">
      <c r="A247" s="8" t="s">
        <v>1160</v>
      </c>
      <c r="B247" s="8" t="s">
        <v>941</v>
      </c>
      <c r="C247" s="8">
        <v>-1.103</v>
      </c>
      <c r="D247" s="8">
        <v>-1.103</v>
      </c>
    </row>
    <row r="248" spans="1:4">
      <c r="A248" s="8" t="s">
        <v>1161</v>
      </c>
      <c r="B248" s="8">
        <v>-1.4999999999999999E-2</v>
      </c>
      <c r="C248" s="8">
        <v>-0.88700000000000001</v>
      </c>
      <c r="D248" s="8">
        <v>-1.3009999999999999</v>
      </c>
    </row>
    <row r="249" spans="1:4">
      <c r="A249" s="8" t="s">
        <v>1162</v>
      </c>
      <c r="B249" s="8" t="s">
        <v>941</v>
      </c>
      <c r="C249" s="8">
        <v>2.2000000000000002</v>
      </c>
      <c r="D249" s="8" t="s">
        <v>941</v>
      </c>
    </row>
    <row r="250" spans="1:4">
      <c r="A250" s="8" t="s">
        <v>1163</v>
      </c>
      <c r="B250" s="8">
        <v>2.1970000000000001</v>
      </c>
      <c r="C250" s="8" t="s">
        <v>941</v>
      </c>
      <c r="D250" s="8" t="s">
        <v>941</v>
      </c>
    </row>
    <row r="251" spans="1:4">
      <c r="A251" s="8" t="s">
        <v>1164</v>
      </c>
      <c r="B251" s="8" t="s">
        <v>941</v>
      </c>
      <c r="C251" s="8">
        <v>-2.194</v>
      </c>
      <c r="D251" s="8" t="s">
        <v>941</v>
      </c>
    </row>
    <row r="252" spans="1:4">
      <c r="A252" s="8" t="s">
        <v>1165</v>
      </c>
      <c r="B252" s="8" t="s">
        <v>941</v>
      </c>
      <c r="C252" s="8">
        <v>-2.1909999999999998</v>
      </c>
      <c r="D252" s="8" t="s">
        <v>941</v>
      </c>
    </row>
    <row r="253" spans="1:4">
      <c r="A253" s="8" t="s">
        <v>1166</v>
      </c>
      <c r="B253" s="8" t="s">
        <v>941</v>
      </c>
      <c r="C253" s="8">
        <v>2.1779999999999999</v>
      </c>
      <c r="D253" s="8" t="s">
        <v>941</v>
      </c>
    </row>
    <row r="254" spans="1:4">
      <c r="A254" s="8" t="s">
        <v>1167</v>
      </c>
      <c r="B254" s="8" t="s">
        <v>941</v>
      </c>
      <c r="C254" s="8" t="s">
        <v>941</v>
      </c>
      <c r="D254" s="8">
        <v>2.177</v>
      </c>
    </row>
    <row r="255" spans="1:4">
      <c r="A255" s="8" t="s">
        <v>1168</v>
      </c>
      <c r="B255" s="8">
        <v>7.2999999999999995E-2</v>
      </c>
      <c r="C255" s="8">
        <v>-1.1930000000000001</v>
      </c>
      <c r="D255" s="8">
        <v>-0.90300000000000002</v>
      </c>
    </row>
    <row r="256" spans="1:4">
      <c r="A256" s="8" t="s">
        <v>1169</v>
      </c>
      <c r="B256" s="8">
        <v>-1.23</v>
      </c>
      <c r="C256" s="8">
        <v>-0.56499999999999995</v>
      </c>
      <c r="D256" s="8">
        <v>-0.36799999999999999</v>
      </c>
    </row>
    <row r="257" spans="1:4">
      <c r="A257" s="8" t="s">
        <v>1170</v>
      </c>
      <c r="B257" s="8">
        <v>-1.3420000000000001</v>
      </c>
      <c r="C257" s="8" t="s">
        <v>941</v>
      </c>
      <c r="D257" s="8">
        <v>-0.81599999999999995</v>
      </c>
    </row>
    <row r="258" spans="1:4">
      <c r="A258" s="8" t="s">
        <v>1171</v>
      </c>
      <c r="B258" s="8" t="s">
        <v>941</v>
      </c>
      <c r="C258" s="8">
        <v>2.1459999999999999</v>
      </c>
      <c r="D258" s="8" t="s">
        <v>941</v>
      </c>
    </row>
    <row r="259" spans="1:4">
      <c r="A259" s="8" t="s">
        <v>1172</v>
      </c>
      <c r="B259" s="8" t="s">
        <v>941</v>
      </c>
      <c r="C259" s="8">
        <v>-1.9790000000000001</v>
      </c>
      <c r="D259" s="8">
        <v>-0.16300000000000001</v>
      </c>
    </row>
    <row r="260" spans="1:4">
      <c r="A260" s="8" t="s">
        <v>1173</v>
      </c>
      <c r="B260" s="8" t="s">
        <v>941</v>
      </c>
      <c r="C260" s="8">
        <v>-2.137</v>
      </c>
      <c r="D260" s="8" t="s">
        <v>941</v>
      </c>
    </row>
    <row r="261" spans="1:4">
      <c r="A261" s="8" t="s">
        <v>1174</v>
      </c>
      <c r="B261" s="8" t="s">
        <v>941</v>
      </c>
      <c r="C261" s="8">
        <v>-1.2929999999999999</v>
      </c>
      <c r="D261" s="8">
        <v>0.84099999999999997</v>
      </c>
    </row>
    <row r="262" spans="1:4">
      <c r="A262" s="8" t="s">
        <v>1175</v>
      </c>
      <c r="B262" s="8" t="s">
        <v>941</v>
      </c>
      <c r="C262" s="8">
        <v>-1.131</v>
      </c>
      <c r="D262" s="8">
        <v>-1</v>
      </c>
    </row>
    <row r="263" spans="1:4">
      <c r="A263" s="8" t="s">
        <v>1176</v>
      </c>
      <c r="B263" s="8" t="s">
        <v>941</v>
      </c>
      <c r="C263" s="8">
        <v>-2.13</v>
      </c>
      <c r="D263" s="8" t="s">
        <v>941</v>
      </c>
    </row>
    <row r="264" spans="1:4">
      <c r="A264" s="8" t="s">
        <v>1177</v>
      </c>
      <c r="B264" s="8" t="s">
        <v>941</v>
      </c>
      <c r="C264" s="8">
        <v>-1.2529999999999999</v>
      </c>
      <c r="D264" s="8">
        <v>0.875</v>
      </c>
    </row>
    <row r="265" spans="1:4">
      <c r="A265" s="8" t="s">
        <v>1178</v>
      </c>
      <c r="B265" s="8" t="s">
        <v>941</v>
      </c>
      <c r="C265" s="8" t="s">
        <v>941</v>
      </c>
      <c r="D265" s="8">
        <v>2.121</v>
      </c>
    </row>
    <row r="266" spans="1:4">
      <c r="A266" s="8" t="s">
        <v>1179</v>
      </c>
      <c r="B266" s="8" t="s">
        <v>941</v>
      </c>
      <c r="C266" s="8">
        <v>-1.026</v>
      </c>
      <c r="D266" s="8">
        <v>-1.091</v>
      </c>
    </row>
    <row r="267" spans="1:4">
      <c r="A267" s="8" t="s">
        <v>1180</v>
      </c>
      <c r="B267" s="8" t="s">
        <v>941</v>
      </c>
      <c r="C267" s="8">
        <v>-2.1110000000000002</v>
      </c>
      <c r="D267" s="8" t="s">
        <v>941</v>
      </c>
    </row>
    <row r="268" spans="1:4">
      <c r="A268" s="8" t="s">
        <v>1181</v>
      </c>
      <c r="B268" s="8" t="s">
        <v>941</v>
      </c>
      <c r="C268" s="8">
        <v>-0.98499999999999999</v>
      </c>
      <c r="D268" s="8">
        <v>-1.1259999999999999</v>
      </c>
    </row>
    <row r="269" spans="1:4">
      <c r="A269" s="8" t="s">
        <v>1182</v>
      </c>
      <c r="B269" s="8" t="s">
        <v>941</v>
      </c>
      <c r="C269" s="8">
        <v>1.153</v>
      </c>
      <c r="D269" s="8">
        <v>0.95599999999999996</v>
      </c>
    </row>
    <row r="270" spans="1:4">
      <c r="A270" s="8" t="s">
        <v>1183</v>
      </c>
      <c r="B270" s="8" t="s">
        <v>941</v>
      </c>
      <c r="C270" s="8">
        <v>-1.1180000000000001</v>
      </c>
      <c r="D270" s="8">
        <v>-0.97599999999999998</v>
      </c>
    </row>
    <row r="271" spans="1:4">
      <c r="A271" s="8" t="s">
        <v>1184</v>
      </c>
      <c r="B271" s="8">
        <v>1.0669999999999999</v>
      </c>
      <c r="C271" s="8" t="s">
        <v>941</v>
      </c>
      <c r="D271" s="8">
        <v>1.026</v>
      </c>
    </row>
    <row r="272" spans="1:4">
      <c r="A272" s="8" t="s">
        <v>1185</v>
      </c>
      <c r="B272" s="8">
        <v>-0.113</v>
      </c>
      <c r="C272" s="8" t="s">
        <v>941</v>
      </c>
      <c r="D272" s="8">
        <v>-1.98</v>
      </c>
    </row>
    <row r="273" spans="1:4">
      <c r="A273" s="8" t="s">
        <v>1186</v>
      </c>
      <c r="B273" s="8">
        <v>-0.39100000000000001</v>
      </c>
      <c r="C273" s="8">
        <v>-0.76600000000000001</v>
      </c>
      <c r="D273" s="8">
        <v>-0.92800000000000005</v>
      </c>
    </row>
    <row r="274" spans="1:4">
      <c r="A274" s="8" t="s">
        <v>1187</v>
      </c>
      <c r="B274" s="8" t="s">
        <v>941</v>
      </c>
      <c r="C274" s="8">
        <v>-1.4119999999999999</v>
      </c>
      <c r="D274" s="8">
        <v>-0.67</v>
      </c>
    </row>
    <row r="275" spans="1:4">
      <c r="A275" s="8" t="s">
        <v>1188</v>
      </c>
      <c r="B275" s="8" t="s">
        <v>941</v>
      </c>
      <c r="C275" s="8">
        <v>-0.84199999999999997</v>
      </c>
      <c r="D275" s="8">
        <v>-1.218</v>
      </c>
    </row>
    <row r="276" spans="1:4">
      <c r="A276" s="8" t="s">
        <v>1189</v>
      </c>
      <c r="B276" s="8">
        <v>-1.9410000000000001</v>
      </c>
      <c r="C276" s="8">
        <v>-0.107</v>
      </c>
      <c r="D276" s="8" t="s">
        <v>941</v>
      </c>
    </row>
    <row r="277" spans="1:4">
      <c r="A277" s="8" t="s">
        <v>1190</v>
      </c>
      <c r="B277" s="8">
        <v>0.29899999999999999</v>
      </c>
      <c r="C277" s="8">
        <v>-0.67300000000000004</v>
      </c>
      <c r="D277" s="8">
        <v>1.073</v>
      </c>
    </row>
    <row r="278" spans="1:4">
      <c r="A278" s="8" t="s">
        <v>1191</v>
      </c>
      <c r="B278" s="8" t="s">
        <v>941</v>
      </c>
      <c r="C278" s="8">
        <v>-1.1180000000000001</v>
      </c>
      <c r="D278" s="8">
        <v>-0.92700000000000005</v>
      </c>
    </row>
    <row r="279" spans="1:4">
      <c r="A279" s="8" t="s">
        <v>1192</v>
      </c>
      <c r="B279" s="8" t="s">
        <v>941</v>
      </c>
      <c r="C279" s="8">
        <v>1.165</v>
      </c>
      <c r="D279" s="8">
        <v>0.872</v>
      </c>
    </row>
    <row r="280" spans="1:4">
      <c r="A280" s="8" t="s">
        <v>1193</v>
      </c>
      <c r="B280" s="8">
        <v>-1.9810000000000001</v>
      </c>
      <c r="C280" s="8">
        <v>-5.3999999999999999E-2</v>
      </c>
      <c r="D280" s="8" t="s">
        <v>941</v>
      </c>
    </row>
    <row r="281" spans="1:4">
      <c r="A281" s="8" t="s">
        <v>1194</v>
      </c>
      <c r="B281" s="8" t="s">
        <v>941</v>
      </c>
      <c r="C281" s="8">
        <v>-0.85099999999999998</v>
      </c>
      <c r="D281" s="8">
        <v>-1.181</v>
      </c>
    </row>
    <row r="282" spans="1:4">
      <c r="A282" s="8" t="s">
        <v>1195</v>
      </c>
      <c r="B282" s="8" t="s">
        <v>941</v>
      </c>
      <c r="C282" s="8">
        <v>-1.907</v>
      </c>
      <c r="D282" s="8">
        <v>-0.108</v>
      </c>
    </row>
    <row r="283" spans="1:4">
      <c r="A283" s="8" t="s">
        <v>1196</v>
      </c>
      <c r="B283" s="8" t="s">
        <v>941</v>
      </c>
      <c r="C283" s="8">
        <v>-2</v>
      </c>
      <c r="D283" s="8" t="s">
        <v>941</v>
      </c>
    </row>
    <row r="284" spans="1:4">
      <c r="A284" s="8" t="s">
        <v>1197</v>
      </c>
      <c r="B284" s="8">
        <v>0</v>
      </c>
      <c r="C284" s="8" t="s">
        <v>941</v>
      </c>
      <c r="D284" s="8">
        <v>-2</v>
      </c>
    </row>
    <row r="285" spans="1:4">
      <c r="A285" s="8" t="s">
        <v>1198</v>
      </c>
      <c r="B285" s="8" t="s">
        <v>941</v>
      </c>
      <c r="C285" s="8">
        <v>-2</v>
      </c>
      <c r="D285" s="8" t="s">
        <v>941</v>
      </c>
    </row>
    <row r="286" spans="1:4">
      <c r="A286" s="8" t="s">
        <v>1199</v>
      </c>
      <c r="B286" s="8">
        <v>2</v>
      </c>
      <c r="C286" s="8" t="s">
        <v>941</v>
      </c>
      <c r="D286" s="8" t="s">
        <v>941</v>
      </c>
    </row>
    <row r="287" spans="1:4">
      <c r="A287" s="8" t="s">
        <v>1200</v>
      </c>
      <c r="B287" s="8" t="s">
        <v>941</v>
      </c>
      <c r="C287" s="8" t="s">
        <v>941</v>
      </c>
      <c r="D287" s="8">
        <v>2</v>
      </c>
    </row>
    <row r="288" spans="1:4">
      <c r="A288" s="8" t="s">
        <v>1201</v>
      </c>
      <c r="B288" s="8" t="s">
        <v>941</v>
      </c>
      <c r="C288" s="8" t="s">
        <v>941</v>
      </c>
      <c r="D288" s="8">
        <v>-2</v>
      </c>
    </row>
    <row r="289" spans="1:4">
      <c r="A289" s="8" t="s">
        <v>1202</v>
      </c>
      <c r="B289" s="8">
        <v>2</v>
      </c>
      <c r="C289" s="8" t="s">
        <v>941</v>
      </c>
      <c r="D289" s="8" t="s">
        <v>941</v>
      </c>
    </row>
    <row r="290" spans="1:4">
      <c r="A290" s="8" t="s">
        <v>1203</v>
      </c>
      <c r="B290" s="8" t="s">
        <v>941</v>
      </c>
      <c r="C290" s="8" t="s">
        <v>941</v>
      </c>
      <c r="D290" s="8">
        <v>-2</v>
      </c>
    </row>
    <row r="291" spans="1:4">
      <c r="A291" s="8" t="s">
        <v>1204</v>
      </c>
      <c r="B291" s="8" t="s">
        <v>941</v>
      </c>
      <c r="C291" s="8" t="s">
        <v>941</v>
      </c>
      <c r="D291" s="8">
        <v>-2</v>
      </c>
    </row>
    <row r="292" spans="1:4">
      <c r="A292" s="8" t="s">
        <v>1205</v>
      </c>
      <c r="B292" s="8" t="s">
        <v>941</v>
      </c>
      <c r="C292" s="8">
        <v>-2</v>
      </c>
      <c r="D292" s="8" t="s">
        <v>941</v>
      </c>
    </row>
    <row r="293" spans="1:4">
      <c r="A293" s="8" t="s">
        <v>1206</v>
      </c>
      <c r="B293" s="8" t="s">
        <v>941</v>
      </c>
      <c r="C293" s="8" t="s">
        <v>941</v>
      </c>
      <c r="D293" s="8">
        <v>2</v>
      </c>
    </row>
    <row r="294" spans="1:4">
      <c r="A294" s="8" t="s">
        <v>1207</v>
      </c>
      <c r="B294" s="8" t="s">
        <v>941</v>
      </c>
      <c r="C294" s="8">
        <v>-2</v>
      </c>
      <c r="D294" s="8" t="s">
        <v>941</v>
      </c>
    </row>
    <row r="295" spans="1:4">
      <c r="A295" s="8" t="s">
        <v>1208</v>
      </c>
      <c r="B295" s="8" t="s">
        <v>941</v>
      </c>
      <c r="C295" s="8">
        <v>-2</v>
      </c>
      <c r="D295" s="8" t="s">
        <v>941</v>
      </c>
    </row>
    <row r="296" spans="1:4">
      <c r="A296" s="8" t="s">
        <v>1209</v>
      </c>
      <c r="B296" s="8" t="s">
        <v>941</v>
      </c>
      <c r="C296" s="8">
        <v>2</v>
      </c>
      <c r="D296" s="8" t="s">
        <v>941</v>
      </c>
    </row>
    <row r="297" spans="1:4">
      <c r="A297" s="8" t="s">
        <v>1210</v>
      </c>
      <c r="B297" s="8" t="s">
        <v>941</v>
      </c>
      <c r="C297" s="8">
        <v>-2</v>
      </c>
      <c r="D297" s="8" t="s">
        <v>941</v>
      </c>
    </row>
    <row r="298" spans="1:4">
      <c r="A298" s="8" t="s">
        <v>1211</v>
      </c>
      <c r="B298" s="8" t="s">
        <v>941</v>
      </c>
      <c r="C298" s="8" t="s">
        <v>941</v>
      </c>
      <c r="D298" s="8">
        <v>-2</v>
      </c>
    </row>
    <row r="299" spans="1:4">
      <c r="A299" s="8" t="s">
        <v>1212</v>
      </c>
      <c r="B299" s="8" t="s">
        <v>941</v>
      </c>
      <c r="C299" s="8">
        <v>-2</v>
      </c>
      <c r="D299" s="8">
        <v>0</v>
      </c>
    </row>
    <row r="300" spans="1:4">
      <c r="A300" s="8" t="s">
        <v>1213</v>
      </c>
      <c r="B300" s="8" t="s">
        <v>941</v>
      </c>
      <c r="C300" s="8">
        <v>-2</v>
      </c>
      <c r="D300" s="8" t="s">
        <v>941</v>
      </c>
    </row>
    <row r="301" spans="1:4">
      <c r="A301" s="8" t="s">
        <v>1214</v>
      </c>
      <c r="B301" s="8" t="s">
        <v>941</v>
      </c>
      <c r="C301" s="8">
        <v>2</v>
      </c>
      <c r="D301" s="8" t="s">
        <v>941</v>
      </c>
    </row>
    <row r="302" spans="1:4">
      <c r="A302" s="8" t="s">
        <v>1215</v>
      </c>
      <c r="B302" s="8" t="s">
        <v>941</v>
      </c>
      <c r="C302" s="8" t="s">
        <v>941</v>
      </c>
      <c r="D302" s="8">
        <v>-1.9930000000000001</v>
      </c>
    </row>
    <row r="303" spans="1:4">
      <c r="A303" s="8" t="s">
        <v>1216</v>
      </c>
      <c r="B303" s="8">
        <v>0.46300000000000002</v>
      </c>
      <c r="C303" s="8">
        <v>-0.17</v>
      </c>
      <c r="D303" s="8">
        <v>1.359</v>
      </c>
    </row>
    <row r="304" spans="1:4">
      <c r="A304" s="8" t="s">
        <v>1217</v>
      </c>
      <c r="B304" s="8" t="s">
        <v>941</v>
      </c>
      <c r="C304" s="8">
        <v>-0.89100000000000001</v>
      </c>
      <c r="D304" s="8">
        <v>-1.097</v>
      </c>
    </row>
    <row r="305" spans="1:4">
      <c r="A305" s="8" t="s">
        <v>1218</v>
      </c>
      <c r="B305" s="8" t="s">
        <v>941</v>
      </c>
      <c r="C305" s="8" t="s">
        <v>941</v>
      </c>
      <c r="D305" s="8">
        <v>-1.982</v>
      </c>
    </row>
    <row r="306" spans="1:4">
      <c r="A306" s="8" t="s">
        <v>1219</v>
      </c>
      <c r="B306" s="8" t="s">
        <v>941</v>
      </c>
      <c r="C306" s="8" t="s">
        <v>941</v>
      </c>
      <c r="D306" s="8">
        <v>-1.982</v>
      </c>
    </row>
    <row r="307" spans="1:4">
      <c r="A307" s="8" t="s">
        <v>1220</v>
      </c>
      <c r="B307" s="8" t="s">
        <v>941</v>
      </c>
      <c r="C307" s="8" t="s">
        <v>941</v>
      </c>
      <c r="D307" s="8">
        <v>-1.982</v>
      </c>
    </row>
    <row r="308" spans="1:4">
      <c r="A308" s="8" t="s">
        <v>1221</v>
      </c>
      <c r="B308" s="8" t="s">
        <v>941</v>
      </c>
      <c r="C308" s="8">
        <v>1.982</v>
      </c>
      <c r="D308" s="8" t="s">
        <v>941</v>
      </c>
    </row>
    <row r="309" spans="1:4">
      <c r="A309" s="8" t="s">
        <v>1222</v>
      </c>
      <c r="B309" s="8" t="s">
        <v>941</v>
      </c>
      <c r="C309" s="8">
        <v>-1.982</v>
      </c>
      <c r="D309" s="8" t="s">
        <v>941</v>
      </c>
    </row>
    <row r="310" spans="1:4">
      <c r="A310" s="8" t="s">
        <v>1223</v>
      </c>
      <c r="B310" s="8" t="s">
        <v>941</v>
      </c>
      <c r="C310" s="8" t="s">
        <v>941</v>
      </c>
      <c r="D310" s="8">
        <v>1.982</v>
      </c>
    </row>
    <row r="311" spans="1:4">
      <c r="A311" s="8" t="s">
        <v>1224</v>
      </c>
      <c r="B311" s="8" t="s">
        <v>941</v>
      </c>
      <c r="C311" s="8">
        <v>-1.982</v>
      </c>
      <c r="D311" s="8" t="s">
        <v>941</v>
      </c>
    </row>
    <row r="312" spans="1:4">
      <c r="A312" s="8" t="s">
        <v>1225</v>
      </c>
      <c r="B312" s="8" t="s">
        <v>941</v>
      </c>
      <c r="C312" s="8">
        <v>1.982</v>
      </c>
      <c r="D312" s="8" t="s">
        <v>941</v>
      </c>
    </row>
    <row r="313" spans="1:4">
      <c r="A313" s="8" t="s">
        <v>1226</v>
      </c>
      <c r="B313" s="8" t="s">
        <v>941</v>
      </c>
      <c r="C313" s="8" t="s">
        <v>941</v>
      </c>
      <c r="D313" s="8">
        <v>1.98</v>
      </c>
    </row>
    <row r="314" spans="1:4">
      <c r="A314" s="8" t="s">
        <v>1227</v>
      </c>
      <c r="B314" s="8" t="s">
        <v>941</v>
      </c>
      <c r="C314" s="8">
        <v>-1.98</v>
      </c>
      <c r="D314" s="8" t="s">
        <v>941</v>
      </c>
    </row>
    <row r="315" spans="1:4">
      <c r="A315" s="8" t="s">
        <v>1228</v>
      </c>
      <c r="B315" s="8" t="s">
        <v>941</v>
      </c>
      <c r="C315" s="8">
        <v>-1.98</v>
      </c>
      <c r="D315" s="8" t="s">
        <v>941</v>
      </c>
    </row>
    <row r="316" spans="1:4">
      <c r="A316" s="8" t="s">
        <v>1229</v>
      </c>
      <c r="B316" s="8" t="s">
        <v>941</v>
      </c>
      <c r="C316" s="8">
        <v>1.9690000000000001</v>
      </c>
      <c r="D316" s="8" t="s">
        <v>941</v>
      </c>
    </row>
    <row r="317" spans="1:4">
      <c r="A317" s="8" t="s">
        <v>1230</v>
      </c>
      <c r="B317" s="8" t="s">
        <v>941</v>
      </c>
      <c r="C317" s="8" t="s">
        <v>941</v>
      </c>
      <c r="D317" s="8">
        <v>1.966</v>
      </c>
    </row>
    <row r="318" spans="1:4">
      <c r="A318" s="8" t="s">
        <v>1231</v>
      </c>
      <c r="B318" s="8" t="s">
        <v>941</v>
      </c>
      <c r="C318" s="8">
        <v>1.964</v>
      </c>
      <c r="D318" s="8" t="s">
        <v>941</v>
      </c>
    </row>
    <row r="319" spans="1:4">
      <c r="A319" s="8" t="s">
        <v>1232</v>
      </c>
      <c r="B319" s="8" t="s">
        <v>941</v>
      </c>
      <c r="C319" s="8">
        <v>-1.9630000000000001</v>
      </c>
      <c r="D319" s="8" t="s">
        <v>941</v>
      </c>
    </row>
    <row r="320" spans="1:4">
      <c r="A320" s="8" t="s">
        <v>1233</v>
      </c>
      <c r="B320" s="8" t="s">
        <v>941</v>
      </c>
      <c r="C320" s="8">
        <v>-1.9610000000000001</v>
      </c>
      <c r="D320" s="8" t="s">
        <v>941</v>
      </c>
    </row>
    <row r="321" spans="1:4">
      <c r="A321" s="8" t="s">
        <v>1234</v>
      </c>
      <c r="B321" s="8" t="s">
        <v>941</v>
      </c>
      <c r="C321" s="8">
        <v>-1.9590000000000001</v>
      </c>
      <c r="D321" s="8" t="s">
        <v>941</v>
      </c>
    </row>
    <row r="322" spans="1:4">
      <c r="A322" s="8" t="s">
        <v>1235</v>
      </c>
      <c r="B322" s="8" t="s">
        <v>941</v>
      </c>
      <c r="C322" s="8">
        <v>-1.958</v>
      </c>
      <c r="D322" s="8" t="s">
        <v>941</v>
      </c>
    </row>
    <row r="323" spans="1:4">
      <c r="A323" s="8" t="s">
        <v>1236</v>
      </c>
      <c r="B323" s="8" t="s">
        <v>941</v>
      </c>
      <c r="C323" s="8">
        <v>1.9530000000000001</v>
      </c>
      <c r="D323" s="8" t="s">
        <v>941</v>
      </c>
    </row>
    <row r="324" spans="1:4">
      <c r="A324" s="8" t="s">
        <v>1237</v>
      </c>
      <c r="B324" s="8" t="s">
        <v>941</v>
      </c>
      <c r="C324" s="8">
        <v>-1.9490000000000001</v>
      </c>
      <c r="D324" s="8" t="s">
        <v>941</v>
      </c>
    </row>
    <row r="325" spans="1:4">
      <c r="A325" s="8" t="s">
        <v>1238</v>
      </c>
      <c r="B325" s="8" t="s">
        <v>941</v>
      </c>
      <c r="C325" s="8">
        <v>0.92100000000000004</v>
      </c>
      <c r="D325" s="8">
        <v>-1.026</v>
      </c>
    </row>
    <row r="326" spans="1:4">
      <c r="A326" s="8" t="s">
        <v>1239</v>
      </c>
      <c r="B326" s="8" t="s">
        <v>941</v>
      </c>
      <c r="C326" s="8">
        <v>1.9410000000000001</v>
      </c>
      <c r="D326" s="8" t="s">
        <v>941</v>
      </c>
    </row>
    <row r="327" spans="1:4">
      <c r="A327" s="8" t="s">
        <v>1240</v>
      </c>
      <c r="B327" s="8" t="s">
        <v>941</v>
      </c>
      <c r="C327" s="8">
        <v>-1.9410000000000001</v>
      </c>
      <c r="D327" s="8" t="s">
        <v>941</v>
      </c>
    </row>
    <row r="328" spans="1:4">
      <c r="A328" s="8" t="s">
        <v>1241</v>
      </c>
      <c r="B328" s="8" t="s">
        <v>941</v>
      </c>
      <c r="C328" s="8">
        <v>1.9410000000000001</v>
      </c>
      <c r="D328" s="8" t="s">
        <v>941</v>
      </c>
    </row>
    <row r="329" spans="1:4">
      <c r="A329" s="8" t="s">
        <v>1242</v>
      </c>
      <c r="B329" s="8">
        <v>0.70499999999999996</v>
      </c>
      <c r="C329" s="8">
        <v>0.89300000000000002</v>
      </c>
      <c r="D329" s="8">
        <v>0.34200000000000003</v>
      </c>
    </row>
    <row r="330" spans="1:4">
      <c r="A330" s="8" t="s">
        <v>1243</v>
      </c>
      <c r="B330" s="8" t="s">
        <v>941</v>
      </c>
      <c r="C330" s="8">
        <v>1.9370000000000001</v>
      </c>
      <c r="D330" s="8" t="s">
        <v>941</v>
      </c>
    </row>
    <row r="331" spans="1:4">
      <c r="A331" s="8" t="s">
        <v>1244</v>
      </c>
      <c r="B331" s="8" t="s">
        <v>941</v>
      </c>
      <c r="C331" s="8" t="s">
        <v>941</v>
      </c>
      <c r="D331" s="8">
        <v>-1.9319999999999999</v>
      </c>
    </row>
    <row r="332" spans="1:4">
      <c r="A332" s="8" t="s">
        <v>1245</v>
      </c>
      <c r="B332" s="8" t="s">
        <v>941</v>
      </c>
      <c r="C332" s="8">
        <v>-1.929</v>
      </c>
      <c r="D332" s="8" t="s">
        <v>941</v>
      </c>
    </row>
    <row r="333" spans="1:4">
      <c r="A333" s="8" t="s">
        <v>1246</v>
      </c>
      <c r="B333" s="8" t="s">
        <v>941</v>
      </c>
      <c r="C333" s="8">
        <v>0.19</v>
      </c>
      <c r="D333" s="8">
        <v>1.732</v>
      </c>
    </row>
    <row r="334" spans="1:4">
      <c r="A334" s="8" t="s">
        <v>1247</v>
      </c>
      <c r="B334" s="8" t="s">
        <v>941</v>
      </c>
      <c r="C334" s="8">
        <v>1.915</v>
      </c>
      <c r="D334" s="8" t="s">
        <v>941</v>
      </c>
    </row>
    <row r="335" spans="1:4">
      <c r="A335" s="8" t="s">
        <v>1248</v>
      </c>
      <c r="B335" s="8" t="s">
        <v>941</v>
      </c>
      <c r="C335" s="8">
        <v>-1.9139999999999999</v>
      </c>
      <c r="D335" s="8" t="s">
        <v>941</v>
      </c>
    </row>
    <row r="336" spans="1:4">
      <c r="A336" s="8" t="s">
        <v>1249</v>
      </c>
      <c r="B336" s="8" t="s">
        <v>941</v>
      </c>
      <c r="C336" s="8">
        <v>-1.913</v>
      </c>
      <c r="D336" s="8" t="s">
        <v>941</v>
      </c>
    </row>
    <row r="337" spans="1:4">
      <c r="A337" s="8" t="s">
        <v>1250</v>
      </c>
      <c r="B337" s="8" t="s">
        <v>941</v>
      </c>
      <c r="C337" s="8" t="s">
        <v>941</v>
      </c>
      <c r="D337" s="8">
        <v>1.9119999999999999</v>
      </c>
    </row>
    <row r="338" spans="1:4">
      <c r="A338" s="8" t="s">
        <v>1251</v>
      </c>
      <c r="B338" s="8" t="s">
        <v>941</v>
      </c>
      <c r="C338" s="8" t="s">
        <v>941</v>
      </c>
      <c r="D338" s="8">
        <v>1.9119999999999999</v>
      </c>
    </row>
    <row r="339" spans="1:4">
      <c r="A339" s="8" t="s">
        <v>1252</v>
      </c>
      <c r="B339" s="8" t="s">
        <v>941</v>
      </c>
      <c r="C339" s="8">
        <v>-1.8979999999999999</v>
      </c>
      <c r="D339" s="8" t="s">
        <v>941</v>
      </c>
    </row>
    <row r="340" spans="1:4">
      <c r="A340" s="8" t="s">
        <v>1253</v>
      </c>
      <c r="B340" s="8" t="s">
        <v>941</v>
      </c>
      <c r="C340" s="8">
        <v>-1.897</v>
      </c>
      <c r="D340" s="8" t="s">
        <v>941</v>
      </c>
    </row>
    <row r="341" spans="1:4">
      <c r="A341" s="8" t="s">
        <v>1254</v>
      </c>
      <c r="B341" s="8" t="s">
        <v>941</v>
      </c>
      <c r="C341" s="8">
        <v>1.89</v>
      </c>
      <c r="D341" s="8" t="s">
        <v>941</v>
      </c>
    </row>
    <row r="342" spans="1:4">
      <c r="A342" s="8" t="s">
        <v>1255</v>
      </c>
      <c r="B342" s="8" t="s">
        <v>941</v>
      </c>
      <c r="C342" s="8" t="s">
        <v>941</v>
      </c>
      <c r="D342" s="8">
        <v>1.89</v>
      </c>
    </row>
    <row r="343" spans="1:4">
      <c r="A343" s="8" t="s">
        <v>1256</v>
      </c>
      <c r="B343" s="8" t="s">
        <v>941</v>
      </c>
      <c r="C343" s="8">
        <v>1.89</v>
      </c>
      <c r="D343" s="8" t="s">
        <v>941</v>
      </c>
    </row>
    <row r="344" spans="1:4">
      <c r="A344" s="8" t="s">
        <v>1257</v>
      </c>
      <c r="B344" s="8">
        <v>0</v>
      </c>
      <c r="C344" s="8">
        <v>-0.56499999999999995</v>
      </c>
      <c r="D344" s="8">
        <v>-1.3129999999999999</v>
      </c>
    </row>
    <row r="345" spans="1:4">
      <c r="A345" s="8" t="s">
        <v>1258</v>
      </c>
      <c r="B345" s="8" t="s">
        <v>941</v>
      </c>
      <c r="C345" s="8">
        <v>-1.867</v>
      </c>
      <c r="D345" s="8" t="s">
        <v>941</v>
      </c>
    </row>
    <row r="346" spans="1:4">
      <c r="A346" s="8" t="s">
        <v>1259</v>
      </c>
      <c r="B346" s="8">
        <v>-0.70699999999999996</v>
      </c>
      <c r="C346" s="8">
        <v>5.8999999999999997E-2</v>
      </c>
      <c r="D346" s="8">
        <v>-1.0920000000000001</v>
      </c>
    </row>
    <row r="347" spans="1:4">
      <c r="A347" s="8" t="s">
        <v>1260</v>
      </c>
      <c r="B347" s="8" t="s">
        <v>941</v>
      </c>
      <c r="C347" s="8">
        <v>-1.8440000000000001</v>
      </c>
      <c r="D347" s="8" t="s">
        <v>941</v>
      </c>
    </row>
    <row r="348" spans="1:4">
      <c r="A348" s="8" t="s">
        <v>1261</v>
      </c>
      <c r="B348" s="8" t="s">
        <v>941</v>
      </c>
      <c r="C348" s="8">
        <v>0.47799999999999998</v>
      </c>
      <c r="D348" s="8">
        <v>-1.3420000000000001</v>
      </c>
    </row>
    <row r="349" spans="1:4">
      <c r="A349" s="8" t="s">
        <v>1262</v>
      </c>
      <c r="B349" s="8">
        <v>-0.27100000000000002</v>
      </c>
      <c r="C349" s="8">
        <v>-1.5489999999999999</v>
      </c>
      <c r="D349" s="8" t="s">
        <v>941</v>
      </c>
    </row>
    <row r="350" spans="1:4">
      <c r="A350" s="8" t="s">
        <v>1263</v>
      </c>
      <c r="B350" s="8">
        <v>1</v>
      </c>
      <c r="C350" s="8">
        <v>0.81599999999999995</v>
      </c>
      <c r="D350" s="8" t="s">
        <v>941</v>
      </c>
    </row>
    <row r="351" spans="1:4">
      <c r="A351" s="8" t="s">
        <v>1264</v>
      </c>
      <c r="B351" s="8" t="s">
        <v>941</v>
      </c>
      <c r="C351" s="8">
        <v>-0.59399999999999997</v>
      </c>
      <c r="D351" s="8">
        <v>1.2190000000000001</v>
      </c>
    </row>
    <row r="352" spans="1:4">
      <c r="A352" s="8" t="s">
        <v>1265</v>
      </c>
      <c r="B352" s="8">
        <v>3.2000000000000001E-2</v>
      </c>
      <c r="C352" s="8">
        <v>-7.4999999999999997E-2</v>
      </c>
      <c r="D352" s="8">
        <v>-1.706</v>
      </c>
    </row>
    <row r="353" spans="1:4">
      <c r="A353" s="8" t="s">
        <v>1266</v>
      </c>
      <c r="B353" s="8" t="s">
        <v>941</v>
      </c>
      <c r="C353" s="8">
        <v>1.802</v>
      </c>
      <c r="D353" s="8" t="s">
        <v>941</v>
      </c>
    </row>
    <row r="354" spans="1:4">
      <c r="A354" s="8" t="s">
        <v>1267</v>
      </c>
      <c r="B354" s="8" t="s">
        <v>941</v>
      </c>
      <c r="C354" s="8">
        <v>-1.3420000000000001</v>
      </c>
      <c r="D354" s="8">
        <v>-0.44700000000000001</v>
      </c>
    </row>
    <row r="355" spans="1:4">
      <c r="A355" s="8" t="s">
        <v>1268</v>
      </c>
      <c r="B355" s="8" t="s">
        <v>941</v>
      </c>
      <c r="C355" s="8">
        <v>0.44700000000000001</v>
      </c>
      <c r="D355" s="8">
        <v>1.3420000000000001</v>
      </c>
    </row>
    <row r="356" spans="1:4">
      <c r="A356" s="8" t="s">
        <v>1269</v>
      </c>
      <c r="B356" s="8" t="s">
        <v>941</v>
      </c>
      <c r="C356" s="8">
        <v>-0.44700000000000001</v>
      </c>
      <c r="D356" s="8">
        <v>1.3420000000000001</v>
      </c>
    </row>
    <row r="357" spans="1:4">
      <c r="A357" s="8" t="s">
        <v>1270</v>
      </c>
      <c r="B357" s="8" t="s">
        <v>941</v>
      </c>
      <c r="C357" s="8">
        <v>-1.782</v>
      </c>
      <c r="D357" s="8" t="s">
        <v>941</v>
      </c>
    </row>
    <row r="358" spans="1:4">
      <c r="A358" s="8" t="s">
        <v>1271</v>
      </c>
      <c r="B358" s="8">
        <v>0.39200000000000002</v>
      </c>
      <c r="C358" s="8">
        <v>-0.505</v>
      </c>
      <c r="D358" s="8">
        <v>-0.871</v>
      </c>
    </row>
    <row r="359" spans="1:4">
      <c r="A359" s="8" t="s">
        <v>1272</v>
      </c>
      <c r="B359" s="8" t="s">
        <v>941</v>
      </c>
      <c r="C359" s="8">
        <v>1.762</v>
      </c>
      <c r="D359" s="8" t="s">
        <v>941</v>
      </c>
    </row>
    <row r="360" spans="1:4">
      <c r="A360" s="8" t="s">
        <v>1273</v>
      </c>
      <c r="B360" s="8" t="s">
        <v>941</v>
      </c>
      <c r="C360" s="8">
        <v>1.7549999999999999</v>
      </c>
      <c r="D360" s="8" t="s">
        <v>941</v>
      </c>
    </row>
    <row r="361" spans="1:4">
      <c r="A361" s="8" t="s">
        <v>1274</v>
      </c>
      <c r="B361" s="8" t="s">
        <v>941</v>
      </c>
      <c r="C361" s="8" t="s">
        <v>941</v>
      </c>
      <c r="D361" s="8">
        <v>-1.732</v>
      </c>
    </row>
    <row r="362" spans="1:4">
      <c r="A362" s="8" t="s">
        <v>1275</v>
      </c>
      <c r="B362" s="8" t="s">
        <v>941</v>
      </c>
      <c r="C362" s="8" t="s">
        <v>941</v>
      </c>
      <c r="D362" s="8">
        <v>-1.732</v>
      </c>
    </row>
    <row r="363" spans="1:4">
      <c r="A363" s="8" t="s">
        <v>1276</v>
      </c>
      <c r="B363" s="8" t="s">
        <v>941</v>
      </c>
      <c r="C363" s="8">
        <v>-1.7290000000000001</v>
      </c>
      <c r="D363" s="8" t="s">
        <v>941</v>
      </c>
    </row>
    <row r="364" spans="1:4">
      <c r="A364" s="8" t="s">
        <v>1277</v>
      </c>
      <c r="B364" s="8" t="s">
        <v>941</v>
      </c>
      <c r="C364" s="8">
        <v>-1.7150000000000001</v>
      </c>
      <c r="D364" s="8" t="s">
        <v>941</v>
      </c>
    </row>
    <row r="365" spans="1:4">
      <c r="A365" s="8" t="s">
        <v>1278</v>
      </c>
      <c r="B365" s="8" t="s">
        <v>941</v>
      </c>
      <c r="C365" s="8">
        <v>-1.7150000000000001</v>
      </c>
      <c r="D365" s="8" t="s">
        <v>941</v>
      </c>
    </row>
    <row r="366" spans="1:4">
      <c r="A366" s="8" t="s">
        <v>1279</v>
      </c>
      <c r="B366" s="8" t="s">
        <v>941</v>
      </c>
      <c r="C366" s="8">
        <v>-1.7090000000000001</v>
      </c>
      <c r="D366" s="8" t="s">
        <v>941</v>
      </c>
    </row>
    <row r="367" spans="1:4">
      <c r="A367" s="8" t="s">
        <v>1280</v>
      </c>
      <c r="B367" s="8" t="s">
        <v>941</v>
      </c>
      <c r="C367" s="8">
        <v>-1.7090000000000001</v>
      </c>
      <c r="D367" s="8" t="s">
        <v>941</v>
      </c>
    </row>
    <row r="368" spans="1:4">
      <c r="A368" s="8" t="s">
        <v>1281</v>
      </c>
      <c r="B368" s="8" t="s">
        <v>941</v>
      </c>
      <c r="C368" s="8">
        <v>-0.55500000000000005</v>
      </c>
      <c r="D368" s="8">
        <v>-1.1539999999999999</v>
      </c>
    </row>
    <row r="369" spans="1:4">
      <c r="A369" s="8" t="s">
        <v>1282</v>
      </c>
      <c r="B369" s="8">
        <v>1</v>
      </c>
      <c r="C369" s="8">
        <v>0.70699999999999996</v>
      </c>
      <c r="D369" s="8" t="s">
        <v>941</v>
      </c>
    </row>
    <row r="370" spans="1:4">
      <c r="A370" s="8" t="s">
        <v>1283</v>
      </c>
      <c r="B370" s="8">
        <v>0</v>
      </c>
      <c r="C370" s="8">
        <v>0.88</v>
      </c>
      <c r="D370" s="8">
        <v>0.82199999999999995</v>
      </c>
    </row>
    <row r="371" spans="1:4">
      <c r="A371" s="8" t="s">
        <v>1284</v>
      </c>
      <c r="B371" s="8" t="s">
        <v>941</v>
      </c>
      <c r="C371" s="8" t="s">
        <v>941</v>
      </c>
      <c r="D371" s="8">
        <v>1.698</v>
      </c>
    </row>
    <row r="372" spans="1:4">
      <c r="A372" s="8" t="s">
        <v>1285</v>
      </c>
      <c r="B372" s="8">
        <v>1.4</v>
      </c>
      <c r="C372" s="8">
        <v>-0.28199999999999997</v>
      </c>
      <c r="D372" s="8" t="s">
        <v>941</v>
      </c>
    </row>
    <row r="373" spans="1:4">
      <c r="A373" s="8" t="s">
        <v>1286</v>
      </c>
      <c r="B373" s="8" t="s">
        <v>941</v>
      </c>
      <c r="C373" s="8">
        <v>-1.6739999999999999</v>
      </c>
      <c r="D373" s="8" t="s">
        <v>941</v>
      </c>
    </row>
    <row r="374" spans="1:4">
      <c r="A374" s="8" t="s">
        <v>1287</v>
      </c>
      <c r="B374" s="8" t="s">
        <v>941</v>
      </c>
      <c r="C374" s="8">
        <v>-1.673</v>
      </c>
      <c r="D374" s="8" t="s">
        <v>941</v>
      </c>
    </row>
    <row r="375" spans="1:4">
      <c r="A375" s="8" t="s">
        <v>1288</v>
      </c>
      <c r="B375" s="8" t="s">
        <v>941</v>
      </c>
      <c r="C375" s="8">
        <v>-1.67</v>
      </c>
      <c r="D375" s="8" t="s">
        <v>941</v>
      </c>
    </row>
    <row r="376" spans="1:4">
      <c r="A376" s="8" t="s">
        <v>1289</v>
      </c>
      <c r="B376" s="8" t="s">
        <v>941</v>
      </c>
      <c r="C376" s="8">
        <v>-0.81599999999999995</v>
      </c>
      <c r="D376" s="8">
        <v>-0.85299999999999998</v>
      </c>
    </row>
    <row r="377" spans="1:4">
      <c r="A377" s="8" t="s">
        <v>1290</v>
      </c>
      <c r="B377" s="8" t="s">
        <v>941</v>
      </c>
      <c r="C377" s="8">
        <v>1.667</v>
      </c>
      <c r="D377" s="8">
        <v>0</v>
      </c>
    </row>
    <row r="378" spans="1:4">
      <c r="A378" s="8" t="s">
        <v>1291</v>
      </c>
      <c r="B378" s="8">
        <v>-1.129</v>
      </c>
      <c r="C378" s="8">
        <v>-3.7999999999999999E-2</v>
      </c>
      <c r="D378" s="8">
        <v>-0.499</v>
      </c>
    </row>
    <row r="379" spans="1:4">
      <c r="A379" s="8" t="s">
        <v>1292</v>
      </c>
      <c r="B379" s="8" t="s">
        <v>941</v>
      </c>
      <c r="C379" s="8">
        <v>1.6639999999999999</v>
      </c>
      <c r="D379" s="8" t="s">
        <v>941</v>
      </c>
    </row>
    <row r="380" spans="1:4">
      <c r="A380" s="8" t="s">
        <v>1293</v>
      </c>
      <c r="B380" s="8" t="s">
        <v>941</v>
      </c>
      <c r="C380" s="8">
        <v>-1.65</v>
      </c>
      <c r="D380" s="8" t="s">
        <v>941</v>
      </c>
    </row>
    <row r="381" spans="1:4">
      <c r="A381" s="8" t="s">
        <v>1294</v>
      </c>
      <c r="B381" s="8" t="s">
        <v>941</v>
      </c>
      <c r="C381" s="8">
        <v>1.633</v>
      </c>
      <c r="D381" s="8" t="s">
        <v>941</v>
      </c>
    </row>
    <row r="382" spans="1:4">
      <c r="A382" s="8" t="s">
        <v>1295</v>
      </c>
      <c r="B382" s="8">
        <v>1.633</v>
      </c>
      <c r="C382" s="8" t="s">
        <v>941</v>
      </c>
      <c r="D382" s="8" t="s">
        <v>941</v>
      </c>
    </row>
    <row r="383" spans="1:4">
      <c r="A383" s="8" t="s">
        <v>1296</v>
      </c>
      <c r="B383" s="8" t="s">
        <v>941</v>
      </c>
      <c r="C383" s="8">
        <v>-1.633</v>
      </c>
      <c r="D383" s="8" t="s">
        <v>941</v>
      </c>
    </row>
    <row r="384" spans="1:4">
      <c r="A384" s="8" t="s">
        <v>1297</v>
      </c>
      <c r="B384" s="8" t="s">
        <v>941</v>
      </c>
      <c r="C384" s="8">
        <v>1.633</v>
      </c>
      <c r="D384" s="8" t="s">
        <v>941</v>
      </c>
    </row>
    <row r="385" spans="1:4">
      <c r="A385" s="8" t="s">
        <v>1298</v>
      </c>
      <c r="B385" s="8" t="s">
        <v>941</v>
      </c>
      <c r="C385" s="8" t="s">
        <v>941</v>
      </c>
      <c r="D385" s="8">
        <v>1.633</v>
      </c>
    </row>
    <row r="386" spans="1:4">
      <c r="A386" s="8" t="s">
        <v>1299</v>
      </c>
      <c r="B386" s="8" t="s">
        <v>941</v>
      </c>
      <c r="C386" s="8">
        <v>-1.633</v>
      </c>
      <c r="D386" s="8" t="s">
        <v>941</v>
      </c>
    </row>
    <row r="387" spans="1:4">
      <c r="A387" s="8" t="s">
        <v>1300</v>
      </c>
      <c r="B387" s="8" t="s">
        <v>941</v>
      </c>
      <c r="C387" s="8" t="s">
        <v>941</v>
      </c>
      <c r="D387" s="8">
        <v>1.633</v>
      </c>
    </row>
    <row r="388" spans="1:4">
      <c r="A388" s="8" t="s">
        <v>1301</v>
      </c>
      <c r="B388" s="8" t="s">
        <v>941</v>
      </c>
      <c r="C388" s="8">
        <v>-1.633</v>
      </c>
      <c r="D388" s="8" t="s">
        <v>941</v>
      </c>
    </row>
    <row r="389" spans="1:4">
      <c r="A389" s="8" t="s">
        <v>1302</v>
      </c>
      <c r="B389" s="8" t="s">
        <v>941</v>
      </c>
      <c r="C389" s="8">
        <v>1.633</v>
      </c>
      <c r="D389" s="8" t="s">
        <v>941</v>
      </c>
    </row>
    <row r="390" spans="1:4">
      <c r="A390" s="8" t="s">
        <v>1303</v>
      </c>
      <c r="B390" s="8" t="s">
        <v>941</v>
      </c>
      <c r="C390" s="8">
        <v>-1.633</v>
      </c>
      <c r="D390" s="8" t="s">
        <v>941</v>
      </c>
    </row>
    <row r="391" spans="1:4">
      <c r="A391" s="8" t="s">
        <v>1304</v>
      </c>
      <c r="B391" s="8" t="s">
        <v>941</v>
      </c>
      <c r="C391" s="8">
        <v>1.633</v>
      </c>
      <c r="D391" s="8" t="s">
        <v>941</v>
      </c>
    </row>
    <row r="392" spans="1:4">
      <c r="A392" s="8" t="s">
        <v>1305</v>
      </c>
      <c r="B392" s="8" t="s">
        <v>941</v>
      </c>
      <c r="C392" s="8">
        <v>1.6160000000000001</v>
      </c>
      <c r="D392" s="8" t="s">
        <v>941</v>
      </c>
    </row>
    <row r="393" spans="1:4">
      <c r="A393" s="8" t="s">
        <v>1306</v>
      </c>
      <c r="B393" s="8">
        <v>1.131</v>
      </c>
      <c r="C393" s="8">
        <v>0.106</v>
      </c>
      <c r="D393" s="8">
        <v>-0.372</v>
      </c>
    </row>
    <row r="394" spans="1:4">
      <c r="A394" s="8" t="s">
        <v>1307</v>
      </c>
      <c r="B394" s="8">
        <v>-1.165</v>
      </c>
      <c r="C394" s="8">
        <v>0.249</v>
      </c>
      <c r="D394" s="8">
        <v>-0.17899999999999999</v>
      </c>
    </row>
    <row r="395" spans="1:4">
      <c r="A395" s="8" t="s">
        <v>1308</v>
      </c>
      <c r="B395" s="8">
        <v>-0.218</v>
      </c>
      <c r="C395" s="8" t="s">
        <v>941</v>
      </c>
      <c r="D395" s="8">
        <v>-1.373</v>
      </c>
    </row>
    <row r="396" spans="1:4">
      <c r="A396" s="8" t="s">
        <v>1309</v>
      </c>
      <c r="B396" s="8">
        <v>-0.308</v>
      </c>
      <c r="C396" s="8">
        <v>-0.91700000000000004</v>
      </c>
      <c r="D396" s="8">
        <v>-0.35499999999999998</v>
      </c>
    </row>
    <row r="397" spans="1:4">
      <c r="A397" s="8" t="s">
        <v>1310</v>
      </c>
      <c r="B397" s="8" t="s">
        <v>941</v>
      </c>
      <c r="C397" s="8">
        <v>-1.083</v>
      </c>
      <c r="D397" s="8">
        <v>-0.48799999999999999</v>
      </c>
    </row>
    <row r="398" spans="1:4">
      <c r="A398" s="8" t="s">
        <v>1311</v>
      </c>
      <c r="B398" s="8">
        <v>0.55500000000000005</v>
      </c>
      <c r="C398" s="8">
        <v>-0.497</v>
      </c>
      <c r="D398" s="8">
        <v>-0.51300000000000001</v>
      </c>
    </row>
    <row r="399" spans="1:4">
      <c r="A399" s="8" t="s">
        <v>1312</v>
      </c>
      <c r="B399" s="8" t="s">
        <v>941</v>
      </c>
      <c r="C399" s="8">
        <v>0.56299999999999994</v>
      </c>
      <c r="D399" s="8">
        <v>1</v>
      </c>
    </row>
    <row r="400" spans="1:4">
      <c r="A400" s="8" t="s">
        <v>1313</v>
      </c>
      <c r="B400" s="8" t="s">
        <v>941</v>
      </c>
      <c r="C400" s="8">
        <v>-1.5609999999999999</v>
      </c>
      <c r="D400" s="8" t="s">
        <v>941</v>
      </c>
    </row>
    <row r="401" spans="1:4">
      <c r="A401" s="8" t="s">
        <v>1314</v>
      </c>
      <c r="B401" s="8">
        <v>-1</v>
      </c>
      <c r="C401" s="8">
        <v>-0.55500000000000005</v>
      </c>
      <c r="D401" s="8" t="s">
        <v>941</v>
      </c>
    </row>
    <row r="402" spans="1:4">
      <c r="A402" s="8" t="s">
        <v>1315</v>
      </c>
      <c r="B402" s="8">
        <v>-1</v>
      </c>
      <c r="C402" s="8" t="s">
        <v>941</v>
      </c>
      <c r="D402" s="8">
        <v>-0.55500000000000005</v>
      </c>
    </row>
    <row r="403" spans="1:4">
      <c r="A403" s="8" t="s">
        <v>1316</v>
      </c>
      <c r="B403" s="8">
        <v>-0.218</v>
      </c>
      <c r="C403" s="8">
        <v>-1.3340000000000001</v>
      </c>
      <c r="D403" s="8" t="s">
        <v>941</v>
      </c>
    </row>
    <row r="404" spans="1:4">
      <c r="A404" s="8" t="s">
        <v>1317</v>
      </c>
      <c r="B404" s="8">
        <v>0</v>
      </c>
      <c r="C404" s="8">
        <v>-0.91700000000000004</v>
      </c>
      <c r="D404" s="8">
        <v>-0.63300000000000001</v>
      </c>
    </row>
    <row r="405" spans="1:4">
      <c r="A405" s="8" t="s">
        <v>1318</v>
      </c>
      <c r="B405" s="8" t="s">
        <v>941</v>
      </c>
      <c r="C405" s="8" t="s">
        <v>941</v>
      </c>
      <c r="D405" s="8">
        <v>-1.548</v>
      </c>
    </row>
    <row r="406" spans="1:4">
      <c r="A406" s="8" t="s">
        <v>1319</v>
      </c>
      <c r="B406" s="8" t="s">
        <v>941</v>
      </c>
      <c r="C406" s="8" t="s">
        <v>941</v>
      </c>
      <c r="D406" s="8">
        <v>-1.5449999999999999</v>
      </c>
    </row>
    <row r="407" spans="1:4">
      <c r="A407" s="8" t="s">
        <v>1320</v>
      </c>
      <c r="B407" s="8" t="s">
        <v>941</v>
      </c>
      <c r="C407" s="8">
        <v>1.387</v>
      </c>
      <c r="D407" s="8">
        <v>-0.152</v>
      </c>
    </row>
    <row r="408" spans="1:4">
      <c r="A408" s="8" t="s">
        <v>1321</v>
      </c>
      <c r="B408" s="8" t="s">
        <v>941</v>
      </c>
      <c r="C408" s="8">
        <v>-1.1259999999999999</v>
      </c>
      <c r="D408" s="8">
        <v>0.40500000000000003</v>
      </c>
    </row>
    <row r="409" spans="1:4">
      <c r="A409" s="8" t="s">
        <v>1322</v>
      </c>
      <c r="B409" s="8" t="s">
        <v>941</v>
      </c>
      <c r="C409" s="8">
        <v>1.5269999999999999</v>
      </c>
      <c r="D409" s="8" t="s">
        <v>941</v>
      </c>
    </row>
    <row r="410" spans="1:4">
      <c r="A410" s="8" t="s">
        <v>1323</v>
      </c>
      <c r="B410" s="8" t="s">
        <v>941</v>
      </c>
      <c r="C410" s="8">
        <v>1.526</v>
      </c>
      <c r="D410" s="8" t="s">
        <v>941</v>
      </c>
    </row>
    <row r="411" spans="1:4">
      <c r="A411" s="8" t="s">
        <v>1324</v>
      </c>
      <c r="B411" s="8">
        <v>-0.218</v>
      </c>
      <c r="C411" s="8">
        <v>-1.298</v>
      </c>
      <c r="D411" s="8" t="s">
        <v>941</v>
      </c>
    </row>
    <row r="412" spans="1:4">
      <c r="A412" s="8" t="s">
        <v>1325</v>
      </c>
      <c r="B412" s="8" t="s">
        <v>941</v>
      </c>
      <c r="C412" s="8">
        <v>1.508</v>
      </c>
      <c r="D412" s="8" t="s">
        <v>941</v>
      </c>
    </row>
    <row r="413" spans="1:4">
      <c r="A413" s="8" t="s">
        <v>1326</v>
      </c>
      <c r="B413" s="8" t="s">
        <v>941</v>
      </c>
      <c r="C413" s="8" t="s">
        <v>941</v>
      </c>
      <c r="D413" s="8">
        <v>1.508</v>
      </c>
    </row>
    <row r="414" spans="1:4">
      <c r="A414" s="8" t="s">
        <v>1327</v>
      </c>
      <c r="B414" s="8" t="s">
        <v>941</v>
      </c>
      <c r="C414" s="8">
        <v>-1.508</v>
      </c>
      <c r="D414" s="8" t="s">
        <v>941</v>
      </c>
    </row>
    <row r="415" spans="1:4">
      <c r="A415" s="8" t="s">
        <v>1328</v>
      </c>
      <c r="B415" s="8" t="s">
        <v>941</v>
      </c>
      <c r="C415" s="8">
        <v>-0.152</v>
      </c>
      <c r="D415" s="8">
        <v>1.3420000000000001</v>
      </c>
    </row>
    <row r="416" spans="1:4">
      <c r="A416" s="8" t="s">
        <v>1329</v>
      </c>
      <c r="B416" s="8" t="s">
        <v>941</v>
      </c>
      <c r="C416" s="8">
        <v>1.4930000000000001</v>
      </c>
      <c r="D416" s="8" t="s">
        <v>941</v>
      </c>
    </row>
    <row r="417" spans="1:4">
      <c r="A417" s="8" t="s">
        <v>1330</v>
      </c>
      <c r="B417" s="8" t="s">
        <v>941</v>
      </c>
      <c r="C417" s="8">
        <v>-1.4910000000000001</v>
      </c>
      <c r="D417" s="8" t="s">
        <v>941</v>
      </c>
    </row>
    <row r="418" spans="1:4">
      <c r="A418" s="8" t="s">
        <v>1331</v>
      </c>
      <c r="B418" s="8" t="s">
        <v>941</v>
      </c>
      <c r="C418" s="8">
        <v>-0.92300000000000004</v>
      </c>
      <c r="D418" s="8">
        <v>-0.55500000000000005</v>
      </c>
    </row>
    <row r="419" spans="1:4">
      <c r="A419" s="8" t="s">
        <v>1332</v>
      </c>
      <c r="B419" s="8" t="s">
        <v>941</v>
      </c>
      <c r="C419" s="8">
        <v>-1.4710000000000001</v>
      </c>
      <c r="D419" s="8" t="s">
        <v>941</v>
      </c>
    </row>
    <row r="420" spans="1:4">
      <c r="A420" s="8" t="s">
        <v>1333</v>
      </c>
      <c r="B420" s="8" t="s">
        <v>941</v>
      </c>
      <c r="C420" s="8">
        <v>-1.4630000000000001</v>
      </c>
      <c r="D420" s="8" t="s">
        <v>941</v>
      </c>
    </row>
    <row r="421" spans="1:4">
      <c r="A421" s="8" t="s">
        <v>1334</v>
      </c>
      <c r="B421" s="8">
        <v>0.44700000000000001</v>
      </c>
      <c r="C421" s="8">
        <v>0.72799999999999998</v>
      </c>
      <c r="D421" s="8">
        <v>0.27700000000000002</v>
      </c>
    </row>
    <row r="422" spans="1:4">
      <c r="A422" s="8" t="s">
        <v>1335</v>
      </c>
      <c r="B422" s="8">
        <v>0.44700000000000001</v>
      </c>
      <c r="C422" s="8" t="s">
        <v>941</v>
      </c>
      <c r="D422" s="8">
        <v>-1</v>
      </c>
    </row>
    <row r="423" spans="1:4">
      <c r="A423" s="8" t="s">
        <v>1336</v>
      </c>
      <c r="B423" s="8" t="s">
        <v>941</v>
      </c>
      <c r="C423" s="8">
        <v>1.069</v>
      </c>
      <c r="D423" s="8">
        <v>0.378</v>
      </c>
    </row>
    <row r="424" spans="1:4">
      <c r="A424" s="8" t="s">
        <v>1337</v>
      </c>
      <c r="B424" s="8" t="s">
        <v>941</v>
      </c>
      <c r="C424" s="8">
        <v>-1.446</v>
      </c>
      <c r="D424" s="8" t="s">
        <v>941</v>
      </c>
    </row>
    <row r="425" spans="1:4">
      <c r="A425" s="8" t="s">
        <v>1338</v>
      </c>
      <c r="B425" s="8" t="s">
        <v>941</v>
      </c>
      <c r="C425" s="8">
        <v>-0.36899999999999999</v>
      </c>
      <c r="D425" s="8">
        <v>-1.077</v>
      </c>
    </row>
    <row r="426" spans="1:4">
      <c r="A426" s="8" t="s">
        <v>1339</v>
      </c>
      <c r="B426" s="8" t="s">
        <v>941</v>
      </c>
      <c r="C426" s="8">
        <v>-4.2000000000000003E-2</v>
      </c>
      <c r="D426" s="8">
        <v>-1.4</v>
      </c>
    </row>
    <row r="427" spans="1:4">
      <c r="A427" s="8" t="s">
        <v>1340</v>
      </c>
      <c r="B427" s="8" t="s">
        <v>941</v>
      </c>
      <c r="C427" s="8">
        <v>-1.4319999999999999</v>
      </c>
      <c r="D427" s="8" t="s">
        <v>941</v>
      </c>
    </row>
    <row r="428" spans="1:4">
      <c r="A428" s="8" t="s">
        <v>1341</v>
      </c>
      <c r="B428" s="8" t="s">
        <v>941</v>
      </c>
      <c r="C428" s="8">
        <v>1.431</v>
      </c>
      <c r="D428" s="8" t="s">
        <v>941</v>
      </c>
    </row>
    <row r="429" spans="1:4">
      <c r="A429" s="8" t="s">
        <v>1342</v>
      </c>
      <c r="B429" s="8" t="s">
        <v>941</v>
      </c>
      <c r="C429" s="8">
        <v>-1.411</v>
      </c>
      <c r="D429" s="8" t="s">
        <v>941</v>
      </c>
    </row>
    <row r="430" spans="1:4">
      <c r="A430" s="8" t="s">
        <v>1343</v>
      </c>
      <c r="B430" s="8" t="s">
        <v>941</v>
      </c>
      <c r="C430" s="8">
        <v>-0.89800000000000002</v>
      </c>
      <c r="D430" s="8">
        <v>0.50800000000000001</v>
      </c>
    </row>
    <row r="431" spans="1:4">
      <c r="A431" s="8" t="s">
        <v>1344</v>
      </c>
      <c r="B431" s="8" t="s">
        <v>941</v>
      </c>
      <c r="C431" s="8" t="s">
        <v>941</v>
      </c>
      <c r="D431" s="8">
        <v>-1.4059999999999999</v>
      </c>
    </row>
    <row r="432" spans="1:4">
      <c r="A432" s="8" t="s">
        <v>1345</v>
      </c>
      <c r="B432" s="8" t="s">
        <v>941</v>
      </c>
      <c r="C432" s="8">
        <v>-1.4</v>
      </c>
      <c r="D432" s="8" t="s">
        <v>941</v>
      </c>
    </row>
    <row r="433" spans="1:4">
      <c r="A433" s="8" t="s">
        <v>1346</v>
      </c>
      <c r="B433" s="8" t="s">
        <v>941</v>
      </c>
      <c r="C433" s="8">
        <v>-0.73899999999999999</v>
      </c>
      <c r="D433" s="8">
        <v>-0.65100000000000002</v>
      </c>
    </row>
    <row r="434" spans="1:4">
      <c r="A434" s="8" t="s">
        <v>1347</v>
      </c>
      <c r="B434" s="8" t="s">
        <v>941</v>
      </c>
      <c r="C434" s="8">
        <v>1.387</v>
      </c>
      <c r="D434" s="8" t="s">
        <v>941</v>
      </c>
    </row>
    <row r="435" spans="1:4">
      <c r="A435" s="8" t="s">
        <v>1348</v>
      </c>
      <c r="B435" s="8" t="s">
        <v>941</v>
      </c>
      <c r="C435" s="8">
        <v>1.3420000000000001</v>
      </c>
      <c r="D435" s="8" t="s">
        <v>941</v>
      </c>
    </row>
    <row r="436" spans="1:4">
      <c r="A436" s="8" t="s">
        <v>1349</v>
      </c>
      <c r="B436" s="8">
        <v>1.3420000000000001</v>
      </c>
      <c r="C436" s="8" t="s">
        <v>941</v>
      </c>
      <c r="D436" s="8" t="s">
        <v>941</v>
      </c>
    </row>
    <row r="437" spans="1:4">
      <c r="A437" s="8" t="s">
        <v>1350</v>
      </c>
      <c r="B437" s="8" t="s">
        <v>941</v>
      </c>
      <c r="C437" s="8">
        <v>1.3420000000000001</v>
      </c>
      <c r="D437" s="8" t="s">
        <v>941</v>
      </c>
    </row>
    <row r="438" spans="1:4">
      <c r="A438" s="8" t="s">
        <v>1351</v>
      </c>
      <c r="B438" s="8" t="s">
        <v>941</v>
      </c>
      <c r="C438" s="8">
        <v>1.3420000000000001</v>
      </c>
      <c r="D438" s="8" t="s">
        <v>941</v>
      </c>
    </row>
    <row r="439" spans="1:4">
      <c r="A439" s="8" t="s">
        <v>1352</v>
      </c>
      <c r="B439" s="8" t="s">
        <v>941</v>
      </c>
      <c r="C439" s="8">
        <v>1.3420000000000001</v>
      </c>
      <c r="D439" s="8" t="s">
        <v>941</v>
      </c>
    </row>
    <row r="440" spans="1:4">
      <c r="A440" s="8" t="s">
        <v>1353</v>
      </c>
      <c r="B440" s="8" t="s">
        <v>941</v>
      </c>
      <c r="C440" s="8" t="s">
        <v>941</v>
      </c>
      <c r="D440" s="8">
        <v>1.3420000000000001</v>
      </c>
    </row>
    <row r="441" spans="1:4">
      <c r="A441" s="8" t="s">
        <v>1354</v>
      </c>
      <c r="B441" s="8">
        <v>-1.3420000000000001</v>
      </c>
      <c r="C441" s="8">
        <v>0</v>
      </c>
      <c r="D441" s="8" t="s">
        <v>941</v>
      </c>
    </row>
    <row r="442" spans="1:4">
      <c r="A442" s="8" t="s">
        <v>1355</v>
      </c>
      <c r="B442" s="8" t="s">
        <v>941</v>
      </c>
      <c r="C442" s="8">
        <v>-1.3420000000000001</v>
      </c>
      <c r="D442" s="8" t="s">
        <v>941</v>
      </c>
    </row>
    <row r="443" spans="1:4">
      <c r="A443" s="8" t="s">
        <v>1356</v>
      </c>
      <c r="B443" s="8" t="s">
        <v>941</v>
      </c>
      <c r="C443" s="8">
        <v>-1.3420000000000001</v>
      </c>
      <c r="D443" s="8" t="s">
        <v>941</v>
      </c>
    </row>
    <row r="444" spans="1:4">
      <c r="A444" s="8" t="s">
        <v>1357</v>
      </c>
      <c r="B444" s="8" t="s">
        <v>941</v>
      </c>
      <c r="C444" s="8">
        <v>-1.3420000000000001</v>
      </c>
      <c r="D444" s="8" t="s">
        <v>941</v>
      </c>
    </row>
    <row r="445" spans="1:4">
      <c r="A445" s="8" t="s">
        <v>1358</v>
      </c>
      <c r="B445" s="8" t="s">
        <v>941</v>
      </c>
      <c r="C445" s="8">
        <v>1.3420000000000001</v>
      </c>
      <c r="D445" s="8" t="s">
        <v>941</v>
      </c>
    </row>
    <row r="446" spans="1:4">
      <c r="A446" s="8" t="s">
        <v>1359</v>
      </c>
      <c r="B446" s="8">
        <v>-1.3420000000000001</v>
      </c>
      <c r="C446" s="8" t="s">
        <v>941</v>
      </c>
      <c r="D446" s="8" t="s">
        <v>941</v>
      </c>
    </row>
    <row r="447" spans="1:4">
      <c r="A447" s="8" t="s">
        <v>1360</v>
      </c>
      <c r="B447" s="8" t="s">
        <v>941</v>
      </c>
      <c r="C447" s="8" t="s">
        <v>941</v>
      </c>
      <c r="D447" s="8">
        <v>1.3420000000000001</v>
      </c>
    </row>
    <row r="448" spans="1:4">
      <c r="A448" s="8" t="s">
        <v>1361</v>
      </c>
      <c r="B448" s="8" t="s">
        <v>941</v>
      </c>
      <c r="C448" s="8">
        <v>1.3420000000000001</v>
      </c>
      <c r="D448" s="8" t="s">
        <v>941</v>
      </c>
    </row>
    <row r="449" spans="1:4">
      <c r="A449" s="8" t="s">
        <v>1362</v>
      </c>
      <c r="B449" s="8" t="s">
        <v>941</v>
      </c>
      <c r="C449" s="8">
        <v>-1.3420000000000001</v>
      </c>
      <c r="D449" s="8" t="s">
        <v>941</v>
      </c>
    </row>
    <row r="450" spans="1:4">
      <c r="A450" s="8" t="s">
        <v>1363</v>
      </c>
      <c r="B450" s="8" t="s">
        <v>941</v>
      </c>
      <c r="C450" s="8">
        <v>-1.3420000000000001</v>
      </c>
      <c r="D450" s="8" t="s">
        <v>941</v>
      </c>
    </row>
    <row r="451" spans="1:4">
      <c r="A451" s="8" t="s">
        <v>1364</v>
      </c>
      <c r="B451" s="8">
        <v>1.3420000000000001</v>
      </c>
      <c r="C451" s="8" t="s">
        <v>941</v>
      </c>
      <c r="D451" s="8" t="s">
        <v>941</v>
      </c>
    </row>
    <row r="452" spans="1:4">
      <c r="A452" s="8" t="s">
        <v>1365</v>
      </c>
      <c r="B452" s="8" t="s">
        <v>941</v>
      </c>
      <c r="C452" s="8">
        <v>-1.3420000000000001</v>
      </c>
      <c r="D452" s="8" t="s">
        <v>941</v>
      </c>
    </row>
    <row r="453" spans="1:4">
      <c r="A453" s="8" t="s">
        <v>1366</v>
      </c>
      <c r="B453" s="8" t="s">
        <v>941</v>
      </c>
      <c r="C453" s="8" t="s">
        <v>941</v>
      </c>
      <c r="D453" s="8">
        <v>1.3420000000000001</v>
      </c>
    </row>
    <row r="454" spans="1:4">
      <c r="A454" s="8" t="s">
        <v>1367</v>
      </c>
      <c r="B454" s="8" t="s">
        <v>941</v>
      </c>
      <c r="C454" s="8">
        <v>-1.3420000000000001</v>
      </c>
      <c r="D454" s="8" t="s">
        <v>941</v>
      </c>
    </row>
    <row r="455" spans="1:4">
      <c r="A455" s="8" t="s">
        <v>1368</v>
      </c>
      <c r="B455" s="8">
        <v>1.3420000000000001</v>
      </c>
      <c r="C455" s="8" t="s">
        <v>941</v>
      </c>
      <c r="D455" s="8" t="s">
        <v>941</v>
      </c>
    </row>
    <row r="456" spans="1:4">
      <c r="A456" s="8" t="s">
        <v>1369</v>
      </c>
      <c r="B456" s="8" t="s">
        <v>941</v>
      </c>
      <c r="C456" s="8">
        <v>1.3420000000000001</v>
      </c>
      <c r="D456" s="8" t="s">
        <v>941</v>
      </c>
    </row>
    <row r="457" spans="1:4">
      <c r="A457" s="8" t="s">
        <v>1370</v>
      </c>
      <c r="B457" s="8" t="s">
        <v>941</v>
      </c>
      <c r="C457" s="8">
        <v>-1.3420000000000001</v>
      </c>
      <c r="D457" s="8" t="s">
        <v>941</v>
      </c>
    </row>
    <row r="458" spans="1:4">
      <c r="A458" s="8" t="s">
        <v>1371</v>
      </c>
      <c r="B458" s="8" t="s">
        <v>941</v>
      </c>
      <c r="C458" s="8">
        <v>-1.3420000000000001</v>
      </c>
      <c r="D458" s="8" t="s">
        <v>941</v>
      </c>
    </row>
    <row r="459" spans="1:4">
      <c r="A459" s="8" t="s">
        <v>1372</v>
      </c>
      <c r="B459" s="8" t="s">
        <v>941</v>
      </c>
      <c r="C459" s="8">
        <v>-1.3420000000000001</v>
      </c>
      <c r="D459" s="8" t="s">
        <v>941</v>
      </c>
    </row>
    <row r="460" spans="1:4">
      <c r="A460" s="8" t="s">
        <v>1373</v>
      </c>
      <c r="B460" s="8" t="s">
        <v>941</v>
      </c>
      <c r="C460" s="8">
        <v>-1.3420000000000001</v>
      </c>
      <c r="D460" s="8" t="s">
        <v>941</v>
      </c>
    </row>
    <row r="461" spans="1:4">
      <c r="A461" s="8" t="s">
        <v>1374</v>
      </c>
      <c r="B461" s="8" t="s">
        <v>941</v>
      </c>
      <c r="C461" s="8">
        <v>-1.3420000000000001</v>
      </c>
      <c r="D461" s="8" t="s">
        <v>941</v>
      </c>
    </row>
    <row r="462" spans="1:4">
      <c r="A462" s="8" t="s">
        <v>1375</v>
      </c>
      <c r="B462" s="8" t="s">
        <v>941</v>
      </c>
      <c r="C462" s="8">
        <v>-1.3420000000000001</v>
      </c>
      <c r="D462" s="8" t="s">
        <v>941</v>
      </c>
    </row>
    <row r="463" spans="1:4">
      <c r="A463" s="8" t="s">
        <v>1376</v>
      </c>
      <c r="B463" s="8" t="s">
        <v>941</v>
      </c>
      <c r="C463" s="8" t="s">
        <v>941</v>
      </c>
      <c r="D463" s="8">
        <v>1.3420000000000001</v>
      </c>
    </row>
    <row r="464" spans="1:4">
      <c r="A464" s="8" t="s">
        <v>1377</v>
      </c>
      <c r="B464" s="8">
        <v>-1.3420000000000001</v>
      </c>
      <c r="C464" s="8" t="s">
        <v>941</v>
      </c>
      <c r="D464" s="8" t="s">
        <v>941</v>
      </c>
    </row>
    <row r="465" spans="1:4">
      <c r="A465" s="8" t="s">
        <v>1378</v>
      </c>
      <c r="B465" s="8" t="s">
        <v>941</v>
      </c>
      <c r="C465" s="8">
        <v>-1.3420000000000001</v>
      </c>
      <c r="D465" s="8" t="s">
        <v>941</v>
      </c>
    </row>
    <row r="466" spans="1:4">
      <c r="A466" s="8" t="s">
        <v>1379</v>
      </c>
      <c r="B466" s="8">
        <v>0.57699999999999996</v>
      </c>
      <c r="C466" s="8">
        <v>0.40400000000000003</v>
      </c>
      <c r="D466" s="8">
        <v>0.36</v>
      </c>
    </row>
    <row r="467" spans="1:4">
      <c r="A467" s="8" t="s">
        <v>1380</v>
      </c>
      <c r="B467" s="8" t="s">
        <v>941</v>
      </c>
      <c r="C467" s="8" t="s">
        <v>941</v>
      </c>
      <c r="D467" s="8">
        <v>1.3340000000000001</v>
      </c>
    </row>
    <row r="468" spans="1:4">
      <c r="A468" s="8" t="s">
        <v>1381</v>
      </c>
      <c r="B468" s="8" t="s">
        <v>941</v>
      </c>
      <c r="C468" s="8" t="s">
        <v>941</v>
      </c>
      <c r="D468" s="8">
        <v>1.329</v>
      </c>
    </row>
    <row r="469" spans="1:4">
      <c r="A469" s="8" t="s">
        <v>1382</v>
      </c>
      <c r="B469" s="8" t="s">
        <v>941</v>
      </c>
      <c r="C469" s="8">
        <v>0.92600000000000005</v>
      </c>
      <c r="D469" s="8">
        <v>-0.38900000000000001</v>
      </c>
    </row>
    <row r="470" spans="1:4">
      <c r="A470" s="8" t="s">
        <v>1383</v>
      </c>
      <c r="B470" s="8" t="s">
        <v>941</v>
      </c>
      <c r="C470" s="8">
        <v>1.3140000000000001</v>
      </c>
      <c r="D470" s="8">
        <v>0</v>
      </c>
    </row>
    <row r="471" spans="1:4">
      <c r="A471" s="8" t="s">
        <v>1384</v>
      </c>
      <c r="B471" s="8" t="s">
        <v>941</v>
      </c>
      <c r="C471" s="8">
        <v>-1.095</v>
      </c>
      <c r="D471" s="8">
        <v>0.218</v>
      </c>
    </row>
    <row r="472" spans="1:4">
      <c r="A472" s="8" t="s">
        <v>1385</v>
      </c>
      <c r="B472" s="8" t="s">
        <v>941</v>
      </c>
      <c r="C472" s="8">
        <v>-1.117</v>
      </c>
      <c r="D472" s="8">
        <v>-0.186</v>
      </c>
    </row>
    <row r="473" spans="1:4">
      <c r="A473" s="8" t="s">
        <v>1386</v>
      </c>
      <c r="B473" s="8" t="s">
        <v>941</v>
      </c>
      <c r="C473" s="8">
        <v>1.29</v>
      </c>
      <c r="D473" s="8" t="s">
        <v>941</v>
      </c>
    </row>
    <row r="474" spans="1:4">
      <c r="A474" s="8" t="s">
        <v>1387</v>
      </c>
      <c r="B474" s="8" t="s">
        <v>941</v>
      </c>
      <c r="C474" s="8">
        <v>-0.53600000000000003</v>
      </c>
      <c r="D474" s="8">
        <v>-0.749</v>
      </c>
    </row>
    <row r="475" spans="1:4">
      <c r="A475" s="8" t="s">
        <v>1388</v>
      </c>
      <c r="B475" s="8" t="s">
        <v>941</v>
      </c>
      <c r="C475" s="8">
        <v>-0.378</v>
      </c>
      <c r="D475" s="8">
        <v>0.89600000000000002</v>
      </c>
    </row>
    <row r="476" spans="1:4">
      <c r="A476" s="8" t="s">
        <v>1389</v>
      </c>
      <c r="B476" s="8" t="s">
        <v>941</v>
      </c>
      <c r="C476" s="8">
        <v>-1.274</v>
      </c>
      <c r="D476" s="8" t="s">
        <v>941</v>
      </c>
    </row>
    <row r="477" spans="1:4">
      <c r="A477" s="8" t="s">
        <v>1390</v>
      </c>
      <c r="B477" s="8" t="s">
        <v>941</v>
      </c>
      <c r="C477" s="8">
        <v>-1.2649999999999999</v>
      </c>
      <c r="D477" s="8" t="s">
        <v>941</v>
      </c>
    </row>
    <row r="478" spans="1:4">
      <c r="A478" s="8" t="s">
        <v>1391</v>
      </c>
      <c r="B478" s="8" t="s">
        <v>941</v>
      </c>
      <c r="C478" s="8" t="s">
        <v>941</v>
      </c>
      <c r="D478" s="8">
        <v>1.2649999999999999</v>
      </c>
    </row>
    <row r="479" spans="1:4">
      <c r="A479" s="8" t="s">
        <v>1392</v>
      </c>
      <c r="B479" s="8">
        <v>0</v>
      </c>
      <c r="C479" s="8">
        <v>0.81599999999999995</v>
      </c>
      <c r="D479" s="8">
        <v>0.44700000000000001</v>
      </c>
    </row>
    <row r="480" spans="1:4">
      <c r="A480" s="8" t="s">
        <v>1393</v>
      </c>
      <c r="B480" s="8" t="s">
        <v>941</v>
      </c>
      <c r="C480" s="8">
        <v>-0.47799999999999998</v>
      </c>
      <c r="D480" s="8">
        <v>0.77100000000000002</v>
      </c>
    </row>
    <row r="481" spans="1:4">
      <c r="A481" s="8" t="s">
        <v>1394</v>
      </c>
      <c r="B481" s="8" t="s">
        <v>941</v>
      </c>
      <c r="C481" s="8" t="s">
        <v>941</v>
      </c>
      <c r="D481" s="8">
        <v>-1.242</v>
      </c>
    </row>
    <row r="482" spans="1:4">
      <c r="A482" s="8" t="s">
        <v>1395</v>
      </c>
      <c r="B482" s="8">
        <v>-1.222</v>
      </c>
      <c r="C482" s="8" t="s">
        <v>941</v>
      </c>
      <c r="D482" s="8" t="s">
        <v>941</v>
      </c>
    </row>
    <row r="483" spans="1:4">
      <c r="A483" s="8" t="s">
        <v>1396</v>
      </c>
      <c r="B483" s="8">
        <v>-0.94</v>
      </c>
      <c r="C483" s="8">
        <v>0.27100000000000002</v>
      </c>
      <c r="D483" s="8" t="s">
        <v>941</v>
      </c>
    </row>
    <row r="484" spans="1:4">
      <c r="A484" s="8" t="s">
        <v>1397</v>
      </c>
      <c r="B484" s="8" t="s">
        <v>941</v>
      </c>
      <c r="C484" s="8" t="s">
        <v>941</v>
      </c>
      <c r="D484" s="8">
        <v>-1.206</v>
      </c>
    </row>
    <row r="485" spans="1:4">
      <c r="A485" s="8" t="s">
        <v>1398</v>
      </c>
      <c r="B485" s="8" t="s">
        <v>941</v>
      </c>
      <c r="C485" s="8">
        <v>0.224</v>
      </c>
      <c r="D485" s="8">
        <v>-0.97699999999999998</v>
      </c>
    </row>
    <row r="486" spans="1:4">
      <c r="A486" s="8" t="s">
        <v>1399</v>
      </c>
      <c r="B486" s="8" t="s">
        <v>941</v>
      </c>
      <c r="C486" s="8">
        <v>1.198</v>
      </c>
      <c r="D486" s="8" t="s">
        <v>941</v>
      </c>
    </row>
    <row r="487" spans="1:4">
      <c r="A487" s="8" t="s">
        <v>1400</v>
      </c>
      <c r="B487" s="8" t="s">
        <v>941</v>
      </c>
      <c r="C487" s="8" t="s">
        <v>941</v>
      </c>
      <c r="D487" s="8">
        <v>-1.198</v>
      </c>
    </row>
    <row r="488" spans="1:4">
      <c r="A488" s="8" t="s">
        <v>1401</v>
      </c>
      <c r="B488" s="8" t="s">
        <v>941</v>
      </c>
      <c r="C488" s="8">
        <v>0.378</v>
      </c>
      <c r="D488" s="8">
        <v>0.81599999999999995</v>
      </c>
    </row>
    <row r="489" spans="1:4">
      <c r="A489" s="8" t="s">
        <v>1402</v>
      </c>
      <c r="B489" s="8" t="s">
        <v>941</v>
      </c>
      <c r="C489" s="8" t="s">
        <v>941</v>
      </c>
      <c r="D489" s="8">
        <v>-1.1850000000000001</v>
      </c>
    </row>
    <row r="490" spans="1:4">
      <c r="A490" s="8" t="s">
        <v>1403</v>
      </c>
      <c r="B490" s="8" t="s">
        <v>941</v>
      </c>
      <c r="C490" s="8" t="s">
        <v>941</v>
      </c>
      <c r="D490" s="8">
        <v>-1.1819999999999999</v>
      </c>
    </row>
    <row r="491" spans="1:4">
      <c r="A491" s="8" t="s">
        <v>1404</v>
      </c>
      <c r="B491" s="8" t="s">
        <v>941</v>
      </c>
      <c r="C491" s="8">
        <v>-1.1779999999999999</v>
      </c>
      <c r="D491" s="8" t="s">
        <v>941</v>
      </c>
    </row>
    <row r="492" spans="1:4">
      <c r="A492" s="8" t="s">
        <v>1405</v>
      </c>
      <c r="B492" s="8" t="s">
        <v>941</v>
      </c>
      <c r="C492" s="8" t="s">
        <v>941</v>
      </c>
      <c r="D492" s="8">
        <v>-1.1759999999999999</v>
      </c>
    </row>
    <row r="493" spans="1:4">
      <c r="A493" s="8" t="s">
        <v>1406</v>
      </c>
      <c r="B493" s="8">
        <v>1.1719999999999999</v>
      </c>
      <c r="C493" s="8" t="s">
        <v>941</v>
      </c>
      <c r="D493" s="8" t="s">
        <v>941</v>
      </c>
    </row>
    <row r="494" spans="1:4">
      <c r="A494" s="8" t="s">
        <v>1407</v>
      </c>
      <c r="B494" s="8" t="s">
        <v>941</v>
      </c>
      <c r="C494" s="8">
        <v>0.78700000000000003</v>
      </c>
      <c r="D494" s="8">
        <v>0.38</v>
      </c>
    </row>
    <row r="495" spans="1:4">
      <c r="A495" s="8" t="s">
        <v>1408</v>
      </c>
      <c r="B495" s="8" t="s">
        <v>941</v>
      </c>
      <c r="C495" s="8">
        <v>-1.1539999999999999</v>
      </c>
      <c r="D495" s="8" t="s">
        <v>941</v>
      </c>
    </row>
    <row r="496" spans="1:4">
      <c r="A496" s="8" t="s">
        <v>1409</v>
      </c>
      <c r="B496" s="8" t="s">
        <v>941</v>
      </c>
      <c r="C496" s="8">
        <v>-1.153</v>
      </c>
      <c r="D496" s="8" t="s">
        <v>941</v>
      </c>
    </row>
    <row r="497" spans="1:4">
      <c r="A497" s="8" t="s">
        <v>1410</v>
      </c>
      <c r="B497" s="8" t="s">
        <v>941</v>
      </c>
      <c r="C497" s="8">
        <v>0.96399999999999997</v>
      </c>
      <c r="D497" s="8">
        <v>0.188</v>
      </c>
    </row>
    <row r="498" spans="1:4">
      <c r="A498" s="8" t="s">
        <v>1411</v>
      </c>
      <c r="B498" s="8">
        <v>0.27700000000000002</v>
      </c>
      <c r="C498" s="8">
        <v>-0.42599999999999999</v>
      </c>
      <c r="D498" s="8">
        <v>-0.44700000000000001</v>
      </c>
    </row>
    <row r="499" spans="1:4">
      <c r="A499" s="8" t="s">
        <v>1412</v>
      </c>
      <c r="B499" s="8">
        <v>-0.254</v>
      </c>
      <c r="C499" s="8">
        <v>0</v>
      </c>
      <c r="D499" s="8">
        <v>0.89600000000000002</v>
      </c>
    </row>
    <row r="500" spans="1:4">
      <c r="A500" s="8" t="s">
        <v>1413</v>
      </c>
      <c r="B500" s="8" t="s">
        <v>941</v>
      </c>
      <c r="C500" s="8">
        <v>-0.53400000000000003</v>
      </c>
      <c r="D500" s="8">
        <v>-0.61399999999999999</v>
      </c>
    </row>
    <row r="501" spans="1:4">
      <c r="A501" s="8" t="s">
        <v>1414</v>
      </c>
      <c r="B501" s="8" t="s">
        <v>941</v>
      </c>
      <c r="C501" s="8">
        <v>1.145</v>
      </c>
      <c r="D501" s="8" t="s">
        <v>941</v>
      </c>
    </row>
    <row r="502" spans="1:4">
      <c r="A502" s="8" t="s">
        <v>1415</v>
      </c>
      <c r="B502" s="8" t="s">
        <v>941</v>
      </c>
      <c r="C502" s="8">
        <v>0.76900000000000002</v>
      </c>
      <c r="D502" s="8">
        <v>-0.371</v>
      </c>
    </row>
    <row r="503" spans="1:4">
      <c r="A503" s="8" t="s">
        <v>1416</v>
      </c>
      <c r="B503" s="8" t="s">
        <v>941</v>
      </c>
      <c r="C503" s="8">
        <v>1.1339999999999999</v>
      </c>
      <c r="D503" s="8" t="s">
        <v>941</v>
      </c>
    </row>
    <row r="504" spans="1:4">
      <c r="A504" s="8" t="s">
        <v>1417</v>
      </c>
      <c r="B504" s="8" t="s">
        <v>941</v>
      </c>
      <c r="C504" s="8">
        <v>-1.1339999999999999</v>
      </c>
      <c r="D504" s="8" t="s">
        <v>941</v>
      </c>
    </row>
    <row r="505" spans="1:4">
      <c r="A505" s="8" t="s">
        <v>1418</v>
      </c>
      <c r="B505" s="8" t="s">
        <v>941</v>
      </c>
      <c r="C505" s="8" t="s">
        <v>941</v>
      </c>
      <c r="D505" s="8">
        <v>1.1339999999999999</v>
      </c>
    </row>
    <row r="506" spans="1:4">
      <c r="A506" s="8" t="s">
        <v>1419</v>
      </c>
      <c r="B506" s="8" t="s">
        <v>941</v>
      </c>
      <c r="C506" s="8">
        <v>-1.1339999999999999</v>
      </c>
      <c r="D506" s="8" t="s">
        <v>941</v>
      </c>
    </row>
    <row r="507" spans="1:4">
      <c r="A507" s="8" t="s">
        <v>1420</v>
      </c>
      <c r="B507" s="8" t="s">
        <v>941</v>
      </c>
      <c r="C507" s="8">
        <v>1.1339999999999999</v>
      </c>
      <c r="D507" s="8" t="s">
        <v>941</v>
      </c>
    </row>
    <row r="508" spans="1:4">
      <c r="A508" s="8" t="s">
        <v>1421</v>
      </c>
      <c r="B508" s="8">
        <v>-1.133</v>
      </c>
      <c r="C508" s="8" t="s">
        <v>941</v>
      </c>
      <c r="D508" s="8" t="s">
        <v>941</v>
      </c>
    </row>
    <row r="509" spans="1:4">
      <c r="A509" s="8" t="s">
        <v>1422</v>
      </c>
      <c r="B509" s="8" t="s">
        <v>941</v>
      </c>
      <c r="C509" s="8">
        <v>1.131</v>
      </c>
      <c r="D509" s="8" t="s">
        <v>941</v>
      </c>
    </row>
    <row r="510" spans="1:4">
      <c r="A510" s="8" t="s">
        <v>1423</v>
      </c>
      <c r="B510" s="8" t="s">
        <v>941</v>
      </c>
      <c r="C510" s="8" t="s">
        <v>941</v>
      </c>
      <c r="D510" s="8">
        <v>-1.117</v>
      </c>
    </row>
    <row r="511" spans="1:4">
      <c r="A511" s="8" t="s">
        <v>1424</v>
      </c>
      <c r="B511" s="8" t="s">
        <v>941</v>
      </c>
      <c r="C511" s="8">
        <v>-1.109</v>
      </c>
      <c r="D511" s="8" t="s">
        <v>941</v>
      </c>
    </row>
    <row r="512" spans="1:4">
      <c r="A512" s="8" t="s">
        <v>1425</v>
      </c>
      <c r="B512" s="8" t="s">
        <v>941</v>
      </c>
      <c r="C512" s="8" t="s">
        <v>941</v>
      </c>
      <c r="D512" s="8">
        <v>-1.109</v>
      </c>
    </row>
    <row r="513" spans="1:4">
      <c r="A513" s="8" t="s">
        <v>1426</v>
      </c>
      <c r="B513" s="8" t="s">
        <v>941</v>
      </c>
      <c r="C513" s="8">
        <v>1.109</v>
      </c>
      <c r="D513" s="8" t="s">
        <v>941</v>
      </c>
    </row>
    <row r="514" spans="1:4">
      <c r="A514" s="8" t="s">
        <v>1427</v>
      </c>
      <c r="B514" s="8">
        <v>6.0999999999999999E-2</v>
      </c>
      <c r="C514" s="8">
        <v>-0.93400000000000005</v>
      </c>
      <c r="D514" s="8">
        <v>0.11</v>
      </c>
    </row>
    <row r="515" spans="1:4">
      <c r="A515" s="8" t="s">
        <v>1428</v>
      </c>
      <c r="B515" s="8" t="s">
        <v>941</v>
      </c>
      <c r="C515" s="8">
        <v>1.091</v>
      </c>
      <c r="D515" s="8" t="s">
        <v>941</v>
      </c>
    </row>
    <row r="516" spans="1:4">
      <c r="A516" s="8" t="s">
        <v>1429</v>
      </c>
      <c r="B516" s="8" t="s">
        <v>941</v>
      </c>
      <c r="C516" s="8" t="s">
        <v>941</v>
      </c>
      <c r="D516" s="8">
        <v>1.091</v>
      </c>
    </row>
    <row r="517" spans="1:4">
      <c r="A517" s="8" t="s">
        <v>1430</v>
      </c>
      <c r="B517" s="8" t="s">
        <v>941</v>
      </c>
      <c r="C517" s="8">
        <v>-1.091</v>
      </c>
      <c r="D517" s="8" t="s">
        <v>941</v>
      </c>
    </row>
    <row r="518" spans="1:4">
      <c r="A518" s="8" t="s">
        <v>1431</v>
      </c>
      <c r="B518" s="8" t="s">
        <v>941</v>
      </c>
      <c r="C518" s="8">
        <v>1.091</v>
      </c>
      <c r="D518" s="8" t="s">
        <v>941</v>
      </c>
    </row>
    <row r="519" spans="1:4">
      <c r="A519" s="8" t="s">
        <v>1432</v>
      </c>
      <c r="B519" s="8" t="s">
        <v>941</v>
      </c>
      <c r="C519" s="8">
        <v>1.091</v>
      </c>
      <c r="D519" s="8" t="s">
        <v>941</v>
      </c>
    </row>
    <row r="520" spans="1:4">
      <c r="A520" s="8" t="s">
        <v>1433</v>
      </c>
      <c r="B520" s="8" t="s">
        <v>941</v>
      </c>
      <c r="C520" s="8">
        <v>1.089</v>
      </c>
      <c r="D520" s="8" t="s">
        <v>941</v>
      </c>
    </row>
    <row r="521" spans="1:4">
      <c r="A521" s="8" t="s">
        <v>1434</v>
      </c>
      <c r="B521" s="8" t="s">
        <v>941</v>
      </c>
      <c r="C521" s="8">
        <v>-0.378</v>
      </c>
      <c r="D521" s="8">
        <v>-0.70699999999999996</v>
      </c>
    </row>
    <row r="522" spans="1:4">
      <c r="A522" s="8" t="s">
        <v>1435</v>
      </c>
      <c r="B522" s="8" t="s">
        <v>941</v>
      </c>
      <c r="C522" s="8">
        <v>7.0999999999999994E-2</v>
      </c>
      <c r="D522" s="8">
        <v>1.014</v>
      </c>
    </row>
    <row r="523" spans="1:4">
      <c r="A523" s="8" t="s">
        <v>1436</v>
      </c>
      <c r="B523" s="8" t="s">
        <v>941</v>
      </c>
      <c r="C523" s="8">
        <v>1.0820000000000001</v>
      </c>
      <c r="D523" s="8" t="s">
        <v>941</v>
      </c>
    </row>
    <row r="524" spans="1:4">
      <c r="A524" s="8" t="s">
        <v>1437</v>
      </c>
      <c r="B524" s="8" t="s">
        <v>941</v>
      </c>
      <c r="C524" s="8">
        <v>-1.0820000000000001</v>
      </c>
      <c r="D524" s="8" t="s">
        <v>941</v>
      </c>
    </row>
    <row r="525" spans="1:4">
      <c r="A525" s="8" t="s">
        <v>1438</v>
      </c>
      <c r="B525" s="8" t="s">
        <v>941</v>
      </c>
      <c r="C525" s="8">
        <v>1.069</v>
      </c>
      <c r="D525" s="8" t="s">
        <v>941</v>
      </c>
    </row>
    <row r="526" spans="1:4">
      <c r="A526" s="8" t="s">
        <v>1439</v>
      </c>
      <c r="B526" s="8" t="s">
        <v>941</v>
      </c>
      <c r="C526" s="8" t="s">
        <v>941</v>
      </c>
      <c r="D526" s="8">
        <v>1.0669999999999999</v>
      </c>
    </row>
    <row r="527" spans="1:4">
      <c r="A527" s="8" t="s">
        <v>1440</v>
      </c>
      <c r="B527" s="8" t="s">
        <v>941</v>
      </c>
      <c r="C527" s="8">
        <v>1.0669999999999999</v>
      </c>
      <c r="D527" s="8" t="s">
        <v>941</v>
      </c>
    </row>
    <row r="528" spans="1:4">
      <c r="A528" s="8" t="s">
        <v>1441</v>
      </c>
      <c r="B528" s="8" t="s">
        <v>941</v>
      </c>
      <c r="C528" s="8" t="s">
        <v>941</v>
      </c>
      <c r="D528" s="8">
        <v>1.0669999999999999</v>
      </c>
    </row>
    <row r="529" spans="1:4">
      <c r="A529" s="8" t="s">
        <v>1442</v>
      </c>
      <c r="B529" s="8" t="s">
        <v>941</v>
      </c>
      <c r="C529" s="8">
        <v>1.0669999999999999</v>
      </c>
      <c r="D529" s="8" t="s">
        <v>941</v>
      </c>
    </row>
    <row r="530" spans="1:4">
      <c r="A530" s="8" t="s">
        <v>1443</v>
      </c>
      <c r="B530" s="8" t="s">
        <v>941</v>
      </c>
      <c r="C530" s="8" t="s">
        <v>941</v>
      </c>
      <c r="D530" s="8">
        <v>1.0669999999999999</v>
      </c>
    </row>
    <row r="531" spans="1:4">
      <c r="A531" s="8" t="s">
        <v>1444</v>
      </c>
      <c r="B531" s="8">
        <v>1.0669999999999999</v>
      </c>
      <c r="C531" s="8" t="s">
        <v>941</v>
      </c>
      <c r="D531" s="8" t="s">
        <v>941</v>
      </c>
    </row>
    <row r="532" spans="1:4">
      <c r="A532" s="8" t="s">
        <v>1445</v>
      </c>
      <c r="B532" s="8" t="s">
        <v>941</v>
      </c>
      <c r="C532" s="8" t="s">
        <v>941</v>
      </c>
      <c r="D532" s="8">
        <v>-1.0669999999999999</v>
      </c>
    </row>
    <row r="533" spans="1:4">
      <c r="A533" s="8" t="s">
        <v>1446</v>
      </c>
      <c r="B533" s="8" t="s">
        <v>941</v>
      </c>
      <c r="C533" s="8" t="s">
        <v>941</v>
      </c>
      <c r="D533" s="8">
        <v>-1.0669999999999999</v>
      </c>
    </row>
    <row r="534" spans="1:4">
      <c r="A534" s="8" t="s">
        <v>1447</v>
      </c>
      <c r="B534" s="8" t="s">
        <v>941</v>
      </c>
      <c r="C534" s="8" t="s">
        <v>941</v>
      </c>
      <c r="D534" s="8">
        <v>-1.0669999999999999</v>
      </c>
    </row>
    <row r="535" spans="1:4">
      <c r="A535" s="8" t="s">
        <v>1448</v>
      </c>
      <c r="B535" s="8" t="s">
        <v>941</v>
      </c>
      <c r="C535" s="8" t="s">
        <v>941</v>
      </c>
      <c r="D535" s="8">
        <v>1.0669999999999999</v>
      </c>
    </row>
    <row r="536" spans="1:4">
      <c r="A536" s="8" t="s">
        <v>1449</v>
      </c>
      <c r="B536" s="8" t="s">
        <v>941</v>
      </c>
      <c r="C536" s="8">
        <v>-1.0669999999999999</v>
      </c>
      <c r="D536" s="8" t="s">
        <v>941</v>
      </c>
    </row>
    <row r="537" spans="1:4">
      <c r="A537" s="8" t="s">
        <v>1450</v>
      </c>
      <c r="B537" s="8">
        <v>-0.878</v>
      </c>
      <c r="C537" s="8">
        <v>-0.17199999999999999</v>
      </c>
      <c r="D537" s="8" t="s">
        <v>941</v>
      </c>
    </row>
    <row r="538" spans="1:4">
      <c r="A538" s="8" t="s">
        <v>1451</v>
      </c>
      <c r="B538" s="8">
        <v>0.68899999999999995</v>
      </c>
      <c r="C538" s="8">
        <v>-0.35699999999999998</v>
      </c>
      <c r="D538" s="8" t="s">
        <v>941</v>
      </c>
    </row>
    <row r="539" spans="1:4">
      <c r="A539" s="8" t="s">
        <v>1452</v>
      </c>
      <c r="B539" s="8" t="s">
        <v>941</v>
      </c>
      <c r="C539" s="8" t="s">
        <v>941</v>
      </c>
      <c r="D539" s="8">
        <v>-1.044</v>
      </c>
    </row>
    <row r="540" spans="1:4">
      <c r="A540" s="8" t="s">
        <v>1453</v>
      </c>
      <c r="B540" s="8" t="s">
        <v>941</v>
      </c>
      <c r="C540" s="8">
        <v>-1.026</v>
      </c>
      <c r="D540" s="8" t="s">
        <v>941</v>
      </c>
    </row>
    <row r="541" spans="1:4">
      <c r="A541" s="8" t="s">
        <v>1454</v>
      </c>
      <c r="B541" s="8" t="s">
        <v>941</v>
      </c>
      <c r="C541" s="8" t="s">
        <v>941</v>
      </c>
      <c r="D541" s="8">
        <v>-1.002</v>
      </c>
    </row>
    <row r="542" spans="1:4">
      <c r="A542" s="8" t="s">
        <v>1455</v>
      </c>
      <c r="B542" s="8">
        <v>1</v>
      </c>
      <c r="C542" s="8" t="s">
        <v>941</v>
      </c>
      <c r="D542" s="8" t="s">
        <v>941</v>
      </c>
    </row>
    <row r="543" spans="1:4">
      <c r="A543" s="8" t="s">
        <v>1456</v>
      </c>
      <c r="B543" s="8" t="s">
        <v>941</v>
      </c>
      <c r="C543" s="8">
        <v>1</v>
      </c>
      <c r="D543" s="8" t="s">
        <v>941</v>
      </c>
    </row>
    <row r="544" spans="1:4">
      <c r="A544" s="8" t="s">
        <v>1457</v>
      </c>
      <c r="B544" s="8" t="s">
        <v>941</v>
      </c>
      <c r="C544" s="8">
        <v>1</v>
      </c>
      <c r="D544" s="8" t="s">
        <v>941</v>
      </c>
    </row>
    <row r="545" spans="1:4">
      <c r="A545" s="8" t="s">
        <v>1458</v>
      </c>
      <c r="B545" s="8" t="s">
        <v>941</v>
      </c>
      <c r="C545" s="8">
        <v>-1</v>
      </c>
      <c r="D545" s="8" t="s">
        <v>941</v>
      </c>
    </row>
    <row r="546" spans="1:4">
      <c r="A546" s="8" t="s">
        <v>1459</v>
      </c>
      <c r="B546" s="8" t="s">
        <v>941</v>
      </c>
      <c r="C546" s="8">
        <v>1</v>
      </c>
      <c r="D546" s="8" t="s">
        <v>941</v>
      </c>
    </row>
    <row r="547" spans="1:4">
      <c r="A547" s="8" t="s">
        <v>1460</v>
      </c>
      <c r="B547" s="8" t="s">
        <v>941</v>
      </c>
      <c r="C547" s="8">
        <v>1</v>
      </c>
      <c r="D547" s="8" t="s">
        <v>941</v>
      </c>
    </row>
    <row r="548" spans="1:4">
      <c r="A548" s="8" t="s">
        <v>1461</v>
      </c>
      <c r="B548" s="8" t="s">
        <v>941</v>
      </c>
      <c r="C548" s="8" t="s">
        <v>941</v>
      </c>
      <c r="D548" s="8">
        <v>-1</v>
      </c>
    </row>
    <row r="549" spans="1:4">
      <c r="A549" s="8" t="s">
        <v>1462</v>
      </c>
      <c r="B549" s="8">
        <v>0</v>
      </c>
      <c r="C549" s="8">
        <v>1</v>
      </c>
      <c r="D549" s="8" t="s">
        <v>941</v>
      </c>
    </row>
    <row r="550" spans="1:4">
      <c r="A550" s="8" t="s">
        <v>1463</v>
      </c>
      <c r="B550" s="8" t="s">
        <v>941</v>
      </c>
      <c r="C550" s="8" t="s">
        <v>941</v>
      </c>
      <c r="D550" s="8">
        <v>-1</v>
      </c>
    </row>
    <row r="551" spans="1:4">
      <c r="A551" s="8" t="s">
        <v>1464</v>
      </c>
      <c r="B551" s="8" t="s">
        <v>941</v>
      </c>
      <c r="C551" s="8">
        <v>-1</v>
      </c>
      <c r="D551" s="8" t="s">
        <v>941</v>
      </c>
    </row>
    <row r="552" spans="1:4">
      <c r="A552" s="8" t="s">
        <v>1465</v>
      </c>
      <c r="B552" s="8" t="s">
        <v>941</v>
      </c>
      <c r="C552" s="8">
        <v>-1</v>
      </c>
      <c r="D552" s="8" t="s">
        <v>941</v>
      </c>
    </row>
    <row r="553" spans="1:4">
      <c r="A553" s="8" t="s">
        <v>1466</v>
      </c>
      <c r="B553" s="8" t="s">
        <v>941</v>
      </c>
      <c r="C553" s="8" t="s">
        <v>941</v>
      </c>
      <c r="D553" s="8">
        <v>1</v>
      </c>
    </row>
    <row r="554" spans="1:4">
      <c r="A554" s="8" t="s">
        <v>1467</v>
      </c>
      <c r="B554" s="8" t="s">
        <v>941</v>
      </c>
      <c r="C554" s="8">
        <v>-1</v>
      </c>
      <c r="D554" s="8" t="s">
        <v>941</v>
      </c>
    </row>
    <row r="555" spans="1:4">
      <c r="A555" s="8" t="s">
        <v>1468</v>
      </c>
      <c r="B555" s="8" t="s">
        <v>941</v>
      </c>
      <c r="C555" s="8" t="s">
        <v>941</v>
      </c>
      <c r="D555" s="8">
        <v>-1</v>
      </c>
    </row>
    <row r="556" spans="1:4">
      <c r="A556" s="8" t="s">
        <v>1469</v>
      </c>
      <c r="B556" s="8" t="s">
        <v>941</v>
      </c>
      <c r="C556" s="8">
        <v>1</v>
      </c>
      <c r="D556" s="8" t="s">
        <v>941</v>
      </c>
    </row>
    <row r="557" spans="1:4">
      <c r="A557" s="8" t="s">
        <v>1470</v>
      </c>
      <c r="B557" s="8" t="s">
        <v>941</v>
      </c>
      <c r="C557" s="8">
        <v>-1</v>
      </c>
      <c r="D557" s="8" t="s">
        <v>941</v>
      </c>
    </row>
    <row r="558" spans="1:4">
      <c r="A558" s="8" t="s">
        <v>1471</v>
      </c>
      <c r="B558" s="8">
        <v>1</v>
      </c>
      <c r="C558" s="8" t="s">
        <v>941</v>
      </c>
      <c r="D558" s="8" t="s">
        <v>941</v>
      </c>
    </row>
    <row r="559" spans="1:4">
      <c r="A559" s="8" t="s">
        <v>1472</v>
      </c>
      <c r="B559" s="8">
        <v>1</v>
      </c>
      <c r="C559" s="8" t="s">
        <v>941</v>
      </c>
      <c r="D559" s="8" t="s">
        <v>941</v>
      </c>
    </row>
    <row r="560" spans="1:4">
      <c r="A560" s="8" t="s">
        <v>1473</v>
      </c>
      <c r="B560" s="8" t="s">
        <v>941</v>
      </c>
      <c r="C560" s="8">
        <v>1</v>
      </c>
      <c r="D560" s="8" t="s">
        <v>941</v>
      </c>
    </row>
    <row r="561" spans="1:4">
      <c r="A561" s="8" t="s">
        <v>1474</v>
      </c>
      <c r="B561" s="8" t="s">
        <v>941</v>
      </c>
      <c r="C561" s="8" t="s">
        <v>941</v>
      </c>
      <c r="D561" s="8">
        <v>-1</v>
      </c>
    </row>
    <row r="562" spans="1:4">
      <c r="A562" s="8" t="s">
        <v>1475</v>
      </c>
      <c r="B562" s="8" t="s">
        <v>941</v>
      </c>
      <c r="C562" s="8">
        <v>-1</v>
      </c>
      <c r="D562" s="8" t="s">
        <v>941</v>
      </c>
    </row>
    <row r="563" spans="1:4">
      <c r="A563" s="8" t="s">
        <v>1476</v>
      </c>
      <c r="B563" s="8">
        <v>1</v>
      </c>
      <c r="C563" s="8" t="s">
        <v>941</v>
      </c>
      <c r="D563" s="8" t="s">
        <v>941</v>
      </c>
    </row>
    <row r="564" spans="1:4">
      <c r="A564" s="8" t="s">
        <v>1477</v>
      </c>
      <c r="B564" s="8" t="s">
        <v>941</v>
      </c>
      <c r="C564" s="8" t="s">
        <v>941</v>
      </c>
      <c r="D564" s="8">
        <v>-1</v>
      </c>
    </row>
    <row r="565" spans="1:4">
      <c r="A565" s="8" t="s">
        <v>1478</v>
      </c>
      <c r="B565" s="8" t="s">
        <v>941</v>
      </c>
      <c r="C565" s="8">
        <v>-1</v>
      </c>
      <c r="D565" s="8" t="s">
        <v>941</v>
      </c>
    </row>
    <row r="566" spans="1:4">
      <c r="A566" s="8" t="s">
        <v>1479</v>
      </c>
      <c r="B566" s="8" t="s">
        <v>941</v>
      </c>
      <c r="C566" s="8">
        <v>0</v>
      </c>
      <c r="D566" s="8">
        <v>1</v>
      </c>
    </row>
    <row r="567" spans="1:4">
      <c r="A567" s="8" t="s">
        <v>1480</v>
      </c>
      <c r="B567" s="8" t="s">
        <v>941</v>
      </c>
      <c r="C567" s="8">
        <v>1</v>
      </c>
      <c r="D567" s="8" t="s">
        <v>941</v>
      </c>
    </row>
    <row r="568" spans="1:4">
      <c r="A568" s="8" t="s">
        <v>1481</v>
      </c>
      <c r="B568" s="8" t="s">
        <v>941</v>
      </c>
      <c r="C568" s="8">
        <v>1</v>
      </c>
      <c r="D568" s="8" t="s">
        <v>941</v>
      </c>
    </row>
    <row r="569" spans="1:4">
      <c r="A569" s="8" t="s">
        <v>1482</v>
      </c>
      <c r="B569" s="8" t="s">
        <v>941</v>
      </c>
      <c r="C569" s="8">
        <v>-1</v>
      </c>
      <c r="D569" s="8" t="s">
        <v>941</v>
      </c>
    </row>
    <row r="570" spans="1:4">
      <c r="A570" s="8" t="s">
        <v>1483</v>
      </c>
      <c r="B570" s="8" t="s">
        <v>941</v>
      </c>
      <c r="C570" s="8" t="s">
        <v>941</v>
      </c>
      <c r="D570" s="8">
        <v>-1</v>
      </c>
    </row>
    <row r="571" spans="1:4">
      <c r="A571" s="8" t="s">
        <v>1484</v>
      </c>
      <c r="B571" s="8" t="s">
        <v>941</v>
      </c>
      <c r="C571" s="8">
        <v>1</v>
      </c>
      <c r="D571" s="8" t="s">
        <v>941</v>
      </c>
    </row>
    <row r="572" spans="1:4">
      <c r="A572" s="8" t="s">
        <v>1485</v>
      </c>
      <c r="B572" s="8">
        <v>-1</v>
      </c>
      <c r="C572" s="8" t="s">
        <v>941</v>
      </c>
      <c r="D572" s="8" t="s">
        <v>941</v>
      </c>
    </row>
    <row r="573" spans="1:4">
      <c r="A573" s="8" t="s">
        <v>1486</v>
      </c>
      <c r="B573" s="8" t="s">
        <v>941</v>
      </c>
      <c r="C573" s="8" t="s">
        <v>941</v>
      </c>
      <c r="D573" s="8">
        <v>-1</v>
      </c>
    </row>
    <row r="574" spans="1:4">
      <c r="A574" s="8" t="s">
        <v>1487</v>
      </c>
      <c r="B574" s="8" t="s">
        <v>941</v>
      </c>
      <c r="C574" s="8" t="s">
        <v>941</v>
      </c>
      <c r="D574" s="8">
        <v>-1</v>
      </c>
    </row>
    <row r="575" spans="1:4">
      <c r="A575" s="8" t="s">
        <v>1488</v>
      </c>
      <c r="B575" s="8" t="s">
        <v>941</v>
      </c>
      <c r="C575" s="8" t="s">
        <v>941</v>
      </c>
      <c r="D575" s="8">
        <v>-1</v>
      </c>
    </row>
    <row r="576" spans="1:4">
      <c r="A576" s="8" t="s">
        <v>1489</v>
      </c>
      <c r="B576" s="8">
        <v>1</v>
      </c>
      <c r="C576" s="8" t="s">
        <v>941</v>
      </c>
      <c r="D576" s="8" t="s">
        <v>941</v>
      </c>
    </row>
    <row r="577" spans="1:4">
      <c r="A577" s="8" t="s">
        <v>1490</v>
      </c>
      <c r="B577" s="8" t="s">
        <v>941</v>
      </c>
      <c r="C577" s="8" t="s">
        <v>941</v>
      </c>
      <c r="D577" s="8">
        <v>-1</v>
      </c>
    </row>
    <row r="578" spans="1:4">
      <c r="A578" s="8" t="s">
        <v>1491</v>
      </c>
      <c r="B578" s="8" t="s">
        <v>941</v>
      </c>
      <c r="C578" s="8">
        <v>-1</v>
      </c>
      <c r="D578" s="8" t="s">
        <v>941</v>
      </c>
    </row>
    <row r="579" spans="1:4">
      <c r="A579" s="8" t="s">
        <v>1492</v>
      </c>
      <c r="B579" s="8" t="s">
        <v>941</v>
      </c>
      <c r="C579" s="8">
        <v>-1</v>
      </c>
      <c r="D579" s="8" t="s">
        <v>941</v>
      </c>
    </row>
    <row r="580" spans="1:4">
      <c r="A580" s="8" t="s">
        <v>1493</v>
      </c>
      <c r="B580" s="8" t="s">
        <v>941</v>
      </c>
      <c r="C580" s="8">
        <v>1</v>
      </c>
      <c r="D580" s="8" t="s">
        <v>941</v>
      </c>
    </row>
    <row r="581" spans="1:4">
      <c r="A581" s="8" t="s">
        <v>1494</v>
      </c>
      <c r="B581" s="8" t="s">
        <v>941</v>
      </c>
      <c r="C581" s="8">
        <v>1</v>
      </c>
      <c r="D581" s="8" t="s">
        <v>941</v>
      </c>
    </row>
    <row r="582" spans="1:4">
      <c r="A582" s="8" t="s">
        <v>1495</v>
      </c>
      <c r="B582" s="8" t="s">
        <v>941</v>
      </c>
      <c r="C582" s="8">
        <v>0</v>
      </c>
      <c r="D582" s="8">
        <v>1</v>
      </c>
    </row>
    <row r="583" spans="1:4">
      <c r="A583" s="8" t="s">
        <v>1496</v>
      </c>
      <c r="B583" s="8" t="s">
        <v>941</v>
      </c>
      <c r="C583" s="8">
        <v>1</v>
      </c>
      <c r="D583" s="8" t="s">
        <v>941</v>
      </c>
    </row>
    <row r="584" spans="1:4">
      <c r="A584" s="8" t="s">
        <v>1497</v>
      </c>
      <c r="B584" s="8">
        <v>1</v>
      </c>
      <c r="C584" s="8" t="s">
        <v>941</v>
      </c>
      <c r="D584" s="8" t="s">
        <v>941</v>
      </c>
    </row>
    <row r="585" spans="1:4">
      <c r="A585" s="8" t="s">
        <v>1498</v>
      </c>
      <c r="B585" s="8" t="s">
        <v>941</v>
      </c>
      <c r="C585" s="8">
        <v>1</v>
      </c>
      <c r="D585" s="8" t="s">
        <v>941</v>
      </c>
    </row>
    <row r="586" spans="1:4">
      <c r="A586" s="8" t="s">
        <v>1499</v>
      </c>
      <c r="B586" s="8">
        <v>1</v>
      </c>
      <c r="C586" s="8" t="s">
        <v>941</v>
      </c>
      <c r="D586" s="8" t="s">
        <v>941</v>
      </c>
    </row>
    <row r="587" spans="1:4">
      <c r="A587" s="8" t="s">
        <v>1500</v>
      </c>
      <c r="B587" s="8" t="s">
        <v>941</v>
      </c>
      <c r="C587" s="8">
        <v>-1</v>
      </c>
      <c r="D587" s="8" t="s">
        <v>941</v>
      </c>
    </row>
    <row r="588" spans="1:4">
      <c r="A588" s="8" t="s">
        <v>1501</v>
      </c>
      <c r="B588" s="8">
        <v>1</v>
      </c>
      <c r="C588" s="8" t="s">
        <v>941</v>
      </c>
      <c r="D588" s="8" t="s">
        <v>941</v>
      </c>
    </row>
    <row r="589" spans="1:4">
      <c r="A589" s="8" t="s">
        <v>1502</v>
      </c>
      <c r="B589" s="8">
        <v>-1</v>
      </c>
      <c r="C589" s="8" t="s">
        <v>941</v>
      </c>
      <c r="D589" s="8" t="s">
        <v>941</v>
      </c>
    </row>
    <row r="590" spans="1:4">
      <c r="A590" s="8" t="s">
        <v>1503</v>
      </c>
      <c r="B590" s="8" t="s">
        <v>941</v>
      </c>
      <c r="C590" s="8">
        <v>-1</v>
      </c>
      <c r="D590" s="8" t="s">
        <v>941</v>
      </c>
    </row>
    <row r="591" spans="1:4">
      <c r="A591" s="8" t="s">
        <v>1504</v>
      </c>
      <c r="B591" s="8" t="s">
        <v>941</v>
      </c>
      <c r="C591" s="8" t="s">
        <v>941</v>
      </c>
      <c r="D591" s="8">
        <v>1</v>
      </c>
    </row>
    <row r="592" spans="1:4">
      <c r="A592" s="8" t="s">
        <v>1505</v>
      </c>
      <c r="B592" s="8" t="s">
        <v>941</v>
      </c>
      <c r="C592" s="8" t="s">
        <v>941</v>
      </c>
      <c r="D592" s="8">
        <v>-1</v>
      </c>
    </row>
    <row r="593" spans="1:4">
      <c r="A593" s="8" t="s">
        <v>1506</v>
      </c>
      <c r="B593" s="8" t="s">
        <v>941</v>
      </c>
      <c r="C593" s="8">
        <v>1</v>
      </c>
      <c r="D593" s="8" t="s">
        <v>941</v>
      </c>
    </row>
    <row r="594" spans="1:4">
      <c r="A594" s="8" t="s">
        <v>1507</v>
      </c>
      <c r="B594" s="8">
        <v>1</v>
      </c>
      <c r="C594" s="8" t="s">
        <v>941</v>
      </c>
      <c r="D594" s="8" t="s">
        <v>941</v>
      </c>
    </row>
    <row r="595" spans="1:4">
      <c r="A595" s="8" t="s">
        <v>1508</v>
      </c>
      <c r="B595" s="8" t="s">
        <v>941</v>
      </c>
      <c r="C595" s="8">
        <v>-1</v>
      </c>
      <c r="D595" s="8" t="s">
        <v>941</v>
      </c>
    </row>
    <row r="596" spans="1:4">
      <c r="A596" s="8" t="s">
        <v>1509</v>
      </c>
      <c r="B596" s="8" t="s">
        <v>941</v>
      </c>
      <c r="C596" s="8">
        <v>-1</v>
      </c>
      <c r="D596" s="8" t="s">
        <v>941</v>
      </c>
    </row>
    <row r="597" spans="1:4">
      <c r="A597" s="8" t="s">
        <v>1510</v>
      </c>
      <c r="B597" s="8" t="s">
        <v>941</v>
      </c>
      <c r="C597" s="8" t="s">
        <v>941</v>
      </c>
      <c r="D597" s="8">
        <v>1</v>
      </c>
    </row>
    <row r="598" spans="1:4">
      <c r="A598" s="8" t="s">
        <v>1511</v>
      </c>
      <c r="B598" s="8" t="s">
        <v>941</v>
      </c>
      <c r="C598" s="8" t="s">
        <v>941</v>
      </c>
      <c r="D598" s="8">
        <v>-1</v>
      </c>
    </row>
    <row r="599" spans="1:4">
      <c r="A599" s="8" t="s">
        <v>1512</v>
      </c>
      <c r="B599" s="8">
        <v>-1</v>
      </c>
      <c r="C599" s="8" t="s">
        <v>941</v>
      </c>
      <c r="D599" s="8" t="s">
        <v>941</v>
      </c>
    </row>
    <row r="600" spans="1:4">
      <c r="A600" s="8" t="s">
        <v>1513</v>
      </c>
      <c r="B600" s="8" t="s">
        <v>941</v>
      </c>
      <c r="C600" s="8" t="s">
        <v>941</v>
      </c>
      <c r="D600" s="8">
        <v>-1</v>
      </c>
    </row>
    <row r="601" spans="1:4">
      <c r="A601" s="8" t="s">
        <v>1514</v>
      </c>
      <c r="B601" s="8">
        <v>1</v>
      </c>
      <c r="C601" s="8" t="s">
        <v>941</v>
      </c>
      <c r="D601" s="8" t="s">
        <v>941</v>
      </c>
    </row>
    <row r="602" spans="1:4">
      <c r="A602" s="8" t="s">
        <v>1515</v>
      </c>
      <c r="B602" s="8" t="s">
        <v>941</v>
      </c>
      <c r="C602" s="8">
        <v>1</v>
      </c>
      <c r="D602" s="8" t="s">
        <v>941</v>
      </c>
    </row>
    <row r="603" spans="1:4">
      <c r="A603" s="8" t="s">
        <v>1516</v>
      </c>
      <c r="B603" s="8" t="s">
        <v>941</v>
      </c>
      <c r="C603" s="8">
        <v>-1</v>
      </c>
      <c r="D603" s="8" t="s">
        <v>941</v>
      </c>
    </row>
    <row r="604" spans="1:4">
      <c r="A604" s="8" t="s">
        <v>1517</v>
      </c>
      <c r="B604" s="8" t="s">
        <v>941</v>
      </c>
      <c r="C604" s="8" t="s">
        <v>941</v>
      </c>
      <c r="D604" s="8">
        <v>1</v>
      </c>
    </row>
    <row r="605" spans="1:4">
      <c r="A605" s="8" t="s">
        <v>1518</v>
      </c>
      <c r="B605" s="8" t="s">
        <v>941</v>
      </c>
      <c r="C605" s="8" t="s">
        <v>941</v>
      </c>
      <c r="D605" s="8">
        <v>1</v>
      </c>
    </row>
    <row r="606" spans="1:4">
      <c r="A606" s="8" t="s">
        <v>1519</v>
      </c>
      <c r="B606" s="8" t="s">
        <v>941</v>
      </c>
      <c r="C606" s="8">
        <v>1</v>
      </c>
      <c r="D606" s="8" t="s">
        <v>941</v>
      </c>
    </row>
    <row r="607" spans="1:4">
      <c r="A607" s="8" t="s">
        <v>1520</v>
      </c>
      <c r="B607" s="8">
        <v>1</v>
      </c>
      <c r="C607" s="8" t="s">
        <v>941</v>
      </c>
      <c r="D607" s="8" t="s">
        <v>941</v>
      </c>
    </row>
    <row r="608" spans="1:4">
      <c r="A608" s="8" t="s">
        <v>1521</v>
      </c>
      <c r="B608" s="8" t="s">
        <v>941</v>
      </c>
      <c r="C608" s="8">
        <v>-1</v>
      </c>
      <c r="D608" s="8" t="s">
        <v>941</v>
      </c>
    </row>
    <row r="609" spans="1:4">
      <c r="A609" s="8" t="s">
        <v>1522</v>
      </c>
      <c r="B609" s="8">
        <v>1</v>
      </c>
      <c r="C609" s="8" t="s">
        <v>941</v>
      </c>
      <c r="D609" s="8" t="s">
        <v>941</v>
      </c>
    </row>
    <row r="610" spans="1:4">
      <c r="A610" s="8" t="s">
        <v>1523</v>
      </c>
      <c r="B610" s="8" t="s">
        <v>941</v>
      </c>
      <c r="C610" s="8">
        <v>-0.128</v>
      </c>
      <c r="D610" s="8">
        <v>-0.85099999999999998</v>
      </c>
    </row>
    <row r="611" spans="1:4">
      <c r="A611" s="8" t="s">
        <v>1524</v>
      </c>
      <c r="B611" s="8" t="s">
        <v>941</v>
      </c>
      <c r="C611" s="8">
        <v>-0.97499999999999998</v>
      </c>
      <c r="D611" s="8" t="s">
        <v>941</v>
      </c>
    </row>
    <row r="612" spans="1:4">
      <c r="A612" s="8" t="s">
        <v>1525</v>
      </c>
      <c r="B612" s="8">
        <v>6.3E-2</v>
      </c>
      <c r="C612" s="8">
        <v>0.61599999999999999</v>
      </c>
      <c r="D612" s="8">
        <v>-0.28000000000000003</v>
      </c>
    </row>
    <row r="613" spans="1:4">
      <c r="A613" s="8" t="s">
        <v>1526</v>
      </c>
      <c r="B613" s="8" t="s">
        <v>941</v>
      </c>
      <c r="C613" s="8" t="s">
        <v>941</v>
      </c>
      <c r="D613" s="8">
        <v>-0.95599999999999996</v>
      </c>
    </row>
    <row r="614" spans="1:4">
      <c r="A614" s="8" t="s">
        <v>1527</v>
      </c>
      <c r="B614" s="8" t="s">
        <v>941</v>
      </c>
      <c r="C614" s="8">
        <v>-0.95599999999999996</v>
      </c>
      <c r="D614" s="8" t="s">
        <v>941</v>
      </c>
    </row>
    <row r="615" spans="1:4">
      <c r="A615" s="8" t="s">
        <v>1528</v>
      </c>
      <c r="B615" s="8" t="s">
        <v>941</v>
      </c>
      <c r="C615" s="8">
        <v>0.95599999999999996</v>
      </c>
      <c r="D615" s="8" t="s">
        <v>941</v>
      </c>
    </row>
    <row r="616" spans="1:4">
      <c r="A616" s="8" t="s">
        <v>1529</v>
      </c>
      <c r="B616" s="8" t="s">
        <v>941</v>
      </c>
      <c r="C616" s="8" t="s">
        <v>941</v>
      </c>
      <c r="D616" s="8">
        <v>-0.93100000000000005</v>
      </c>
    </row>
    <row r="617" spans="1:4">
      <c r="A617" s="8" t="s">
        <v>1530</v>
      </c>
      <c r="B617" s="8" t="s">
        <v>941</v>
      </c>
      <c r="C617" s="8">
        <v>-0.92800000000000005</v>
      </c>
      <c r="D617" s="8" t="s">
        <v>941</v>
      </c>
    </row>
    <row r="618" spans="1:4">
      <c r="A618" s="8" t="s">
        <v>1531</v>
      </c>
      <c r="B618" s="8" t="s">
        <v>941</v>
      </c>
      <c r="C618" s="8">
        <v>0.92800000000000005</v>
      </c>
      <c r="D618" s="8" t="s">
        <v>941</v>
      </c>
    </row>
    <row r="619" spans="1:4">
      <c r="A619" s="8" t="s">
        <v>1532</v>
      </c>
      <c r="B619" s="8" t="s">
        <v>941</v>
      </c>
      <c r="C619" s="8" t="s">
        <v>941</v>
      </c>
      <c r="D619" s="8">
        <v>0.92600000000000005</v>
      </c>
    </row>
    <row r="620" spans="1:4">
      <c r="A620" s="8" t="s">
        <v>1533</v>
      </c>
      <c r="B620" s="8" t="s">
        <v>941</v>
      </c>
      <c r="C620" s="8">
        <v>0.91100000000000003</v>
      </c>
      <c r="D620" s="8" t="s">
        <v>941</v>
      </c>
    </row>
    <row r="621" spans="1:4">
      <c r="A621" s="8" t="s">
        <v>1534</v>
      </c>
      <c r="B621" s="8" t="s">
        <v>941</v>
      </c>
      <c r="C621" s="8">
        <v>0.215</v>
      </c>
      <c r="D621" s="8">
        <v>-0.69399999999999995</v>
      </c>
    </row>
    <row r="622" spans="1:4">
      <c r="A622" s="8" t="s">
        <v>1535</v>
      </c>
      <c r="B622" s="8" t="s">
        <v>941</v>
      </c>
      <c r="C622" s="8" t="s">
        <v>941</v>
      </c>
      <c r="D622" s="8">
        <v>0.90500000000000003</v>
      </c>
    </row>
    <row r="623" spans="1:4">
      <c r="A623" s="8" t="s">
        <v>1536</v>
      </c>
      <c r="B623" s="8" t="s">
        <v>941</v>
      </c>
      <c r="C623" s="8">
        <v>-8.3000000000000004E-2</v>
      </c>
      <c r="D623" s="8">
        <v>0.81599999999999995</v>
      </c>
    </row>
    <row r="624" spans="1:4">
      <c r="A624" s="8" t="s">
        <v>1537</v>
      </c>
      <c r="B624" s="8" t="s">
        <v>941</v>
      </c>
      <c r="C624" s="8" t="s">
        <v>941</v>
      </c>
      <c r="D624" s="8">
        <v>0.89600000000000002</v>
      </c>
    </row>
    <row r="625" spans="1:4">
      <c r="A625" s="8" t="s">
        <v>1538</v>
      </c>
      <c r="B625" s="8" t="s">
        <v>941</v>
      </c>
      <c r="C625" s="8">
        <v>-0.89600000000000002</v>
      </c>
      <c r="D625" s="8" t="s">
        <v>941</v>
      </c>
    </row>
    <row r="626" spans="1:4">
      <c r="A626" s="8" t="s">
        <v>1539</v>
      </c>
      <c r="B626" s="8" t="s">
        <v>941</v>
      </c>
      <c r="C626" s="8" t="s">
        <v>941</v>
      </c>
      <c r="D626" s="8">
        <v>0.89600000000000002</v>
      </c>
    </row>
    <row r="627" spans="1:4">
      <c r="A627" s="8" t="s">
        <v>1540</v>
      </c>
      <c r="B627" s="8" t="s">
        <v>941</v>
      </c>
      <c r="C627" s="8" t="s">
        <v>941</v>
      </c>
      <c r="D627" s="8">
        <v>0.89500000000000002</v>
      </c>
    </row>
    <row r="628" spans="1:4">
      <c r="A628" s="8" t="s">
        <v>1541</v>
      </c>
      <c r="B628" s="8" t="s">
        <v>941</v>
      </c>
      <c r="C628" s="8">
        <v>-0.45800000000000002</v>
      </c>
      <c r="D628" s="8">
        <v>0.433</v>
      </c>
    </row>
    <row r="629" spans="1:4">
      <c r="A629" s="8" t="s">
        <v>1542</v>
      </c>
      <c r="B629" s="8" t="s">
        <v>941</v>
      </c>
      <c r="C629" s="8">
        <v>-0.877</v>
      </c>
      <c r="D629" s="8" t="s">
        <v>941</v>
      </c>
    </row>
    <row r="630" spans="1:4">
      <c r="A630" s="8" t="s">
        <v>1543</v>
      </c>
      <c r="B630" s="8" t="s">
        <v>941</v>
      </c>
      <c r="C630" s="8" t="s">
        <v>941</v>
      </c>
      <c r="D630" s="8">
        <v>-0.87</v>
      </c>
    </row>
    <row r="631" spans="1:4">
      <c r="A631" s="8" t="s">
        <v>1544</v>
      </c>
      <c r="B631" s="8" t="s">
        <v>941</v>
      </c>
      <c r="C631" s="8">
        <v>-0.42199999999999999</v>
      </c>
      <c r="D631" s="8">
        <v>0.44700000000000001</v>
      </c>
    </row>
    <row r="632" spans="1:4">
      <c r="A632" s="8" t="s">
        <v>1545</v>
      </c>
      <c r="B632" s="8" t="s">
        <v>941</v>
      </c>
      <c r="C632" s="8">
        <v>0.59699999999999998</v>
      </c>
      <c r="D632" s="8">
        <v>0.26700000000000002</v>
      </c>
    </row>
    <row r="633" spans="1:4">
      <c r="A633" s="8" t="s">
        <v>1546</v>
      </c>
      <c r="B633" s="8" t="s">
        <v>941</v>
      </c>
      <c r="C633" s="8">
        <v>-0.19900000000000001</v>
      </c>
      <c r="D633" s="8">
        <v>-0.65400000000000003</v>
      </c>
    </row>
    <row r="634" spans="1:4">
      <c r="A634" s="8" t="s">
        <v>1547</v>
      </c>
      <c r="B634" s="8" t="s">
        <v>941</v>
      </c>
      <c r="C634" s="8">
        <v>-0.84899999999999998</v>
      </c>
      <c r="D634" s="8" t="s">
        <v>941</v>
      </c>
    </row>
    <row r="635" spans="1:4">
      <c r="A635" s="8" t="s">
        <v>1548</v>
      </c>
      <c r="B635" s="8" t="s">
        <v>941</v>
      </c>
      <c r="C635" s="8">
        <v>-0.84899999999999998</v>
      </c>
      <c r="D635" s="8" t="s">
        <v>941</v>
      </c>
    </row>
    <row r="636" spans="1:4">
      <c r="A636" s="8" t="s">
        <v>1549</v>
      </c>
      <c r="B636" s="8" t="s">
        <v>941</v>
      </c>
      <c r="C636" s="8">
        <v>0.84899999999999998</v>
      </c>
      <c r="D636" s="8" t="s">
        <v>941</v>
      </c>
    </row>
    <row r="637" spans="1:4">
      <c r="A637" s="8" t="s">
        <v>1550</v>
      </c>
      <c r="B637" s="8">
        <v>-0.84499999999999997</v>
      </c>
      <c r="C637" s="8" t="s">
        <v>941</v>
      </c>
      <c r="D637" s="8" t="s">
        <v>941</v>
      </c>
    </row>
    <row r="638" spans="1:4">
      <c r="A638" s="8" t="s">
        <v>1551</v>
      </c>
      <c r="B638" s="8" t="s">
        <v>941</v>
      </c>
      <c r="C638" s="8">
        <v>-0.83199999999999996</v>
      </c>
      <c r="D638" s="8" t="s">
        <v>941</v>
      </c>
    </row>
    <row r="639" spans="1:4">
      <c r="A639" s="8" t="s">
        <v>1552</v>
      </c>
      <c r="B639" s="8" t="s">
        <v>941</v>
      </c>
      <c r="C639" s="8">
        <v>0.81599999999999995</v>
      </c>
      <c r="D639" s="8" t="s">
        <v>941</v>
      </c>
    </row>
    <row r="640" spans="1:4">
      <c r="A640" s="8" t="s">
        <v>1553</v>
      </c>
      <c r="B640" s="8" t="s">
        <v>941</v>
      </c>
      <c r="C640" s="8" t="s">
        <v>941</v>
      </c>
      <c r="D640" s="8">
        <v>0.81599999999999995</v>
      </c>
    </row>
    <row r="641" spans="1:4">
      <c r="A641" s="8" t="s">
        <v>1554</v>
      </c>
      <c r="B641" s="8" t="s">
        <v>941</v>
      </c>
      <c r="C641" s="8">
        <v>0.81599999999999995</v>
      </c>
      <c r="D641" s="8" t="s">
        <v>941</v>
      </c>
    </row>
    <row r="642" spans="1:4">
      <c r="A642" s="8" t="s">
        <v>1555</v>
      </c>
      <c r="B642" s="8" t="s">
        <v>941</v>
      </c>
      <c r="C642" s="8">
        <v>-0.81599999999999995</v>
      </c>
      <c r="D642" s="8" t="s">
        <v>941</v>
      </c>
    </row>
    <row r="643" spans="1:4">
      <c r="A643" s="8" t="s">
        <v>1556</v>
      </c>
      <c r="B643" s="8" t="s">
        <v>941</v>
      </c>
      <c r="C643" s="8" t="s">
        <v>941</v>
      </c>
      <c r="D643" s="8">
        <v>0.81599999999999995</v>
      </c>
    </row>
    <row r="644" spans="1:4">
      <c r="A644" s="8" t="s">
        <v>1557</v>
      </c>
      <c r="B644" s="8" t="s">
        <v>941</v>
      </c>
      <c r="C644" s="8">
        <v>-0.81599999999999995</v>
      </c>
      <c r="D644" s="8" t="s">
        <v>941</v>
      </c>
    </row>
    <row r="645" spans="1:4">
      <c r="A645" s="8" t="s">
        <v>1558</v>
      </c>
      <c r="B645" s="8" t="s">
        <v>941</v>
      </c>
      <c r="C645" s="8">
        <v>0.81599999999999995</v>
      </c>
      <c r="D645" s="8" t="s">
        <v>941</v>
      </c>
    </row>
    <row r="646" spans="1:4">
      <c r="A646" s="8" t="s">
        <v>1559</v>
      </c>
      <c r="B646" s="8" t="s">
        <v>941</v>
      </c>
      <c r="C646" s="8" t="s">
        <v>941</v>
      </c>
      <c r="D646" s="8">
        <v>-0.81599999999999995</v>
      </c>
    </row>
    <row r="647" spans="1:4">
      <c r="A647" s="8" t="s">
        <v>1560</v>
      </c>
      <c r="B647" s="8" t="s">
        <v>941</v>
      </c>
      <c r="C647" s="8">
        <v>-0.81599999999999995</v>
      </c>
      <c r="D647" s="8" t="s">
        <v>941</v>
      </c>
    </row>
    <row r="648" spans="1:4">
      <c r="A648" s="8" t="s">
        <v>1561</v>
      </c>
      <c r="B648" s="8" t="s">
        <v>941</v>
      </c>
      <c r="C648" s="8">
        <v>0.81599999999999995</v>
      </c>
      <c r="D648" s="8" t="s">
        <v>941</v>
      </c>
    </row>
    <row r="649" spans="1:4">
      <c r="A649" s="8" t="s">
        <v>1562</v>
      </c>
      <c r="B649" s="8" t="s">
        <v>941</v>
      </c>
      <c r="C649" s="8">
        <v>-0.81599999999999995</v>
      </c>
      <c r="D649" s="8" t="s">
        <v>941</v>
      </c>
    </row>
    <row r="650" spans="1:4">
      <c r="A650" s="8" t="s">
        <v>1563</v>
      </c>
      <c r="B650" s="8" t="s">
        <v>941</v>
      </c>
      <c r="C650" s="8">
        <v>0.81599999999999995</v>
      </c>
      <c r="D650" s="8" t="s">
        <v>941</v>
      </c>
    </row>
    <row r="651" spans="1:4">
      <c r="A651" s="8" t="s">
        <v>1564</v>
      </c>
      <c r="B651" s="8" t="s">
        <v>941</v>
      </c>
      <c r="C651" s="8">
        <v>-0.81599999999999995</v>
      </c>
      <c r="D651" s="8" t="s">
        <v>941</v>
      </c>
    </row>
    <row r="652" spans="1:4">
      <c r="A652" s="8" t="s">
        <v>1565</v>
      </c>
      <c r="B652" s="8" t="s">
        <v>941</v>
      </c>
      <c r="C652" s="8">
        <v>0.53600000000000003</v>
      </c>
      <c r="D652" s="8">
        <v>-0.26600000000000001</v>
      </c>
    </row>
    <row r="653" spans="1:4">
      <c r="A653" s="8" t="s">
        <v>1566</v>
      </c>
      <c r="B653" s="8" t="s">
        <v>941</v>
      </c>
      <c r="C653" s="8" t="s">
        <v>941</v>
      </c>
      <c r="D653" s="8">
        <v>0.78900000000000003</v>
      </c>
    </row>
    <row r="654" spans="1:4">
      <c r="A654" s="8" t="s">
        <v>1567</v>
      </c>
      <c r="B654" s="8">
        <v>-0.44700000000000001</v>
      </c>
      <c r="C654" s="8">
        <v>0.14599999999999999</v>
      </c>
      <c r="D654" s="8">
        <v>-0.19600000000000001</v>
      </c>
    </row>
    <row r="655" spans="1:4">
      <c r="A655" s="8" t="s">
        <v>1568</v>
      </c>
      <c r="B655" s="8" t="s">
        <v>941</v>
      </c>
      <c r="C655" s="8">
        <v>-0.78800000000000003</v>
      </c>
      <c r="D655" s="8" t="s">
        <v>941</v>
      </c>
    </row>
    <row r="656" spans="1:4">
      <c r="A656" s="8" t="s">
        <v>1569</v>
      </c>
      <c r="B656" s="8" t="s">
        <v>941</v>
      </c>
      <c r="C656" s="8">
        <v>0.78800000000000003</v>
      </c>
      <c r="D656" s="8" t="s">
        <v>941</v>
      </c>
    </row>
    <row r="657" spans="1:4">
      <c r="A657" s="8" t="s">
        <v>1570</v>
      </c>
      <c r="B657" s="8" t="s">
        <v>941</v>
      </c>
      <c r="C657" s="8" t="s">
        <v>941</v>
      </c>
      <c r="D657" s="8">
        <v>0.78800000000000003</v>
      </c>
    </row>
    <row r="658" spans="1:4">
      <c r="A658" s="8" t="s">
        <v>1571</v>
      </c>
      <c r="B658" s="8" t="s">
        <v>941</v>
      </c>
      <c r="C658" s="8">
        <v>-0.78800000000000003</v>
      </c>
      <c r="D658" s="8" t="s">
        <v>941</v>
      </c>
    </row>
    <row r="659" spans="1:4">
      <c r="A659" s="8" t="s">
        <v>1572</v>
      </c>
      <c r="B659" s="8">
        <v>0.44700000000000001</v>
      </c>
      <c r="C659" s="8">
        <v>0.33800000000000002</v>
      </c>
      <c r="D659" s="8" t="s">
        <v>941</v>
      </c>
    </row>
    <row r="660" spans="1:4">
      <c r="A660" s="8" t="s">
        <v>1573</v>
      </c>
      <c r="B660" s="8">
        <v>0.78400000000000003</v>
      </c>
      <c r="C660" s="8" t="s">
        <v>941</v>
      </c>
      <c r="D660" s="8" t="s">
        <v>941</v>
      </c>
    </row>
    <row r="661" spans="1:4">
      <c r="A661" s="8" t="s">
        <v>1574</v>
      </c>
      <c r="B661" s="8" t="s">
        <v>941</v>
      </c>
      <c r="C661" s="8">
        <v>-0.76500000000000001</v>
      </c>
      <c r="D661" s="8" t="s">
        <v>941</v>
      </c>
    </row>
    <row r="662" spans="1:4">
      <c r="A662" s="8" t="s">
        <v>1575</v>
      </c>
      <c r="B662" s="8" t="s">
        <v>941</v>
      </c>
      <c r="C662" s="8">
        <v>0.76500000000000001</v>
      </c>
      <c r="D662" s="8" t="s">
        <v>941</v>
      </c>
    </row>
    <row r="663" spans="1:4">
      <c r="A663" s="8" t="s">
        <v>1576</v>
      </c>
      <c r="B663" s="8" t="s">
        <v>941</v>
      </c>
      <c r="C663" s="8">
        <v>-0.76200000000000001</v>
      </c>
      <c r="D663" s="8" t="s">
        <v>941</v>
      </c>
    </row>
    <row r="664" spans="1:4">
      <c r="A664" s="8" t="s">
        <v>1577</v>
      </c>
      <c r="B664" s="8" t="s">
        <v>941</v>
      </c>
      <c r="C664" s="8">
        <v>-0.76200000000000001</v>
      </c>
      <c r="D664" s="8" t="s">
        <v>941</v>
      </c>
    </row>
    <row r="665" spans="1:4">
      <c r="A665" s="8" t="s">
        <v>1578</v>
      </c>
      <c r="B665" s="8" t="s">
        <v>941</v>
      </c>
      <c r="C665" s="8" t="s">
        <v>941</v>
      </c>
      <c r="D665" s="8">
        <v>-0.76200000000000001</v>
      </c>
    </row>
    <row r="666" spans="1:4">
      <c r="A666" s="8" t="s">
        <v>1579</v>
      </c>
      <c r="B666" s="8" t="s">
        <v>941</v>
      </c>
      <c r="C666" s="8">
        <v>-0.36499999999999999</v>
      </c>
      <c r="D666" s="8">
        <v>-0.39200000000000002</v>
      </c>
    </row>
    <row r="667" spans="1:4">
      <c r="A667" s="8" t="s">
        <v>1580</v>
      </c>
      <c r="B667" s="8" t="s">
        <v>941</v>
      </c>
      <c r="C667" s="8">
        <v>-0.379</v>
      </c>
      <c r="D667" s="8">
        <v>0.374</v>
      </c>
    </row>
    <row r="668" spans="1:4">
      <c r="A668" s="8" t="s">
        <v>1581</v>
      </c>
      <c r="B668" s="8" t="s">
        <v>941</v>
      </c>
      <c r="C668" s="8">
        <v>-0.747</v>
      </c>
      <c r="D668" s="8" t="s">
        <v>941</v>
      </c>
    </row>
    <row r="669" spans="1:4">
      <c r="A669" s="8" t="s">
        <v>1582</v>
      </c>
      <c r="B669" s="8" t="s">
        <v>941</v>
      </c>
      <c r="C669" s="8">
        <v>9.2999999999999999E-2</v>
      </c>
      <c r="D669" s="8">
        <v>0.64900000000000002</v>
      </c>
    </row>
    <row r="670" spans="1:4">
      <c r="A670" s="8" t="s">
        <v>1583</v>
      </c>
      <c r="B670" s="8" t="s">
        <v>941</v>
      </c>
      <c r="C670" s="8">
        <v>-0.72799999999999998</v>
      </c>
      <c r="D670" s="8" t="s">
        <v>941</v>
      </c>
    </row>
    <row r="671" spans="1:4">
      <c r="A671" s="8" t="s">
        <v>1584</v>
      </c>
      <c r="B671" s="8" t="s">
        <v>941</v>
      </c>
      <c r="C671" s="8">
        <v>0.72799999999999998</v>
      </c>
      <c r="D671" s="8" t="s">
        <v>941</v>
      </c>
    </row>
    <row r="672" spans="1:4">
      <c r="A672" s="8" t="s">
        <v>1585</v>
      </c>
      <c r="B672" s="8" t="s">
        <v>941</v>
      </c>
      <c r="C672" s="8" t="s">
        <v>941</v>
      </c>
      <c r="D672" s="8">
        <v>0.72799999999999998</v>
      </c>
    </row>
    <row r="673" spans="1:4">
      <c r="A673" s="8" t="s">
        <v>1586</v>
      </c>
      <c r="B673" s="8" t="s">
        <v>941</v>
      </c>
      <c r="C673" s="8">
        <v>-0.72799999999999998</v>
      </c>
      <c r="D673" s="8" t="s">
        <v>941</v>
      </c>
    </row>
    <row r="674" spans="1:4">
      <c r="A674" s="8" t="s">
        <v>1587</v>
      </c>
      <c r="B674" s="8" t="s">
        <v>941</v>
      </c>
      <c r="C674" s="8">
        <v>0.72399999999999998</v>
      </c>
      <c r="D674" s="8" t="s">
        <v>941</v>
      </c>
    </row>
    <row r="675" spans="1:4">
      <c r="A675" s="8" t="s">
        <v>1588</v>
      </c>
      <c r="B675" s="8" t="s">
        <v>941</v>
      </c>
      <c r="C675" s="8" t="s">
        <v>941</v>
      </c>
      <c r="D675" s="8">
        <v>-0.70899999999999996</v>
      </c>
    </row>
    <row r="676" spans="1:4">
      <c r="A676" s="8" t="s">
        <v>1589</v>
      </c>
      <c r="B676" s="8" t="s">
        <v>941</v>
      </c>
      <c r="C676" s="8">
        <v>0.70699999999999996</v>
      </c>
      <c r="D676" s="8" t="s">
        <v>941</v>
      </c>
    </row>
    <row r="677" spans="1:4">
      <c r="A677" s="8" t="s">
        <v>1590</v>
      </c>
      <c r="B677" s="8" t="s">
        <v>941</v>
      </c>
      <c r="C677" s="8">
        <v>0.70699999999999996</v>
      </c>
      <c r="D677" s="8" t="s">
        <v>941</v>
      </c>
    </row>
    <row r="678" spans="1:4">
      <c r="A678" s="8" t="s">
        <v>1591</v>
      </c>
      <c r="B678" s="8" t="s">
        <v>941</v>
      </c>
      <c r="C678" s="8" t="s">
        <v>941</v>
      </c>
      <c r="D678" s="8">
        <v>0.70699999999999996</v>
      </c>
    </row>
    <row r="679" spans="1:4">
      <c r="A679" s="8" t="s">
        <v>1592</v>
      </c>
      <c r="B679" s="8" t="s">
        <v>941</v>
      </c>
      <c r="C679" s="8">
        <v>-0.70699999999999996</v>
      </c>
      <c r="D679" s="8" t="s">
        <v>941</v>
      </c>
    </row>
    <row r="680" spans="1:4">
      <c r="A680" s="8" t="s">
        <v>1593</v>
      </c>
      <c r="B680" s="8" t="s">
        <v>941</v>
      </c>
      <c r="C680" s="8">
        <v>-0.70699999999999996</v>
      </c>
      <c r="D680" s="8" t="s">
        <v>941</v>
      </c>
    </row>
    <row r="681" spans="1:4">
      <c r="A681" s="8" t="s">
        <v>1594</v>
      </c>
      <c r="B681" s="8" t="s">
        <v>941</v>
      </c>
      <c r="C681" s="8">
        <v>0.70699999999999996</v>
      </c>
      <c r="D681" s="8" t="s">
        <v>941</v>
      </c>
    </row>
    <row r="682" spans="1:4">
      <c r="A682" s="8" t="s">
        <v>1595</v>
      </c>
      <c r="B682" s="8">
        <v>8.7999999999999995E-2</v>
      </c>
      <c r="C682" s="8">
        <v>-0.31</v>
      </c>
      <c r="D682" s="8">
        <v>-0.30499999999999999</v>
      </c>
    </row>
    <row r="683" spans="1:4">
      <c r="A683" s="8" t="s">
        <v>1596</v>
      </c>
      <c r="B683" s="8" t="s">
        <v>941</v>
      </c>
      <c r="C683" s="8" t="s">
        <v>941</v>
      </c>
      <c r="D683" s="8">
        <v>0.69799999999999995</v>
      </c>
    </row>
    <row r="684" spans="1:4">
      <c r="A684" s="8" t="s">
        <v>1597</v>
      </c>
      <c r="B684" s="8">
        <v>6.6000000000000003E-2</v>
      </c>
      <c r="C684" s="8">
        <v>-0.16</v>
      </c>
      <c r="D684" s="8">
        <v>0.46100000000000002</v>
      </c>
    </row>
    <row r="685" spans="1:4">
      <c r="A685" s="8" t="s">
        <v>1598</v>
      </c>
      <c r="B685" s="8" t="s">
        <v>941</v>
      </c>
      <c r="C685" s="8">
        <v>0.68600000000000005</v>
      </c>
      <c r="D685" s="8" t="s">
        <v>941</v>
      </c>
    </row>
    <row r="686" spans="1:4">
      <c r="A686" s="8" t="s">
        <v>1599</v>
      </c>
      <c r="B686" s="8" t="s">
        <v>941</v>
      </c>
      <c r="C686" s="8">
        <v>0.55800000000000005</v>
      </c>
      <c r="D686" s="8">
        <v>-0.128</v>
      </c>
    </row>
    <row r="687" spans="1:4">
      <c r="A687" s="8" t="s">
        <v>1600</v>
      </c>
      <c r="B687" s="8" t="s">
        <v>941</v>
      </c>
      <c r="C687" s="8" t="s">
        <v>941</v>
      </c>
      <c r="D687" s="8">
        <v>0.68300000000000005</v>
      </c>
    </row>
    <row r="688" spans="1:4">
      <c r="A688" s="8" t="s">
        <v>1601</v>
      </c>
      <c r="B688" s="8" t="s">
        <v>941</v>
      </c>
      <c r="C688" s="8">
        <v>0.66400000000000003</v>
      </c>
      <c r="D688" s="8" t="s">
        <v>941</v>
      </c>
    </row>
    <row r="689" spans="1:4">
      <c r="A689" s="8" t="s">
        <v>1602</v>
      </c>
      <c r="B689" s="8" t="s">
        <v>941</v>
      </c>
      <c r="C689" s="8">
        <v>0.66300000000000003</v>
      </c>
      <c r="D689" s="8" t="s">
        <v>941</v>
      </c>
    </row>
    <row r="690" spans="1:4">
      <c r="A690" s="8" t="s">
        <v>1603</v>
      </c>
      <c r="B690" s="8" t="s">
        <v>941</v>
      </c>
      <c r="C690" s="8">
        <v>-0.66100000000000003</v>
      </c>
      <c r="D690" s="8" t="s">
        <v>941</v>
      </c>
    </row>
    <row r="691" spans="1:4">
      <c r="A691" s="8" t="s">
        <v>1604</v>
      </c>
      <c r="B691" s="8" t="s">
        <v>941</v>
      </c>
      <c r="C691" s="8">
        <v>-0.65500000000000003</v>
      </c>
      <c r="D691" s="8" t="s">
        <v>941</v>
      </c>
    </row>
    <row r="692" spans="1:4">
      <c r="A692" s="8" t="s">
        <v>1605</v>
      </c>
      <c r="B692" s="8" t="s">
        <v>941</v>
      </c>
      <c r="C692" s="8" t="s">
        <v>941</v>
      </c>
      <c r="D692" s="8">
        <v>0.65500000000000003</v>
      </c>
    </row>
    <row r="693" spans="1:4">
      <c r="A693" s="8" t="s">
        <v>1606</v>
      </c>
      <c r="B693" s="8" t="s">
        <v>941</v>
      </c>
      <c r="C693" s="8">
        <v>-0.65100000000000002</v>
      </c>
      <c r="D693" s="8" t="s">
        <v>941</v>
      </c>
    </row>
    <row r="694" spans="1:4">
      <c r="A694" s="8" t="s">
        <v>1607</v>
      </c>
      <c r="B694" s="8" t="s">
        <v>941</v>
      </c>
      <c r="C694" s="8">
        <v>0.64700000000000002</v>
      </c>
      <c r="D694" s="8" t="s">
        <v>941</v>
      </c>
    </row>
    <row r="695" spans="1:4">
      <c r="A695" s="8" t="s">
        <v>1608</v>
      </c>
      <c r="B695" s="8" t="s">
        <v>941</v>
      </c>
      <c r="C695" s="8">
        <v>-0.64</v>
      </c>
      <c r="D695" s="8" t="s">
        <v>941</v>
      </c>
    </row>
    <row r="696" spans="1:4">
      <c r="A696" s="8" t="s">
        <v>1609</v>
      </c>
      <c r="B696" s="8" t="s">
        <v>941</v>
      </c>
      <c r="C696" s="8" t="s">
        <v>941</v>
      </c>
      <c r="D696" s="8">
        <v>0.64</v>
      </c>
    </row>
    <row r="697" spans="1:4">
      <c r="A697" s="8" t="s">
        <v>1610</v>
      </c>
      <c r="B697" s="8" t="s">
        <v>941</v>
      </c>
      <c r="C697" s="8">
        <v>-0.64</v>
      </c>
      <c r="D697" s="8" t="s">
        <v>941</v>
      </c>
    </row>
    <row r="698" spans="1:4">
      <c r="A698" s="8" t="s">
        <v>1611</v>
      </c>
      <c r="B698" s="8" t="s">
        <v>941</v>
      </c>
      <c r="C698" s="8">
        <v>-0.63200000000000001</v>
      </c>
      <c r="D698" s="8" t="s">
        <v>941</v>
      </c>
    </row>
    <row r="699" spans="1:4">
      <c r="A699" s="8" t="s">
        <v>1612</v>
      </c>
      <c r="B699" s="8" t="s">
        <v>941</v>
      </c>
      <c r="C699" s="8">
        <v>-0.63200000000000001</v>
      </c>
      <c r="D699" s="8" t="s">
        <v>941</v>
      </c>
    </row>
    <row r="700" spans="1:4">
      <c r="A700" s="8" t="s">
        <v>1613</v>
      </c>
      <c r="B700" s="8" t="s">
        <v>941</v>
      </c>
      <c r="C700" s="8">
        <v>-0.63200000000000001</v>
      </c>
      <c r="D700" s="8" t="s">
        <v>941</v>
      </c>
    </row>
    <row r="701" spans="1:4">
      <c r="A701" s="8" t="s">
        <v>1614</v>
      </c>
      <c r="B701" s="8" t="s">
        <v>941</v>
      </c>
      <c r="C701" s="8">
        <v>-0.63200000000000001</v>
      </c>
      <c r="D701" s="8" t="s">
        <v>941</v>
      </c>
    </row>
    <row r="702" spans="1:4">
      <c r="A702" s="8" t="s">
        <v>1615</v>
      </c>
      <c r="B702" s="8">
        <v>-0.34200000000000003</v>
      </c>
      <c r="C702" s="8" t="s">
        <v>941</v>
      </c>
      <c r="D702" s="8">
        <v>-0.27700000000000002</v>
      </c>
    </row>
    <row r="703" spans="1:4">
      <c r="A703" s="8" t="s">
        <v>1616</v>
      </c>
      <c r="B703" s="8">
        <v>-0.6</v>
      </c>
      <c r="C703" s="8" t="s">
        <v>941</v>
      </c>
      <c r="D703" s="8" t="s">
        <v>941</v>
      </c>
    </row>
    <row r="704" spans="1:4">
      <c r="A704" s="8" t="s">
        <v>1617</v>
      </c>
      <c r="B704" s="8" t="s">
        <v>941</v>
      </c>
      <c r="C704" s="8">
        <v>-0.58799999999999997</v>
      </c>
      <c r="D704" s="8" t="s">
        <v>941</v>
      </c>
    </row>
    <row r="705" spans="1:4">
      <c r="A705" s="8" t="s">
        <v>1618</v>
      </c>
      <c r="B705" s="8" t="s">
        <v>941</v>
      </c>
      <c r="C705" s="8" t="s">
        <v>941</v>
      </c>
      <c r="D705" s="8">
        <v>-0.56299999999999994</v>
      </c>
    </row>
    <row r="706" spans="1:4">
      <c r="A706" s="8" t="s">
        <v>1619</v>
      </c>
      <c r="B706" s="8" t="s">
        <v>941</v>
      </c>
      <c r="C706" s="8">
        <v>0.56299999999999994</v>
      </c>
      <c r="D706" s="8" t="s">
        <v>941</v>
      </c>
    </row>
    <row r="707" spans="1:4">
      <c r="A707" s="8" t="s">
        <v>1620</v>
      </c>
      <c r="B707" s="8" t="s">
        <v>941</v>
      </c>
      <c r="C707" s="8">
        <v>-0.56200000000000006</v>
      </c>
      <c r="D707" s="8" t="s">
        <v>941</v>
      </c>
    </row>
    <row r="708" spans="1:4">
      <c r="A708" s="8" t="s">
        <v>1621</v>
      </c>
      <c r="B708" s="8" t="s">
        <v>941</v>
      </c>
      <c r="C708" s="8">
        <v>0.56200000000000006</v>
      </c>
      <c r="D708" s="8" t="s">
        <v>941</v>
      </c>
    </row>
    <row r="709" spans="1:4">
      <c r="A709" s="8" t="s">
        <v>1622</v>
      </c>
      <c r="B709" s="8" t="s">
        <v>941</v>
      </c>
      <c r="C709" s="8" t="s">
        <v>941</v>
      </c>
      <c r="D709" s="8">
        <v>0.55500000000000005</v>
      </c>
    </row>
    <row r="710" spans="1:4">
      <c r="A710" s="8" t="s">
        <v>1623</v>
      </c>
      <c r="B710" s="8">
        <v>0.55500000000000005</v>
      </c>
      <c r="C710" s="8">
        <v>0</v>
      </c>
      <c r="D710" s="8" t="s">
        <v>941</v>
      </c>
    </row>
    <row r="711" spans="1:4">
      <c r="A711" s="8" t="s">
        <v>1624</v>
      </c>
      <c r="B711" s="8">
        <v>0.55500000000000005</v>
      </c>
      <c r="C711" s="8" t="s">
        <v>941</v>
      </c>
      <c r="D711" s="8" t="s">
        <v>941</v>
      </c>
    </row>
    <row r="712" spans="1:4">
      <c r="A712" s="8" t="s">
        <v>1625</v>
      </c>
      <c r="B712" s="8" t="s">
        <v>941</v>
      </c>
      <c r="C712" s="8">
        <v>0.55500000000000005</v>
      </c>
      <c r="D712" s="8" t="s">
        <v>941</v>
      </c>
    </row>
    <row r="713" spans="1:4">
      <c r="A713" s="8" t="s">
        <v>1626</v>
      </c>
      <c r="B713" s="8" t="s">
        <v>941</v>
      </c>
      <c r="C713" s="8">
        <v>0.55500000000000005</v>
      </c>
      <c r="D713" s="8" t="s">
        <v>941</v>
      </c>
    </row>
    <row r="714" spans="1:4">
      <c r="A714" s="8" t="s">
        <v>1627</v>
      </c>
      <c r="B714" s="8">
        <v>-0.55500000000000005</v>
      </c>
      <c r="C714" s="8" t="s">
        <v>941</v>
      </c>
      <c r="D714" s="8" t="s">
        <v>941</v>
      </c>
    </row>
    <row r="715" spans="1:4">
      <c r="A715" s="8" t="s">
        <v>1628</v>
      </c>
      <c r="B715" s="8" t="s">
        <v>941</v>
      </c>
      <c r="C715" s="8">
        <v>-0.55500000000000005</v>
      </c>
      <c r="D715" s="8" t="s">
        <v>941</v>
      </c>
    </row>
    <row r="716" spans="1:4">
      <c r="A716" s="8" t="s">
        <v>1629</v>
      </c>
      <c r="B716" s="8" t="s">
        <v>941</v>
      </c>
      <c r="C716" s="8">
        <v>0</v>
      </c>
      <c r="D716" s="8">
        <v>-0.55500000000000005</v>
      </c>
    </row>
    <row r="717" spans="1:4">
      <c r="A717" s="8" t="s">
        <v>1630</v>
      </c>
      <c r="B717" s="8" t="s">
        <v>941</v>
      </c>
      <c r="C717" s="8">
        <v>-0.54300000000000004</v>
      </c>
      <c r="D717" s="8" t="s">
        <v>941</v>
      </c>
    </row>
    <row r="718" spans="1:4">
      <c r="A718" s="8" t="s">
        <v>1631</v>
      </c>
      <c r="B718" s="8" t="s">
        <v>941</v>
      </c>
      <c r="C718" s="8">
        <v>0.53700000000000003</v>
      </c>
      <c r="D718" s="8" t="s">
        <v>941</v>
      </c>
    </row>
    <row r="719" spans="1:4">
      <c r="A719" s="8" t="s">
        <v>1632</v>
      </c>
      <c r="B719" s="8" t="s">
        <v>941</v>
      </c>
      <c r="C719" s="8">
        <v>0.49199999999999999</v>
      </c>
      <c r="D719" s="8" t="s">
        <v>941</v>
      </c>
    </row>
    <row r="720" spans="1:4">
      <c r="A720" s="8" t="s">
        <v>1633</v>
      </c>
      <c r="B720" s="8" t="s">
        <v>941</v>
      </c>
      <c r="C720" s="8">
        <v>0.48799999999999999</v>
      </c>
      <c r="D720" s="8" t="s">
        <v>941</v>
      </c>
    </row>
    <row r="721" spans="1:4">
      <c r="A721" s="8" t="s">
        <v>1634</v>
      </c>
      <c r="B721" s="8" t="s">
        <v>941</v>
      </c>
      <c r="C721" s="8" t="s">
        <v>941</v>
      </c>
      <c r="D721" s="8">
        <v>0.47799999999999998</v>
      </c>
    </row>
    <row r="722" spans="1:4">
      <c r="A722" s="8" t="s">
        <v>1635</v>
      </c>
      <c r="B722" s="8" t="s">
        <v>941</v>
      </c>
      <c r="C722" s="8">
        <v>-0.46899999999999997</v>
      </c>
      <c r="D722" s="8" t="s">
        <v>941</v>
      </c>
    </row>
    <row r="723" spans="1:4">
      <c r="A723" s="8" t="s">
        <v>1636</v>
      </c>
      <c r="B723" s="8" t="s">
        <v>941</v>
      </c>
      <c r="C723" s="8">
        <v>-0.46800000000000003</v>
      </c>
      <c r="D723" s="8" t="s">
        <v>941</v>
      </c>
    </row>
    <row r="724" spans="1:4">
      <c r="A724" s="8" t="s">
        <v>1637</v>
      </c>
      <c r="B724" s="8" t="s">
        <v>941</v>
      </c>
      <c r="C724" s="8">
        <v>-0.436</v>
      </c>
      <c r="D724" s="8">
        <v>-0.03</v>
      </c>
    </row>
    <row r="725" spans="1:4">
      <c r="A725" s="8" t="s">
        <v>1638</v>
      </c>
      <c r="B725" s="8" t="s">
        <v>941</v>
      </c>
      <c r="C725" s="8">
        <v>-0.46500000000000002</v>
      </c>
      <c r="D725" s="8" t="s">
        <v>941</v>
      </c>
    </row>
    <row r="726" spans="1:4">
      <c r="A726" s="8" t="s">
        <v>1639</v>
      </c>
      <c r="B726" s="8" t="s">
        <v>941</v>
      </c>
      <c r="C726" s="8">
        <v>-0.44700000000000001</v>
      </c>
      <c r="D726" s="8" t="s">
        <v>941</v>
      </c>
    </row>
    <row r="727" spans="1:4">
      <c r="A727" s="8" t="s">
        <v>1640</v>
      </c>
      <c r="B727" s="8" t="s">
        <v>941</v>
      </c>
      <c r="C727" s="8" t="s">
        <v>941</v>
      </c>
      <c r="D727" s="8">
        <v>-0.44700000000000001</v>
      </c>
    </row>
    <row r="728" spans="1:4">
      <c r="A728" s="8" t="s">
        <v>1641</v>
      </c>
      <c r="B728" s="8" t="s">
        <v>941</v>
      </c>
      <c r="C728" s="8">
        <v>0</v>
      </c>
      <c r="D728" s="8">
        <v>-0.44700000000000001</v>
      </c>
    </row>
    <row r="729" spans="1:4">
      <c r="A729" s="8" t="s">
        <v>1642</v>
      </c>
      <c r="B729" s="8" t="s">
        <v>941</v>
      </c>
      <c r="C729" s="8" t="s">
        <v>941</v>
      </c>
      <c r="D729" s="8">
        <v>0.44700000000000001</v>
      </c>
    </row>
    <row r="730" spans="1:4">
      <c r="A730" s="8" t="s">
        <v>1643</v>
      </c>
      <c r="B730" s="8" t="s">
        <v>941</v>
      </c>
      <c r="C730" s="8">
        <v>0.44700000000000001</v>
      </c>
      <c r="D730" s="8" t="s">
        <v>941</v>
      </c>
    </row>
    <row r="731" spans="1:4">
      <c r="A731" s="8" t="s">
        <v>1644</v>
      </c>
      <c r="B731" s="8" t="s">
        <v>941</v>
      </c>
      <c r="C731" s="8">
        <v>0.44700000000000001</v>
      </c>
      <c r="D731" s="8" t="s">
        <v>941</v>
      </c>
    </row>
    <row r="732" spans="1:4">
      <c r="A732" s="8" t="s">
        <v>1645</v>
      </c>
      <c r="B732" s="8" t="s">
        <v>941</v>
      </c>
      <c r="C732" s="8">
        <v>-0.44700000000000001</v>
      </c>
      <c r="D732" s="8" t="s">
        <v>941</v>
      </c>
    </row>
    <row r="733" spans="1:4">
      <c r="A733" s="8" t="s">
        <v>1646</v>
      </c>
      <c r="B733" s="8">
        <v>0.44700000000000001</v>
      </c>
      <c r="C733" s="8" t="s">
        <v>941</v>
      </c>
      <c r="D733" s="8" t="s">
        <v>941</v>
      </c>
    </row>
    <row r="734" spans="1:4">
      <c r="A734" s="8" t="s">
        <v>1647</v>
      </c>
      <c r="B734" s="8" t="s">
        <v>941</v>
      </c>
      <c r="C734" s="8">
        <v>0.44700000000000001</v>
      </c>
      <c r="D734" s="8" t="s">
        <v>941</v>
      </c>
    </row>
    <row r="735" spans="1:4">
      <c r="A735" s="8" t="s">
        <v>1648</v>
      </c>
      <c r="B735" s="8" t="s">
        <v>941</v>
      </c>
      <c r="C735" s="8">
        <v>-0.44700000000000001</v>
      </c>
      <c r="D735" s="8" t="s">
        <v>941</v>
      </c>
    </row>
    <row r="736" spans="1:4">
      <c r="A736" s="8" t="s">
        <v>1649</v>
      </c>
      <c r="B736" s="8" t="s">
        <v>941</v>
      </c>
      <c r="C736" s="8">
        <v>-0.44700000000000001</v>
      </c>
      <c r="D736" s="8" t="s">
        <v>941</v>
      </c>
    </row>
    <row r="737" spans="1:4">
      <c r="A737" s="8" t="s">
        <v>1650</v>
      </c>
      <c r="B737" s="8">
        <v>-0.44700000000000001</v>
      </c>
      <c r="C737" s="8" t="s">
        <v>941</v>
      </c>
      <c r="D737" s="8" t="s">
        <v>941</v>
      </c>
    </row>
    <row r="738" spans="1:4">
      <c r="A738" s="8" t="s">
        <v>1651</v>
      </c>
      <c r="B738" s="8" t="s">
        <v>941</v>
      </c>
      <c r="C738" s="8">
        <v>0.44700000000000001</v>
      </c>
      <c r="D738" s="8" t="s">
        <v>941</v>
      </c>
    </row>
    <row r="739" spans="1:4">
      <c r="A739" s="8" t="s">
        <v>1652</v>
      </c>
      <c r="B739" s="8" t="s">
        <v>941</v>
      </c>
      <c r="C739" s="8">
        <v>-0.44700000000000001</v>
      </c>
      <c r="D739" s="8" t="s">
        <v>941</v>
      </c>
    </row>
    <row r="740" spans="1:4">
      <c r="A740" s="8" t="s">
        <v>1653</v>
      </c>
      <c r="B740" s="8" t="s">
        <v>941</v>
      </c>
      <c r="C740" s="8" t="s">
        <v>941</v>
      </c>
      <c r="D740" s="8">
        <v>-0.44700000000000001</v>
      </c>
    </row>
    <row r="741" spans="1:4">
      <c r="A741" s="8" t="s">
        <v>1654</v>
      </c>
      <c r="B741" s="8" t="s">
        <v>941</v>
      </c>
      <c r="C741" s="8">
        <v>0.44700000000000001</v>
      </c>
      <c r="D741" s="8" t="s">
        <v>941</v>
      </c>
    </row>
    <row r="742" spans="1:4">
      <c r="A742" s="8" t="s">
        <v>1655</v>
      </c>
      <c r="B742" s="8" t="s">
        <v>941</v>
      </c>
      <c r="C742" s="8">
        <v>-0.44700000000000001</v>
      </c>
      <c r="D742" s="8" t="s">
        <v>941</v>
      </c>
    </row>
    <row r="743" spans="1:4">
      <c r="A743" s="8" t="s">
        <v>1656</v>
      </c>
      <c r="B743" s="8" t="s">
        <v>941</v>
      </c>
      <c r="C743" s="8" t="s">
        <v>941</v>
      </c>
      <c r="D743" s="8">
        <v>0.44700000000000001</v>
      </c>
    </row>
    <row r="744" spans="1:4">
      <c r="A744" s="8" t="s">
        <v>1657</v>
      </c>
      <c r="B744" s="8" t="s">
        <v>941</v>
      </c>
      <c r="C744" s="8">
        <v>-0.44700000000000001</v>
      </c>
      <c r="D744" s="8" t="s">
        <v>941</v>
      </c>
    </row>
    <row r="745" spans="1:4">
      <c r="A745" s="8" t="s">
        <v>1658</v>
      </c>
      <c r="B745" s="8" t="s">
        <v>941</v>
      </c>
      <c r="C745" s="8">
        <v>0.44700000000000001</v>
      </c>
      <c r="D745" s="8" t="s">
        <v>941</v>
      </c>
    </row>
    <row r="746" spans="1:4">
      <c r="A746" s="8" t="s">
        <v>1659</v>
      </c>
      <c r="B746" s="8" t="s">
        <v>941</v>
      </c>
      <c r="C746" s="8">
        <v>-0.44700000000000001</v>
      </c>
      <c r="D746" s="8" t="s">
        <v>941</v>
      </c>
    </row>
    <row r="747" spans="1:4">
      <c r="A747" s="8" t="s">
        <v>1660</v>
      </c>
      <c r="B747" s="8" t="s">
        <v>941</v>
      </c>
      <c r="C747" s="8">
        <v>0.44700000000000001</v>
      </c>
      <c r="D747" s="8" t="s">
        <v>941</v>
      </c>
    </row>
    <row r="748" spans="1:4">
      <c r="A748" s="8" t="s">
        <v>1661</v>
      </c>
      <c r="B748" s="8" t="s">
        <v>941</v>
      </c>
      <c r="C748" s="8" t="s">
        <v>941</v>
      </c>
      <c r="D748" s="8">
        <v>0.44700000000000001</v>
      </c>
    </row>
    <row r="749" spans="1:4">
      <c r="A749" s="8" t="s">
        <v>1662</v>
      </c>
      <c r="B749" s="8" t="s">
        <v>941</v>
      </c>
      <c r="C749" s="8">
        <v>0.44700000000000001</v>
      </c>
      <c r="D749" s="8" t="s">
        <v>941</v>
      </c>
    </row>
    <row r="750" spans="1:4">
      <c r="A750" s="8" t="s">
        <v>1663</v>
      </c>
      <c r="B750" s="8" t="s">
        <v>941</v>
      </c>
      <c r="C750" s="8">
        <v>0.44700000000000001</v>
      </c>
      <c r="D750" s="8" t="s">
        <v>941</v>
      </c>
    </row>
    <row r="751" spans="1:4">
      <c r="A751" s="8" t="s">
        <v>1664</v>
      </c>
      <c r="B751" s="8" t="s">
        <v>941</v>
      </c>
      <c r="C751" s="8">
        <v>-0.44700000000000001</v>
      </c>
      <c r="D751" s="8" t="s">
        <v>941</v>
      </c>
    </row>
    <row r="752" spans="1:4">
      <c r="A752" s="8" t="s">
        <v>1665</v>
      </c>
      <c r="B752" s="8" t="s">
        <v>941</v>
      </c>
      <c r="C752" s="8" t="s">
        <v>941</v>
      </c>
      <c r="D752" s="8">
        <v>-0.44700000000000001</v>
      </c>
    </row>
    <row r="753" spans="1:4">
      <c r="A753" s="8" t="s">
        <v>1666</v>
      </c>
      <c r="B753" s="8" t="s">
        <v>941</v>
      </c>
      <c r="C753" s="8">
        <v>-0.44700000000000001</v>
      </c>
      <c r="D753" s="8" t="s">
        <v>941</v>
      </c>
    </row>
    <row r="754" spans="1:4">
      <c r="A754" s="8" t="s">
        <v>1667</v>
      </c>
      <c r="B754" s="8" t="s">
        <v>941</v>
      </c>
      <c r="C754" s="8">
        <v>0.44700000000000001</v>
      </c>
      <c r="D754" s="8" t="s">
        <v>941</v>
      </c>
    </row>
    <row r="755" spans="1:4">
      <c r="A755" s="8" t="s">
        <v>1668</v>
      </c>
      <c r="B755" s="8">
        <v>0.44700000000000001</v>
      </c>
      <c r="C755" s="8" t="s">
        <v>941</v>
      </c>
      <c r="D755" s="8" t="s">
        <v>941</v>
      </c>
    </row>
    <row r="756" spans="1:4">
      <c r="A756" s="8" t="s">
        <v>1669</v>
      </c>
      <c r="B756" s="8" t="s">
        <v>941</v>
      </c>
      <c r="C756" s="8">
        <v>-0.44700000000000001</v>
      </c>
      <c r="D756" s="8" t="s">
        <v>941</v>
      </c>
    </row>
    <row r="757" spans="1:4">
      <c r="A757" s="8" t="s">
        <v>1670</v>
      </c>
      <c r="B757" s="8" t="s">
        <v>941</v>
      </c>
      <c r="C757" s="8">
        <v>0.44700000000000001</v>
      </c>
      <c r="D757" s="8" t="s">
        <v>941</v>
      </c>
    </row>
    <row r="758" spans="1:4">
      <c r="A758" s="8" t="s">
        <v>1671</v>
      </c>
      <c r="B758" s="8" t="s">
        <v>941</v>
      </c>
      <c r="C758" s="8">
        <v>-0.44700000000000001</v>
      </c>
      <c r="D758" s="8" t="s">
        <v>941</v>
      </c>
    </row>
    <row r="759" spans="1:4">
      <c r="A759" s="8" t="s">
        <v>1672</v>
      </c>
      <c r="B759" s="8" t="s">
        <v>941</v>
      </c>
      <c r="C759" s="8" t="s">
        <v>941</v>
      </c>
      <c r="D759" s="8">
        <v>0.44700000000000001</v>
      </c>
    </row>
    <row r="760" spans="1:4">
      <c r="A760" s="8" t="s">
        <v>1673</v>
      </c>
      <c r="B760" s="8" t="s">
        <v>941</v>
      </c>
      <c r="C760" s="8" t="s">
        <v>941</v>
      </c>
      <c r="D760" s="8">
        <v>-0.44700000000000001</v>
      </c>
    </row>
    <row r="761" spans="1:4">
      <c r="A761" s="8" t="s">
        <v>1674</v>
      </c>
      <c r="B761" s="8" t="s">
        <v>941</v>
      </c>
      <c r="C761" s="8">
        <v>0.44700000000000001</v>
      </c>
      <c r="D761" s="8" t="s">
        <v>941</v>
      </c>
    </row>
    <row r="762" spans="1:4">
      <c r="A762" s="8" t="s">
        <v>1675</v>
      </c>
      <c r="B762" s="8" t="s">
        <v>941</v>
      </c>
      <c r="C762" s="8">
        <v>0.44700000000000001</v>
      </c>
      <c r="D762" s="8" t="s">
        <v>941</v>
      </c>
    </row>
    <row r="763" spans="1:4">
      <c r="A763" s="8" t="s">
        <v>1676</v>
      </c>
      <c r="B763" s="8" t="s">
        <v>941</v>
      </c>
      <c r="C763" s="8">
        <v>-0.44700000000000001</v>
      </c>
      <c r="D763" s="8" t="s">
        <v>941</v>
      </c>
    </row>
    <row r="764" spans="1:4">
      <c r="A764" s="8" t="s">
        <v>1677</v>
      </c>
      <c r="B764" s="8" t="s">
        <v>941</v>
      </c>
      <c r="C764" s="8">
        <v>-0.44700000000000001</v>
      </c>
      <c r="D764" s="8" t="s">
        <v>941</v>
      </c>
    </row>
    <row r="765" spans="1:4">
      <c r="A765" s="8" t="s">
        <v>1678</v>
      </c>
      <c r="B765" s="8" t="s">
        <v>941</v>
      </c>
      <c r="C765" s="8">
        <v>-0.14599999999999999</v>
      </c>
      <c r="D765" s="8">
        <v>-0.29499999999999998</v>
      </c>
    </row>
    <row r="766" spans="1:4">
      <c r="A766" s="8" t="s">
        <v>1679</v>
      </c>
      <c r="B766" s="8" t="s">
        <v>941</v>
      </c>
      <c r="C766" s="8">
        <v>-0.44</v>
      </c>
      <c r="D766" s="8" t="s">
        <v>941</v>
      </c>
    </row>
    <row r="767" spans="1:4">
      <c r="A767" s="8" t="s">
        <v>1680</v>
      </c>
      <c r="B767" s="8" t="s">
        <v>941</v>
      </c>
      <c r="C767" s="8">
        <v>0.44</v>
      </c>
      <c r="D767" s="8" t="s">
        <v>941</v>
      </c>
    </row>
    <row r="768" spans="1:4">
      <c r="A768" s="8" t="s">
        <v>1681</v>
      </c>
      <c r="B768" s="8" t="s">
        <v>941</v>
      </c>
      <c r="C768" s="8">
        <v>0.42599999999999999</v>
      </c>
      <c r="D768" s="8" t="s">
        <v>941</v>
      </c>
    </row>
    <row r="769" spans="1:4">
      <c r="A769" s="8" t="s">
        <v>1682</v>
      </c>
      <c r="B769" s="8" t="s">
        <v>941</v>
      </c>
      <c r="C769" s="8">
        <v>-0.42599999999999999</v>
      </c>
      <c r="D769" s="8" t="s">
        <v>941</v>
      </c>
    </row>
    <row r="770" spans="1:4">
      <c r="A770" s="8" t="s">
        <v>1683</v>
      </c>
      <c r="B770" s="8" t="s">
        <v>941</v>
      </c>
      <c r="C770" s="8">
        <v>-0.42</v>
      </c>
      <c r="D770" s="8" t="s">
        <v>941</v>
      </c>
    </row>
    <row r="771" spans="1:4">
      <c r="A771" s="8" t="s">
        <v>1684</v>
      </c>
      <c r="B771" s="8" t="s">
        <v>941</v>
      </c>
      <c r="C771" s="8">
        <v>-0.42</v>
      </c>
      <c r="D771" s="8" t="s">
        <v>941</v>
      </c>
    </row>
    <row r="772" spans="1:4">
      <c r="A772" s="8" t="s">
        <v>1685</v>
      </c>
      <c r="B772" s="8" t="s">
        <v>941</v>
      </c>
      <c r="C772" s="8">
        <v>-0.40500000000000003</v>
      </c>
      <c r="D772" s="8" t="s">
        <v>941</v>
      </c>
    </row>
    <row r="773" spans="1:4">
      <c r="A773" s="8" t="s">
        <v>1686</v>
      </c>
      <c r="B773" s="8">
        <v>0.38500000000000001</v>
      </c>
      <c r="C773" s="8" t="s">
        <v>941</v>
      </c>
      <c r="D773" s="8" t="s">
        <v>941</v>
      </c>
    </row>
    <row r="774" spans="1:4">
      <c r="A774" s="8" t="s">
        <v>1687</v>
      </c>
      <c r="B774" s="8" t="s">
        <v>941</v>
      </c>
      <c r="C774" s="8">
        <v>0.379</v>
      </c>
      <c r="D774" s="8" t="s">
        <v>941</v>
      </c>
    </row>
    <row r="775" spans="1:4">
      <c r="A775" s="8" t="s">
        <v>1688</v>
      </c>
      <c r="B775" s="8" t="s">
        <v>941</v>
      </c>
      <c r="C775" s="8">
        <v>0</v>
      </c>
      <c r="D775" s="8">
        <v>0.378</v>
      </c>
    </row>
    <row r="776" spans="1:4">
      <c r="A776" s="8" t="s">
        <v>1689</v>
      </c>
      <c r="B776" s="8" t="s">
        <v>941</v>
      </c>
      <c r="C776" s="8">
        <v>-0.378</v>
      </c>
      <c r="D776" s="8" t="s">
        <v>941</v>
      </c>
    </row>
    <row r="777" spans="1:4">
      <c r="A777" s="8" t="s">
        <v>1690</v>
      </c>
      <c r="B777" s="8" t="s">
        <v>941</v>
      </c>
      <c r="C777" s="8">
        <v>0.378</v>
      </c>
      <c r="D777" s="8" t="s">
        <v>941</v>
      </c>
    </row>
    <row r="778" spans="1:4">
      <c r="A778" s="8" t="s">
        <v>1691</v>
      </c>
      <c r="B778" s="8" t="s">
        <v>941</v>
      </c>
      <c r="C778" s="8">
        <v>0.378</v>
      </c>
      <c r="D778" s="8" t="s">
        <v>941</v>
      </c>
    </row>
    <row r="779" spans="1:4">
      <c r="A779" s="8" t="s">
        <v>1692</v>
      </c>
      <c r="B779" s="8" t="s">
        <v>941</v>
      </c>
      <c r="C779" s="8">
        <v>-0.378</v>
      </c>
      <c r="D779" s="8" t="s">
        <v>941</v>
      </c>
    </row>
    <row r="780" spans="1:4">
      <c r="A780" s="8" t="s">
        <v>1693</v>
      </c>
      <c r="B780" s="8" t="s">
        <v>941</v>
      </c>
      <c r="C780" s="8">
        <v>-0.378</v>
      </c>
      <c r="D780" s="8" t="s">
        <v>941</v>
      </c>
    </row>
    <row r="781" spans="1:4">
      <c r="A781" s="8" t="s">
        <v>1694</v>
      </c>
      <c r="B781" s="8" t="s">
        <v>941</v>
      </c>
      <c r="C781" s="8">
        <v>-0.378</v>
      </c>
      <c r="D781" s="8" t="s">
        <v>941</v>
      </c>
    </row>
    <row r="782" spans="1:4">
      <c r="A782" s="8" t="s">
        <v>1695</v>
      </c>
      <c r="B782" s="8" t="s">
        <v>941</v>
      </c>
      <c r="C782" s="8">
        <v>-0.378</v>
      </c>
      <c r="D782" s="8" t="s">
        <v>941</v>
      </c>
    </row>
    <row r="783" spans="1:4">
      <c r="A783" s="8" t="s">
        <v>1696</v>
      </c>
      <c r="B783" s="8" t="s">
        <v>941</v>
      </c>
      <c r="C783" s="8">
        <v>-0.378</v>
      </c>
      <c r="D783" s="8">
        <v>0</v>
      </c>
    </row>
    <row r="784" spans="1:4">
      <c r="A784" s="8" t="s">
        <v>1697</v>
      </c>
      <c r="B784" s="8">
        <v>0</v>
      </c>
      <c r="C784" s="8">
        <v>0.378</v>
      </c>
      <c r="D784" s="8" t="s">
        <v>941</v>
      </c>
    </row>
    <row r="785" spans="1:4">
      <c r="A785" s="8" t="s">
        <v>1698</v>
      </c>
      <c r="B785" s="8" t="s">
        <v>941</v>
      </c>
      <c r="C785" s="8">
        <v>-0.378</v>
      </c>
      <c r="D785" s="8" t="s">
        <v>941</v>
      </c>
    </row>
    <row r="786" spans="1:4">
      <c r="A786" s="8" t="s">
        <v>1699</v>
      </c>
      <c r="B786" s="8" t="s">
        <v>941</v>
      </c>
      <c r="C786" s="8">
        <v>-0.378</v>
      </c>
      <c r="D786" s="8" t="s">
        <v>941</v>
      </c>
    </row>
    <row r="787" spans="1:4">
      <c r="A787" s="8" t="s">
        <v>1700</v>
      </c>
      <c r="B787" s="8" t="s">
        <v>941</v>
      </c>
      <c r="C787" s="8">
        <v>-0.371</v>
      </c>
      <c r="D787" s="8" t="s">
        <v>941</v>
      </c>
    </row>
    <row r="788" spans="1:4">
      <c r="A788" s="8" t="s">
        <v>1701</v>
      </c>
      <c r="B788" s="8" t="s">
        <v>941</v>
      </c>
      <c r="C788" s="8" t="s">
        <v>941</v>
      </c>
      <c r="D788" s="8">
        <v>-0.371</v>
      </c>
    </row>
    <row r="789" spans="1:4">
      <c r="A789" s="8" t="s">
        <v>1702</v>
      </c>
      <c r="B789" s="8" t="s">
        <v>941</v>
      </c>
      <c r="C789" s="8">
        <v>-0.35499999999999998</v>
      </c>
      <c r="D789" s="8" t="s">
        <v>941</v>
      </c>
    </row>
    <row r="790" spans="1:4">
      <c r="A790" s="8" t="s">
        <v>1703</v>
      </c>
      <c r="B790" s="8" t="s">
        <v>941</v>
      </c>
      <c r="C790" s="8">
        <v>0.34200000000000003</v>
      </c>
      <c r="D790" s="8" t="s">
        <v>941</v>
      </c>
    </row>
    <row r="791" spans="1:4">
      <c r="A791" s="8" t="s">
        <v>1704</v>
      </c>
      <c r="B791" s="8" t="s">
        <v>941</v>
      </c>
      <c r="C791" s="8">
        <v>0.34200000000000003</v>
      </c>
      <c r="D791" s="8" t="s">
        <v>941</v>
      </c>
    </row>
    <row r="792" spans="1:4">
      <c r="A792" s="8" t="s">
        <v>1705</v>
      </c>
      <c r="B792" s="8" t="s">
        <v>941</v>
      </c>
      <c r="C792" s="8">
        <v>-0.33900000000000002</v>
      </c>
      <c r="D792" s="8" t="s">
        <v>941</v>
      </c>
    </row>
    <row r="793" spans="1:4">
      <c r="A793" s="8" t="s">
        <v>1706</v>
      </c>
      <c r="B793" s="8" t="s">
        <v>941</v>
      </c>
      <c r="C793" s="8">
        <v>-0.33900000000000002</v>
      </c>
      <c r="D793" s="8" t="s">
        <v>941</v>
      </c>
    </row>
    <row r="794" spans="1:4">
      <c r="A794" s="8" t="s">
        <v>1707</v>
      </c>
      <c r="B794" s="8" t="s">
        <v>941</v>
      </c>
      <c r="C794" s="8" t="s">
        <v>941</v>
      </c>
      <c r="D794" s="8">
        <v>-0.33300000000000002</v>
      </c>
    </row>
    <row r="795" spans="1:4">
      <c r="A795" s="8" t="s">
        <v>1708</v>
      </c>
      <c r="B795" s="8" t="s">
        <v>941</v>
      </c>
      <c r="C795" s="8">
        <v>0.33</v>
      </c>
      <c r="D795" s="8" t="s">
        <v>941</v>
      </c>
    </row>
    <row r="796" spans="1:4">
      <c r="A796" s="8" t="s">
        <v>1709</v>
      </c>
      <c r="B796" s="8" t="s">
        <v>941</v>
      </c>
      <c r="C796" s="8">
        <v>0.32800000000000001</v>
      </c>
      <c r="D796" s="8" t="s">
        <v>941</v>
      </c>
    </row>
    <row r="797" spans="1:4">
      <c r="A797" s="8" t="s">
        <v>1710</v>
      </c>
      <c r="B797" s="8" t="s">
        <v>941</v>
      </c>
      <c r="C797" s="8" t="s">
        <v>941</v>
      </c>
      <c r="D797" s="8">
        <v>0.32600000000000001</v>
      </c>
    </row>
    <row r="798" spans="1:4">
      <c r="A798" s="8" t="s">
        <v>1711</v>
      </c>
      <c r="B798" s="8" t="s">
        <v>941</v>
      </c>
      <c r="C798" s="8">
        <v>0.30199999999999999</v>
      </c>
      <c r="D798" s="8" t="s">
        <v>941</v>
      </c>
    </row>
    <row r="799" spans="1:4">
      <c r="A799" s="8" t="s">
        <v>1712</v>
      </c>
      <c r="B799" s="8" t="s">
        <v>941</v>
      </c>
      <c r="C799" s="8">
        <v>0.29099999999999998</v>
      </c>
      <c r="D799" s="8" t="s">
        <v>941</v>
      </c>
    </row>
    <row r="800" spans="1:4">
      <c r="A800" s="8" t="s">
        <v>1713</v>
      </c>
      <c r="B800" s="8" t="s">
        <v>941</v>
      </c>
      <c r="C800" s="8">
        <v>-0.184</v>
      </c>
      <c r="D800" s="8">
        <v>-0.104</v>
      </c>
    </row>
    <row r="801" spans="1:4">
      <c r="A801" s="8" t="s">
        <v>1714</v>
      </c>
      <c r="B801" s="8">
        <v>0</v>
      </c>
      <c r="C801" s="8">
        <v>0.28699999999999998</v>
      </c>
      <c r="D801" s="8" t="s">
        <v>941</v>
      </c>
    </row>
    <row r="802" spans="1:4">
      <c r="A802" s="8" t="s">
        <v>1715</v>
      </c>
      <c r="B802" s="8" t="s">
        <v>941</v>
      </c>
      <c r="C802" s="8">
        <v>-0.28299999999999997</v>
      </c>
      <c r="D802" s="8" t="s">
        <v>941</v>
      </c>
    </row>
    <row r="803" spans="1:4">
      <c r="A803" s="8" t="s">
        <v>1716</v>
      </c>
      <c r="B803" s="8" t="s">
        <v>941</v>
      </c>
      <c r="C803" s="8">
        <v>-0.28299999999999997</v>
      </c>
      <c r="D803" s="8" t="s">
        <v>941</v>
      </c>
    </row>
    <row r="804" spans="1:4">
      <c r="A804" s="8" t="s">
        <v>1717</v>
      </c>
      <c r="B804" s="8" t="s">
        <v>941</v>
      </c>
      <c r="C804" s="8">
        <v>0.28299999999999997</v>
      </c>
      <c r="D804" s="8" t="s">
        <v>941</v>
      </c>
    </row>
    <row r="805" spans="1:4">
      <c r="A805" s="8" t="s">
        <v>1718</v>
      </c>
      <c r="B805" s="8" t="s">
        <v>941</v>
      </c>
      <c r="C805" s="8">
        <v>9.5000000000000001E-2</v>
      </c>
      <c r="D805" s="8">
        <v>-0.186</v>
      </c>
    </row>
    <row r="806" spans="1:4">
      <c r="A806" s="8" t="s">
        <v>1719</v>
      </c>
      <c r="B806" s="8" t="s">
        <v>941</v>
      </c>
      <c r="C806" s="8" t="s">
        <v>941</v>
      </c>
      <c r="D806" s="8">
        <v>0.27700000000000002</v>
      </c>
    </row>
    <row r="807" spans="1:4">
      <c r="A807" s="8" t="s">
        <v>1720</v>
      </c>
      <c r="B807" s="8" t="s">
        <v>941</v>
      </c>
      <c r="C807" s="8">
        <v>-0.27700000000000002</v>
      </c>
      <c r="D807" s="8" t="s">
        <v>941</v>
      </c>
    </row>
    <row r="808" spans="1:4">
      <c r="A808" s="8" t="s">
        <v>1721</v>
      </c>
      <c r="B808" s="8" t="s">
        <v>941</v>
      </c>
      <c r="C808" s="8">
        <v>-0.27700000000000002</v>
      </c>
      <c r="D808" s="8" t="s">
        <v>941</v>
      </c>
    </row>
    <row r="809" spans="1:4">
      <c r="A809" s="8" t="s">
        <v>1722</v>
      </c>
      <c r="B809" s="8" t="s">
        <v>941</v>
      </c>
      <c r="C809" s="8">
        <v>-0.27700000000000002</v>
      </c>
      <c r="D809" s="8" t="s">
        <v>941</v>
      </c>
    </row>
    <row r="810" spans="1:4">
      <c r="A810" s="8" t="s">
        <v>1723</v>
      </c>
      <c r="B810" s="8" t="s">
        <v>941</v>
      </c>
      <c r="C810" s="8">
        <v>0.27700000000000002</v>
      </c>
      <c r="D810" s="8">
        <v>0</v>
      </c>
    </row>
    <row r="811" spans="1:4">
      <c r="A811" s="8" t="s">
        <v>1724</v>
      </c>
      <c r="B811" s="8">
        <v>-0.254</v>
      </c>
      <c r="C811" s="8" t="s">
        <v>941</v>
      </c>
      <c r="D811" s="8" t="s">
        <v>941</v>
      </c>
    </row>
    <row r="812" spans="1:4">
      <c r="A812" s="8" t="s">
        <v>1725</v>
      </c>
      <c r="B812" s="8" t="s">
        <v>941</v>
      </c>
      <c r="C812" s="8">
        <v>-0.127</v>
      </c>
      <c r="D812" s="8">
        <v>-0.127</v>
      </c>
    </row>
    <row r="813" spans="1:4">
      <c r="A813" s="8" t="s">
        <v>1726</v>
      </c>
      <c r="B813" s="8" t="s">
        <v>941</v>
      </c>
      <c r="C813" s="8">
        <v>0.254</v>
      </c>
      <c r="D813" s="8" t="s">
        <v>941</v>
      </c>
    </row>
    <row r="814" spans="1:4">
      <c r="A814" s="8" t="s">
        <v>1727</v>
      </c>
      <c r="B814" s="8" t="s">
        <v>941</v>
      </c>
      <c r="C814" s="8">
        <v>0.246</v>
      </c>
      <c r="D814" s="8" t="s">
        <v>941</v>
      </c>
    </row>
    <row r="815" spans="1:4">
      <c r="A815" s="8" t="s">
        <v>1728</v>
      </c>
      <c r="B815" s="8" t="s">
        <v>941</v>
      </c>
      <c r="C815" s="8">
        <v>-0.246</v>
      </c>
      <c r="D815" s="8" t="s">
        <v>941</v>
      </c>
    </row>
    <row r="816" spans="1:4">
      <c r="A816" s="8" t="s">
        <v>1729</v>
      </c>
      <c r="B816" s="8" t="s">
        <v>941</v>
      </c>
      <c r="C816" s="8" t="s">
        <v>941</v>
      </c>
      <c r="D816" s="8">
        <v>-0.24299999999999999</v>
      </c>
    </row>
    <row r="817" spans="1:4">
      <c r="A817" s="8" t="s">
        <v>1730</v>
      </c>
      <c r="B817" s="8" t="s">
        <v>941</v>
      </c>
      <c r="C817" s="8">
        <v>-0.24299999999999999</v>
      </c>
      <c r="D817" s="8" t="s">
        <v>941</v>
      </c>
    </row>
    <row r="818" spans="1:4">
      <c r="A818" s="8" t="s">
        <v>1731</v>
      </c>
      <c r="B818" s="8" t="s">
        <v>941</v>
      </c>
      <c r="C818" s="8" t="s">
        <v>941</v>
      </c>
      <c r="D818" s="8">
        <v>0.24299999999999999</v>
      </c>
    </row>
    <row r="819" spans="1:4">
      <c r="A819" s="8" t="s">
        <v>1732</v>
      </c>
      <c r="B819" s="8" t="s">
        <v>941</v>
      </c>
      <c r="C819" s="8">
        <v>-0.23599999999999999</v>
      </c>
      <c r="D819" s="8" t="s">
        <v>941</v>
      </c>
    </row>
    <row r="820" spans="1:4">
      <c r="A820" s="8" t="s">
        <v>1733</v>
      </c>
      <c r="B820" s="8" t="s">
        <v>941</v>
      </c>
      <c r="C820" s="8">
        <v>-0.223</v>
      </c>
      <c r="D820" s="8" t="s">
        <v>941</v>
      </c>
    </row>
    <row r="821" spans="1:4">
      <c r="A821" s="8" t="s">
        <v>1734</v>
      </c>
      <c r="B821" s="8" t="s">
        <v>941</v>
      </c>
      <c r="C821" s="8">
        <v>-0.223</v>
      </c>
      <c r="D821" s="8" t="s">
        <v>941</v>
      </c>
    </row>
    <row r="822" spans="1:4">
      <c r="A822" s="8" t="s">
        <v>1735</v>
      </c>
      <c r="B822" s="8" t="s">
        <v>941</v>
      </c>
      <c r="C822" s="8">
        <v>-0.218</v>
      </c>
      <c r="D822" s="8" t="s">
        <v>941</v>
      </c>
    </row>
    <row r="823" spans="1:4">
      <c r="A823" s="8" t="s">
        <v>1736</v>
      </c>
      <c r="B823" s="8" t="s">
        <v>941</v>
      </c>
      <c r="C823" s="8">
        <v>0.218</v>
      </c>
      <c r="D823" s="8" t="s">
        <v>941</v>
      </c>
    </row>
    <row r="824" spans="1:4">
      <c r="A824" s="8" t="s">
        <v>1737</v>
      </c>
      <c r="B824" s="8" t="s">
        <v>941</v>
      </c>
      <c r="C824" s="8">
        <v>-0.218</v>
      </c>
      <c r="D824" s="8" t="s">
        <v>941</v>
      </c>
    </row>
    <row r="825" spans="1:4">
      <c r="A825" s="8" t="s">
        <v>1738</v>
      </c>
      <c r="B825" s="8" t="s">
        <v>941</v>
      </c>
      <c r="C825" s="8" t="s">
        <v>941</v>
      </c>
      <c r="D825" s="8">
        <v>0.218</v>
      </c>
    </row>
    <row r="826" spans="1:4">
      <c r="A826" s="8" t="s">
        <v>1739</v>
      </c>
      <c r="B826" s="8" t="s">
        <v>941</v>
      </c>
      <c r="C826" s="8">
        <v>-0.218</v>
      </c>
      <c r="D826" s="8" t="s">
        <v>941</v>
      </c>
    </row>
    <row r="827" spans="1:4">
      <c r="A827" s="8" t="s">
        <v>1740</v>
      </c>
      <c r="B827" s="8">
        <v>-0.2</v>
      </c>
      <c r="C827" s="8" t="s">
        <v>941</v>
      </c>
      <c r="D827" s="8" t="s">
        <v>941</v>
      </c>
    </row>
    <row r="828" spans="1:4">
      <c r="A828" s="8" t="s">
        <v>1741</v>
      </c>
      <c r="B828" s="8" t="s">
        <v>941</v>
      </c>
      <c r="C828" s="8" t="s">
        <v>941</v>
      </c>
      <c r="D828" s="8">
        <v>-0.2</v>
      </c>
    </row>
    <row r="829" spans="1:4">
      <c r="A829" s="8" t="s">
        <v>1742</v>
      </c>
      <c r="B829" s="8" t="s">
        <v>941</v>
      </c>
      <c r="C829" s="8" t="s">
        <v>941</v>
      </c>
      <c r="D829" s="8">
        <v>-0.186</v>
      </c>
    </row>
    <row r="830" spans="1:4">
      <c r="A830" s="8" t="s">
        <v>1743</v>
      </c>
      <c r="B830" s="8" t="s">
        <v>941</v>
      </c>
      <c r="C830" s="8">
        <v>0</v>
      </c>
      <c r="D830" s="8">
        <v>-0.16900000000000001</v>
      </c>
    </row>
    <row r="831" spans="1:4">
      <c r="A831" s="8" t="s">
        <v>1744</v>
      </c>
      <c r="B831" s="8">
        <v>-0.16800000000000001</v>
      </c>
      <c r="C831" s="8" t="s">
        <v>941</v>
      </c>
      <c r="D831" s="8" t="s">
        <v>941</v>
      </c>
    </row>
    <row r="832" spans="1:4">
      <c r="A832" s="8" t="s">
        <v>1745</v>
      </c>
      <c r="B832" s="8" t="s">
        <v>941</v>
      </c>
      <c r="C832" s="8">
        <v>-0.16400000000000001</v>
      </c>
      <c r="D832" s="8" t="s">
        <v>941</v>
      </c>
    </row>
    <row r="833" spans="1:4">
      <c r="A833" s="8" t="s">
        <v>1746</v>
      </c>
      <c r="B833" s="8" t="s">
        <v>941</v>
      </c>
      <c r="C833" s="8">
        <v>-0.152</v>
      </c>
      <c r="D833" s="8" t="s">
        <v>941</v>
      </c>
    </row>
    <row r="834" spans="1:4">
      <c r="A834" s="8" t="s">
        <v>1747</v>
      </c>
      <c r="B834" s="8" t="s">
        <v>941</v>
      </c>
      <c r="C834" s="8" t="s">
        <v>941</v>
      </c>
      <c r="D834" s="8">
        <v>-0.152</v>
      </c>
    </row>
    <row r="835" spans="1:4">
      <c r="A835" s="8" t="s">
        <v>1748</v>
      </c>
      <c r="B835" s="8" t="s">
        <v>941</v>
      </c>
      <c r="C835" s="8">
        <v>-0.152</v>
      </c>
      <c r="D835" s="8" t="s">
        <v>941</v>
      </c>
    </row>
    <row r="836" spans="1:4">
      <c r="A836" s="8" t="s">
        <v>1749</v>
      </c>
      <c r="B836" s="8" t="s">
        <v>941</v>
      </c>
      <c r="C836" s="8" t="s">
        <v>941</v>
      </c>
      <c r="D836" s="8">
        <v>0.152</v>
      </c>
    </row>
    <row r="837" spans="1:4">
      <c r="A837" s="8" t="s">
        <v>1750</v>
      </c>
      <c r="B837" s="8" t="s">
        <v>941</v>
      </c>
      <c r="C837" s="8">
        <v>0.152</v>
      </c>
      <c r="D837" s="8" t="s">
        <v>941</v>
      </c>
    </row>
    <row r="838" spans="1:4">
      <c r="A838" s="8" t="s">
        <v>1751</v>
      </c>
      <c r="B838" s="8" t="s">
        <v>941</v>
      </c>
      <c r="C838" s="8">
        <v>0.152</v>
      </c>
      <c r="D838" s="8" t="s">
        <v>941</v>
      </c>
    </row>
    <row r="839" spans="1:4">
      <c r="A839" s="8" t="s">
        <v>1752</v>
      </c>
      <c r="B839" s="8" t="s">
        <v>941</v>
      </c>
      <c r="C839" s="8" t="s">
        <v>941</v>
      </c>
      <c r="D839" s="8">
        <v>-0.152</v>
      </c>
    </row>
    <row r="840" spans="1:4">
      <c r="A840" s="8" t="s">
        <v>1753</v>
      </c>
      <c r="B840" s="8" t="s">
        <v>941</v>
      </c>
      <c r="C840" s="8">
        <v>-0.14599999999999999</v>
      </c>
      <c r="D840" s="8" t="s">
        <v>941</v>
      </c>
    </row>
    <row r="841" spans="1:4">
      <c r="A841" s="8" t="s">
        <v>1754</v>
      </c>
      <c r="B841" s="8" t="s">
        <v>941</v>
      </c>
      <c r="C841" s="8">
        <v>0.13500000000000001</v>
      </c>
      <c r="D841" s="8" t="s">
        <v>941</v>
      </c>
    </row>
    <row r="842" spans="1:4">
      <c r="A842" s="8" t="s">
        <v>1755</v>
      </c>
      <c r="B842" s="8" t="s">
        <v>941</v>
      </c>
      <c r="C842" s="8">
        <v>-0.13500000000000001</v>
      </c>
      <c r="D842" s="8" t="s">
        <v>941</v>
      </c>
    </row>
    <row r="843" spans="1:4">
      <c r="A843" s="8" t="s">
        <v>1756</v>
      </c>
      <c r="B843" s="8" t="s">
        <v>941</v>
      </c>
      <c r="C843" s="8">
        <v>-0.13200000000000001</v>
      </c>
      <c r="D843" s="8" t="s">
        <v>941</v>
      </c>
    </row>
    <row r="844" spans="1:4">
      <c r="A844" s="8" t="s">
        <v>1757</v>
      </c>
      <c r="B844" s="8" t="s">
        <v>941</v>
      </c>
      <c r="C844" s="8">
        <v>-0.13200000000000001</v>
      </c>
      <c r="D844" s="8" t="s">
        <v>941</v>
      </c>
    </row>
    <row r="845" spans="1:4">
      <c r="A845" s="8" t="s">
        <v>1758</v>
      </c>
      <c r="B845" s="8" t="s">
        <v>941</v>
      </c>
      <c r="C845" s="8" t="s">
        <v>941</v>
      </c>
      <c r="D845" s="8">
        <v>0.13</v>
      </c>
    </row>
    <row r="846" spans="1:4">
      <c r="A846" s="8" t="s">
        <v>1759</v>
      </c>
      <c r="B846" s="8">
        <v>0.129</v>
      </c>
      <c r="C846" s="8" t="s">
        <v>941</v>
      </c>
      <c r="D846" s="8" t="s">
        <v>941</v>
      </c>
    </row>
    <row r="847" spans="1:4">
      <c r="A847" s="8" t="s">
        <v>1760</v>
      </c>
      <c r="B847" s="8" t="s">
        <v>941</v>
      </c>
      <c r="C847" s="8" t="s">
        <v>941</v>
      </c>
      <c r="D847" s="8">
        <v>-0.128</v>
      </c>
    </row>
    <row r="848" spans="1:4">
      <c r="A848" s="8" t="s">
        <v>1761</v>
      </c>
      <c r="B848" s="8" t="s">
        <v>941</v>
      </c>
      <c r="C848" s="8">
        <v>0.128</v>
      </c>
      <c r="D848" s="8" t="s">
        <v>941</v>
      </c>
    </row>
    <row r="849" spans="1:4">
      <c r="A849" s="8" t="s">
        <v>1762</v>
      </c>
      <c r="B849" s="8" t="s">
        <v>941</v>
      </c>
      <c r="C849" s="8">
        <v>-0.128</v>
      </c>
      <c r="D849" s="8" t="s">
        <v>941</v>
      </c>
    </row>
    <row r="850" spans="1:4">
      <c r="A850" s="8" t="s">
        <v>1763</v>
      </c>
      <c r="B850" s="8" t="s">
        <v>941</v>
      </c>
      <c r="C850" s="8">
        <v>-0.128</v>
      </c>
      <c r="D850" s="8" t="s">
        <v>941</v>
      </c>
    </row>
    <row r="851" spans="1:4">
      <c r="A851" s="8" t="s">
        <v>1764</v>
      </c>
      <c r="B851" s="8" t="s">
        <v>941</v>
      </c>
      <c r="C851" s="8" t="s">
        <v>941</v>
      </c>
      <c r="D851" s="8">
        <v>0.128</v>
      </c>
    </row>
    <row r="852" spans="1:4">
      <c r="A852" s="8" t="s">
        <v>1765</v>
      </c>
      <c r="B852" s="8" t="s">
        <v>941</v>
      </c>
      <c r="C852" s="8" t="s">
        <v>941</v>
      </c>
      <c r="D852" s="8">
        <v>0.128</v>
      </c>
    </row>
    <row r="853" spans="1:4">
      <c r="A853" s="8" t="s">
        <v>1766</v>
      </c>
      <c r="B853" s="8" t="s">
        <v>941</v>
      </c>
      <c r="C853" s="8">
        <v>0.115</v>
      </c>
      <c r="D853" s="8" t="s">
        <v>941</v>
      </c>
    </row>
    <row r="854" spans="1:4">
      <c r="A854" s="8" t="s">
        <v>1767</v>
      </c>
      <c r="B854" s="8" t="s">
        <v>941</v>
      </c>
      <c r="C854" s="8">
        <v>0.113</v>
      </c>
      <c r="D854" s="8" t="s">
        <v>941</v>
      </c>
    </row>
    <row r="855" spans="1:4">
      <c r="A855" s="8" t="s">
        <v>1768</v>
      </c>
      <c r="B855" s="8" t="s">
        <v>941</v>
      </c>
      <c r="C855" s="8">
        <v>0.106</v>
      </c>
      <c r="D855" s="8" t="s">
        <v>941</v>
      </c>
    </row>
    <row r="856" spans="1:4">
      <c r="A856" s="8" t="s">
        <v>1769</v>
      </c>
      <c r="B856" s="8">
        <v>0.105</v>
      </c>
      <c r="C856" s="8" t="s">
        <v>941</v>
      </c>
      <c r="D856" s="8" t="s">
        <v>941</v>
      </c>
    </row>
    <row r="857" spans="1:4">
      <c r="A857" s="8" t="s">
        <v>1770</v>
      </c>
      <c r="B857" s="8">
        <v>-0.105</v>
      </c>
      <c r="C857" s="8" t="s">
        <v>941</v>
      </c>
      <c r="D857" s="8" t="s">
        <v>941</v>
      </c>
    </row>
    <row r="858" spans="1:4">
      <c r="A858" s="8" t="s">
        <v>1771</v>
      </c>
      <c r="B858" s="8" t="s">
        <v>941</v>
      </c>
      <c r="C858" s="8">
        <v>9.6000000000000002E-2</v>
      </c>
      <c r="D858" s="8" t="s">
        <v>941</v>
      </c>
    </row>
    <row r="859" spans="1:4">
      <c r="A859" s="8" t="s">
        <v>1772</v>
      </c>
      <c r="B859" s="8" t="s">
        <v>941</v>
      </c>
      <c r="C859" s="8">
        <v>-0.09</v>
      </c>
      <c r="D859" s="8" t="s">
        <v>941</v>
      </c>
    </row>
    <row r="860" spans="1:4">
      <c r="A860" s="8" t="s">
        <v>1773</v>
      </c>
      <c r="B860" s="8" t="s">
        <v>941</v>
      </c>
      <c r="C860" s="8">
        <v>-8.3000000000000004E-2</v>
      </c>
      <c r="D860" s="8" t="s">
        <v>941</v>
      </c>
    </row>
    <row r="861" spans="1:4">
      <c r="A861" s="8" t="s">
        <v>1774</v>
      </c>
      <c r="B861" s="8" t="s">
        <v>941</v>
      </c>
      <c r="C861" s="8">
        <v>-0.08</v>
      </c>
      <c r="D861" s="8" t="s">
        <v>941</v>
      </c>
    </row>
    <row r="862" spans="1:4">
      <c r="A862" s="8" t="s">
        <v>1775</v>
      </c>
      <c r="B862" s="8" t="s">
        <v>941</v>
      </c>
      <c r="C862" s="8">
        <v>7.2999999999999995E-2</v>
      </c>
      <c r="D862" s="8" t="s">
        <v>941</v>
      </c>
    </row>
    <row r="863" spans="1:4">
      <c r="A863" s="8" t="s">
        <v>1776</v>
      </c>
      <c r="B863" s="8" t="s">
        <v>941</v>
      </c>
      <c r="C863" s="8">
        <v>-6.8000000000000005E-2</v>
      </c>
      <c r="D863" s="8" t="s">
        <v>941</v>
      </c>
    </row>
    <row r="864" spans="1:4">
      <c r="A864" s="8" t="s">
        <v>1777</v>
      </c>
      <c r="B864" s="8" t="s">
        <v>941</v>
      </c>
      <c r="C864" s="8">
        <v>-6.8000000000000005E-2</v>
      </c>
      <c r="D864" s="8" t="s">
        <v>941</v>
      </c>
    </row>
    <row r="865" spans="1:4">
      <c r="A865" s="8" t="s">
        <v>1778</v>
      </c>
      <c r="B865" s="8" t="s">
        <v>941</v>
      </c>
      <c r="C865" s="8">
        <v>6.7000000000000004E-2</v>
      </c>
      <c r="D865" s="8">
        <v>0</v>
      </c>
    </row>
    <row r="866" spans="1:4">
      <c r="A866" s="8" t="s">
        <v>1779</v>
      </c>
      <c r="B866" s="8" t="s">
        <v>941</v>
      </c>
      <c r="C866" s="8">
        <v>0.05</v>
      </c>
      <c r="D866" s="8" t="s">
        <v>941</v>
      </c>
    </row>
    <row r="867" spans="1:4">
      <c r="A867" s="8" t="s">
        <v>1780</v>
      </c>
      <c r="B867" s="8" t="s">
        <v>941</v>
      </c>
      <c r="C867" s="8">
        <v>-4.2000000000000003E-2</v>
      </c>
      <c r="D867" s="8" t="s">
        <v>941</v>
      </c>
    </row>
    <row r="868" spans="1:4">
      <c r="A868" s="8" t="s">
        <v>1781</v>
      </c>
      <c r="B868" s="8" t="s">
        <v>941</v>
      </c>
      <c r="C868" s="8" t="s">
        <v>941</v>
      </c>
      <c r="D868" s="8">
        <v>2.5000000000000001E-2</v>
      </c>
    </row>
    <row r="869" spans="1:4">
      <c r="A869" s="8" t="s">
        <v>1782</v>
      </c>
      <c r="B869" s="8" t="s">
        <v>941</v>
      </c>
      <c r="C869" s="8">
        <v>2.1999999999999999E-2</v>
      </c>
      <c r="D869" s="8" t="s">
        <v>941</v>
      </c>
    </row>
    <row r="870" spans="1:4">
      <c r="A870" s="8" t="s">
        <v>1783</v>
      </c>
      <c r="B870" s="8" t="s">
        <v>941</v>
      </c>
      <c r="C870" s="8">
        <v>0</v>
      </c>
      <c r="D870" s="8" t="s">
        <v>941</v>
      </c>
    </row>
    <row r="871" spans="1:4">
      <c r="A871" s="8" t="s">
        <v>1784</v>
      </c>
      <c r="B871" s="8" t="s">
        <v>941</v>
      </c>
      <c r="C871" s="8">
        <v>0</v>
      </c>
      <c r="D871" s="8" t="s">
        <v>941</v>
      </c>
    </row>
    <row r="872" spans="1:4">
      <c r="A872" s="8" t="s">
        <v>1785</v>
      </c>
      <c r="B872" s="8" t="s">
        <v>941</v>
      </c>
      <c r="C872" s="8">
        <v>0</v>
      </c>
      <c r="D872" s="8" t="s">
        <v>941</v>
      </c>
    </row>
    <row r="873" spans="1:4">
      <c r="A873" s="8" t="s">
        <v>1786</v>
      </c>
      <c r="B873" s="8" t="s">
        <v>941</v>
      </c>
      <c r="C873" s="8">
        <v>0</v>
      </c>
      <c r="D873" s="8" t="s">
        <v>941</v>
      </c>
    </row>
    <row r="874" spans="1:4">
      <c r="A874" s="8" t="s">
        <v>1787</v>
      </c>
      <c r="B874" s="8" t="s">
        <v>941</v>
      </c>
      <c r="C874" s="8">
        <v>0</v>
      </c>
      <c r="D874" s="8" t="s">
        <v>941</v>
      </c>
    </row>
    <row r="875" spans="1:4">
      <c r="A875" s="8" t="s">
        <v>1788</v>
      </c>
      <c r="B875" s="8">
        <v>0</v>
      </c>
      <c r="C875" s="8" t="s">
        <v>941</v>
      </c>
      <c r="D875" s="8" t="s">
        <v>941</v>
      </c>
    </row>
    <row r="876" spans="1:4">
      <c r="A876" s="8" t="s">
        <v>1789</v>
      </c>
      <c r="B876" s="8" t="s">
        <v>941</v>
      </c>
      <c r="C876" s="8">
        <v>0</v>
      </c>
      <c r="D876" s="8" t="s">
        <v>941</v>
      </c>
    </row>
    <row r="877" spans="1:4">
      <c r="A877" s="8" t="s">
        <v>1790</v>
      </c>
      <c r="B877" s="8" t="s">
        <v>941</v>
      </c>
      <c r="C877" s="8">
        <v>0</v>
      </c>
      <c r="D877" s="8" t="s">
        <v>941</v>
      </c>
    </row>
    <row r="878" spans="1:4">
      <c r="A878" s="8" t="s">
        <v>1791</v>
      </c>
      <c r="B878" s="8" t="s">
        <v>941</v>
      </c>
      <c r="C878" s="8">
        <v>0</v>
      </c>
      <c r="D878" s="8" t="s">
        <v>941</v>
      </c>
    </row>
    <row r="879" spans="1:4">
      <c r="A879" s="8" t="s">
        <v>1792</v>
      </c>
      <c r="B879" s="8" t="s">
        <v>941</v>
      </c>
      <c r="C879" s="8">
        <v>0</v>
      </c>
      <c r="D879" s="8" t="s">
        <v>941</v>
      </c>
    </row>
    <row r="880" spans="1:4">
      <c r="A880" s="8" t="s">
        <v>1793</v>
      </c>
      <c r="B880" s="8" t="s">
        <v>941</v>
      </c>
      <c r="C880" s="8">
        <v>0</v>
      </c>
      <c r="D880" s="8" t="s">
        <v>941</v>
      </c>
    </row>
    <row r="881" spans="1:4">
      <c r="A881" s="8" t="s">
        <v>1794</v>
      </c>
      <c r="B881" s="8" t="s">
        <v>941</v>
      </c>
      <c r="C881" s="8">
        <v>0</v>
      </c>
      <c r="D881" s="8" t="s">
        <v>941</v>
      </c>
    </row>
    <row r="882" spans="1:4">
      <c r="A882" s="8" t="s">
        <v>1795</v>
      </c>
      <c r="B882" s="8" t="s">
        <v>941</v>
      </c>
      <c r="C882" s="8" t="s">
        <v>941</v>
      </c>
      <c r="D882" s="8">
        <v>0</v>
      </c>
    </row>
    <row r="883" spans="1:4">
      <c r="A883" s="8" t="s">
        <v>1796</v>
      </c>
      <c r="B883" s="8" t="s">
        <v>941</v>
      </c>
      <c r="C883" s="8">
        <v>0</v>
      </c>
      <c r="D883" s="8" t="s">
        <v>941</v>
      </c>
    </row>
    <row r="884" spans="1:4">
      <c r="A884" s="8" t="s">
        <v>1797</v>
      </c>
      <c r="B884" s="8" t="s">
        <v>941</v>
      </c>
      <c r="C884" s="8">
        <v>0</v>
      </c>
      <c r="D884" s="8" t="s">
        <v>941</v>
      </c>
    </row>
    <row r="885" spans="1:4">
      <c r="A885" s="8" t="s">
        <v>1798</v>
      </c>
      <c r="B885" s="8" t="s">
        <v>941</v>
      </c>
      <c r="C885" s="8">
        <v>0</v>
      </c>
      <c r="D885" s="8" t="s">
        <v>941</v>
      </c>
    </row>
    <row r="886" spans="1:4">
      <c r="A886" s="8" t="s">
        <v>1799</v>
      </c>
      <c r="B886" s="8" t="s">
        <v>941</v>
      </c>
      <c r="C886" s="8">
        <v>0</v>
      </c>
      <c r="D886" s="8" t="s">
        <v>941</v>
      </c>
    </row>
    <row r="887" spans="1:4">
      <c r="A887" s="8" t="s">
        <v>1800</v>
      </c>
      <c r="B887" s="8" t="s">
        <v>941</v>
      </c>
      <c r="C887" s="8">
        <v>0</v>
      </c>
      <c r="D887" s="8" t="s">
        <v>941</v>
      </c>
    </row>
    <row r="888" spans="1:4">
      <c r="A888" s="8" t="s">
        <v>1801</v>
      </c>
      <c r="B888" s="8" t="s">
        <v>941</v>
      </c>
      <c r="C888" s="8" t="s">
        <v>941</v>
      </c>
      <c r="D888" s="8">
        <v>0</v>
      </c>
    </row>
    <row r="889" spans="1:4">
      <c r="A889" s="8" t="s">
        <v>1802</v>
      </c>
      <c r="B889" s="8" t="s">
        <v>941</v>
      </c>
      <c r="C889" s="8">
        <v>0</v>
      </c>
      <c r="D889" s="8" t="s">
        <v>941</v>
      </c>
    </row>
    <row r="890" spans="1:4">
      <c r="A890" s="8" t="s">
        <v>1803</v>
      </c>
      <c r="B890" s="8" t="s">
        <v>941</v>
      </c>
      <c r="C890" s="8">
        <v>0</v>
      </c>
      <c r="D890" s="8" t="s">
        <v>941</v>
      </c>
    </row>
    <row r="891" spans="1:4">
      <c r="A891" s="8" t="s">
        <v>1804</v>
      </c>
      <c r="B891" s="8" t="s">
        <v>941</v>
      </c>
      <c r="C891" s="8">
        <v>0</v>
      </c>
      <c r="D891" s="8" t="s">
        <v>941</v>
      </c>
    </row>
    <row r="892" spans="1:4">
      <c r="A892" s="8" t="s">
        <v>1805</v>
      </c>
      <c r="B892" s="8" t="s">
        <v>941</v>
      </c>
      <c r="C892" s="8">
        <v>0</v>
      </c>
      <c r="D892" s="8" t="s">
        <v>941</v>
      </c>
    </row>
    <row r="893" spans="1:4">
      <c r="A893" s="8" t="s">
        <v>1806</v>
      </c>
      <c r="B893" s="8" t="s">
        <v>941</v>
      </c>
      <c r="C893" s="8">
        <v>0</v>
      </c>
      <c r="D893" s="8" t="s">
        <v>941</v>
      </c>
    </row>
    <row r="894" spans="1:4">
      <c r="A894" s="8" t="s">
        <v>1807</v>
      </c>
      <c r="B894" s="8">
        <v>0</v>
      </c>
      <c r="C894" s="8" t="s">
        <v>941</v>
      </c>
      <c r="D894" s="8" t="s">
        <v>941</v>
      </c>
    </row>
    <row r="895" spans="1:4">
      <c r="A895" s="8" t="s">
        <v>1808</v>
      </c>
      <c r="B895" s="8" t="s">
        <v>941</v>
      </c>
      <c r="C895" s="8">
        <v>0</v>
      </c>
      <c r="D895" s="8">
        <v>0</v>
      </c>
    </row>
    <row r="896" spans="1:4">
      <c r="A896" s="8" t="s">
        <v>1809</v>
      </c>
      <c r="B896" s="8" t="s">
        <v>941</v>
      </c>
      <c r="C896" s="8">
        <v>0</v>
      </c>
      <c r="D896" s="8" t="s">
        <v>941</v>
      </c>
    </row>
    <row r="897" spans="1:4">
      <c r="A897" s="8" t="s">
        <v>1810</v>
      </c>
      <c r="B897" s="8" t="s">
        <v>941</v>
      </c>
      <c r="C897" s="8">
        <v>0</v>
      </c>
      <c r="D897" s="8" t="s">
        <v>941</v>
      </c>
    </row>
    <row r="898" spans="1:4">
      <c r="A898" s="8" t="s">
        <v>1811</v>
      </c>
      <c r="B898" s="8" t="s">
        <v>941</v>
      </c>
      <c r="C898" s="8" t="s">
        <v>941</v>
      </c>
      <c r="D898" s="8">
        <v>0</v>
      </c>
    </row>
    <row r="899" spans="1:4">
      <c r="A899" s="8" t="s">
        <v>1812</v>
      </c>
      <c r="B899" s="8" t="s">
        <v>941</v>
      </c>
      <c r="C899" s="8">
        <v>0</v>
      </c>
      <c r="D899" s="8" t="s">
        <v>941</v>
      </c>
    </row>
    <row r="900" spans="1:4">
      <c r="A900" s="8" t="s">
        <v>1813</v>
      </c>
      <c r="B900" s="8" t="s">
        <v>941</v>
      </c>
      <c r="C900" s="8" t="s">
        <v>941</v>
      </c>
      <c r="D900" s="8">
        <v>0</v>
      </c>
    </row>
    <row r="901" spans="1:4">
      <c r="A901" s="8" t="s">
        <v>1814</v>
      </c>
      <c r="B901" s="8" t="s">
        <v>941</v>
      </c>
      <c r="C901" s="8">
        <v>0</v>
      </c>
      <c r="D901" s="8" t="s">
        <v>941</v>
      </c>
    </row>
    <row r="902" spans="1:4">
      <c r="A902" s="8" t="s">
        <v>1815</v>
      </c>
      <c r="B902" s="8" t="s">
        <v>941</v>
      </c>
      <c r="C902" s="8" t="s">
        <v>941</v>
      </c>
      <c r="D902" s="8">
        <v>0</v>
      </c>
    </row>
    <row r="903" spans="1:4">
      <c r="A903" s="8" t="s">
        <v>1816</v>
      </c>
      <c r="B903" s="8" t="s">
        <v>941</v>
      </c>
      <c r="C903" s="8">
        <v>0</v>
      </c>
      <c r="D903" s="8" t="s">
        <v>941</v>
      </c>
    </row>
    <row r="904" spans="1:4">
      <c r="A904" s="8" t="s">
        <v>1817</v>
      </c>
      <c r="B904" s="8" t="s">
        <v>941</v>
      </c>
      <c r="C904" s="8" t="s">
        <v>941</v>
      </c>
      <c r="D904" s="8">
        <v>0</v>
      </c>
    </row>
    <row r="905" spans="1:4">
      <c r="A905" s="8" t="s">
        <v>1818</v>
      </c>
      <c r="B905" s="8">
        <v>0</v>
      </c>
      <c r="C905" s="8" t="s">
        <v>941</v>
      </c>
      <c r="D905" s="8" t="s">
        <v>941</v>
      </c>
    </row>
    <row r="906" spans="1:4">
      <c r="A906" s="8" t="s">
        <v>1819</v>
      </c>
      <c r="B906" s="8" t="s">
        <v>941</v>
      </c>
      <c r="C906" s="8">
        <v>0</v>
      </c>
      <c r="D906" s="8" t="s">
        <v>941</v>
      </c>
    </row>
    <row r="907" spans="1:4">
      <c r="A907" s="8" t="s">
        <v>1820</v>
      </c>
      <c r="B907" s="8">
        <v>0</v>
      </c>
      <c r="C907" s="8" t="s">
        <v>941</v>
      </c>
      <c r="D907" s="8" t="s">
        <v>941</v>
      </c>
    </row>
    <row r="908" spans="1:4">
      <c r="A908" s="8" t="s">
        <v>1821</v>
      </c>
      <c r="B908" s="8" t="s">
        <v>941</v>
      </c>
      <c r="C908" s="8">
        <v>0</v>
      </c>
      <c r="D908" s="8" t="s">
        <v>941</v>
      </c>
    </row>
    <row r="909" spans="1:4">
      <c r="A909" s="8" t="s">
        <v>1822</v>
      </c>
      <c r="B909" s="8" t="s">
        <v>941</v>
      </c>
      <c r="C909" s="8">
        <v>0</v>
      </c>
      <c r="D909" s="8" t="s">
        <v>941</v>
      </c>
    </row>
    <row r="910" spans="1:4">
      <c r="A910" s="8" t="s">
        <v>1823</v>
      </c>
      <c r="B910" s="8">
        <v>0</v>
      </c>
      <c r="C910" s="8" t="s">
        <v>941</v>
      </c>
      <c r="D910" s="8" t="s">
        <v>941</v>
      </c>
    </row>
    <row r="911" spans="1:4">
      <c r="A911" s="8" t="s">
        <v>1824</v>
      </c>
      <c r="B911" s="8" t="s">
        <v>941</v>
      </c>
      <c r="C911" s="8">
        <v>0</v>
      </c>
      <c r="D911" s="8" t="s">
        <v>941</v>
      </c>
    </row>
    <row r="912" spans="1:4">
      <c r="A912" s="8" t="s">
        <v>1825</v>
      </c>
      <c r="B912" s="8" t="s">
        <v>941</v>
      </c>
      <c r="C912" s="8">
        <v>0</v>
      </c>
      <c r="D912" s="8" t="s">
        <v>941</v>
      </c>
    </row>
    <row r="913" spans="1:4">
      <c r="A913" s="8" t="s">
        <v>1826</v>
      </c>
      <c r="B913" s="8" t="s">
        <v>941</v>
      </c>
      <c r="C913" s="8">
        <v>0</v>
      </c>
      <c r="D913" s="8" t="s">
        <v>941</v>
      </c>
    </row>
    <row r="914" spans="1:4">
      <c r="A914" s="8" t="s">
        <v>1827</v>
      </c>
      <c r="B914" s="8">
        <v>0</v>
      </c>
      <c r="C914" s="8" t="s">
        <v>941</v>
      </c>
      <c r="D914" s="8" t="s">
        <v>941</v>
      </c>
    </row>
    <row r="915" spans="1:4">
      <c r="A915" s="8" t="s">
        <v>1828</v>
      </c>
      <c r="B915" s="8" t="s">
        <v>941</v>
      </c>
      <c r="C915" s="8">
        <v>0</v>
      </c>
      <c r="D915" s="8" t="s">
        <v>941</v>
      </c>
    </row>
    <row r="916" spans="1:4">
      <c r="A916" s="8" t="s">
        <v>1829</v>
      </c>
      <c r="B916" s="8" t="s">
        <v>941</v>
      </c>
      <c r="C916" s="8">
        <v>0</v>
      </c>
      <c r="D916" s="8" t="s">
        <v>941</v>
      </c>
    </row>
    <row r="917" spans="1:4">
      <c r="A917" s="8" t="s">
        <v>1830</v>
      </c>
      <c r="B917" s="8" t="s">
        <v>941</v>
      </c>
      <c r="C917" s="8">
        <v>0</v>
      </c>
      <c r="D917" s="8" t="s">
        <v>941</v>
      </c>
    </row>
    <row r="918" spans="1:4">
      <c r="A918" s="8" t="s">
        <v>1831</v>
      </c>
      <c r="B918" s="8">
        <v>0</v>
      </c>
      <c r="C918" s="8" t="s">
        <v>941</v>
      </c>
      <c r="D918" s="8" t="s">
        <v>941</v>
      </c>
    </row>
    <row r="919" spans="1:4">
      <c r="A919" s="8" t="s">
        <v>1832</v>
      </c>
      <c r="B919" s="8" t="s">
        <v>941</v>
      </c>
      <c r="C919" s="8">
        <v>0</v>
      </c>
      <c r="D919" s="8">
        <v>0</v>
      </c>
    </row>
    <row r="920" spans="1:4">
      <c r="A920" s="8" t="s">
        <v>1833</v>
      </c>
      <c r="B920" s="8" t="s">
        <v>941</v>
      </c>
      <c r="C920" s="8">
        <v>0</v>
      </c>
      <c r="D920" s="8" t="s">
        <v>941</v>
      </c>
    </row>
    <row r="921" spans="1:4">
      <c r="A921" s="8" t="s">
        <v>1834</v>
      </c>
      <c r="B921" s="8" t="s">
        <v>941</v>
      </c>
      <c r="C921" s="8" t="s">
        <v>941</v>
      </c>
      <c r="D921" s="8">
        <v>0</v>
      </c>
    </row>
    <row r="922" spans="1:4">
      <c r="A922" s="8" t="s">
        <v>1835</v>
      </c>
      <c r="B922" s="8">
        <v>0</v>
      </c>
      <c r="C922" s="8" t="s">
        <v>941</v>
      </c>
      <c r="D922" s="8" t="s">
        <v>941</v>
      </c>
    </row>
    <row r="923" spans="1:4">
      <c r="A923" s="8" t="s">
        <v>1836</v>
      </c>
      <c r="B923" s="8" t="s">
        <v>941</v>
      </c>
      <c r="C923" s="8" t="s">
        <v>941</v>
      </c>
      <c r="D923" s="8">
        <v>0</v>
      </c>
    </row>
    <row r="924" spans="1:4">
      <c r="A924" s="8" t="s">
        <v>1837</v>
      </c>
      <c r="B924" s="8">
        <v>0</v>
      </c>
      <c r="C924" s="8" t="s">
        <v>941</v>
      </c>
      <c r="D924" s="8" t="s">
        <v>941</v>
      </c>
    </row>
  </sheetData>
  <mergeCells count="1">
    <mergeCell ref="A1:E2"/>
  </mergeCells>
  <phoneticPr fontId="2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6"/>
  <sheetViews>
    <sheetView workbookViewId="0">
      <selection activeCell="U11" sqref="U11"/>
    </sheetView>
  </sheetViews>
  <sheetFormatPr defaultColWidth="9" defaultRowHeight="15"/>
  <cols>
    <col min="17" max="17" width="22.5703125" customWidth="1"/>
  </cols>
  <sheetData>
    <row r="1" spans="1:17">
      <c r="A1" s="45" t="s">
        <v>1838</v>
      </c>
      <c r="B1" s="45"/>
      <c r="C1" s="45"/>
      <c r="D1" s="45"/>
      <c r="E1" s="45"/>
    </row>
    <row r="2" spans="1:17">
      <c r="A2" s="45"/>
      <c r="B2" s="45"/>
      <c r="C2" s="45"/>
      <c r="D2" s="45"/>
      <c r="E2" s="45"/>
    </row>
    <row r="3" spans="1:17">
      <c r="A3" s="48" t="s">
        <v>231</v>
      </c>
      <c r="B3" s="47" t="s">
        <v>1839</v>
      </c>
      <c r="C3" s="47"/>
      <c r="D3" s="47" t="s">
        <v>1840</v>
      </c>
      <c r="E3" s="47"/>
      <c r="F3" s="47" t="s">
        <v>1841</v>
      </c>
      <c r="G3" s="47"/>
      <c r="H3" s="48" t="s">
        <v>1842</v>
      </c>
      <c r="I3" s="47" t="s">
        <v>1839</v>
      </c>
      <c r="J3" s="47"/>
      <c r="K3" s="47" t="s">
        <v>1840</v>
      </c>
      <c r="L3" s="47"/>
      <c r="M3" s="47" t="s">
        <v>1841</v>
      </c>
      <c r="N3" s="47"/>
      <c r="O3" s="49" t="s">
        <v>1843</v>
      </c>
      <c r="P3" s="11"/>
      <c r="Q3" s="11"/>
    </row>
    <row r="4" spans="1:17">
      <c r="A4" s="48"/>
      <c r="B4" s="11" t="s">
        <v>1844</v>
      </c>
      <c r="C4" s="11" t="s">
        <v>1845</v>
      </c>
      <c r="D4" s="11" t="s">
        <v>1844</v>
      </c>
      <c r="E4" s="11" t="s">
        <v>1845</v>
      </c>
      <c r="F4" s="11" t="s">
        <v>1844</v>
      </c>
      <c r="G4" s="11" t="s">
        <v>1845</v>
      </c>
      <c r="H4" s="48"/>
      <c r="I4" s="11" t="s">
        <v>1844</v>
      </c>
      <c r="J4" s="11" t="s">
        <v>1845</v>
      </c>
      <c r="K4" s="11" t="s">
        <v>1844</v>
      </c>
      <c r="L4" s="11" t="s">
        <v>1845</v>
      </c>
      <c r="M4" s="11" t="s">
        <v>1844</v>
      </c>
      <c r="N4" s="11" t="s">
        <v>1845</v>
      </c>
      <c r="O4" s="50"/>
      <c r="P4" s="11" t="s">
        <v>1846</v>
      </c>
      <c r="Q4" s="11" t="s">
        <v>1847</v>
      </c>
    </row>
    <row r="5" spans="1:17" ht="16.5">
      <c r="A5" s="11" t="s">
        <v>1848</v>
      </c>
      <c r="B5" s="12">
        <v>31.224</v>
      </c>
      <c r="C5" s="12">
        <v>31.178000000000001</v>
      </c>
      <c r="D5" s="13">
        <v>31.158999999999999</v>
      </c>
      <c r="E5" s="13">
        <v>31.125</v>
      </c>
      <c r="F5" s="12">
        <v>31.206</v>
      </c>
      <c r="G5" s="12">
        <v>31.17</v>
      </c>
      <c r="H5" s="14">
        <f>AVERAGE(B5:G5)</f>
        <v>31.177</v>
      </c>
      <c r="I5" s="12">
        <v>30.754000000000001</v>
      </c>
      <c r="J5" s="12">
        <v>30.718</v>
      </c>
      <c r="K5" s="12">
        <v>30.704999999999998</v>
      </c>
      <c r="L5" s="12">
        <v>30.658999999999999</v>
      </c>
      <c r="M5" s="13">
        <v>30.731000000000002</v>
      </c>
      <c r="N5" s="13">
        <v>30.687000000000001</v>
      </c>
      <c r="O5" s="14">
        <f>AVERAGE(I5:N5)</f>
        <v>30.709</v>
      </c>
      <c r="P5" s="15">
        <f t="shared" ref="P5:P14" si="0">O5-H5</f>
        <v>-0.46800000000000402</v>
      </c>
      <c r="Q5" s="16">
        <f t="shared" ref="Q5:Q14" si="1">2^-P5</f>
        <v>1.3831906290109699</v>
      </c>
    </row>
    <row r="6" spans="1:17" ht="16.5">
      <c r="A6" s="11" t="s">
        <v>1849</v>
      </c>
      <c r="B6" s="12">
        <v>32.146999999999998</v>
      </c>
      <c r="C6" s="12">
        <v>32.110999999999997</v>
      </c>
      <c r="D6" s="13">
        <v>32.103999999999999</v>
      </c>
      <c r="E6" s="13">
        <v>32.052</v>
      </c>
      <c r="F6" s="12">
        <v>32.130000000000003</v>
      </c>
      <c r="G6" s="12">
        <v>32.08</v>
      </c>
      <c r="H6" s="14">
        <f t="shared" ref="H6:H26" si="2">AVERAGE(B6:G6)</f>
        <v>32.103999999999999</v>
      </c>
      <c r="I6" s="12">
        <v>29.202000000000002</v>
      </c>
      <c r="J6" s="12">
        <v>29.155999999999999</v>
      </c>
      <c r="K6" s="12">
        <v>29.152000000000001</v>
      </c>
      <c r="L6" s="12">
        <v>29.198</v>
      </c>
      <c r="M6" s="13">
        <v>29.17</v>
      </c>
      <c r="N6" s="13">
        <v>29.126000000000001</v>
      </c>
      <c r="O6" s="17">
        <f t="shared" ref="O6:O26" si="3">AVERAGE(I6:N6)</f>
        <v>29.1673333333333</v>
      </c>
      <c r="P6" s="15">
        <f t="shared" si="0"/>
        <v>-2.9366666666666599</v>
      </c>
      <c r="Q6" s="16">
        <f t="shared" si="1"/>
        <v>7.6564024565911701</v>
      </c>
    </row>
    <row r="7" spans="1:17" ht="16.5">
      <c r="A7" s="11" t="s">
        <v>1850</v>
      </c>
      <c r="B7" s="12">
        <v>31.79</v>
      </c>
      <c r="C7" s="12">
        <v>31.731999999999999</v>
      </c>
      <c r="D7" s="13">
        <v>31.722000000000001</v>
      </c>
      <c r="E7" s="13">
        <v>31.68</v>
      </c>
      <c r="F7" s="12">
        <v>31.756</v>
      </c>
      <c r="G7" s="12">
        <v>31.712</v>
      </c>
      <c r="H7" s="14">
        <f t="shared" si="2"/>
        <v>31.731999999999999</v>
      </c>
      <c r="I7" s="12">
        <v>30.856999999999999</v>
      </c>
      <c r="J7" s="12">
        <v>30.809000000000001</v>
      </c>
      <c r="K7" s="12">
        <v>30.913</v>
      </c>
      <c r="L7" s="12">
        <v>30.864999999999998</v>
      </c>
      <c r="M7" s="13">
        <v>30.882000000000001</v>
      </c>
      <c r="N7" s="13">
        <v>30.834</v>
      </c>
      <c r="O7" s="14">
        <f t="shared" si="3"/>
        <v>30.86</v>
      </c>
      <c r="P7" s="15">
        <f t="shared" si="0"/>
        <v>-0.872</v>
      </c>
      <c r="Q7" s="16">
        <f t="shared" si="1"/>
        <v>1.83019833625586</v>
      </c>
    </row>
    <row r="8" spans="1:17" ht="16.5">
      <c r="A8" s="11" t="s">
        <v>1851</v>
      </c>
      <c r="B8" s="12">
        <v>28.619</v>
      </c>
      <c r="C8" s="12">
        <v>28.577000000000002</v>
      </c>
      <c r="D8" s="13">
        <v>28.564</v>
      </c>
      <c r="E8" s="13">
        <v>28.515999999999998</v>
      </c>
      <c r="F8" s="12">
        <v>28.6</v>
      </c>
      <c r="G8" s="12">
        <v>28.562000000000001</v>
      </c>
      <c r="H8" s="14">
        <f t="shared" si="2"/>
        <v>28.573</v>
      </c>
      <c r="I8" s="12">
        <v>29.396999999999998</v>
      </c>
      <c r="J8" s="12">
        <v>29.361000000000001</v>
      </c>
      <c r="K8" s="12">
        <v>29.34</v>
      </c>
      <c r="L8" s="12">
        <v>29.302</v>
      </c>
      <c r="M8" s="13">
        <v>29.372</v>
      </c>
      <c r="N8" s="13">
        <v>29.327999999999999</v>
      </c>
      <c r="O8" s="14">
        <f t="shared" si="3"/>
        <v>29.35</v>
      </c>
      <c r="P8" s="15">
        <f t="shared" si="0"/>
        <v>0.77700000000000102</v>
      </c>
      <c r="Q8" s="16">
        <f t="shared" si="1"/>
        <v>0.58357905090923301</v>
      </c>
    </row>
    <row r="9" spans="1:17" ht="16.5">
      <c r="A9" s="11" t="s">
        <v>1852</v>
      </c>
      <c r="B9" s="12">
        <v>33.237000000000002</v>
      </c>
      <c r="C9" s="12">
        <v>33.189</v>
      </c>
      <c r="D9" s="13">
        <v>33.174999999999997</v>
      </c>
      <c r="E9" s="13">
        <v>33.137</v>
      </c>
      <c r="F9" s="12">
        <v>33.220999999999997</v>
      </c>
      <c r="G9" s="12">
        <v>33.174999999999997</v>
      </c>
      <c r="H9" s="14">
        <f t="shared" si="2"/>
        <v>33.189</v>
      </c>
      <c r="I9" s="12">
        <v>31.768999999999998</v>
      </c>
      <c r="J9" s="12">
        <v>31.722999999999999</v>
      </c>
      <c r="K9" s="12">
        <v>31.824999999999999</v>
      </c>
      <c r="L9" s="12">
        <v>31.777000000000001</v>
      </c>
      <c r="M9" s="13">
        <v>31.792000000000002</v>
      </c>
      <c r="N9" s="13">
        <v>31.745999999999999</v>
      </c>
      <c r="O9" s="14">
        <f t="shared" si="3"/>
        <v>31.771999999999998</v>
      </c>
      <c r="P9" s="15">
        <f t="shared" si="0"/>
        <v>-1.417</v>
      </c>
      <c r="Q9" s="16">
        <f t="shared" si="1"/>
        <v>2.6702966065918101</v>
      </c>
    </row>
    <row r="10" spans="1:17" ht="16.5">
      <c r="A10" s="11" t="s">
        <v>1853</v>
      </c>
      <c r="B10" s="12">
        <v>28.831</v>
      </c>
      <c r="C10" s="12">
        <v>28.792999999999999</v>
      </c>
      <c r="D10" s="13">
        <v>28.891999999999999</v>
      </c>
      <c r="E10" s="13">
        <v>28.847999999999999</v>
      </c>
      <c r="F10" s="12">
        <v>28.861000000000001</v>
      </c>
      <c r="G10" s="12">
        <v>28.821000000000002</v>
      </c>
      <c r="H10" s="14">
        <f t="shared" si="2"/>
        <v>28.841000000000001</v>
      </c>
      <c r="I10" s="12">
        <v>30.739000000000001</v>
      </c>
      <c r="J10" s="12">
        <v>30.693000000000001</v>
      </c>
      <c r="K10" s="12">
        <v>30.681999999999999</v>
      </c>
      <c r="L10" s="12">
        <v>30.646000000000001</v>
      </c>
      <c r="M10" s="13">
        <v>30.713000000000001</v>
      </c>
      <c r="N10" s="13">
        <v>30.667000000000002</v>
      </c>
      <c r="O10" s="14">
        <f t="shared" si="3"/>
        <v>30.69</v>
      </c>
      <c r="P10" s="15">
        <f t="shared" si="0"/>
        <v>1.849</v>
      </c>
      <c r="Q10" s="16">
        <f t="shared" si="1"/>
        <v>0.27758470840715899</v>
      </c>
    </row>
    <row r="11" spans="1:17" ht="16.5">
      <c r="A11" s="11" t="s">
        <v>1854</v>
      </c>
      <c r="B11" s="12">
        <v>28.745000000000001</v>
      </c>
      <c r="C11" s="12">
        <v>28.693000000000001</v>
      </c>
      <c r="D11" s="13">
        <v>28.684999999999999</v>
      </c>
      <c r="E11" s="13">
        <v>28.635000000000002</v>
      </c>
      <c r="F11" s="12">
        <v>28.731999999999999</v>
      </c>
      <c r="G11" s="12">
        <v>28.68</v>
      </c>
      <c r="H11" s="14">
        <f t="shared" si="2"/>
        <v>28.695</v>
      </c>
      <c r="I11" s="12">
        <v>30.033999999999999</v>
      </c>
      <c r="J11" s="12">
        <v>29.988</v>
      </c>
      <c r="K11" s="12">
        <v>30.091999999999999</v>
      </c>
      <c r="L11" s="12">
        <v>30.047999999999998</v>
      </c>
      <c r="M11" s="13">
        <v>30.058</v>
      </c>
      <c r="N11" s="13">
        <v>30.013999999999999</v>
      </c>
      <c r="O11" s="14">
        <f t="shared" si="3"/>
        <v>30.039000000000001</v>
      </c>
      <c r="P11" s="15">
        <f t="shared" si="0"/>
        <v>1.3440000000000001</v>
      </c>
      <c r="Q11" s="16">
        <f t="shared" si="1"/>
        <v>0.39392694302467401</v>
      </c>
    </row>
    <row r="12" spans="1:17" ht="16.5">
      <c r="A12" s="11" t="s">
        <v>1855</v>
      </c>
      <c r="B12" s="12">
        <v>33.121000000000002</v>
      </c>
      <c r="C12" s="12">
        <v>33.091000000000001</v>
      </c>
      <c r="D12" s="13">
        <v>33.177</v>
      </c>
      <c r="E12" s="13">
        <v>33.145000000000003</v>
      </c>
      <c r="F12" s="12">
        <v>33.146000000000001</v>
      </c>
      <c r="G12" s="12">
        <v>33.112000000000002</v>
      </c>
      <c r="H12" s="14">
        <f t="shared" si="2"/>
        <v>33.131999999999998</v>
      </c>
      <c r="I12" s="12">
        <v>30.324000000000002</v>
      </c>
      <c r="J12" s="12">
        <v>30.277999999999999</v>
      </c>
      <c r="K12" s="12">
        <v>30.379000000000001</v>
      </c>
      <c r="L12" s="12">
        <v>30.335000000000001</v>
      </c>
      <c r="M12" s="13">
        <v>30.346</v>
      </c>
      <c r="N12" s="13">
        <v>30.3</v>
      </c>
      <c r="O12" s="14">
        <f t="shared" si="3"/>
        <v>30.327000000000002</v>
      </c>
      <c r="P12" s="15">
        <f t="shared" si="0"/>
        <v>-2.8050000000000002</v>
      </c>
      <c r="Q12" s="16">
        <f t="shared" si="1"/>
        <v>6.9885831673335304</v>
      </c>
    </row>
    <row r="13" spans="1:17" ht="16.5">
      <c r="A13" s="11" t="s">
        <v>1856</v>
      </c>
      <c r="B13" s="12">
        <v>31.85</v>
      </c>
      <c r="C13" s="12">
        <v>31.806000000000001</v>
      </c>
      <c r="D13" s="13">
        <v>31.911999999999999</v>
      </c>
      <c r="E13" s="13">
        <v>31.866</v>
      </c>
      <c r="F13" s="12">
        <v>31.872</v>
      </c>
      <c r="G13" s="12">
        <v>31.824000000000002</v>
      </c>
      <c r="H13" s="14">
        <f t="shared" si="2"/>
        <v>31.855</v>
      </c>
      <c r="I13" s="12">
        <v>31.192</v>
      </c>
      <c r="J13" s="12">
        <v>31.148</v>
      </c>
      <c r="K13" s="12">
        <v>31.25</v>
      </c>
      <c r="L13" s="12">
        <v>31.206</v>
      </c>
      <c r="M13" s="13">
        <v>31.222000000000001</v>
      </c>
      <c r="N13" s="13">
        <v>31.175999999999998</v>
      </c>
      <c r="O13" s="14">
        <f t="shared" si="3"/>
        <v>31.199000000000002</v>
      </c>
      <c r="P13" s="15">
        <f t="shared" si="0"/>
        <v>-0.65600000000000602</v>
      </c>
      <c r="Q13" s="16">
        <f t="shared" si="1"/>
        <v>1.5757077720987001</v>
      </c>
    </row>
    <row r="14" spans="1:17" ht="16.5">
      <c r="A14" s="11" t="s">
        <v>1857</v>
      </c>
      <c r="B14" s="12">
        <v>29.222000000000001</v>
      </c>
      <c r="C14" s="12">
        <v>29.172000000000001</v>
      </c>
      <c r="D14" s="13">
        <v>29.274999999999999</v>
      </c>
      <c r="E14" s="13">
        <v>29.234999999999999</v>
      </c>
      <c r="F14" s="12">
        <v>29.241</v>
      </c>
      <c r="G14" s="12">
        <v>29.199000000000002</v>
      </c>
      <c r="H14" s="14">
        <f t="shared" si="2"/>
        <v>29.224</v>
      </c>
      <c r="I14" s="12">
        <v>26.298999999999999</v>
      </c>
      <c r="J14" s="12">
        <v>26.254999999999999</v>
      </c>
      <c r="K14" s="12">
        <v>26.350999999999999</v>
      </c>
      <c r="L14" s="12">
        <v>26.312999999999999</v>
      </c>
      <c r="M14" s="13">
        <v>26.318999999999999</v>
      </c>
      <c r="N14" s="13">
        <v>26.280999999999999</v>
      </c>
      <c r="O14" s="14">
        <f t="shared" si="3"/>
        <v>26.303000000000001</v>
      </c>
      <c r="P14" s="15">
        <f t="shared" si="0"/>
        <v>-2.9209999999999998</v>
      </c>
      <c r="Q14" s="16">
        <f t="shared" si="1"/>
        <v>7.5737090498937301</v>
      </c>
    </row>
    <row r="15" spans="1:17" ht="30">
      <c r="A15" s="10" t="s">
        <v>1</v>
      </c>
      <c r="B15" s="11" t="s">
        <v>1844</v>
      </c>
      <c r="C15" s="11" t="s">
        <v>1845</v>
      </c>
      <c r="D15" s="11" t="s">
        <v>1844</v>
      </c>
      <c r="E15" s="11" t="s">
        <v>1845</v>
      </c>
      <c r="F15" s="11" t="s">
        <v>1844</v>
      </c>
      <c r="G15" s="11" t="s">
        <v>1845</v>
      </c>
      <c r="H15" s="18" t="s">
        <v>1858</v>
      </c>
      <c r="I15" s="11" t="s">
        <v>1844</v>
      </c>
      <c r="J15" s="11" t="s">
        <v>1845</v>
      </c>
      <c r="K15" s="11" t="s">
        <v>1844</v>
      </c>
      <c r="L15" s="11" t="s">
        <v>1845</v>
      </c>
      <c r="M15" s="11" t="s">
        <v>1844</v>
      </c>
      <c r="N15" s="11" t="s">
        <v>1845</v>
      </c>
      <c r="O15" s="10" t="s">
        <v>1843</v>
      </c>
      <c r="P15" s="11" t="s">
        <v>1846</v>
      </c>
      <c r="Q15" s="11" t="s">
        <v>1847</v>
      </c>
    </row>
    <row r="16" spans="1:17" ht="16.5">
      <c r="A16" s="11" t="s">
        <v>1859</v>
      </c>
      <c r="B16" s="12">
        <v>32.892000000000003</v>
      </c>
      <c r="C16" s="12">
        <v>32.856000000000002</v>
      </c>
      <c r="D16" s="13">
        <v>32.840000000000003</v>
      </c>
      <c r="E16" s="13">
        <v>32.802</v>
      </c>
      <c r="F16" s="13">
        <v>32.872999999999998</v>
      </c>
      <c r="G16" s="13">
        <v>32.831000000000003</v>
      </c>
      <c r="H16" s="14">
        <f>AVERAGE(B16:G16)</f>
        <v>32.848999999999997</v>
      </c>
      <c r="I16" s="13">
        <v>31.532</v>
      </c>
      <c r="J16" s="13">
        <v>31.488</v>
      </c>
      <c r="K16" s="13">
        <v>31.585000000000001</v>
      </c>
      <c r="L16" s="13">
        <v>31.539000000000001</v>
      </c>
      <c r="M16" s="13">
        <v>31.556000000000001</v>
      </c>
      <c r="N16" s="13">
        <v>31.51</v>
      </c>
      <c r="O16" s="14">
        <f t="shared" si="3"/>
        <v>31.535</v>
      </c>
      <c r="P16" s="15">
        <f t="shared" ref="P16:P26" si="4">O16-H16</f>
        <v>-1.3140000000000001</v>
      </c>
      <c r="Q16" s="16">
        <f t="shared" ref="Q16:Q26" si="5">2^-P16</f>
        <v>2.4862993378078801</v>
      </c>
    </row>
    <row r="17" spans="1:17" ht="16.5">
      <c r="A17" s="11" t="s">
        <v>1860</v>
      </c>
      <c r="B17" s="12">
        <v>31.814</v>
      </c>
      <c r="C17" s="12">
        <v>31.963999999999999</v>
      </c>
      <c r="D17" s="13">
        <v>31.869</v>
      </c>
      <c r="E17" s="13">
        <v>31.920999999999999</v>
      </c>
      <c r="F17" s="13">
        <v>31.940999999999999</v>
      </c>
      <c r="G17" s="13">
        <v>31.893000000000001</v>
      </c>
      <c r="H17" s="14">
        <f t="shared" si="2"/>
        <v>31.9003333333333</v>
      </c>
      <c r="I17" s="13">
        <v>30.442</v>
      </c>
      <c r="J17" s="13">
        <v>30.466000000000001</v>
      </c>
      <c r="K17" s="13">
        <v>30.477</v>
      </c>
      <c r="L17" s="13">
        <v>30.443000000000001</v>
      </c>
      <c r="M17" s="13">
        <v>30.507000000000001</v>
      </c>
      <c r="N17" s="13">
        <v>30.492999999999999</v>
      </c>
      <c r="O17" s="17">
        <f t="shared" si="3"/>
        <v>30.471333333333298</v>
      </c>
      <c r="P17" s="15">
        <f t="shared" si="4"/>
        <v>-1.429</v>
      </c>
      <c r="Q17" s="16">
        <f t="shared" si="5"/>
        <v>2.6926001385535598</v>
      </c>
    </row>
    <row r="18" spans="1:17" ht="16.5">
      <c r="A18" s="11" t="s">
        <v>1861</v>
      </c>
      <c r="B18" s="12">
        <v>33.688000000000002</v>
      </c>
      <c r="C18" s="12">
        <v>33.643999999999998</v>
      </c>
      <c r="D18" s="13">
        <v>33.741</v>
      </c>
      <c r="E18" s="13">
        <v>33.698999999999998</v>
      </c>
      <c r="F18" s="13">
        <v>33.706000000000003</v>
      </c>
      <c r="G18" s="13">
        <v>33.667999999999999</v>
      </c>
      <c r="H18" s="14">
        <f t="shared" si="2"/>
        <v>33.691000000000003</v>
      </c>
      <c r="I18" s="13">
        <v>34.393000000000001</v>
      </c>
      <c r="J18" s="13">
        <v>34.347000000000001</v>
      </c>
      <c r="K18" s="13">
        <v>34.334000000000003</v>
      </c>
      <c r="L18" s="13">
        <v>34.293999999999997</v>
      </c>
      <c r="M18" s="13">
        <v>34.368000000000002</v>
      </c>
      <c r="N18" s="13">
        <v>34.322000000000003</v>
      </c>
      <c r="O18" s="14">
        <f t="shared" si="3"/>
        <v>34.343000000000004</v>
      </c>
      <c r="P18" s="15">
        <f t="shared" si="4"/>
        <v>0.65199999999999403</v>
      </c>
      <c r="Q18" s="16">
        <f t="shared" si="5"/>
        <v>0.636397467637974</v>
      </c>
    </row>
    <row r="19" spans="1:17" ht="16.5">
      <c r="A19" s="11" t="s">
        <v>1862</v>
      </c>
      <c r="B19" s="12">
        <v>27.073</v>
      </c>
      <c r="C19" s="12">
        <v>27.035</v>
      </c>
      <c r="D19" s="13">
        <v>27.018000000000001</v>
      </c>
      <c r="E19" s="13">
        <v>26.981999999999999</v>
      </c>
      <c r="F19" s="13">
        <v>27.048999999999999</v>
      </c>
      <c r="G19" s="13">
        <v>27.004999999999999</v>
      </c>
      <c r="H19" s="14">
        <f t="shared" si="2"/>
        <v>27.027000000000001</v>
      </c>
      <c r="I19" s="13">
        <v>30.719000000000001</v>
      </c>
      <c r="J19" s="13">
        <v>30.623000000000001</v>
      </c>
      <c r="K19" s="13">
        <v>30.422999999999998</v>
      </c>
      <c r="L19" s="13">
        <v>30.478999999999999</v>
      </c>
      <c r="M19" s="13">
        <v>30.515000000000001</v>
      </c>
      <c r="N19" s="13">
        <v>30.548999999999999</v>
      </c>
      <c r="O19" s="14">
        <f t="shared" si="3"/>
        <v>30.5513333333333</v>
      </c>
      <c r="P19" s="15">
        <f t="shared" si="4"/>
        <v>3.5243333333333302</v>
      </c>
      <c r="Q19" s="16">
        <f t="shared" si="5"/>
        <v>8.6910040428745297E-2</v>
      </c>
    </row>
    <row r="20" spans="1:17" ht="16.5">
      <c r="A20" s="11" t="s">
        <v>1863</v>
      </c>
      <c r="B20" s="12">
        <v>30.995000000000001</v>
      </c>
      <c r="C20" s="12">
        <v>30.949000000000002</v>
      </c>
      <c r="D20" s="13">
        <v>31.056000000000001</v>
      </c>
      <c r="E20" s="13">
        <v>31.006</v>
      </c>
      <c r="F20" s="13">
        <v>31.018000000000001</v>
      </c>
      <c r="G20" s="13">
        <v>30.981999999999999</v>
      </c>
      <c r="H20" s="14">
        <f t="shared" si="2"/>
        <v>31.001000000000001</v>
      </c>
      <c r="I20" s="13">
        <v>30.943999999999999</v>
      </c>
      <c r="J20" s="13">
        <v>30.898</v>
      </c>
      <c r="K20" s="13">
        <v>30.998000000000001</v>
      </c>
      <c r="L20" s="13">
        <v>30.952000000000002</v>
      </c>
      <c r="M20" s="13">
        <v>30.968</v>
      </c>
      <c r="N20" s="13">
        <v>30.922000000000001</v>
      </c>
      <c r="O20" s="14">
        <f t="shared" si="3"/>
        <v>30.946999999999999</v>
      </c>
      <c r="P20" s="15">
        <f t="shared" si="4"/>
        <v>-5.4000000000001998E-2</v>
      </c>
      <c r="Q20" s="16">
        <f t="shared" si="5"/>
        <v>1.0381392705430601</v>
      </c>
    </row>
    <row r="21" spans="1:17" ht="16.5">
      <c r="A21" s="11" t="s">
        <v>1864</v>
      </c>
      <c r="B21" s="12">
        <v>29.558</v>
      </c>
      <c r="C21" s="12">
        <v>29.518000000000001</v>
      </c>
      <c r="D21" s="13">
        <v>29.614000000000001</v>
      </c>
      <c r="E21" s="13">
        <v>29.57</v>
      </c>
      <c r="F21" s="13">
        <v>29.587</v>
      </c>
      <c r="G21" s="13">
        <v>29.536999999999999</v>
      </c>
      <c r="H21" s="14">
        <f t="shared" si="2"/>
        <v>29.564</v>
      </c>
      <c r="I21" s="13">
        <v>30.265999999999998</v>
      </c>
      <c r="J21" s="13">
        <v>30.222000000000001</v>
      </c>
      <c r="K21" s="13">
        <v>30.210999999999999</v>
      </c>
      <c r="L21" s="13">
        <v>30.167000000000002</v>
      </c>
      <c r="M21" s="13">
        <v>30.24</v>
      </c>
      <c r="N21" s="13">
        <v>30.196000000000002</v>
      </c>
      <c r="O21" s="14">
        <f t="shared" si="3"/>
        <v>30.216999999999999</v>
      </c>
      <c r="P21" s="15">
        <f t="shared" si="4"/>
        <v>0.65300000000000202</v>
      </c>
      <c r="Q21" s="16">
        <f t="shared" si="5"/>
        <v>0.635956503371786</v>
      </c>
    </row>
    <row r="22" spans="1:17" ht="16.5">
      <c r="A22" s="11" t="s">
        <v>1865</v>
      </c>
      <c r="B22" s="12">
        <v>29.869</v>
      </c>
      <c r="C22" s="12">
        <v>29.817</v>
      </c>
      <c r="D22" s="13">
        <v>29.809000000000001</v>
      </c>
      <c r="E22" s="13">
        <v>29.768999999999998</v>
      </c>
      <c r="F22" s="13">
        <v>29.838999999999999</v>
      </c>
      <c r="G22" s="13">
        <v>29.792999999999999</v>
      </c>
      <c r="H22" s="14">
        <f t="shared" si="2"/>
        <v>29.815999999999999</v>
      </c>
      <c r="I22" s="13">
        <v>30.802</v>
      </c>
      <c r="J22" s="13">
        <v>30.756</v>
      </c>
      <c r="K22" s="13">
        <v>30.748000000000001</v>
      </c>
      <c r="L22" s="13">
        <v>30.702000000000002</v>
      </c>
      <c r="M22" s="13">
        <v>30.777000000000001</v>
      </c>
      <c r="N22" s="13">
        <v>30.733000000000001</v>
      </c>
      <c r="O22" s="14">
        <f t="shared" si="3"/>
        <v>30.753</v>
      </c>
      <c r="P22" s="15">
        <f t="shared" si="4"/>
        <v>0.93699999999999795</v>
      </c>
      <c r="Q22" s="16">
        <f t="shared" si="5"/>
        <v>0.52231788143211699</v>
      </c>
    </row>
    <row r="23" spans="1:17" ht="16.5">
      <c r="A23" s="11" t="s">
        <v>1866</v>
      </c>
      <c r="B23" s="12">
        <v>29.161000000000001</v>
      </c>
      <c r="C23" s="12">
        <v>29.126999999999999</v>
      </c>
      <c r="D23" s="13">
        <v>29.111999999999998</v>
      </c>
      <c r="E23" s="13">
        <v>29.065999999999999</v>
      </c>
      <c r="F23" s="13">
        <v>29.140999999999998</v>
      </c>
      <c r="G23" s="13">
        <v>29.100999999999999</v>
      </c>
      <c r="H23" s="14">
        <f t="shared" si="2"/>
        <v>29.117999999999999</v>
      </c>
      <c r="I23" s="13">
        <v>30.606999999999999</v>
      </c>
      <c r="J23" s="13">
        <v>30.562999999999999</v>
      </c>
      <c r="K23" s="13">
        <v>30.553999999999998</v>
      </c>
      <c r="L23" s="13">
        <v>30.51</v>
      </c>
      <c r="M23" s="13">
        <v>30.582999999999998</v>
      </c>
      <c r="N23" s="13">
        <v>30.536999999999999</v>
      </c>
      <c r="O23" s="14">
        <f t="shared" si="3"/>
        <v>30.559000000000001</v>
      </c>
      <c r="P23" s="15">
        <f t="shared" si="4"/>
        <v>1.4410000000000001</v>
      </c>
      <c r="Q23" s="16">
        <f t="shared" si="5"/>
        <v>0.36831192145411901</v>
      </c>
    </row>
    <row r="24" spans="1:17" ht="16.5">
      <c r="A24" s="11" t="s">
        <v>1867</v>
      </c>
      <c r="B24" s="12">
        <v>27.169</v>
      </c>
      <c r="C24" s="12">
        <v>27.120999999999999</v>
      </c>
      <c r="D24" s="13">
        <v>27.11</v>
      </c>
      <c r="E24" s="13">
        <v>27.071999999999999</v>
      </c>
      <c r="F24" s="13">
        <v>27.14</v>
      </c>
      <c r="G24" s="13">
        <v>27.096</v>
      </c>
      <c r="H24" s="14">
        <f t="shared" si="2"/>
        <v>27.117999999999999</v>
      </c>
      <c r="I24" s="13">
        <v>29.367000000000001</v>
      </c>
      <c r="J24" s="13">
        <v>29.323</v>
      </c>
      <c r="K24" s="13">
        <v>29.414999999999999</v>
      </c>
      <c r="L24" s="13">
        <v>29.399000000000001</v>
      </c>
      <c r="M24" s="13">
        <v>29.442</v>
      </c>
      <c r="N24" s="13">
        <v>29.498000000000001</v>
      </c>
      <c r="O24" s="14">
        <f t="shared" si="3"/>
        <v>29.407333333333298</v>
      </c>
      <c r="P24" s="15">
        <f t="shared" si="4"/>
        <v>2.2893333333333201</v>
      </c>
      <c r="Q24" s="16">
        <f t="shared" si="5"/>
        <v>0.20457002422509299</v>
      </c>
    </row>
    <row r="25" spans="1:17" ht="16.5">
      <c r="A25" s="11" t="s">
        <v>1868</v>
      </c>
      <c r="B25" s="12">
        <v>27.486999999999998</v>
      </c>
      <c r="C25" s="12">
        <v>27.445</v>
      </c>
      <c r="D25" s="13">
        <v>27.547000000000001</v>
      </c>
      <c r="E25" s="13">
        <v>27.495000000000001</v>
      </c>
      <c r="F25" s="13">
        <v>27.513000000000002</v>
      </c>
      <c r="G25" s="13">
        <v>27.465</v>
      </c>
      <c r="H25" s="14">
        <f t="shared" si="2"/>
        <v>27.492000000000001</v>
      </c>
      <c r="I25" s="13">
        <v>30.061</v>
      </c>
      <c r="J25" s="13">
        <v>30.015000000000001</v>
      </c>
      <c r="K25" s="13">
        <v>30.215</v>
      </c>
      <c r="L25" s="13">
        <v>30.369</v>
      </c>
      <c r="M25" s="13">
        <v>30.285</v>
      </c>
      <c r="N25" s="13">
        <v>30.439</v>
      </c>
      <c r="O25" s="14">
        <f t="shared" si="3"/>
        <v>30.2306666666667</v>
      </c>
      <c r="P25" s="15">
        <f t="shared" si="4"/>
        <v>2.7386666666666599</v>
      </c>
      <c r="Q25" s="16">
        <f t="shared" si="5"/>
        <v>0.149823240187518</v>
      </c>
    </row>
    <row r="26" spans="1:17" ht="16.5">
      <c r="A26" s="11" t="s">
        <v>1869</v>
      </c>
      <c r="B26" s="12">
        <v>30.561</v>
      </c>
      <c r="C26" s="12">
        <v>30.516999999999999</v>
      </c>
      <c r="D26" s="13">
        <v>30.611999999999998</v>
      </c>
      <c r="E26" s="13">
        <v>30.577999999999999</v>
      </c>
      <c r="F26" s="13">
        <v>30.585999999999999</v>
      </c>
      <c r="G26" s="13">
        <v>30.547999999999998</v>
      </c>
      <c r="H26" s="14">
        <f t="shared" si="2"/>
        <v>30.567</v>
      </c>
      <c r="I26" s="13">
        <v>30.852</v>
      </c>
      <c r="J26" s="13">
        <v>30.908000000000001</v>
      </c>
      <c r="K26" s="13">
        <v>31.007999999999999</v>
      </c>
      <c r="L26" s="13">
        <v>30.962</v>
      </c>
      <c r="M26" s="13">
        <v>30.978999999999999</v>
      </c>
      <c r="N26" s="13">
        <v>30.933</v>
      </c>
      <c r="O26" s="14">
        <f t="shared" si="3"/>
        <v>30.940333333333299</v>
      </c>
      <c r="P26" s="15">
        <f t="shared" si="4"/>
        <v>0.37333333333333502</v>
      </c>
      <c r="Q26" s="16">
        <f t="shared" si="5"/>
        <v>0.77199674336216695</v>
      </c>
    </row>
  </sheetData>
  <mergeCells count="10">
    <mergeCell ref="M3:N3"/>
    <mergeCell ref="A3:A4"/>
    <mergeCell ref="H3:H4"/>
    <mergeCell ref="O3:O4"/>
    <mergeCell ref="A1:E2"/>
    <mergeCell ref="B3:C3"/>
    <mergeCell ref="D3:E3"/>
    <mergeCell ref="F3:G3"/>
    <mergeCell ref="I3:J3"/>
    <mergeCell ref="K3:L3"/>
  </mergeCells>
  <phoneticPr fontId="2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79"/>
  <sheetViews>
    <sheetView workbookViewId="0">
      <selection activeCell="A3" sqref="A3"/>
    </sheetView>
  </sheetViews>
  <sheetFormatPr defaultColWidth="30.140625" defaultRowHeight="12.75"/>
  <cols>
    <col min="1" max="1" width="40.28515625" style="9" customWidth="1"/>
    <col min="2" max="16384" width="30.140625" style="9"/>
  </cols>
  <sheetData>
    <row r="1" spans="1:4">
      <c r="A1" s="51" t="s">
        <v>1870</v>
      </c>
      <c r="B1" s="51"/>
      <c r="C1" s="51"/>
      <c r="D1" s="51"/>
    </row>
    <row r="2" spans="1:4">
      <c r="A2" s="51"/>
      <c r="B2" s="51"/>
      <c r="C2" s="51"/>
      <c r="D2" s="51"/>
    </row>
    <row r="3" spans="1:4">
      <c r="A3" s="5" t="s">
        <v>1871</v>
      </c>
      <c r="B3" s="5" t="s">
        <v>1872</v>
      </c>
      <c r="C3" s="5" t="s">
        <v>1873</v>
      </c>
      <c r="D3" s="5" t="s">
        <v>1874</v>
      </c>
    </row>
    <row r="4" spans="1:4">
      <c r="A4" s="7" t="s">
        <v>336</v>
      </c>
      <c r="B4" s="8">
        <v>5</v>
      </c>
      <c r="C4" s="8">
        <v>2.4489999999999998</v>
      </c>
      <c r="D4" s="8">
        <v>4.0250000000000004</v>
      </c>
    </row>
    <row r="5" spans="1:4">
      <c r="A5" s="7" t="s">
        <v>833</v>
      </c>
      <c r="B5" s="8">
        <v>3.3570000000000002</v>
      </c>
      <c r="C5" s="8">
        <v>3.3170000000000002</v>
      </c>
      <c r="D5" s="8">
        <v>3.71</v>
      </c>
    </row>
    <row r="6" spans="1:4">
      <c r="A6" s="7" t="s">
        <v>686</v>
      </c>
      <c r="B6" s="8">
        <v>1.8859999999999999</v>
      </c>
      <c r="C6" s="8">
        <v>1.1339999999999999</v>
      </c>
      <c r="D6" s="8">
        <v>1.6060000000000001</v>
      </c>
    </row>
    <row r="7" spans="1:4">
      <c r="A7" s="7" t="s">
        <v>352</v>
      </c>
      <c r="B7" s="8">
        <v>2.6459999999999999</v>
      </c>
      <c r="C7" s="8" t="s">
        <v>941</v>
      </c>
      <c r="D7" s="8">
        <v>1.89</v>
      </c>
    </row>
    <row r="8" spans="1:4">
      <c r="A8" s="7" t="s">
        <v>891</v>
      </c>
      <c r="B8" s="8">
        <v>1.2649999999999999</v>
      </c>
      <c r="C8" s="8">
        <v>1.1339999999999999</v>
      </c>
      <c r="D8" s="8">
        <v>1.1339999999999999</v>
      </c>
    </row>
    <row r="9" spans="1:4">
      <c r="A9" s="7" t="s">
        <v>346</v>
      </c>
      <c r="B9" s="8">
        <v>-3.3570000000000002</v>
      </c>
      <c r="C9" s="8">
        <v>-3.3170000000000002</v>
      </c>
      <c r="D9" s="8">
        <v>-0.218</v>
      </c>
    </row>
    <row r="10" spans="1:4">
      <c r="A10" s="7" t="s">
        <v>787</v>
      </c>
      <c r="B10" s="8">
        <v>-2.121</v>
      </c>
      <c r="C10" s="8">
        <v>-0.44700000000000001</v>
      </c>
      <c r="D10" s="8">
        <v>-1.633</v>
      </c>
    </row>
    <row r="11" spans="1:4">
      <c r="A11" s="7" t="s">
        <v>487</v>
      </c>
      <c r="B11" s="8">
        <v>-1.633</v>
      </c>
      <c r="C11" s="8">
        <v>-2.2360000000000002</v>
      </c>
      <c r="D11" s="8">
        <v>-2.2360000000000002</v>
      </c>
    </row>
    <row r="12" spans="1:4">
      <c r="A12" s="7" t="s">
        <v>1875</v>
      </c>
      <c r="B12" s="8">
        <v>-1.633</v>
      </c>
      <c r="C12" s="8">
        <v>-2.2360000000000002</v>
      </c>
      <c r="D12" s="8">
        <v>-2</v>
      </c>
    </row>
    <row r="13" spans="1:4">
      <c r="A13" s="7" t="s">
        <v>491</v>
      </c>
      <c r="B13" s="8">
        <v>-1.4139999999999999</v>
      </c>
      <c r="C13" s="8">
        <v>-2.4489999999999998</v>
      </c>
      <c r="D13" s="8">
        <v>-0.70699999999999996</v>
      </c>
    </row>
    <row r="14" spans="1:4">
      <c r="A14" s="8" t="s">
        <v>888</v>
      </c>
      <c r="B14" s="8">
        <v>2.714</v>
      </c>
      <c r="C14" s="8">
        <v>1</v>
      </c>
      <c r="D14" s="8">
        <v>0.90500000000000003</v>
      </c>
    </row>
    <row r="15" spans="1:4">
      <c r="A15" s="8" t="s">
        <v>791</v>
      </c>
      <c r="B15" s="8">
        <v>4.1459999999999999</v>
      </c>
      <c r="C15" s="8">
        <v>1.667</v>
      </c>
      <c r="D15" s="8">
        <v>2.8370000000000002</v>
      </c>
    </row>
    <row r="16" spans="1:4">
      <c r="A16" s="8" t="s">
        <v>497</v>
      </c>
      <c r="B16" s="8">
        <v>-0.49299999999999999</v>
      </c>
      <c r="C16" s="8">
        <v>3.3069999999999999</v>
      </c>
      <c r="D16" s="8">
        <v>4.4290000000000003</v>
      </c>
    </row>
    <row r="17" spans="1:4">
      <c r="A17" s="8" t="s">
        <v>627</v>
      </c>
      <c r="B17" s="8">
        <v>2.887</v>
      </c>
      <c r="C17" s="8">
        <v>2.2360000000000002</v>
      </c>
      <c r="D17" s="8">
        <v>2.887</v>
      </c>
    </row>
    <row r="18" spans="1:4">
      <c r="A18" s="8" t="s">
        <v>344</v>
      </c>
      <c r="B18" s="8">
        <v>1.4139999999999999</v>
      </c>
      <c r="C18" s="8">
        <v>2.6459999999999999</v>
      </c>
      <c r="D18" s="8">
        <v>2.8279999999999998</v>
      </c>
    </row>
    <row r="19" spans="1:4">
      <c r="A19" s="8" t="s">
        <v>589</v>
      </c>
      <c r="B19" s="8">
        <v>-3.1619999999999999</v>
      </c>
      <c r="C19" s="8">
        <v>-2.121</v>
      </c>
      <c r="D19" s="8">
        <v>-1.387</v>
      </c>
    </row>
    <row r="20" spans="1:4">
      <c r="A20" s="8" t="s">
        <v>1876</v>
      </c>
      <c r="B20" s="8">
        <v>-1.633</v>
      </c>
      <c r="C20" s="8">
        <v>-2.4489999999999998</v>
      </c>
      <c r="D20" s="8">
        <v>-2.4489999999999998</v>
      </c>
    </row>
    <row r="21" spans="1:4">
      <c r="A21" s="8" t="s">
        <v>583</v>
      </c>
      <c r="B21" s="8">
        <v>-1.508</v>
      </c>
      <c r="C21" s="8">
        <v>1.667</v>
      </c>
      <c r="D21" s="8">
        <v>3</v>
      </c>
    </row>
    <row r="22" spans="1:4">
      <c r="A22" s="8" t="s">
        <v>1877</v>
      </c>
      <c r="B22" s="8">
        <v>1.732</v>
      </c>
      <c r="C22" s="8">
        <v>2.2360000000000002</v>
      </c>
      <c r="D22" s="8">
        <v>2.1379999999999999</v>
      </c>
    </row>
    <row r="23" spans="1:4">
      <c r="A23" s="8" t="s">
        <v>1878</v>
      </c>
      <c r="B23" s="8">
        <v>-2.1110000000000002</v>
      </c>
      <c r="C23" s="8">
        <v>2.1110000000000002</v>
      </c>
      <c r="D23" s="8">
        <v>1.698</v>
      </c>
    </row>
    <row r="24" spans="1:4">
      <c r="A24" s="8" t="s">
        <v>1879</v>
      </c>
      <c r="B24" s="8">
        <v>-1.89</v>
      </c>
      <c r="C24" s="8">
        <v>-2</v>
      </c>
      <c r="D24" s="8">
        <v>-2</v>
      </c>
    </row>
    <row r="25" spans="1:4">
      <c r="A25" s="8" t="s">
        <v>1880</v>
      </c>
      <c r="B25" s="8">
        <v>-0.57699999999999996</v>
      </c>
      <c r="C25" s="8">
        <v>2.6459999999999999</v>
      </c>
      <c r="D25" s="8">
        <v>2.6459999999999999</v>
      </c>
    </row>
    <row r="26" spans="1:4">
      <c r="A26" s="8" t="s">
        <v>1881</v>
      </c>
      <c r="B26" s="8">
        <v>1.633</v>
      </c>
      <c r="C26" s="8">
        <v>2.4489999999999998</v>
      </c>
      <c r="D26" s="8">
        <v>1.633</v>
      </c>
    </row>
    <row r="27" spans="1:4">
      <c r="A27" s="8" t="s">
        <v>417</v>
      </c>
      <c r="B27" s="8">
        <v>0.70699999999999996</v>
      </c>
      <c r="C27" s="8">
        <v>1</v>
      </c>
      <c r="D27" s="8">
        <v>-3.9220000000000002</v>
      </c>
    </row>
    <row r="28" spans="1:4">
      <c r="A28" s="8" t="s">
        <v>593</v>
      </c>
      <c r="B28" s="8">
        <v>3.1619999999999999</v>
      </c>
      <c r="C28" s="8" t="s">
        <v>941</v>
      </c>
      <c r="D28" s="8">
        <v>2.4489999999999998</v>
      </c>
    </row>
    <row r="29" spans="1:4">
      <c r="A29" s="8" t="s">
        <v>1882</v>
      </c>
      <c r="B29" s="8">
        <v>-2.6459999999999999</v>
      </c>
      <c r="C29" s="8">
        <v>-0.44700000000000001</v>
      </c>
      <c r="D29" s="8">
        <v>-2.4489999999999998</v>
      </c>
    </row>
    <row r="30" spans="1:4">
      <c r="A30" s="8" t="s">
        <v>795</v>
      </c>
      <c r="B30" s="8">
        <v>2.9820000000000002</v>
      </c>
      <c r="C30" s="8">
        <v>-0.63200000000000001</v>
      </c>
      <c r="D30" s="8">
        <v>1.8859999999999999</v>
      </c>
    </row>
    <row r="31" spans="1:4">
      <c r="A31" s="8" t="s">
        <v>612</v>
      </c>
      <c r="B31" s="8">
        <v>-2.121</v>
      </c>
      <c r="C31" s="8">
        <v>-2</v>
      </c>
      <c r="D31" s="8">
        <v>-1.2649999999999999</v>
      </c>
    </row>
    <row r="32" spans="1:4">
      <c r="A32" s="8" t="s">
        <v>1883</v>
      </c>
      <c r="B32" s="8">
        <v>-2.121</v>
      </c>
      <c r="C32" s="8">
        <v>-2.8279999999999998</v>
      </c>
      <c r="D32" s="8">
        <v>-0.33300000000000002</v>
      </c>
    </row>
    <row r="33" spans="1:4">
      <c r="A33" s="8" t="s">
        <v>1884</v>
      </c>
      <c r="B33" s="8">
        <v>-1.89</v>
      </c>
      <c r="C33" s="8">
        <v>-2</v>
      </c>
      <c r="D33" s="8">
        <v>-1.3420000000000001</v>
      </c>
    </row>
    <row r="34" spans="1:4">
      <c r="A34" s="8" t="s">
        <v>1885</v>
      </c>
      <c r="B34" s="8">
        <v>-1.897</v>
      </c>
      <c r="C34" s="8">
        <v>-2.2360000000000002</v>
      </c>
      <c r="D34" s="8">
        <v>-1</v>
      </c>
    </row>
    <row r="35" spans="1:4">
      <c r="A35" s="8" t="s">
        <v>1886</v>
      </c>
      <c r="B35" s="8">
        <v>-1.89</v>
      </c>
      <c r="C35" s="8">
        <v>-1.3420000000000001</v>
      </c>
      <c r="D35" s="8">
        <v>-1.897</v>
      </c>
    </row>
    <row r="36" spans="1:4">
      <c r="A36" s="8" t="s">
        <v>405</v>
      </c>
      <c r="B36" s="8">
        <v>1</v>
      </c>
      <c r="C36" s="8">
        <v>1.633</v>
      </c>
      <c r="D36" s="8">
        <v>2.4489999999999998</v>
      </c>
    </row>
    <row r="37" spans="1:4">
      <c r="A37" s="8" t="s">
        <v>1887</v>
      </c>
      <c r="B37" s="8">
        <v>-1.633</v>
      </c>
      <c r="C37" s="8">
        <v>-2.4489999999999998</v>
      </c>
      <c r="D37" s="8">
        <v>0.81599999999999995</v>
      </c>
    </row>
    <row r="38" spans="1:4">
      <c r="A38" s="8" t="s">
        <v>1888</v>
      </c>
      <c r="B38" s="8">
        <v>-1.6040000000000001</v>
      </c>
      <c r="C38" s="8">
        <v>-2.4489999999999998</v>
      </c>
      <c r="D38" s="8">
        <v>-0.83199999999999996</v>
      </c>
    </row>
    <row r="39" spans="1:4">
      <c r="A39" s="8" t="s">
        <v>893</v>
      </c>
      <c r="B39" s="8">
        <v>2.2360000000000002</v>
      </c>
      <c r="C39" s="8">
        <v>1</v>
      </c>
      <c r="D39" s="8">
        <v>1.633</v>
      </c>
    </row>
    <row r="40" spans="1:4">
      <c r="A40" s="8" t="s">
        <v>754</v>
      </c>
      <c r="B40" s="8">
        <v>-1.1339999999999999</v>
      </c>
      <c r="C40" s="8">
        <v>-3</v>
      </c>
      <c r="D40" s="8">
        <v>-0.70699999999999996</v>
      </c>
    </row>
    <row r="41" spans="1:4">
      <c r="A41" s="8" t="s">
        <v>1889</v>
      </c>
      <c r="B41" s="8">
        <v>-1.4139999999999999</v>
      </c>
      <c r="C41" s="8">
        <v>-1.3420000000000001</v>
      </c>
      <c r="D41" s="8">
        <v>-2</v>
      </c>
    </row>
    <row r="42" spans="1:4">
      <c r="A42" s="8" t="s">
        <v>655</v>
      </c>
      <c r="B42" s="8">
        <v>-2.121</v>
      </c>
      <c r="C42" s="8">
        <v>-1</v>
      </c>
      <c r="D42" s="8">
        <v>-1.633</v>
      </c>
    </row>
    <row r="43" spans="1:4">
      <c r="A43" s="8" t="s">
        <v>1890</v>
      </c>
      <c r="B43" s="8">
        <v>-1.89</v>
      </c>
      <c r="C43" s="8">
        <v>-1.89</v>
      </c>
      <c r="D43" s="8">
        <v>-0.90500000000000003</v>
      </c>
    </row>
    <row r="44" spans="1:4">
      <c r="A44" s="8" t="s">
        <v>1891</v>
      </c>
      <c r="B44" s="8">
        <v>-2.2360000000000002</v>
      </c>
      <c r="C44" s="8">
        <v>-1.4139999999999999</v>
      </c>
      <c r="D44" s="8">
        <v>1</v>
      </c>
    </row>
    <row r="45" spans="1:4">
      <c r="A45" s="8" t="s">
        <v>813</v>
      </c>
      <c r="B45" s="8">
        <v>0.378</v>
      </c>
      <c r="C45" s="8">
        <v>0.81599999999999995</v>
      </c>
      <c r="D45" s="8">
        <v>-3.411</v>
      </c>
    </row>
    <row r="46" spans="1:4">
      <c r="A46" s="8" t="s">
        <v>456</v>
      </c>
      <c r="B46" s="8">
        <v>-0.44700000000000001</v>
      </c>
      <c r="C46" s="8" t="s">
        <v>941</v>
      </c>
      <c r="D46" s="8">
        <v>-4.1459999999999999</v>
      </c>
    </row>
    <row r="47" spans="1:4">
      <c r="A47" s="8" t="s">
        <v>377</v>
      </c>
      <c r="B47" s="8">
        <v>3.1619999999999999</v>
      </c>
      <c r="C47" s="8" t="s">
        <v>941</v>
      </c>
      <c r="D47" s="8">
        <v>1.3420000000000001</v>
      </c>
    </row>
    <row r="48" spans="1:4">
      <c r="A48" s="8" t="s">
        <v>1892</v>
      </c>
      <c r="B48" s="8">
        <v>1.1339999999999999</v>
      </c>
      <c r="C48" s="8">
        <v>1.3420000000000001</v>
      </c>
      <c r="D48" s="8">
        <v>2</v>
      </c>
    </row>
    <row r="49" spans="1:4">
      <c r="A49" s="8" t="s">
        <v>375</v>
      </c>
      <c r="B49" s="8">
        <v>-2.2360000000000002</v>
      </c>
      <c r="C49" s="8">
        <v>2.2360000000000002</v>
      </c>
      <c r="D49" s="8">
        <v>0</v>
      </c>
    </row>
    <row r="50" spans="1:4">
      <c r="A50" s="8" t="s">
        <v>536</v>
      </c>
      <c r="B50" s="8">
        <v>-1.633</v>
      </c>
      <c r="C50" s="8">
        <v>-2</v>
      </c>
      <c r="D50" s="8">
        <v>-0.81599999999999995</v>
      </c>
    </row>
    <row r="51" spans="1:4">
      <c r="A51" s="8" t="s">
        <v>373</v>
      </c>
      <c r="B51" s="8">
        <v>1</v>
      </c>
      <c r="C51" s="8" t="s">
        <v>941</v>
      </c>
      <c r="D51" s="8">
        <v>-3.411</v>
      </c>
    </row>
    <row r="52" spans="1:4">
      <c r="A52" s="8" t="s">
        <v>798</v>
      </c>
      <c r="B52" s="8">
        <v>2</v>
      </c>
      <c r="C52" s="8">
        <v>-0.378</v>
      </c>
      <c r="D52" s="8">
        <v>1.964</v>
      </c>
    </row>
    <row r="53" spans="1:4">
      <c r="A53" s="8" t="s">
        <v>728</v>
      </c>
      <c r="B53" s="8">
        <v>-1.1339999999999999</v>
      </c>
      <c r="C53" s="8">
        <v>-2</v>
      </c>
      <c r="D53" s="8">
        <v>-1.1339999999999999</v>
      </c>
    </row>
    <row r="54" spans="1:4">
      <c r="A54" s="8" t="s">
        <v>390</v>
      </c>
      <c r="B54" s="8" t="s">
        <v>941</v>
      </c>
      <c r="C54" s="8" t="s">
        <v>941</v>
      </c>
      <c r="D54" s="8">
        <v>-4.2640000000000002</v>
      </c>
    </row>
    <row r="55" spans="1:4">
      <c r="A55" s="8" t="s">
        <v>1893</v>
      </c>
      <c r="B55" s="8">
        <v>-2.2360000000000002</v>
      </c>
      <c r="C55" s="8">
        <v>-1.8069999999999999</v>
      </c>
      <c r="D55" s="8">
        <v>-0.20899999999999999</v>
      </c>
    </row>
    <row r="56" spans="1:4">
      <c r="A56" s="8" t="s">
        <v>1894</v>
      </c>
      <c r="B56" s="8">
        <v>0.44700000000000001</v>
      </c>
      <c r="C56" s="8">
        <v>1.3420000000000001</v>
      </c>
      <c r="D56" s="8">
        <v>2.4489999999999998</v>
      </c>
    </row>
    <row r="57" spans="1:4">
      <c r="A57" s="8" t="s">
        <v>815</v>
      </c>
      <c r="B57" s="8">
        <v>-1.732</v>
      </c>
      <c r="C57" s="8">
        <v>-1.633</v>
      </c>
      <c r="D57" s="8">
        <v>-0.83199999999999996</v>
      </c>
    </row>
    <row r="58" spans="1:4">
      <c r="A58" s="8" t="s">
        <v>414</v>
      </c>
      <c r="B58" s="8">
        <v>0</v>
      </c>
      <c r="C58" s="8" t="s">
        <v>941</v>
      </c>
      <c r="D58" s="8">
        <v>-4.1459999999999999</v>
      </c>
    </row>
    <row r="59" spans="1:4">
      <c r="A59" s="8" t="s">
        <v>391</v>
      </c>
      <c r="B59" s="8">
        <v>0</v>
      </c>
      <c r="C59" s="8" t="s">
        <v>941</v>
      </c>
      <c r="D59" s="8">
        <v>-4.1459999999999999</v>
      </c>
    </row>
    <row r="60" spans="1:4">
      <c r="A60" s="8" t="s">
        <v>387</v>
      </c>
      <c r="B60" s="8" t="s">
        <v>941</v>
      </c>
      <c r="C60" s="8" t="s">
        <v>941</v>
      </c>
      <c r="D60" s="8">
        <v>-4.1459999999999999</v>
      </c>
    </row>
    <row r="61" spans="1:4">
      <c r="A61" s="8" t="s">
        <v>1895</v>
      </c>
      <c r="B61" s="8">
        <v>-1</v>
      </c>
      <c r="C61" s="8">
        <v>-2</v>
      </c>
      <c r="D61" s="8">
        <v>-1.1339999999999999</v>
      </c>
    </row>
    <row r="62" spans="1:4">
      <c r="A62" s="8" t="s">
        <v>1896</v>
      </c>
      <c r="B62" s="8">
        <v>-2</v>
      </c>
      <c r="C62" s="8">
        <v>-1.633</v>
      </c>
      <c r="D62" s="8">
        <v>0.5</v>
      </c>
    </row>
    <row r="63" spans="1:4">
      <c r="A63" s="8" t="s">
        <v>365</v>
      </c>
      <c r="B63" s="8">
        <v>-1.89</v>
      </c>
      <c r="C63" s="8" t="s">
        <v>941</v>
      </c>
      <c r="D63" s="8">
        <v>-2.2360000000000002</v>
      </c>
    </row>
    <row r="64" spans="1:4">
      <c r="A64" s="8" t="s">
        <v>910</v>
      </c>
      <c r="B64" s="8">
        <v>-1.667</v>
      </c>
      <c r="C64" s="8">
        <v>-2.4489999999999998</v>
      </c>
      <c r="D64" s="8">
        <v>0</v>
      </c>
    </row>
    <row r="65" spans="1:4">
      <c r="A65" s="8" t="s">
        <v>551</v>
      </c>
      <c r="B65" s="8">
        <v>0</v>
      </c>
      <c r="C65" s="8">
        <v>-2.8279999999999998</v>
      </c>
      <c r="D65" s="8">
        <v>-1.2649999999999999</v>
      </c>
    </row>
    <row r="66" spans="1:4">
      <c r="A66" s="8" t="s">
        <v>904</v>
      </c>
      <c r="B66" s="8">
        <v>1.633</v>
      </c>
      <c r="C66" s="8" t="s">
        <v>941</v>
      </c>
      <c r="D66" s="8">
        <v>2.4489999999999998</v>
      </c>
    </row>
    <row r="67" spans="1:4">
      <c r="A67" s="8" t="s">
        <v>1897</v>
      </c>
      <c r="B67" s="8">
        <v>1.8069999999999999</v>
      </c>
      <c r="C67" s="8">
        <v>-1.2649999999999999</v>
      </c>
      <c r="D67" s="8">
        <v>1</v>
      </c>
    </row>
    <row r="68" spans="1:4">
      <c r="A68" s="8" t="s">
        <v>696</v>
      </c>
      <c r="B68" s="8">
        <v>-1.4139999999999999</v>
      </c>
      <c r="C68" s="8">
        <v>-1.633</v>
      </c>
      <c r="D68" s="8">
        <v>-1</v>
      </c>
    </row>
    <row r="69" spans="1:4">
      <c r="A69" s="8" t="s">
        <v>651</v>
      </c>
      <c r="B69" s="8">
        <v>1.1339999999999999</v>
      </c>
      <c r="C69" s="8">
        <v>0.378</v>
      </c>
      <c r="D69" s="8">
        <v>2.5299999999999998</v>
      </c>
    </row>
    <row r="70" spans="1:4">
      <c r="A70" s="8" t="s">
        <v>454</v>
      </c>
      <c r="B70" s="8" t="s">
        <v>941</v>
      </c>
      <c r="C70" s="8">
        <v>2</v>
      </c>
      <c r="D70" s="8">
        <v>2</v>
      </c>
    </row>
    <row r="71" spans="1:4">
      <c r="A71" s="8" t="s">
        <v>1898</v>
      </c>
      <c r="B71" s="8">
        <v>-2</v>
      </c>
      <c r="C71" s="8">
        <v>-1</v>
      </c>
      <c r="D71" s="8">
        <v>-1</v>
      </c>
    </row>
    <row r="72" spans="1:4">
      <c r="A72" s="8" t="s">
        <v>1899</v>
      </c>
      <c r="B72" s="8">
        <v>-1.3420000000000001</v>
      </c>
      <c r="C72" s="8">
        <v>-2</v>
      </c>
      <c r="D72" s="8">
        <v>-0.63200000000000001</v>
      </c>
    </row>
    <row r="73" spans="1:4">
      <c r="A73" s="8" t="s">
        <v>871</v>
      </c>
      <c r="B73" s="8">
        <v>-1.633</v>
      </c>
      <c r="C73" s="8">
        <v>-2</v>
      </c>
      <c r="D73" s="8">
        <v>0.30199999999999999</v>
      </c>
    </row>
    <row r="74" spans="1:4">
      <c r="A74" s="8" t="s">
        <v>422</v>
      </c>
      <c r="B74" s="8">
        <v>-1.387</v>
      </c>
      <c r="C74" s="8">
        <v>-1.633</v>
      </c>
      <c r="D74" s="8">
        <v>-0.77500000000000002</v>
      </c>
    </row>
    <row r="75" spans="1:4">
      <c r="A75" s="8" t="s">
        <v>1900</v>
      </c>
      <c r="B75" s="8">
        <v>0.378</v>
      </c>
      <c r="C75" s="8">
        <v>1.4139999999999999</v>
      </c>
      <c r="D75" s="8">
        <v>2</v>
      </c>
    </row>
    <row r="76" spans="1:4">
      <c r="A76" s="8" t="s">
        <v>1901</v>
      </c>
      <c r="B76" s="8">
        <v>-1.3420000000000001</v>
      </c>
      <c r="C76" s="8">
        <v>-0.44700000000000001</v>
      </c>
      <c r="D76" s="8">
        <v>-2</v>
      </c>
    </row>
    <row r="77" spans="1:4">
      <c r="A77" s="8" t="s">
        <v>772</v>
      </c>
      <c r="B77" s="8">
        <v>-1</v>
      </c>
      <c r="C77" s="8">
        <v>1.5</v>
      </c>
      <c r="D77" s="8">
        <v>1.2789999999999999</v>
      </c>
    </row>
    <row r="78" spans="1:4">
      <c r="A78" s="8" t="s">
        <v>411</v>
      </c>
      <c r="B78" s="8" t="s">
        <v>941</v>
      </c>
      <c r="C78" s="8" t="s">
        <v>941</v>
      </c>
      <c r="D78" s="8">
        <v>-3.71</v>
      </c>
    </row>
    <row r="79" spans="1:4">
      <c r="A79" s="8" t="s">
        <v>1902</v>
      </c>
      <c r="B79" s="8">
        <v>-0.378</v>
      </c>
      <c r="C79" s="8">
        <v>-1.89</v>
      </c>
      <c r="D79" s="8">
        <v>1.387</v>
      </c>
    </row>
    <row r="80" spans="1:4">
      <c r="A80" s="8" t="s">
        <v>725</v>
      </c>
      <c r="B80" s="8">
        <v>1</v>
      </c>
      <c r="C80" s="8" t="s">
        <v>941</v>
      </c>
      <c r="D80" s="8">
        <v>2.6459999999999999</v>
      </c>
    </row>
    <row r="81" spans="1:4">
      <c r="A81" s="8" t="s">
        <v>821</v>
      </c>
      <c r="B81" s="8">
        <v>0</v>
      </c>
      <c r="C81" s="8">
        <v>0.81599999999999995</v>
      </c>
      <c r="D81" s="8">
        <v>2.8279999999999998</v>
      </c>
    </row>
    <row r="82" spans="1:4">
      <c r="A82" s="8" t="s">
        <v>1903</v>
      </c>
      <c r="B82" s="8" t="s">
        <v>941</v>
      </c>
      <c r="C82" s="8">
        <v>2</v>
      </c>
      <c r="D82" s="8">
        <v>1.633</v>
      </c>
    </row>
    <row r="83" spans="1:4">
      <c r="A83" s="8" t="s">
        <v>1904</v>
      </c>
      <c r="B83" s="8">
        <v>1.4139999999999999</v>
      </c>
      <c r="C83" s="8">
        <v>1</v>
      </c>
      <c r="D83" s="8">
        <v>1.1339999999999999</v>
      </c>
    </row>
    <row r="84" spans="1:4">
      <c r="A84" s="8" t="s">
        <v>632</v>
      </c>
      <c r="B84" s="8">
        <v>-1.508</v>
      </c>
      <c r="C84" s="8">
        <v>-1.1339999999999999</v>
      </c>
      <c r="D84" s="8">
        <v>-0.83199999999999996</v>
      </c>
    </row>
    <row r="85" spans="1:4">
      <c r="A85" s="8" t="s">
        <v>549</v>
      </c>
      <c r="B85" s="8">
        <v>-1.155</v>
      </c>
      <c r="C85" s="8">
        <v>-2</v>
      </c>
      <c r="D85" s="8">
        <v>-0.30199999999999999</v>
      </c>
    </row>
    <row r="86" spans="1:4">
      <c r="A86" s="8" t="s">
        <v>864</v>
      </c>
      <c r="B86" s="8">
        <v>-1.3420000000000001</v>
      </c>
      <c r="C86" s="8">
        <v>-1.633</v>
      </c>
      <c r="D86" s="8">
        <v>0.44700000000000001</v>
      </c>
    </row>
    <row r="87" spans="1:4">
      <c r="A87" s="8" t="s">
        <v>667</v>
      </c>
      <c r="B87" s="8">
        <v>-0.33300000000000002</v>
      </c>
      <c r="C87" s="8">
        <v>-2.2360000000000002</v>
      </c>
      <c r="D87" s="8">
        <v>-0.83199999999999996</v>
      </c>
    </row>
    <row r="88" spans="1:4">
      <c r="A88" s="8" t="s">
        <v>719</v>
      </c>
      <c r="B88" s="8">
        <v>1.667</v>
      </c>
      <c r="C88" s="8">
        <v>0.33300000000000002</v>
      </c>
      <c r="D88" s="8">
        <v>1.387</v>
      </c>
    </row>
    <row r="89" spans="1:4">
      <c r="A89" s="8" t="s">
        <v>1905</v>
      </c>
      <c r="B89" s="8">
        <v>-1.4139999999999999</v>
      </c>
      <c r="C89" s="8">
        <v>-1.9410000000000001</v>
      </c>
      <c r="D89" s="8">
        <v>0</v>
      </c>
    </row>
    <row r="90" spans="1:4">
      <c r="A90" s="8" t="s">
        <v>476</v>
      </c>
      <c r="B90" s="8">
        <v>2</v>
      </c>
      <c r="C90" s="8" t="s">
        <v>941</v>
      </c>
      <c r="D90" s="8">
        <v>1.3420000000000001</v>
      </c>
    </row>
    <row r="91" spans="1:4">
      <c r="A91" s="8" t="s">
        <v>1906</v>
      </c>
      <c r="B91" s="8">
        <v>-1.3420000000000001</v>
      </c>
      <c r="C91" s="8" t="s">
        <v>941</v>
      </c>
      <c r="D91" s="8">
        <v>2</v>
      </c>
    </row>
    <row r="92" spans="1:4">
      <c r="A92" s="8" t="s">
        <v>450</v>
      </c>
      <c r="B92" s="8">
        <v>-1.4139999999999999</v>
      </c>
      <c r="C92" s="8" t="s">
        <v>941</v>
      </c>
      <c r="D92" s="8">
        <v>1.89</v>
      </c>
    </row>
    <row r="93" spans="1:4">
      <c r="A93" s="8" t="s">
        <v>342</v>
      </c>
      <c r="B93" s="8">
        <v>1.667</v>
      </c>
      <c r="C93" s="8" t="s">
        <v>941</v>
      </c>
      <c r="D93" s="8">
        <v>1.633</v>
      </c>
    </row>
    <row r="94" spans="1:4">
      <c r="A94" s="8" t="s">
        <v>493</v>
      </c>
      <c r="B94" s="8">
        <v>-2.121</v>
      </c>
      <c r="C94" s="8" t="s">
        <v>941</v>
      </c>
      <c r="D94" s="8">
        <v>-1.1339999999999999</v>
      </c>
    </row>
    <row r="95" spans="1:4">
      <c r="A95" s="8" t="s">
        <v>340</v>
      </c>
      <c r="B95" s="8">
        <v>2.121</v>
      </c>
      <c r="C95" s="8" t="s">
        <v>941</v>
      </c>
      <c r="D95" s="8">
        <v>1.1339999999999999</v>
      </c>
    </row>
    <row r="96" spans="1:4">
      <c r="A96" s="8" t="s">
        <v>424</v>
      </c>
      <c r="B96" s="8">
        <v>-2.1829999999999998</v>
      </c>
      <c r="C96" s="8">
        <v>1.069</v>
      </c>
      <c r="D96" s="8">
        <v>0</v>
      </c>
    </row>
    <row r="97" spans="1:4">
      <c r="A97" s="8" t="s">
        <v>774</v>
      </c>
      <c r="B97" s="8">
        <v>-0.83199999999999996</v>
      </c>
      <c r="C97" s="8">
        <v>-1.3420000000000001</v>
      </c>
      <c r="D97" s="8">
        <v>1.069</v>
      </c>
    </row>
    <row r="98" spans="1:4">
      <c r="A98" s="8" t="s">
        <v>1907</v>
      </c>
      <c r="B98" s="8">
        <v>-1.3420000000000001</v>
      </c>
      <c r="C98" s="8" t="s">
        <v>941</v>
      </c>
      <c r="D98" s="8">
        <v>-1.897</v>
      </c>
    </row>
    <row r="99" spans="1:4">
      <c r="A99" s="8" t="s">
        <v>403</v>
      </c>
      <c r="B99" s="8">
        <v>-2.2360000000000002</v>
      </c>
      <c r="C99" s="8" t="s">
        <v>941</v>
      </c>
      <c r="D99" s="8">
        <v>-1</v>
      </c>
    </row>
    <row r="100" spans="1:4">
      <c r="A100" s="8" t="s">
        <v>860</v>
      </c>
      <c r="B100" s="8">
        <v>1.3420000000000001</v>
      </c>
      <c r="C100" s="8" t="s">
        <v>941</v>
      </c>
      <c r="D100" s="8">
        <v>1.89</v>
      </c>
    </row>
    <row r="101" spans="1:4">
      <c r="A101" s="8" t="s">
        <v>1908</v>
      </c>
      <c r="B101" s="8" t="s">
        <v>941</v>
      </c>
      <c r="C101" s="8">
        <v>1.3420000000000001</v>
      </c>
      <c r="D101" s="8">
        <v>1.89</v>
      </c>
    </row>
    <row r="102" spans="1:4">
      <c r="A102" s="8" t="s">
        <v>1909</v>
      </c>
      <c r="B102" s="8">
        <v>-0.33300000000000002</v>
      </c>
      <c r="C102" s="8">
        <v>1</v>
      </c>
      <c r="D102" s="8">
        <v>1.89</v>
      </c>
    </row>
    <row r="103" spans="1:4">
      <c r="A103" s="8" t="s">
        <v>744</v>
      </c>
      <c r="B103" s="8">
        <v>-2.5299999999999998</v>
      </c>
      <c r="C103" s="8">
        <v>0.378</v>
      </c>
      <c r="D103" s="8">
        <v>0.30199999999999999</v>
      </c>
    </row>
    <row r="104" spans="1:4">
      <c r="A104" s="8" t="s">
        <v>1910</v>
      </c>
      <c r="B104" s="8">
        <v>0.68799999999999994</v>
      </c>
      <c r="C104" s="8">
        <v>-1</v>
      </c>
      <c r="D104" s="8">
        <v>1.5</v>
      </c>
    </row>
    <row r="105" spans="1:4">
      <c r="A105" s="8" t="s">
        <v>676</v>
      </c>
      <c r="B105" s="8">
        <v>-1.1339999999999999</v>
      </c>
      <c r="C105" s="8" t="s">
        <v>941</v>
      </c>
      <c r="D105" s="8">
        <v>-2</v>
      </c>
    </row>
    <row r="106" spans="1:4">
      <c r="A106" s="8" t="s">
        <v>1911</v>
      </c>
      <c r="B106" s="8">
        <v>0.70699999999999996</v>
      </c>
      <c r="C106" s="8">
        <v>1</v>
      </c>
      <c r="D106" s="8">
        <v>1.4139999999999999</v>
      </c>
    </row>
    <row r="107" spans="1:4">
      <c r="A107" s="8" t="s">
        <v>671</v>
      </c>
      <c r="B107" s="8">
        <v>-1.667</v>
      </c>
      <c r="C107" s="8">
        <v>-1.4139999999999999</v>
      </c>
      <c r="D107" s="8">
        <v>0</v>
      </c>
    </row>
    <row r="108" spans="1:4">
      <c r="A108" s="8" t="s">
        <v>868</v>
      </c>
      <c r="B108" s="8">
        <v>-1</v>
      </c>
      <c r="C108" s="8">
        <v>-1.633</v>
      </c>
      <c r="D108" s="8">
        <v>0.44700000000000001</v>
      </c>
    </row>
    <row r="109" spans="1:4">
      <c r="A109" s="8" t="s">
        <v>1912</v>
      </c>
      <c r="B109" s="8">
        <v>1.2909999999999999</v>
      </c>
      <c r="C109" s="8">
        <v>-0.63200000000000001</v>
      </c>
      <c r="D109" s="8">
        <v>1.155</v>
      </c>
    </row>
    <row r="110" spans="1:4">
      <c r="A110" s="8" t="s">
        <v>1913</v>
      </c>
      <c r="B110" s="8">
        <v>-0.90500000000000003</v>
      </c>
      <c r="C110" s="8">
        <v>-1.89</v>
      </c>
      <c r="D110" s="8">
        <v>0.27700000000000002</v>
      </c>
    </row>
    <row r="111" spans="1:4">
      <c r="A111" s="8" t="s">
        <v>1914</v>
      </c>
      <c r="B111" s="8">
        <v>-0.378</v>
      </c>
      <c r="C111" s="8">
        <v>-1.3420000000000001</v>
      </c>
      <c r="D111" s="8">
        <v>1.3420000000000001</v>
      </c>
    </row>
    <row r="112" spans="1:4">
      <c r="A112" s="8" t="s">
        <v>877</v>
      </c>
      <c r="B112" s="8">
        <v>-0.33300000000000002</v>
      </c>
      <c r="C112" s="8">
        <v>-1.89</v>
      </c>
      <c r="D112" s="8">
        <v>0.83199999999999996</v>
      </c>
    </row>
    <row r="113" spans="1:4">
      <c r="A113" s="8" t="s">
        <v>753</v>
      </c>
      <c r="B113" s="8">
        <v>-1.3420000000000001</v>
      </c>
      <c r="C113" s="8">
        <v>-1</v>
      </c>
      <c r="D113" s="8">
        <v>0.70699999999999996</v>
      </c>
    </row>
    <row r="114" spans="1:4">
      <c r="A114" s="8" t="s">
        <v>845</v>
      </c>
      <c r="B114" s="8">
        <v>1.3420000000000001</v>
      </c>
      <c r="C114" s="8" t="s">
        <v>941</v>
      </c>
      <c r="D114" s="8">
        <v>1.667</v>
      </c>
    </row>
    <row r="115" spans="1:4">
      <c r="A115" s="8" t="s">
        <v>1915</v>
      </c>
      <c r="B115" s="8">
        <v>-1</v>
      </c>
      <c r="C115" s="8">
        <v>-2</v>
      </c>
      <c r="D115" s="8">
        <v>0</v>
      </c>
    </row>
    <row r="116" spans="1:4">
      <c r="A116" s="8" t="s">
        <v>890</v>
      </c>
      <c r="B116" s="8">
        <v>-1</v>
      </c>
      <c r="C116" s="8">
        <v>-2</v>
      </c>
      <c r="D116" s="8" t="s">
        <v>941</v>
      </c>
    </row>
    <row r="117" spans="1:4">
      <c r="A117" s="8" t="s">
        <v>1916</v>
      </c>
      <c r="B117" s="8">
        <v>1</v>
      </c>
      <c r="C117" s="8">
        <v>2</v>
      </c>
      <c r="D117" s="8" t="s">
        <v>941</v>
      </c>
    </row>
    <row r="118" spans="1:4">
      <c r="A118" s="8" t="s">
        <v>1917</v>
      </c>
      <c r="B118" s="8">
        <v>-1</v>
      </c>
      <c r="C118" s="8" t="s">
        <v>941</v>
      </c>
      <c r="D118" s="8">
        <v>-2</v>
      </c>
    </row>
    <row r="119" spans="1:4">
      <c r="A119" s="8" t="s">
        <v>1918</v>
      </c>
      <c r="B119" s="8">
        <v>-2</v>
      </c>
      <c r="C119" s="8" t="s">
        <v>941</v>
      </c>
      <c r="D119" s="8">
        <v>-1</v>
      </c>
    </row>
    <row r="120" spans="1:4">
      <c r="A120" s="8" t="s">
        <v>559</v>
      </c>
      <c r="B120" s="8">
        <v>-1.633</v>
      </c>
      <c r="C120" s="8">
        <v>-1.3420000000000001</v>
      </c>
      <c r="D120" s="8" t="s">
        <v>941</v>
      </c>
    </row>
    <row r="121" spans="1:4">
      <c r="A121" s="8" t="s">
        <v>1919</v>
      </c>
      <c r="B121" s="8">
        <v>-1.3420000000000001</v>
      </c>
      <c r="C121" s="8" t="s">
        <v>941</v>
      </c>
      <c r="D121" s="8">
        <v>-1.633</v>
      </c>
    </row>
    <row r="122" spans="1:4">
      <c r="A122" s="8" t="s">
        <v>1920</v>
      </c>
      <c r="B122" s="8">
        <v>1.897</v>
      </c>
      <c r="C122" s="8" t="s">
        <v>941</v>
      </c>
      <c r="D122" s="8">
        <v>1</v>
      </c>
    </row>
    <row r="123" spans="1:4">
      <c r="A123" s="8" t="s">
        <v>392</v>
      </c>
      <c r="B123" s="8">
        <v>-0.63200000000000001</v>
      </c>
      <c r="C123" s="8">
        <v>-1.897</v>
      </c>
      <c r="D123" s="8">
        <v>-0.33300000000000002</v>
      </c>
    </row>
    <row r="124" spans="1:4">
      <c r="A124" s="8" t="s">
        <v>398</v>
      </c>
      <c r="B124" s="8" t="s">
        <v>941</v>
      </c>
      <c r="C124" s="8" t="s">
        <v>941</v>
      </c>
      <c r="D124" s="8">
        <v>-2.8279999999999998</v>
      </c>
    </row>
    <row r="125" spans="1:4">
      <c r="A125" s="8" t="s">
        <v>1921</v>
      </c>
      <c r="B125" s="8">
        <v>-0.33300000000000002</v>
      </c>
      <c r="C125" s="8">
        <v>-1.3420000000000001</v>
      </c>
      <c r="D125" s="8">
        <v>-1.1339999999999999</v>
      </c>
    </row>
    <row r="126" spans="1:4">
      <c r="A126" s="8" t="s">
        <v>540</v>
      </c>
      <c r="B126" s="8">
        <v>1</v>
      </c>
      <c r="C126" s="8">
        <v>0.44700000000000001</v>
      </c>
      <c r="D126" s="8">
        <v>1.3420000000000001</v>
      </c>
    </row>
    <row r="127" spans="1:4">
      <c r="A127" s="8" t="s">
        <v>598</v>
      </c>
      <c r="B127" s="8">
        <v>0.33300000000000002</v>
      </c>
      <c r="C127" s="8">
        <v>-0.81599999999999995</v>
      </c>
      <c r="D127" s="8">
        <v>-1.633</v>
      </c>
    </row>
    <row r="128" spans="1:4">
      <c r="A128" s="8" t="s">
        <v>527</v>
      </c>
      <c r="B128" s="8">
        <v>-1.667</v>
      </c>
      <c r="C128" s="8">
        <v>0.378</v>
      </c>
      <c r="D128" s="8">
        <v>0.70699999999999996</v>
      </c>
    </row>
    <row r="129" spans="1:4">
      <c r="A129" s="8" t="s">
        <v>330</v>
      </c>
      <c r="B129" s="8">
        <v>1.387</v>
      </c>
      <c r="C129" s="8">
        <v>-0.27700000000000002</v>
      </c>
      <c r="D129" s="8">
        <v>1.069</v>
      </c>
    </row>
    <row r="130" spans="1:4">
      <c r="A130" s="8" t="s">
        <v>1922</v>
      </c>
      <c r="B130" s="8">
        <v>-0.378</v>
      </c>
      <c r="C130" s="8">
        <v>1</v>
      </c>
      <c r="D130" s="8">
        <v>1.3420000000000001</v>
      </c>
    </row>
    <row r="131" spans="1:4">
      <c r="A131" s="8" t="s">
        <v>332</v>
      </c>
      <c r="B131" s="8">
        <v>1</v>
      </c>
      <c r="C131" s="8">
        <v>0.30199999999999999</v>
      </c>
      <c r="D131" s="8">
        <v>1.3420000000000001</v>
      </c>
    </row>
    <row r="132" spans="1:4">
      <c r="A132" s="8" t="s">
        <v>1923</v>
      </c>
      <c r="B132" s="8">
        <v>-1.633</v>
      </c>
      <c r="C132" s="8" t="s">
        <v>941</v>
      </c>
      <c r="D132" s="8">
        <v>-1</v>
      </c>
    </row>
    <row r="133" spans="1:4">
      <c r="A133" s="8" t="s">
        <v>756</v>
      </c>
      <c r="B133" s="8">
        <v>-1.633</v>
      </c>
      <c r="C133" s="8">
        <v>-1</v>
      </c>
      <c r="D133" s="8">
        <v>0</v>
      </c>
    </row>
    <row r="134" spans="1:4">
      <c r="A134" s="8" t="s">
        <v>564</v>
      </c>
      <c r="B134" s="8">
        <v>-1.633</v>
      </c>
      <c r="C134" s="8" t="s">
        <v>941</v>
      </c>
      <c r="D134" s="8">
        <v>-1</v>
      </c>
    </row>
    <row r="135" spans="1:4">
      <c r="A135" s="8" t="s">
        <v>1924</v>
      </c>
      <c r="B135" s="8">
        <v>-1.667</v>
      </c>
      <c r="C135" s="8">
        <v>-0.33300000000000002</v>
      </c>
      <c r="D135" s="8">
        <v>-0.63200000000000001</v>
      </c>
    </row>
    <row r="136" spans="1:4">
      <c r="A136" s="8" t="s">
        <v>1925</v>
      </c>
      <c r="B136" s="8">
        <v>-0.90500000000000003</v>
      </c>
      <c r="C136" s="8">
        <v>-1.3420000000000001</v>
      </c>
      <c r="D136" s="8">
        <v>-0.378</v>
      </c>
    </row>
    <row r="137" spans="1:4">
      <c r="A137" s="8" t="s">
        <v>1926</v>
      </c>
      <c r="B137" s="8">
        <v>-0.89400000000000002</v>
      </c>
      <c r="C137" s="8">
        <v>0.57699999999999996</v>
      </c>
      <c r="D137" s="8">
        <v>1.147</v>
      </c>
    </row>
    <row r="138" spans="1:4">
      <c r="A138" s="8" t="s">
        <v>1927</v>
      </c>
      <c r="B138" s="8">
        <v>1.2649999999999999</v>
      </c>
      <c r="C138" s="8">
        <v>-1</v>
      </c>
      <c r="D138" s="8">
        <v>0.33300000000000002</v>
      </c>
    </row>
    <row r="139" spans="1:4">
      <c r="A139" s="8" t="s">
        <v>897</v>
      </c>
      <c r="B139" s="8">
        <v>-0.44700000000000001</v>
      </c>
      <c r="C139" s="8">
        <v>1</v>
      </c>
      <c r="D139" s="8">
        <v>-1.1339999999999999</v>
      </c>
    </row>
    <row r="140" spans="1:4">
      <c r="A140" s="8" t="s">
        <v>1928</v>
      </c>
      <c r="B140" s="8">
        <v>-2.121</v>
      </c>
      <c r="C140" s="8" t="s">
        <v>941</v>
      </c>
      <c r="D140" s="8">
        <v>0.44700000000000001</v>
      </c>
    </row>
    <row r="141" spans="1:4">
      <c r="A141" s="8" t="s">
        <v>1929</v>
      </c>
      <c r="B141" s="8">
        <v>-1</v>
      </c>
      <c r="C141" s="8">
        <v>-0.81599999999999995</v>
      </c>
      <c r="D141" s="8">
        <v>-0.70699999999999996</v>
      </c>
    </row>
    <row r="142" spans="1:4">
      <c r="A142" s="8" t="s">
        <v>1930</v>
      </c>
      <c r="B142" s="8">
        <v>-1</v>
      </c>
      <c r="C142" s="8">
        <v>0.81599999999999995</v>
      </c>
      <c r="D142" s="8">
        <v>-0.70699999999999996</v>
      </c>
    </row>
    <row r="143" spans="1:4">
      <c r="A143" s="8" t="s">
        <v>721</v>
      </c>
      <c r="B143" s="8">
        <v>-0.57699999999999996</v>
      </c>
      <c r="C143" s="8">
        <v>-1.633</v>
      </c>
      <c r="D143" s="8">
        <v>-0.30199999999999999</v>
      </c>
    </row>
    <row r="144" spans="1:4">
      <c r="A144" s="8" t="s">
        <v>1931</v>
      </c>
      <c r="B144" s="8">
        <v>-1.1339999999999999</v>
      </c>
      <c r="C144" s="8">
        <v>-0.44700000000000001</v>
      </c>
      <c r="D144" s="8">
        <v>0.90500000000000003</v>
      </c>
    </row>
    <row r="145" spans="1:4">
      <c r="A145" s="8" t="s">
        <v>1932</v>
      </c>
      <c r="B145" s="8">
        <v>0.70699999999999996</v>
      </c>
      <c r="C145" s="8">
        <v>-1</v>
      </c>
      <c r="D145" s="8">
        <v>0.77500000000000002</v>
      </c>
    </row>
    <row r="146" spans="1:4">
      <c r="A146" s="8" t="s">
        <v>1933</v>
      </c>
      <c r="B146" s="8">
        <v>1.3420000000000001</v>
      </c>
      <c r="C146" s="8" t="s">
        <v>941</v>
      </c>
      <c r="D146" s="8">
        <v>1.1339999999999999</v>
      </c>
    </row>
    <row r="147" spans="1:4">
      <c r="A147" s="8" t="s">
        <v>1934</v>
      </c>
      <c r="B147" s="8">
        <v>0.81599999999999995</v>
      </c>
      <c r="C147" s="8" t="s">
        <v>941</v>
      </c>
      <c r="D147" s="8">
        <v>-1.633</v>
      </c>
    </row>
    <row r="148" spans="1:4">
      <c r="A148" s="8" t="s">
        <v>783</v>
      </c>
      <c r="B148" s="8">
        <v>0.44700000000000001</v>
      </c>
      <c r="C148" s="8">
        <v>2</v>
      </c>
      <c r="D148" s="8" t="s">
        <v>941</v>
      </c>
    </row>
    <row r="149" spans="1:4">
      <c r="A149" s="8" t="s">
        <v>1935</v>
      </c>
      <c r="B149" s="8">
        <v>1</v>
      </c>
      <c r="C149" s="8">
        <v>0.44700000000000001</v>
      </c>
      <c r="D149" s="8">
        <v>1</v>
      </c>
    </row>
    <row r="150" spans="1:4">
      <c r="A150" s="8" t="s">
        <v>1936</v>
      </c>
      <c r="B150" s="8">
        <v>-1.4139999999999999</v>
      </c>
      <c r="C150" s="8" t="s">
        <v>941</v>
      </c>
      <c r="D150" s="8">
        <v>1</v>
      </c>
    </row>
    <row r="151" spans="1:4">
      <c r="A151" s="8" t="s">
        <v>1937</v>
      </c>
      <c r="B151" s="8">
        <v>0.30199999999999999</v>
      </c>
      <c r="C151" s="8">
        <v>0.378</v>
      </c>
      <c r="D151" s="8">
        <v>1.732</v>
      </c>
    </row>
    <row r="152" spans="1:4">
      <c r="A152" s="8" t="s">
        <v>1938</v>
      </c>
      <c r="B152" s="8">
        <v>-0.33300000000000002</v>
      </c>
      <c r="C152" s="8">
        <v>-1.3420000000000001</v>
      </c>
      <c r="D152" s="8">
        <v>0.70699999999999996</v>
      </c>
    </row>
    <row r="153" spans="1:4">
      <c r="A153" s="8" t="s">
        <v>538</v>
      </c>
      <c r="B153" s="8" t="s">
        <v>941</v>
      </c>
      <c r="C153" s="8">
        <v>1.3420000000000001</v>
      </c>
      <c r="D153" s="8">
        <v>1</v>
      </c>
    </row>
    <row r="154" spans="1:4">
      <c r="A154" s="8" t="s">
        <v>1939</v>
      </c>
      <c r="B154" s="8">
        <v>-1.3420000000000001</v>
      </c>
      <c r="C154" s="8" t="s">
        <v>941</v>
      </c>
      <c r="D154" s="8">
        <v>-1</v>
      </c>
    </row>
    <row r="155" spans="1:4">
      <c r="A155" s="8" t="s">
        <v>1940</v>
      </c>
      <c r="B155" s="8">
        <v>-0.378</v>
      </c>
      <c r="C155" s="8">
        <v>-1</v>
      </c>
      <c r="D155" s="8">
        <v>-0.90500000000000003</v>
      </c>
    </row>
    <row r="156" spans="1:4">
      <c r="A156" s="8" t="s">
        <v>1941</v>
      </c>
      <c r="B156" s="8">
        <v>-1.633</v>
      </c>
      <c r="C156" s="8" t="s">
        <v>941</v>
      </c>
      <c r="D156" s="8">
        <v>-0.63200000000000001</v>
      </c>
    </row>
    <row r="157" spans="1:4">
      <c r="A157" s="8" t="s">
        <v>836</v>
      </c>
      <c r="B157" s="8">
        <v>1.2649999999999999</v>
      </c>
      <c r="C157" s="8">
        <v>0</v>
      </c>
      <c r="D157" s="8">
        <v>1</v>
      </c>
    </row>
    <row r="158" spans="1:4">
      <c r="A158" s="8" t="s">
        <v>1942</v>
      </c>
      <c r="B158" s="8">
        <v>-1</v>
      </c>
      <c r="C158" s="8">
        <v>-0.44700000000000001</v>
      </c>
      <c r="D158" s="8">
        <v>-0.81599999999999995</v>
      </c>
    </row>
    <row r="159" spans="1:4">
      <c r="A159" s="8" t="s">
        <v>1943</v>
      </c>
      <c r="B159" s="8">
        <v>-0.81599999999999995</v>
      </c>
      <c r="C159" s="8">
        <v>-1</v>
      </c>
      <c r="D159" s="8">
        <v>-0.44700000000000001</v>
      </c>
    </row>
    <row r="160" spans="1:4">
      <c r="A160" s="8" t="s">
        <v>1944</v>
      </c>
      <c r="B160" s="8">
        <v>-0.63200000000000001</v>
      </c>
      <c r="C160" s="8">
        <v>-0.70699999999999996</v>
      </c>
      <c r="D160" s="8">
        <v>-0.90500000000000003</v>
      </c>
    </row>
    <row r="161" spans="1:4">
      <c r="A161" s="8" t="s">
        <v>473</v>
      </c>
      <c r="B161" s="8" t="s">
        <v>941</v>
      </c>
      <c r="C161" s="8">
        <v>2.2360000000000002</v>
      </c>
      <c r="D161" s="8" t="s">
        <v>941</v>
      </c>
    </row>
    <row r="162" spans="1:4">
      <c r="A162" s="8" t="s">
        <v>1945</v>
      </c>
      <c r="B162" s="8" t="s">
        <v>941</v>
      </c>
      <c r="C162" s="8" t="s">
        <v>941</v>
      </c>
      <c r="D162" s="8">
        <v>2.2360000000000002</v>
      </c>
    </row>
    <row r="163" spans="1:4">
      <c r="A163" s="8" t="s">
        <v>1946</v>
      </c>
      <c r="B163" s="8" t="s">
        <v>941</v>
      </c>
      <c r="C163" s="8" t="s">
        <v>941</v>
      </c>
      <c r="D163" s="8">
        <v>2.2360000000000002</v>
      </c>
    </row>
    <row r="164" spans="1:4">
      <c r="A164" s="8" t="s">
        <v>1947</v>
      </c>
      <c r="B164" s="8" t="s">
        <v>941</v>
      </c>
      <c r="C164" s="8" t="s">
        <v>941</v>
      </c>
      <c r="D164" s="8">
        <v>2.2360000000000002</v>
      </c>
    </row>
    <row r="165" spans="1:4">
      <c r="A165" s="8" t="s">
        <v>1948</v>
      </c>
      <c r="B165" s="8">
        <v>-0.44700000000000001</v>
      </c>
      <c r="C165" s="8">
        <v>-0.44700000000000001</v>
      </c>
      <c r="D165" s="8">
        <v>1.3420000000000001</v>
      </c>
    </row>
    <row r="166" spans="1:4">
      <c r="A166" s="8" t="s">
        <v>1949</v>
      </c>
      <c r="B166" s="8">
        <v>-1.2130000000000001</v>
      </c>
      <c r="C166" s="8">
        <v>0.57699999999999996</v>
      </c>
      <c r="D166" s="8">
        <v>-0.42599999999999999</v>
      </c>
    </row>
    <row r="167" spans="1:4">
      <c r="A167" s="8" t="s">
        <v>715</v>
      </c>
      <c r="B167" s="8">
        <v>-1.2909999999999999</v>
      </c>
      <c r="C167" s="8">
        <v>0</v>
      </c>
      <c r="D167" s="8">
        <v>0.89400000000000002</v>
      </c>
    </row>
    <row r="168" spans="1:4">
      <c r="A168" s="8" t="s">
        <v>1950</v>
      </c>
      <c r="B168" s="8">
        <v>1.508</v>
      </c>
      <c r="C168" s="8">
        <v>0.33300000000000002</v>
      </c>
      <c r="D168" s="8">
        <v>0.33300000000000002</v>
      </c>
    </row>
    <row r="169" spans="1:4">
      <c r="A169" s="8" t="s">
        <v>1951</v>
      </c>
      <c r="B169" s="8">
        <v>-1.3420000000000001</v>
      </c>
      <c r="C169" s="8">
        <v>-0.81599999999999995</v>
      </c>
      <c r="D169" s="8" t="s">
        <v>941</v>
      </c>
    </row>
    <row r="170" spans="1:4">
      <c r="A170" s="8" t="s">
        <v>1952</v>
      </c>
      <c r="B170" s="8">
        <v>1.3420000000000001</v>
      </c>
      <c r="C170" s="8" t="s">
        <v>941</v>
      </c>
      <c r="D170" s="8">
        <v>0.81599999999999995</v>
      </c>
    </row>
    <row r="171" spans="1:4">
      <c r="A171" s="8" t="s">
        <v>1953</v>
      </c>
      <c r="B171" s="8">
        <v>-1.4139999999999999</v>
      </c>
      <c r="C171" s="8">
        <v>0</v>
      </c>
      <c r="D171" s="8">
        <v>-0.70699999999999996</v>
      </c>
    </row>
    <row r="172" spans="1:4">
      <c r="A172" s="8" t="s">
        <v>1954</v>
      </c>
      <c r="B172" s="8">
        <v>1.2649999999999999</v>
      </c>
      <c r="C172" s="8">
        <v>-0.81599999999999995</v>
      </c>
      <c r="D172" s="8">
        <v>0</v>
      </c>
    </row>
    <row r="173" spans="1:4">
      <c r="A173" s="8" t="s">
        <v>1955</v>
      </c>
      <c r="B173" s="8">
        <v>-1.633</v>
      </c>
      <c r="C173" s="8" t="s">
        <v>941</v>
      </c>
      <c r="D173" s="8">
        <v>0.44700000000000001</v>
      </c>
    </row>
    <row r="174" spans="1:4">
      <c r="A174" s="8" t="s">
        <v>1956</v>
      </c>
      <c r="B174" s="8">
        <v>-0.81599999999999995</v>
      </c>
      <c r="C174" s="8">
        <v>-0.44700000000000001</v>
      </c>
      <c r="D174" s="8">
        <v>-0.81599999999999995</v>
      </c>
    </row>
    <row r="175" spans="1:4">
      <c r="A175" s="8" t="s">
        <v>817</v>
      </c>
      <c r="B175" s="8">
        <v>0.25800000000000001</v>
      </c>
      <c r="C175" s="8">
        <v>0.90500000000000003</v>
      </c>
      <c r="D175" s="8">
        <v>0.89400000000000002</v>
      </c>
    </row>
    <row r="176" spans="1:4">
      <c r="A176" s="8" t="s">
        <v>1957</v>
      </c>
      <c r="B176" s="8">
        <v>-0.53500000000000003</v>
      </c>
      <c r="C176" s="8">
        <v>-0.33300000000000002</v>
      </c>
      <c r="D176" s="8">
        <v>1.147</v>
      </c>
    </row>
    <row r="177" spans="1:4">
      <c r="A177" s="8" t="s">
        <v>876</v>
      </c>
      <c r="B177" s="8">
        <v>-0.378</v>
      </c>
      <c r="C177" s="8">
        <v>-0.81599999999999995</v>
      </c>
      <c r="D177" s="8">
        <v>0.81599999999999995</v>
      </c>
    </row>
    <row r="178" spans="1:4">
      <c r="A178" s="8" t="s">
        <v>568</v>
      </c>
      <c r="B178" s="8" t="s">
        <v>941</v>
      </c>
      <c r="C178" s="8">
        <v>2</v>
      </c>
      <c r="D178" s="8" t="s">
        <v>941</v>
      </c>
    </row>
    <row r="179" spans="1:4">
      <c r="A179" s="8" t="s">
        <v>1958</v>
      </c>
      <c r="B179" s="8" t="s">
        <v>941</v>
      </c>
      <c r="C179" s="8" t="s">
        <v>941</v>
      </c>
      <c r="D179" s="8">
        <v>2</v>
      </c>
    </row>
    <row r="180" spans="1:4">
      <c r="A180" s="8" t="s">
        <v>1959</v>
      </c>
      <c r="B180" s="8" t="s">
        <v>941</v>
      </c>
      <c r="C180" s="8" t="s">
        <v>941</v>
      </c>
      <c r="D180" s="8">
        <v>2</v>
      </c>
    </row>
    <row r="181" spans="1:4">
      <c r="A181" s="8" t="s">
        <v>1960</v>
      </c>
      <c r="B181" s="8" t="s">
        <v>941</v>
      </c>
      <c r="C181" s="8" t="s">
        <v>941</v>
      </c>
      <c r="D181" s="8">
        <v>-2</v>
      </c>
    </row>
    <row r="182" spans="1:4">
      <c r="A182" s="8" t="s">
        <v>850</v>
      </c>
      <c r="B182" s="8" t="s">
        <v>941</v>
      </c>
      <c r="C182" s="8">
        <v>-2</v>
      </c>
      <c r="D182" s="8" t="s">
        <v>941</v>
      </c>
    </row>
    <row r="183" spans="1:4">
      <c r="A183" s="8" t="s">
        <v>1961</v>
      </c>
      <c r="B183" s="8">
        <v>1</v>
      </c>
      <c r="C183" s="8" t="s">
        <v>941</v>
      </c>
      <c r="D183" s="8">
        <v>1</v>
      </c>
    </row>
    <row r="184" spans="1:4">
      <c r="A184" s="8" t="s">
        <v>1962</v>
      </c>
      <c r="B184" s="8" t="s">
        <v>941</v>
      </c>
      <c r="C184" s="8" t="s">
        <v>941</v>
      </c>
      <c r="D184" s="8">
        <v>2</v>
      </c>
    </row>
    <row r="185" spans="1:4">
      <c r="A185" s="8" t="s">
        <v>1963</v>
      </c>
      <c r="B185" s="8">
        <v>-2</v>
      </c>
      <c r="C185" s="8" t="s">
        <v>941</v>
      </c>
      <c r="D185" s="8" t="s">
        <v>941</v>
      </c>
    </row>
    <row r="186" spans="1:4">
      <c r="A186" s="8" t="s">
        <v>533</v>
      </c>
      <c r="B186" s="8" t="s">
        <v>941</v>
      </c>
      <c r="C186" s="8">
        <v>-2</v>
      </c>
      <c r="D186" s="8" t="s">
        <v>941</v>
      </c>
    </row>
    <row r="187" spans="1:4">
      <c r="A187" s="8" t="s">
        <v>1964</v>
      </c>
      <c r="B187" s="8">
        <v>-2</v>
      </c>
      <c r="C187" s="8" t="s">
        <v>941</v>
      </c>
      <c r="D187" s="8" t="s">
        <v>941</v>
      </c>
    </row>
    <row r="188" spans="1:4">
      <c r="A188" s="8" t="s">
        <v>350</v>
      </c>
      <c r="B188" s="8">
        <v>0</v>
      </c>
      <c r="C188" s="8">
        <v>2</v>
      </c>
      <c r="D188" s="8">
        <v>0</v>
      </c>
    </row>
    <row r="189" spans="1:4">
      <c r="A189" s="8" t="s">
        <v>521</v>
      </c>
      <c r="B189" s="8">
        <v>-2</v>
      </c>
      <c r="C189" s="8" t="s">
        <v>941</v>
      </c>
      <c r="D189" s="8" t="s">
        <v>941</v>
      </c>
    </row>
    <row r="190" spans="1:4">
      <c r="A190" s="8" t="s">
        <v>1965</v>
      </c>
      <c r="B190" s="8">
        <v>0</v>
      </c>
      <c r="C190" s="8" t="s">
        <v>941</v>
      </c>
      <c r="D190" s="8">
        <v>2</v>
      </c>
    </row>
    <row r="191" spans="1:4">
      <c r="A191" s="8" t="s">
        <v>1966</v>
      </c>
      <c r="B191" s="8" t="s">
        <v>941</v>
      </c>
      <c r="C191" s="8" t="s">
        <v>941</v>
      </c>
      <c r="D191" s="8">
        <v>2</v>
      </c>
    </row>
    <row r="192" spans="1:4">
      <c r="A192" s="8" t="s">
        <v>432</v>
      </c>
      <c r="B192" s="8">
        <v>-2</v>
      </c>
      <c r="C192" s="8" t="s">
        <v>941</v>
      </c>
      <c r="D192" s="8" t="s">
        <v>941</v>
      </c>
    </row>
    <row r="193" spans="1:4">
      <c r="A193" s="8" t="s">
        <v>1967</v>
      </c>
      <c r="B193" s="8">
        <v>1</v>
      </c>
      <c r="C193" s="8" t="s">
        <v>941</v>
      </c>
      <c r="D193" s="8">
        <v>1</v>
      </c>
    </row>
    <row r="194" spans="1:4">
      <c r="A194" s="8" t="s">
        <v>1968</v>
      </c>
      <c r="B194" s="8">
        <v>-1</v>
      </c>
      <c r="C194" s="8" t="s">
        <v>941</v>
      </c>
      <c r="D194" s="8">
        <v>-1</v>
      </c>
    </row>
    <row r="195" spans="1:4">
      <c r="A195" s="8" t="s">
        <v>1969</v>
      </c>
      <c r="B195" s="8" t="s">
        <v>941</v>
      </c>
      <c r="C195" s="8" t="s">
        <v>941</v>
      </c>
      <c r="D195" s="8">
        <v>-2</v>
      </c>
    </row>
    <row r="196" spans="1:4">
      <c r="A196" s="8" t="s">
        <v>1970</v>
      </c>
      <c r="B196" s="8">
        <v>-1</v>
      </c>
      <c r="C196" s="8" t="s">
        <v>941</v>
      </c>
      <c r="D196" s="8">
        <v>1</v>
      </c>
    </row>
    <row r="197" spans="1:4">
      <c r="A197" s="8" t="s">
        <v>1971</v>
      </c>
      <c r="B197" s="8">
        <v>-1.3420000000000001</v>
      </c>
      <c r="C197" s="8" t="s">
        <v>941</v>
      </c>
      <c r="D197" s="8">
        <v>0.63200000000000001</v>
      </c>
    </row>
    <row r="198" spans="1:4">
      <c r="A198" s="8" t="s">
        <v>1972</v>
      </c>
      <c r="B198" s="8">
        <v>0</v>
      </c>
      <c r="C198" s="8">
        <v>0.70699999999999996</v>
      </c>
      <c r="D198" s="8">
        <v>1.2649999999999999</v>
      </c>
    </row>
    <row r="199" spans="1:4">
      <c r="A199" s="8" t="s">
        <v>718</v>
      </c>
      <c r="B199" s="8">
        <v>-1.1339999999999999</v>
      </c>
      <c r="C199" s="8" t="s">
        <v>941</v>
      </c>
      <c r="D199" s="8">
        <v>-0.81599999999999995</v>
      </c>
    </row>
    <row r="200" spans="1:4">
      <c r="A200" s="8" t="s">
        <v>1973</v>
      </c>
      <c r="B200" s="8">
        <v>-1.3420000000000001</v>
      </c>
      <c r="C200" s="8">
        <v>0</v>
      </c>
      <c r="D200" s="8">
        <v>0.57699999999999996</v>
      </c>
    </row>
    <row r="201" spans="1:4">
      <c r="A201" s="8" t="s">
        <v>1974</v>
      </c>
      <c r="B201" s="8">
        <v>-0.27700000000000002</v>
      </c>
      <c r="C201" s="8">
        <v>-1.633</v>
      </c>
      <c r="D201" s="8">
        <v>0</v>
      </c>
    </row>
    <row r="202" spans="1:4">
      <c r="A202" s="8" t="s">
        <v>453</v>
      </c>
      <c r="B202" s="8">
        <v>0.44700000000000001</v>
      </c>
      <c r="C202" s="8">
        <v>-1</v>
      </c>
      <c r="D202" s="8">
        <v>-0.44700000000000001</v>
      </c>
    </row>
    <row r="203" spans="1:4">
      <c r="A203" s="8" t="s">
        <v>1975</v>
      </c>
      <c r="B203" s="8">
        <v>1.508</v>
      </c>
      <c r="C203" s="8" t="s">
        <v>941</v>
      </c>
      <c r="D203" s="8">
        <v>0.33300000000000002</v>
      </c>
    </row>
    <row r="204" spans="1:4">
      <c r="A204" s="8" t="s">
        <v>1976</v>
      </c>
      <c r="B204" s="8">
        <v>-0.33300000000000002</v>
      </c>
      <c r="C204" s="8">
        <v>0</v>
      </c>
      <c r="D204" s="8">
        <v>1.508</v>
      </c>
    </row>
    <row r="205" spans="1:4">
      <c r="A205" s="8" t="s">
        <v>779</v>
      </c>
      <c r="B205" s="8">
        <v>-0.44700000000000001</v>
      </c>
      <c r="C205" s="8">
        <v>1</v>
      </c>
      <c r="D205" s="8">
        <v>0.378</v>
      </c>
    </row>
    <row r="206" spans="1:4">
      <c r="A206" s="8" t="s">
        <v>1977</v>
      </c>
      <c r="B206" s="8">
        <v>0</v>
      </c>
      <c r="C206" s="8">
        <v>1</v>
      </c>
      <c r="D206" s="8">
        <v>0.81599999999999995</v>
      </c>
    </row>
    <row r="207" spans="1:4">
      <c r="A207" s="8" t="s">
        <v>1978</v>
      </c>
      <c r="B207" s="8">
        <v>-1</v>
      </c>
      <c r="C207" s="8">
        <v>-0.81599999999999995</v>
      </c>
      <c r="D207" s="8">
        <v>0</v>
      </c>
    </row>
    <row r="208" spans="1:4">
      <c r="A208" s="8" t="s">
        <v>1979</v>
      </c>
      <c r="B208" s="8" t="s">
        <v>941</v>
      </c>
      <c r="C208" s="8">
        <v>-0.81599999999999995</v>
      </c>
      <c r="D208" s="8">
        <v>-1</v>
      </c>
    </row>
    <row r="209" spans="1:4">
      <c r="A209" s="8" t="s">
        <v>1980</v>
      </c>
      <c r="B209" s="8">
        <v>0</v>
      </c>
      <c r="C209" s="8">
        <v>1</v>
      </c>
      <c r="D209" s="8">
        <v>-0.81599999999999995</v>
      </c>
    </row>
    <row r="210" spans="1:4">
      <c r="A210" s="8" t="s">
        <v>328</v>
      </c>
      <c r="B210" s="8">
        <v>0.57699999999999996</v>
      </c>
      <c r="C210" s="8">
        <v>-1</v>
      </c>
      <c r="D210" s="8">
        <v>0.22900000000000001</v>
      </c>
    </row>
    <row r="211" spans="1:4">
      <c r="A211" s="8" t="s">
        <v>1981</v>
      </c>
      <c r="B211" s="8" t="s">
        <v>941</v>
      </c>
      <c r="C211" s="8">
        <v>-1.3420000000000001</v>
      </c>
      <c r="D211" s="8">
        <v>0.44700000000000001</v>
      </c>
    </row>
    <row r="212" spans="1:4">
      <c r="A212" s="8" t="s">
        <v>1982</v>
      </c>
      <c r="B212" s="8">
        <v>-1.3420000000000001</v>
      </c>
      <c r="C212" s="8" t="s">
        <v>941</v>
      </c>
      <c r="D212" s="8">
        <v>-0.44700000000000001</v>
      </c>
    </row>
    <row r="213" spans="1:4">
      <c r="A213" s="8" t="s">
        <v>1983</v>
      </c>
      <c r="B213" s="8">
        <v>-0.44700000000000001</v>
      </c>
      <c r="C213" s="8" t="s">
        <v>941</v>
      </c>
      <c r="D213" s="8">
        <v>1.3420000000000001</v>
      </c>
    </row>
    <row r="214" spans="1:4">
      <c r="A214" s="8" t="s">
        <v>1984</v>
      </c>
      <c r="B214" s="8">
        <v>-0.70699999999999996</v>
      </c>
      <c r="C214" s="8">
        <v>-0.70699999999999996</v>
      </c>
      <c r="D214" s="8">
        <v>-0.33300000000000002</v>
      </c>
    </row>
    <row r="215" spans="1:4">
      <c r="A215" s="8" t="s">
        <v>1985</v>
      </c>
      <c r="B215" s="8">
        <v>-0.70699999999999996</v>
      </c>
      <c r="C215" s="8">
        <v>0.70699999999999996</v>
      </c>
      <c r="D215" s="8">
        <v>-0.33300000000000002</v>
      </c>
    </row>
    <row r="216" spans="1:4">
      <c r="A216" s="8" t="s">
        <v>1986</v>
      </c>
      <c r="B216" s="8">
        <v>-1.3420000000000001</v>
      </c>
      <c r="C216" s="8">
        <v>0</v>
      </c>
      <c r="D216" s="8">
        <v>-0.378</v>
      </c>
    </row>
    <row r="217" spans="1:4">
      <c r="A217" s="8" t="s">
        <v>1987</v>
      </c>
      <c r="B217" s="8">
        <v>0.70699999999999996</v>
      </c>
      <c r="C217" s="8" t="s">
        <v>941</v>
      </c>
      <c r="D217" s="8">
        <v>1</v>
      </c>
    </row>
    <row r="218" spans="1:4">
      <c r="A218" s="8" t="s">
        <v>700</v>
      </c>
      <c r="B218" s="8">
        <v>-1</v>
      </c>
      <c r="C218" s="8" t="s">
        <v>941</v>
      </c>
      <c r="D218" s="8">
        <v>-0.70699999999999996</v>
      </c>
    </row>
    <row r="219" spans="1:4">
      <c r="A219" s="8" t="s">
        <v>463</v>
      </c>
      <c r="B219" s="8">
        <v>-0.378</v>
      </c>
      <c r="C219" s="8" t="s">
        <v>941</v>
      </c>
      <c r="D219" s="8">
        <v>1.2649999999999999</v>
      </c>
    </row>
    <row r="220" spans="1:4">
      <c r="A220" s="8" t="s">
        <v>1988</v>
      </c>
      <c r="B220" s="8">
        <v>-1.633</v>
      </c>
      <c r="C220" s="8" t="s">
        <v>941</v>
      </c>
      <c r="D220" s="8" t="s">
        <v>941</v>
      </c>
    </row>
    <row r="221" spans="1:4">
      <c r="A221" s="8" t="s">
        <v>1989</v>
      </c>
      <c r="B221" s="8">
        <v>-1.633</v>
      </c>
      <c r="C221" s="8" t="s">
        <v>941</v>
      </c>
      <c r="D221" s="8" t="s">
        <v>941</v>
      </c>
    </row>
    <row r="222" spans="1:4">
      <c r="A222" s="8" t="s">
        <v>702</v>
      </c>
      <c r="B222" s="8">
        <v>-1.633</v>
      </c>
      <c r="C222" s="8" t="s">
        <v>941</v>
      </c>
      <c r="D222" s="8" t="s">
        <v>941</v>
      </c>
    </row>
    <row r="223" spans="1:4">
      <c r="A223" s="8" t="s">
        <v>709</v>
      </c>
      <c r="B223" s="8">
        <v>1</v>
      </c>
      <c r="C223" s="8">
        <v>0</v>
      </c>
      <c r="D223" s="8">
        <v>0.63200000000000001</v>
      </c>
    </row>
    <row r="224" spans="1:4">
      <c r="A224" s="8" t="s">
        <v>698</v>
      </c>
      <c r="B224" s="8">
        <v>-0.81599999999999995</v>
      </c>
      <c r="C224" s="8" t="s">
        <v>941</v>
      </c>
      <c r="D224" s="8">
        <v>-0.81599999999999995</v>
      </c>
    </row>
    <row r="225" spans="1:4">
      <c r="A225" s="8" t="s">
        <v>481</v>
      </c>
      <c r="B225" s="8">
        <v>-0.81599999999999995</v>
      </c>
      <c r="C225" s="8">
        <v>-0.44700000000000001</v>
      </c>
      <c r="D225" s="8">
        <v>0.33300000000000002</v>
      </c>
    </row>
    <row r="226" spans="1:4">
      <c r="A226" s="8" t="s">
        <v>1990</v>
      </c>
      <c r="B226" s="8">
        <v>0.44700000000000001</v>
      </c>
      <c r="C226" s="8">
        <v>0.81599999999999995</v>
      </c>
      <c r="D226" s="8">
        <v>0.33300000000000002</v>
      </c>
    </row>
    <row r="227" spans="1:4">
      <c r="A227" s="8" t="s">
        <v>711</v>
      </c>
      <c r="B227" s="8">
        <v>1.1339999999999999</v>
      </c>
      <c r="C227" s="8">
        <v>0</v>
      </c>
      <c r="D227" s="8">
        <v>-0.378</v>
      </c>
    </row>
    <row r="228" spans="1:4">
      <c r="A228" s="8" t="s">
        <v>1991</v>
      </c>
      <c r="B228" s="8">
        <v>-1.1339999999999999</v>
      </c>
      <c r="C228" s="8">
        <v>0.378</v>
      </c>
      <c r="D228" s="8">
        <v>0</v>
      </c>
    </row>
    <row r="229" spans="1:4">
      <c r="A229" s="8" t="s">
        <v>1992</v>
      </c>
      <c r="B229" s="8">
        <v>-0.30199999999999999</v>
      </c>
      <c r="C229" s="8">
        <v>0</v>
      </c>
      <c r="D229" s="8">
        <v>1.155</v>
      </c>
    </row>
    <row r="230" spans="1:4">
      <c r="A230" s="8" t="s">
        <v>1993</v>
      </c>
      <c r="B230" s="8">
        <v>1</v>
      </c>
      <c r="C230" s="8" t="s">
        <v>941</v>
      </c>
      <c r="D230" s="8">
        <v>-0.44700000000000001</v>
      </c>
    </row>
    <row r="231" spans="1:4">
      <c r="A231" s="8" t="s">
        <v>1994</v>
      </c>
      <c r="B231" s="8">
        <v>0</v>
      </c>
      <c r="C231" s="8">
        <v>0.44700000000000001</v>
      </c>
      <c r="D231" s="8">
        <v>1</v>
      </c>
    </row>
    <row r="232" spans="1:4">
      <c r="A232" s="8" t="s">
        <v>1995</v>
      </c>
      <c r="B232" s="8" t="s">
        <v>941</v>
      </c>
      <c r="C232" s="8">
        <v>0.44700000000000001</v>
      </c>
      <c r="D232" s="8">
        <v>1</v>
      </c>
    </row>
    <row r="233" spans="1:4">
      <c r="A233" s="8" t="s">
        <v>1996</v>
      </c>
      <c r="B233" s="8" t="s">
        <v>941</v>
      </c>
      <c r="C233" s="8">
        <v>-0.44700000000000001</v>
      </c>
      <c r="D233" s="8">
        <v>1</v>
      </c>
    </row>
    <row r="234" spans="1:4">
      <c r="A234" s="8" t="s">
        <v>1997</v>
      </c>
      <c r="B234" s="8">
        <v>0.44700000000000001</v>
      </c>
      <c r="C234" s="8">
        <v>1</v>
      </c>
      <c r="D234" s="8" t="s">
        <v>941</v>
      </c>
    </row>
    <row r="235" spans="1:4">
      <c r="A235" s="8" t="s">
        <v>1998</v>
      </c>
      <c r="B235" s="8">
        <v>0.44700000000000001</v>
      </c>
      <c r="C235" s="8">
        <v>1</v>
      </c>
      <c r="D235" s="8">
        <v>0</v>
      </c>
    </row>
    <row r="236" spans="1:4">
      <c r="A236" s="8" t="s">
        <v>736</v>
      </c>
      <c r="B236" s="8">
        <v>-0.44700000000000001</v>
      </c>
      <c r="C236" s="8" t="s">
        <v>941</v>
      </c>
      <c r="D236" s="8">
        <v>1</v>
      </c>
    </row>
    <row r="237" spans="1:4">
      <c r="A237" s="8" t="s">
        <v>1999</v>
      </c>
      <c r="B237" s="8">
        <v>-0.94299999999999995</v>
      </c>
      <c r="C237" s="8">
        <v>0</v>
      </c>
      <c r="D237" s="8">
        <v>0.47099999999999997</v>
      </c>
    </row>
    <row r="238" spans="1:4">
      <c r="A238" s="8" t="s">
        <v>2000</v>
      </c>
      <c r="B238" s="8">
        <v>1.069</v>
      </c>
      <c r="C238" s="8">
        <v>0.33300000000000002</v>
      </c>
      <c r="D238" s="8">
        <v>0</v>
      </c>
    </row>
    <row r="239" spans="1:4">
      <c r="A239" s="8" t="s">
        <v>2001</v>
      </c>
      <c r="B239" s="8">
        <v>-1</v>
      </c>
      <c r="C239" s="8" t="s">
        <v>941</v>
      </c>
      <c r="D239" s="8">
        <v>-0.378</v>
      </c>
    </row>
    <row r="240" spans="1:4">
      <c r="A240" s="8" t="s">
        <v>2002</v>
      </c>
      <c r="B240" s="8">
        <v>-0.378</v>
      </c>
      <c r="C240" s="8" t="s">
        <v>941</v>
      </c>
      <c r="D240" s="8">
        <v>-1</v>
      </c>
    </row>
    <row r="241" spans="1:4">
      <c r="A241" s="8" t="s">
        <v>847</v>
      </c>
      <c r="B241" s="8">
        <v>-1</v>
      </c>
      <c r="C241" s="8">
        <v>0</v>
      </c>
      <c r="D241" s="8">
        <v>0.378</v>
      </c>
    </row>
    <row r="242" spans="1:4">
      <c r="A242" s="8" t="s">
        <v>828</v>
      </c>
      <c r="B242" s="8">
        <v>0.378</v>
      </c>
      <c r="C242" s="8">
        <v>-1</v>
      </c>
      <c r="D242" s="8" t="s">
        <v>941</v>
      </c>
    </row>
    <row r="243" spans="1:4">
      <c r="A243" s="8" t="s">
        <v>2003</v>
      </c>
      <c r="B243" s="8">
        <v>-1</v>
      </c>
      <c r="C243" s="8" t="s">
        <v>941</v>
      </c>
      <c r="D243" s="8">
        <v>0.378</v>
      </c>
    </row>
    <row r="244" spans="1:4">
      <c r="A244" s="8" t="s">
        <v>2004</v>
      </c>
      <c r="B244" s="8">
        <v>-1.3420000000000001</v>
      </c>
      <c r="C244" s="8" t="s">
        <v>941</v>
      </c>
      <c r="D244" s="8" t="s">
        <v>941</v>
      </c>
    </row>
    <row r="245" spans="1:4">
      <c r="A245" s="8" t="s">
        <v>418</v>
      </c>
      <c r="B245" s="8" t="s">
        <v>941</v>
      </c>
      <c r="C245" s="8">
        <v>1.3420000000000001</v>
      </c>
      <c r="D245" s="8" t="s">
        <v>941</v>
      </c>
    </row>
    <row r="246" spans="1:4">
      <c r="A246" s="8" t="s">
        <v>2005</v>
      </c>
      <c r="B246" s="8">
        <v>-1.3420000000000001</v>
      </c>
      <c r="C246" s="8" t="s">
        <v>941</v>
      </c>
      <c r="D246" s="8" t="s">
        <v>941</v>
      </c>
    </row>
    <row r="247" spans="1:4">
      <c r="A247" s="8" t="s">
        <v>353</v>
      </c>
      <c r="B247" s="8" t="s">
        <v>941</v>
      </c>
      <c r="C247" s="8" t="s">
        <v>941</v>
      </c>
      <c r="D247" s="8">
        <v>1.3420000000000001</v>
      </c>
    </row>
    <row r="248" spans="1:4">
      <c r="A248" s="8" t="s">
        <v>801</v>
      </c>
      <c r="B248" s="8" t="s">
        <v>941</v>
      </c>
      <c r="C248" s="8" t="s">
        <v>941</v>
      </c>
      <c r="D248" s="8">
        <v>1.3420000000000001</v>
      </c>
    </row>
    <row r="249" spans="1:4">
      <c r="A249" s="8" t="s">
        <v>529</v>
      </c>
      <c r="B249" s="8" t="s">
        <v>941</v>
      </c>
      <c r="C249" s="8">
        <v>1.3420000000000001</v>
      </c>
      <c r="D249" s="8" t="s">
        <v>941</v>
      </c>
    </row>
    <row r="250" spans="1:4">
      <c r="A250" s="8" t="s">
        <v>2006</v>
      </c>
      <c r="B250" s="8">
        <v>1.3420000000000001</v>
      </c>
      <c r="C250" s="8" t="s">
        <v>941</v>
      </c>
      <c r="D250" s="8">
        <v>0</v>
      </c>
    </row>
    <row r="251" spans="1:4">
      <c r="A251" s="8" t="s">
        <v>644</v>
      </c>
      <c r="B251" s="8">
        <v>0</v>
      </c>
      <c r="C251" s="8" t="s">
        <v>941</v>
      </c>
      <c r="D251" s="8">
        <v>-1.3420000000000001</v>
      </c>
    </row>
    <row r="252" spans="1:4">
      <c r="A252" s="8" t="s">
        <v>2007</v>
      </c>
      <c r="B252" s="8">
        <v>-0.44700000000000001</v>
      </c>
      <c r="C252" s="8">
        <v>0.44700000000000001</v>
      </c>
      <c r="D252" s="8">
        <v>-0.44700000000000001</v>
      </c>
    </row>
    <row r="253" spans="1:4">
      <c r="A253" s="8" t="s">
        <v>2008</v>
      </c>
      <c r="B253" s="8">
        <v>-0.57699999999999996</v>
      </c>
      <c r="C253" s="8">
        <v>0.70699999999999996</v>
      </c>
      <c r="D253" s="8">
        <v>0</v>
      </c>
    </row>
    <row r="254" spans="1:4">
      <c r="A254" s="8" t="s">
        <v>2009</v>
      </c>
      <c r="B254" s="8">
        <v>0</v>
      </c>
      <c r="C254" s="8">
        <v>0.44700000000000001</v>
      </c>
      <c r="D254" s="8">
        <v>0.81599999999999995</v>
      </c>
    </row>
    <row r="255" spans="1:4">
      <c r="A255" s="8" t="s">
        <v>455</v>
      </c>
      <c r="B255" s="8">
        <v>-0.44700000000000001</v>
      </c>
      <c r="C255" s="8">
        <v>0</v>
      </c>
      <c r="D255" s="8">
        <v>0.81599999999999995</v>
      </c>
    </row>
    <row r="256" spans="1:4">
      <c r="A256" s="8" t="s">
        <v>751</v>
      </c>
      <c r="B256" s="8">
        <v>0.44700000000000001</v>
      </c>
      <c r="C256" s="8" t="s">
        <v>941</v>
      </c>
      <c r="D256" s="8">
        <v>0.81599999999999995</v>
      </c>
    </row>
    <row r="257" spans="1:4">
      <c r="A257" s="8" t="s">
        <v>572</v>
      </c>
      <c r="B257" s="8">
        <v>-0.81599999999999995</v>
      </c>
      <c r="C257" s="8">
        <v>-0.44700000000000001</v>
      </c>
      <c r="D257" s="8">
        <v>0</v>
      </c>
    </row>
    <row r="258" spans="1:4">
      <c r="A258" s="8" t="s">
        <v>2010</v>
      </c>
      <c r="B258" s="8">
        <v>-1</v>
      </c>
      <c r="C258" s="8" t="s">
        <v>941</v>
      </c>
      <c r="D258" s="8">
        <v>0.25800000000000001</v>
      </c>
    </row>
    <row r="259" spans="1:4">
      <c r="A259" s="8" t="s">
        <v>693</v>
      </c>
      <c r="B259" s="8">
        <v>0</v>
      </c>
      <c r="C259" s="8">
        <v>1</v>
      </c>
      <c r="D259" s="8">
        <v>0.24299999999999999</v>
      </c>
    </row>
    <row r="260" spans="1:4">
      <c r="A260" s="8" t="s">
        <v>2011</v>
      </c>
      <c r="B260" s="8">
        <v>0.33300000000000002</v>
      </c>
      <c r="C260" s="8">
        <v>0</v>
      </c>
      <c r="D260" s="8">
        <v>0.90500000000000003</v>
      </c>
    </row>
    <row r="261" spans="1:4">
      <c r="A261" s="8" t="s">
        <v>2012</v>
      </c>
      <c r="B261" s="8">
        <v>-0.378</v>
      </c>
      <c r="C261" s="8" t="s">
        <v>941</v>
      </c>
      <c r="D261" s="8">
        <v>-0.81599999999999995</v>
      </c>
    </row>
    <row r="262" spans="1:4">
      <c r="A262" s="8" t="s">
        <v>2013</v>
      </c>
      <c r="B262" s="8">
        <v>0.33300000000000002</v>
      </c>
      <c r="C262" s="8">
        <v>0.81599999999999995</v>
      </c>
      <c r="D262" s="8">
        <v>0</v>
      </c>
    </row>
    <row r="263" spans="1:4">
      <c r="A263" s="8" t="s">
        <v>2014</v>
      </c>
      <c r="B263" s="8">
        <v>0.378</v>
      </c>
      <c r="C263" s="8" t="s">
        <v>941</v>
      </c>
      <c r="D263" s="8">
        <v>-0.70699999999999996</v>
      </c>
    </row>
    <row r="264" spans="1:4">
      <c r="A264" s="8" t="s">
        <v>445</v>
      </c>
      <c r="B264" s="8">
        <v>-0.70699999999999996</v>
      </c>
      <c r="C264" s="8">
        <v>0</v>
      </c>
      <c r="D264" s="8">
        <v>0.378</v>
      </c>
    </row>
    <row r="265" spans="1:4">
      <c r="A265" s="8" t="s">
        <v>2015</v>
      </c>
      <c r="B265" s="8">
        <v>-0.63200000000000001</v>
      </c>
      <c r="C265" s="8">
        <v>0</v>
      </c>
      <c r="D265" s="8">
        <v>-0.44700000000000001</v>
      </c>
    </row>
    <row r="266" spans="1:4">
      <c r="A266" s="8" t="s">
        <v>2016</v>
      </c>
      <c r="B266" s="8">
        <v>0</v>
      </c>
      <c r="C266" s="8">
        <v>-0.44700000000000001</v>
      </c>
      <c r="D266" s="8">
        <v>-0.63200000000000001</v>
      </c>
    </row>
    <row r="267" spans="1:4">
      <c r="A267" s="8" t="s">
        <v>2017</v>
      </c>
      <c r="B267" s="8">
        <v>0.33300000000000002</v>
      </c>
      <c r="C267" s="8">
        <v>0</v>
      </c>
      <c r="D267" s="8">
        <v>0.70699999999999996</v>
      </c>
    </row>
    <row r="268" spans="1:4">
      <c r="A268" s="8" t="s">
        <v>2018</v>
      </c>
      <c r="B268" s="8">
        <v>-0.378</v>
      </c>
      <c r="C268" s="8">
        <v>0</v>
      </c>
      <c r="D268" s="8">
        <v>0.63200000000000001</v>
      </c>
    </row>
    <row r="269" spans="1:4">
      <c r="A269" s="8" t="s">
        <v>2019</v>
      </c>
      <c r="B269" s="8">
        <v>0</v>
      </c>
      <c r="C269" s="8" t="s">
        <v>941</v>
      </c>
      <c r="D269" s="8">
        <v>-1</v>
      </c>
    </row>
    <row r="270" spans="1:4">
      <c r="A270" s="8" t="s">
        <v>2020</v>
      </c>
      <c r="B270" s="8" t="s">
        <v>941</v>
      </c>
      <c r="C270" s="8">
        <v>1</v>
      </c>
      <c r="D270" s="8" t="s">
        <v>941</v>
      </c>
    </row>
    <row r="271" spans="1:4">
      <c r="A271" s="8" t="s">
        <v>2021</v>
      </c>
      <c r="B271" s="8">
        <v>-1</v>
      </c>
      <c r="C271" s="8" t="s">
        <v>941</v>
      </c>
      <c r="D271" s="8" t="s">
        <v>941</v>
      </c>
    </row>
    <row r="272" spans="1:4">
      <c r="A272" s="8" t="s">
        <v>2022</v>
      </c>
      <c r="B272" s="8" t="s">
        <v>941</v>
      </c>
      <c r="C272" s="8" t="s">
        <v>941</v>
      </c>
      <c r="D272" s="8">
        <v>-1</v>
      </c>
    </row>
    <row r="273" spans="1:4">
      <c r="A273" s="8" t="s">
        <v>2023</v>
      </c>
      <c r="B273" s="8">
        <v>1</v>
      </c>
      <c r="C273" s="8" t="s">
        <v>941</v>
      </c>
      <c r="D273" s="8" t="s">
        <v>941</v>
      </c>
    </row>
    <row r="274" spans="1:4">
      <c r="A274" s="8" t="s">
        <v>2024</v>
      </c>
      <c r="B274" s="8" t="s">
        <v>941</v>
      </c>
      <c r="C274" s="8" t="s">
        <v>941</v>
      </c>
      <c r="D274" s="8">
        <v>1</v>
      </c>
    </row>
    <row r="275" spans="1:4">
      <c r="A275" s="8" t="s">
        <v>2025</v>
      </c>
      <c r="B275" s="8">
        <v>-1</v>
      </c>
      <c r="C275" s="8" t="s">
        <v>941</v>
      </c>
      <c r="D275" s="8" t="s">
        <v>941</v>
      </c>
    </row>
    <row r="276" spans="1:4">
      <c r="A276" s="8" t="s">
        <v>2026</v>
      </c>
      <c r="B276" s="8" t="s">
        <v>941</v>
      </c>
      <c r="C276" s="8">
        <v>-1</v>
      </c>
      <c r="D276" s="8" t="s">
        <v>941</v>
      </c>
    </row>
    <row r="277" spans="1:4">
      <c r="A277" s="8" t="s">
        <v>579</v>
      </c>
      <c r="B277" s="8">
        <v>-1</v>
      </c>
      <c r="C277" s="8" t="s">
        <v>941</v>
      </c>
      <c r="D277" s="8" t="s">
        <v>941</v>
      </c>
    </row>
    <row r="278" spans="1:4">
      <c r="A278" s="8" t="s">
        <v>2027</v>
      </c>
      <c r="B278" s="8">
        <v>-1</v>
      </c>
      <c r="C278" s="8" t="s">
        <v>941</v>
      </c>
      <c r="D278" s="8" t="s">
        <v>941</v>
      </c>
    </row>
    <row r="279" spans="1:4">
      <c r="A279" s="8" t="s">
        <v>566</v>
      </c>
      <c r="B279" s="8" t="s">
        <v>941</v>
      </c>
      <c r="C279" s="8" t="s">
        <v>941</v>
      </c>
      <c r="D279" s="8">
        <v>-1</v>
      </c>
    </row>
    <row r="280" spans="1:4">
      <c r="A280" s="8" t="s">
        <v>2028</v>
      </c>
      <c r="B280" s="8" t="s">
        <v>941</v>
      </c>
      <c r="C280" s="8">
        <v>1</v>
      </c>
      <c r="D280" s="8" t="s">
        <v>941</v>
      </c>
    </row>
    <row r="281" spans="1:4">
      <c r="A281" s="8" t="s">
        <v>436</v>
      </c>
      <c r="B281" s="8">
        <v>-1</v>
      </c>
      <c r="C281" s="8" t="s">
        <v>941</v>
      </c>
      <c r="D281" s="8" t="s">
        <v>941</v>
      </c>
    </row>
    <row r="282" spans="1:4">
      <c r="A282" s="8" t="s">
        <v>600</v>
      </c>
      <c r="B282" s="8" t="s">
        <v>941</v>
      </c>
      <c r="C282" s="8" t="s">
        <v>941</v>
      </c>
      <c r="D282" s="8">
        <v>-1</v>
      </c>
    </row>
    <row r="283" spans="1:4">
      <c r="A283" s="8" t="s">
        <v>383</v>
      </c>
      <c r="B283" s="8" t="s">
        <v>941</v>
      </c>
      <c r="C283" s="8" t="s">
        <v>941</v>
      </c>
      <c r="D283" s="8">
        <v>-1</v>
      </c>
    </row>
    <row r="284" spans="1:4">
      <c r="A284" s="8" t="s">
        <v>730</v>
      </c>
      <c r="B284" s="8">
        <v>1</v>
      </c>
      <c r="C284" s="8" t="s">
        <v>941</v>
      </c>
      <c r="D284" s="8" t="s">
        <v>941</v>
      </c>
    </row>
    <row r="285" spans="1:4">
      <c r="A285" s="8" t="s">
        <v>2029</v>
      </c>
      <c r="B285" s="8" t="s">
        <v>941</v>
      </c>
      <c r="C285" s="8" t="s">
        <v>941</v>
      </c>
      <c r="D285" s="8">
        <v>-1</v>
      </c>
    </row>
    <row r="286" spans="1:4">
      <c r="A286" s="8" t="s">
        <v>562</v>
      </c>
      <c r="B286" s="8">
        <v>-1</v>
      </c>
      <c r="C286" s="8" t="s">
        <v>941</v>
      </c>
      <c r="D286" s="8" t="s">
        <v>941</v>
      </c>
    </row>
    <row r="287" spans="1:4">
      <c r="A287" s="8" t="s">
        <v>2030</v>
      </c>
      <c r="B287" s="8">
        <v>-1</v>
      </c>
      <c r="C287" s="8" t="s">
        <v>941</v>
      </c>
      <c r="D287" s="8" t="s">
        <v>941</v>
      </c>
    </row>
    <row r="288" spans="1:4">
      <c r="A288" s="8" t="s">
        <v>2031</v>
      </c>
      <c r="B288" s="8">
        <v>-1</v>
      </c>
      <c r="C288" s="8" t="s">
        <v>941</v>
      </c>
      <c r="D288" s="8">
        <v>0</v>
      </c>
    </row>
    <row r="289" spans="1:4">
      <c r="A289" s="8" t="s">
        <v>2032</v>
      </c>
      <c r="B289" s="8">
        <v>-1</v>
      </c>
      <c r="C289" s="8" t="s">
        <v>941</v>
      </c>
      <c r="D289" s="8">
        <v>0</v>
      </c>
    </row>
    <row r="290" spans="1:4">
      <c r="A290" s="8" t="s">
        <v>2033</v>
      </c>
      <c r="B290" s="8" t="s">
        <v>941</v>
      </c>
      <c r="C290" s="8" t="s">
        <v>941</v>
      </c>
      <c r="D290" s="8">
        <v>-1</v>
      </c>
    </row>
    <row r="291" spans="1:4">
      <c r="A291" s="8" t="s">
        <v>2034</v>
      </c>
      <c r="B291" s="8" t="s">
        <v>941</v>
      </c>
      <c r="C291" s="8" t="s">
        <v>941</v>
      </c>
      <c r="D291" s="8">
        <v>1</v>
      </c>
    </row>
    <row r="292" spans="1:4">
      <c r="A292" s="8" t="s">
        <v>2035</v>
      </c>
      <c r="B292" s="8" t="s">
        <v>941</v>
      </c>
      <c r="C292" s="8" t="s">
        <v>941</v>
      </c>
      <c r="D292" s="8">
        <v>-1</v>
      </c>
    </row>
    <row r="293" spans="1:4">
      <c r="A293" s="8" t="s">
        <v>781</v>
      </c>
      <c r="B293" s="8" t="s">
        <v>941</v>
      </c>
      <c r="C293" s="8" t="s">
        <v>941</v>
      </c>
      <c r="D293" s="8">
        <v>1</v>
      </c>
    </row>
    <row r="294" spans="1:4">
      <c r="A294" s="8" t="s">
        <v>2036</v>
      </c>
      <c r="B294" s="8" t="s">
        <v>941</v>
      </c>
      <c r="C294" s="8" t="s">
        <v>941</v>
      </c>
      <c r="D294" s="8">
        <v>1</v>
      </c>
    </row>
    <row r="295" spans="1:4">
      <c r="A295" s="8" t="s">
        <v>2037</v>
      </c>
      <c r="B295" s="8" t="s">
        <v>941</v>
      </c>
      <c r="C295" s="8" t="s">
        <v>941</v>
      </c>
      <c r="D295" s="8">
        <v>1</v>
      </c>
    </row>
    <row r="296" spans="1:4">
      <c r="A296" s="8" t="s">
        <v>879</v>
      </c>
      <c r="B296" s="8">
        <v>1</v>
      </c>
      <c r="C296" s="8" t="s">
        <v>941</v>
      </c>
      <c r="D296" s="8">
        <v>0</v>
      </c>
    </row>
    <row r="297" spans="1:4">
      <c r="A297" s="8" t="s">
        <v>743</v>
      </c>
      <c r="B297" s="8" t="s">
        <v>941</v>
      </c>
      <c r="C297" s="8" t="s">
        <v>941</v>
      </c>
      <c r="D297" s="8">
        <v>1</v>
      </c>
    </row>
    <row r="298" spans="1:4">
      <c r="A298" s="8" t="s">
        <v>2038</v>
      </c>
      <c r="B298" s="8" t="s">
        <v>941</v>
      </c>
      <c r="C298" s="8">
        <v>1</v>
      </c>
      <c r="D298" s="8" t="s">
        <v>941</v>
      </c>
    </row>
    <row r="299" spans="1:4">
      <c r="A299" s="8" t="s">
        <v>2039</v>
      </c>
      <c r="B299" s="8">
        <v>-1</v>
      </c>
      <c r="C299" s="8" t="s">
        <v>941</v>
      </c>
      <c r="D299" s="8" t="s">
        <v>941</v>
      </c>
    </row>
    <row r="300" spans="1:4">
      <c r="A300" s="8" t="s">
        <v>2040</v>
      </c>
      <c r="B300" s="8">
        <v>-1</v>
      </c>
      <c r="C300" s="8" t="s">
        <v>941</v>
      </c>
      <c r="D300" s="8" t="s">
        <v>941</v>
      </c>
    </row>
    <row r="301" spans="1:4">
      <c r="A301" s="8" t="s">
        <v>525</v>
      </c>
      <c r="B301" s="8" t="s">
        <v>941</v>
      </c>
      <c r="C301" s="8">
        <v>1</v>
      </c>
      <c r="D301" s="8" t="s">
        <v>941</v>
      </c>
    </row>
    <row r="302" spans="1:4">
      <c r="A302" s="8" t="s">
        <v>2041</v>
      </c>
      <c r="B302" s="8">
        <v>-1</v>
      </c>
      <c r="C302" s="8" t="s">
        <v>941</v>
      </c>
      <c r="D302" s="8">
        <v>0</v>
      </c>
    </row>
    <row r="303" spans="1:4">
      <c r="A303" s="8" t="s">
        <v>2042</v>
      </c>
      <c r="B303" s="8">
        <v>-1</v>
      </c>
      <c r="C303" s="8" t="s">
        <v>941</v>
      </c>
      <c r="D303" s="8" t="s">
        <v>941</v>
      </c>
    </row>
    <row r="304" spans="1:4">
      <c r="A304" s="8" t="s">
        <v>553</v>
      </c>
      <c r="B304" s="8">
        <v>-0.33300000000000002</v>
      </c>
      <c r="C304" s="8">
        <v>0</v>
      </c>
      <c r="D304" s="8">
        <v>0.63200000000000001</v>
      </c>
    </row>
    <row r="305" spans="1:4">
      <c r="A305" s="8" t="s">
        <v>2043</v>
      </c>
      <c r="B305" s="8">
        <v>-0.44700000000000001</v>
      </c>
      <c r="C305" s="8">
        <v>0.44700000000000001</v>
      </c>
      <c r="D305" s="8">
        <v>0</v>
      </c>
    </row>
    <row r="306" spans="1:4">
      <c r="A306" s="8" t="s">
        <v>906</v>
      </c>
      <c r="B306" s="8" t="s">
        <v>941</v>
      </c>
      <c r="C306" s="8">
        <v>-0.44700000000000001</v>
      </c>
      <c r="D306" s="8">
        <v>-0.44700000000000001</v>
      </c>
    </row>
    <row r="307" spans="1:4">
      <c r="A307" s="8" t="s">
        <v>557</v>
      </c>
      <c r="B307" s="8">
        <v>-0.44700000000000001</v>
      </c>
      <c r="C307" s="8" t="s">
        <v>941</v>
      </c>
      <c r="D307" s="8">
        <v>-0.44700000000000001</v>
      </c>
    </row>
    <row r="308" spans="1:4">
      <c r="A308" s="8" t="s">
        <v>2044</v>
      </c>
      <c r="B308" s="8">
        <v>-0.44700000000000001</v>
      </c>
      <c r="C308" s="8" t="s">
        <v>941</v>
      </c>
      <c r="D308" s="8">
        <v>-0.44700000000000001</v>
      </c>
    </row>
    <row r="309" spans="1:4">
      <c r="A309" s="8" t="s">
        <v>587</v>
      </c>
      <c r="B309" s="8" t="s">
        <v>941</v>
      </c>
      <c r="C309" s="8">
        <v>-0.44700000000000001</v>
      </c>
      <c r="D309" s="8">
        <v>-0.44700000000000001</v>
      </c>
    </row>
    <row r="310" spans="1:4">
      <c r="A310" s="8" t="s">
        <v>543</v>
      </c>
      <c r="B310" s="8">
        <v>-0.44700000000000001</v>
      </c>
      <c r="C310" s="8" t="s">
        <v>941</v>
      </c>
      <c r="D310" s="8">
        <v>-0.378</v>
      </c>
    </row>
    <row r="311" spans="1:4">
      <c r="A311" s="8" t="s">
        <v>2045</v>
      </c>
      <c r="B311" s="8">
        <v>-0.378</v>
      </c>
      <c r="C311" s="8" t="s">
        <v>941</v>
      </c>
      <c r="D311" s="8">
        <v>-0.44700000000000001</v>
      </c>
    </row>
    <row r="312" spans="1:4">
      <c r="A312" s="8" t="s">
        <v>665</v>
      </c>
      <c r="B312" s="8">
        <v>0.44700000000000001</v>
      </c>
      <c r="C312" s="8">
        <v>-0.378</v>
      </c>
      <c r="D312" s="8">
        <v>0</v>
      </c>
    </row>
    <row r="313" spans="1:4">
      <c r="A313" s="8" t="s">
        <v>361</v>
      </c>
      <c r="B313" s="8" t="s">
        <v>941</v>
      </c>
      <c r="C313" s="8" t="s">
        <v>941</v>
      </c>
      <c r="D313" s="8">
        <v>0.81599999999999995</v>
      </c>
    </row>
    <row r="314" spans="1:4">
      <c r="A314" s="8" t="s">
        <v>459</v>
      </c>
      <c r="B314" s="8">
        <v>-0.81599999999999995</v>
      </c>
      <c r="C314" s="8">
        <v>0</v>
      </c>
      <c r="D314" s="8">
        <v>0</v>
      </c>
    </row>
    <row r="315" spans="1:4">
      <c r="A315" s="8" t="s">
        <v>2046</v>
      </c>
      <c r="B315" s="8">
        <v>0</v>
      </c>
      <c r="C315" s="8" t="s">
        <v>941</v>
      </c>
      <c r="D315" s="8">
        <v>0.81599999999999995</v>
      </c>
    </row>
    <row r="316" spans="1:4">
      <c r="A316" s="8" t="s">
        <v>653</v>
      </c>
      <c r="B316" s="8">
        <v>-0.81599999999999995</v>
      </c>
      <c r="C316" s="8" t="s">
        <v>941</v>
      </c>
      <c r="D316" s="8" t="s">
        <v>941</v>
      </c>
    </row>
    <row r="317" spans="1:4">
      <c r="A317" s="8" t="s">
        <v>2047</v>
      </c>
      <c r="B317" s="8" t="s">
        <v>941</v>
      </c>
      <c r="C317" s="8" t="s">
        <v>941</v>
      </c>
      <c r="D317" s="8">
        <v>0.81599999999999995</v>
      </c>
    </row>
    <row r="318" spans="1:4">
      <c r="A318" s="8" t="s">
        <v>462</v>
      </c>
      <c r="B318" s="8">
        <v>-0.81599999999999995</v>
      </c>
      <c r="C318" s="8" t="s">
        <v>941</v>
      </c>
      <c r="D318" s="8">
        <v>0</v>
      </c>
    </row>
    <row r="319" spans="1:4">
      <c r="A319" s="8" t="s">
        <v>2048</v>
      </c>
      <c r="B319" s="8">
        <v>0</v>
      </c>
      <c r="C319" s="8" t="s">
        <v>941</v>
      </c>
      <c r="D319" s="8">
        <v>0.81599999999999995</v>
      </c>
    </row>
    <row r="320" spans="1:4">
      <c r="A320" s="8" t="s">
        <v>2049</v>
      </c>
      <c r="B320" s="8" t="s">
        <v>941</v>
      </c>
      <c r="C320" s="8" t="s">
        <v>941</v>
      </c>
      <c r="D320" s="8">
        <v>0.81599999999999995</v>
      </c>
    </row>
    <row r="321" spans="1:4">
      <c r="A321" s="8" t="s">
        <v>2050</v>
      </c>
      <c r="B321" s="8">
        <v>0</v>
      </c>
      <c r="C321" s="8" t="s">
        <v>941</v>
      </c>
      <c r="D321" s="8">
        <v>0.81599999999999995</v>
      </c>
    </row>
    <row r="322" spans="1:4">
      <c r="A322" s="8" t="s">
        <v>461</v>
      </c>
      <c r="B322" s="8">
        <v>0.378</v>
      </c>
      <c r="C322" s="8" t="s">
        <v>941</v>
      </c>
      <c r="D322" s="8">
        <v>0.378</v>
      </c>
    </row>
    <row r="323" spans="1:4">
      <c r="A323" s="8" t="s">
        <v>586</v>
      </c>
      <c r="B323" s="8">
        <v>-0.378</v>
      </c>
      <c r="C323" s="8" t="s">
        <v>941</v>
      </c>
      <c r="D323" s="8">
        <v>-0.378</v>
      </c>
    </row>
    <row r="324" spans="1:4">
      <c r="A324" s="8" t="s">
        <v>757</v>
      </c>
      <c r="B324" s="8" t="s">
        <v>941</v>
      </c>
      <c r="C324" s="8">
        <v>-0.44700000000000001</v>
      </c>
      <c r="D324" s="8">
        <v>0.27700000000000002</v>
      </c>
    </row>
    <row r="325" spans="1:4">
      <c r="A325" s="8" t="s">
        <v>2051</v>
      </c>
      <c r="B325" s="8">
        <v>-0.70699999999999996</v>
      </c>
      <c r="C325" s="8" t="s">
        <v>941</v>
      </c>
      <c r="D325" s="8">
        <v>0</v>
      </c>
    </row>
    <row r="326" spans="1:4">
      <c r="A326" s="8" t="s">
        <v>2052</v>
      </c>
      <c r="B326" s="8">
        <v>0</v>
      </c>
      <c r="C326" s="8" t="s">
        <v>941</v>
      </c>
      <c r="D326" s="8">
        <v>-0.70699999999999996</v>
      </c>
    </row>
    <row r="327" spans="1:4">
      <c r="A327" s="8" t="s">
        <v>2053</v>
      </c>
      <c r="B327" s="8">
        <v>0</v>
      </c>
      <c r="C327" s="8" t="s">
        <v>941</v>
      </c>
      <c r="D327" s="8">
        <v>0.70699999999999996</v>
      </c>
    </row>
    <row r="328" spans="1:4">
      <c r="A328" s="8" t="s">
        <v>617</v>
      </c>
      <c r="B328" s="8" t="s">
        <v>941</v>
      </c>
      <c r="C328" s="8">
        <v>-0.44700000000000001</v>
      </c>
      <c r="D328" s="8" t="s">
        <v>941</v>
      </c>
    </row>
    <row r="329" spans="1:4">
      <c r="A329" s="8" t="s">
        <v>692</v>
      </c>
      <c r="B329" s="8" t="s">
        <v>941</v>
      </c>
      <c r="C329" s="8">
        <v>-0.44700000000000001</v>
      </c>
      <c r="D329" s="8" t="s">
        <v>941</v>
      </c>
    </row>
    <row r="330" spans="1:4">
      <c r="A330" s="8" t="s">
        <v>661</v>
      </c>
      <c r="B330" s="8">
        <v>-0.44700000000000001</v>
      </c>
      <c r="C330" s="8" t="s">
        <v>941</v>
      </c>
      <c r="D330" s="8">
        <v>0</v>
      </c>
    </row>
    <row r="331" spans="1:4">
      <c r="A331" s="8" t="s">
        <v>2054</v>
      </c>
      <c r="B331" s="8">
        <v>0</v>
      </c>
      <c r="C331" s="8">
        <v>0.44700000000000001</v>
      </c>
      <c r="D331" s="8">
        <v>0</v>
      </c>
    </row>
    <row r="332" spans="1:4">
      <c r="A332" s="8" t="s">
        <v>886</v>
      </c>
      <c r="B332" s="8" t="s">
        <v>941</v>
      </c>
      <c r="C332" s="8" t="s">
        <v>941</v>
      </c>
      <c r="D332" s="8">
        <v>0.44700000000000001</v>
      </c>
    </row>
    <row r="333" spans="1:4">
      <c r="A333" s="8" t="s">
        <v>759</v>
      </c>
      <c r="B333" s="8" t="s">
        <v>941</v>
      </c>
      <c r="C333" s="8" t="s">
        <v>941</v>
      </c>
      <c r="D333" s="8">
        <v>0.44700000000000001</v>
      </c>
    </row>
    <row r="334" spans="1:4">
      <c r="A334" s="8" t="s">
        <v>727</v>
      </c>
      <c r="B334" s="8" t="s">
        <v>941</v>
      </c>
      <c r="C334" s="8">
        <v>-0.44700000000000001</v>
      </c>
      <c r="D334" s="8" t="s">
        <v>941</v>
      </c>
    </row>
    <row r="335" spans="1:4">
      <c r="A335" s="8" t="s">
        <v>630</v>
      </c>
      <c r="B335" s="8" t="s">
        <v>941</v>
      </c>
      <c r="C335" s="8">
        <v>-0.44700000000000001</v>
      </c>
      <c r="D335" s="8" t="s">
        <v>941</v>
      </c>
    </row>
    <row r="336" spans="1:4">
      <c r="A336" s="8" t="s">
        <v>2055</v>
      </c>
      <c r="B336" s="8">
        <v>-0.44700000000000001</v>
      </c>
      <c r="C336" s="8" t="s">
        <v>941</v>
      </c>
      <c r="D336" s="8" t="s">
        <v>941</v>
      </c>
    </row>
    <row r="337" spans="1:4">
      <c r="A337" s="8" t="s">
        <v>902</v>
      </c>
      <c r="B337" s="8">
        <v>-0.44700000000000001</v>
      </c>
      <c r="C337" s="8" t="s">
        <v>941</v>
      </c>
      <c r="D337" s="8" t="s">
        <v>941</v>
      </c>
    </row>
    <row r="338" spans="1:4">
      <c r="A338" s="8" t="s">
        <v>2056</v>
      </c>
      <c r="B338" s="8" t="s">
        <v>941</v>
      </c>
      <c r="C338" s="8" t="s">
        <v>941</v>
      </c>
      <c r="D338" s="8">
        <v>0.44700000000000001</v>
      </c>
    </row>
    <row r="339" spans="1:4">
      <c r="A339" s="8" t="s">
        <v>2057</v>
      </c>
      <c r="B339" s="8" t="s">
        <v>941</v>
      </c>
      <c r="C339" s="8" t="s">
        <v>941</v>
      </c>
      <c r="D339" s="8">
        <v>-0.44700000000000001</v>
      </c>
    </row>
    <row r="340" spans="1:4">
      <c r="A340" s="8" t="s">
        <v>531</v>
      </c>
      <c r="B340" s="8">
        <v>-0.44700000000000001</v>
      </c>
      <c r="C340" s="8" t="s">
        <v>941</v>
      </c>
      <c r="D340" s="8" t="s">
        <v>941</v>
      </c>
    </row>
    <row r="341" spans="1:4">
      <c r="A341" s="8" t="s">
        <v>468</v>
      </c>
      <c r="B341" s="8" t="s">
        <v>941</v>
      </c>
      <c r="C341" s="8" t="s">
        <v>941</v>
      </c>
      <c r="D341" s="8">
        <v>0.44700000000000001</v>
      </c>
    </row>
    <row r="342" spans="1:4">
      <c r="A342" s="8" t="s">
        <v>690</v>
      </c>
      <c r="B342" s="8" t="s">
        <v>941</v>
      </c>
      <c r="C342" s="8">
        <v>-0.44700000000000001</v>
      </c>
      <c r="D342" s="8" t="s">
        <v>941</v>
      </c>
    </row>
    <row r="343" spans="1:4">
      <c r="A343" s="8" t="s">
        <v>621</v>
      </c>
      <c r="B343" s="8">
        <v>0</v>
      </c>
      <c r="C343" s="8" t="s">
        <v>941</v>
      </c>
      <c r="D343" s="8">
        <v>-0.44700000000000001</v>
      </c>
    </row>
    <row r="344" spans="1:4">
      <c r="A344" s="8" t="s">
        <v>577</v>
      </c>
      <c r="B344" s="8" t="s">
        <v>941</v>
      </c>
      <c r="C344" s="8">
        <v>-0.44700000000000001</v>
      </c>
      <c r="D344" s="8" t="s">
        <v>941</v>
      </c>
    </row>
    <row r="345" spans="1:4">
      <c r="A345" s="8" t="s">
        <v>2058</v>
      </c>
      <c r="B345" s="8">
        <v>-0.44700000000000001</v>
      </c>
      <c r="C345" s="8" t="s">
        <v>941</v>
      </c>
      <c r="D345" s="8" t="s">
        <v>941</v>
      </c>
    </row>
    <row r="346" spans="1:4">
      <c r="A346" s="8" t="s">
        <v>2059</v>
      </c>
      <c r="B346" s="8">
        <v>0.44700000000000001</v>
      </c>
      <c r="C346" s="8" t="s">
        <v>941</v>
      </c>
      <c r="D346" s="8" t="s">
        <v>941</v>
      </c>
    </row>
    <row r="347" spans="1:4">
      <c r="A347" s="8" t="s">
        <v>2060</v>
      </c>
      <c r="B347" s="8">
        <v>0.44700000000000001</v>
      </c>
      <c r="C347" s="8" t="s">
        <v>941</v>
      </c>
      <c r="D347" s="8" t="s">
        <v>941</v>
      </c>
    </row>
    <row r="348" spans="1:4">
      <c r="A348" s="8" t="s">
        <v>2061</v>
      </c>
      <c r="B348" s="8">
        <v>-0.44700000000000001</v>
      </c>
      <c r="C348" s="8" t="s">
        <v>941</v>
      </c>
      <c r="D348" s="8" t="s">
        <v>941</v>
      </c>
    </row>
    <row r="349" spans="1:4">
      <c r="A349" s="8" t="s">
        <v>2062</v>
      </c>
      <c r="B349" s="8" t="s">
        <v>941</v>
      </c>
      <c r="C349" s="8" t="s">
        <v>941</v>
      </c>
      <c r="D349" s="8">
        <v>-0.44700000000000001</v>
      </c>
    </row>
    <row r="350" spans="1:4">
      <c r="A350" s="8" t="s">
        <v>407</v>
      </c>
      <c r="B350" s="8">
        <v>-0.378</v>
      </c>
      <c r="C350" s="8" t="s">
        <v>941</v>
      </c>
      <c r="D350" s="8">
        <v>0</v>
      </c>
    </row>
    <row r="351" spans="1:4">
      <c r="A351" s="8" t="s">
        <v>741</v>
      </c>
      <c r="B351" s="8">
        <v>0</v>
      </c>
      <c r="C351" s="8" t="s">
        <v>941</v>
      </c>
      <c r="D351" s="8">
        <v>0.378</v>
      </c>
    </row>
    <row r="352" spans="1:4">
      <c r="A352" s="8" t="s">
        <v>2063</v>
      </c>
      <c r="B352" s="8">
        <v>-0.30199999999999999</v>
      </c>
      <c r="C352" s="8">
        <v>0</v>
      </c>
      <c r="D352" s="8">
        <v>0</v>
      </c>
    </row>
    <row r="353" spans="1:4">
      <c r="A353" s="8" t="s">
        <v>2064</v>
      </c>
      <c r="B353" s="8">
        <v>0</v>
      </c>
      <c r="C353" s="8">
        <v>0</v>
      </c>
      <c r="D353" s="8">
        <v>-0.27700000000000002</v>
      </c>
    </row>
    <row r="354" spans="1:4">
      <c r="A354" s="8" t="s">
        <v>2065</v>
      </c>
      <c r="B354" s="8" t="s">
        <v>941</v>
      </c>
      <c r="C354" s="8" t="s">
        <v>941</v>
      </c>
      <c r="D354" s="8">
        <v>0</v>
      </c>
    </row>
    <row r="355" spans="1:4">
      <c r="A355" s="8" t="s">
        <v>2066</v>
      </c>
      <c r="B355" s="8">
        <v>0</v>
      </c>
      <c r="C355" s="8" t="s">
        <v>941</v>
      </c>
      <c r="D355" s="8" t="s">
        <v>941</v>
      </c>
    </row>
    <row r="356" spans="1:4">
      <c r="A356" s="8" t="s">
        <v>2067</v>
      </c>
      <c r="B356" s="8">
        <v>0</v>
      </c>
      <c r="C356" s="8" t="s">
        <v>941</v>
      </c>
      <c r="D356" s="8" t="s">
        <v>941</v>
      </c>
    </row>
    <row r="357" spans="1:4">
      <c r="A357" s="8" t="s">
        <v>2068</v>
      </c>
      <c r="B357" s="8" t="s">
        <v>941</v>
      </c>
      <c r="C357" s="8" t="s">
        <v>941</v>
      </c>
      <c r="D357" s="8">
        <v>0</v>
      </c>
    </row>
    <row r="358" spans="1:4">
      <c r="A358" s="8" t="s">
        <v>443</v>
      </c>
      <c r="B358" s="8" t="s">
        <v>941</v>
      </c>
      <c r="C358" s="8">
        <v>0</v>
      </c>
      <c r="D358" s="8" t="s">
        <v>941</v>
      </c>
    </row>
    <row r="359" spans="1:4">
      <c r="A359" s="8" t="s">
        <v>2069</v>
      </c>
      <c r="B359" s="8">
        <v>0</v>
      </c>
      <c r="C359" s="8" t="s">
        <v>941</v>
      </c>
      <c r="D359" s="8" t="s">
        <v>941</v>
      </c>
    </row>
    <row r="360" spans="1:4">
      <c r="A360" s="8" t="s">
        <v>2070</v>
      </c>
      <c r="B360" s="8">
        <v>0</v>
      </c>
      <c r="C360" s="8" t="s">
        <v>941</v>
      </c>
      <c r="D360" s="8">
        <v>0</v>
      </c>
    </row>
    <row r="361" spans="1:4">
      <c r="A361" s="8" t="s">
        <v>2071</v>
      </c>
      <c r="B361" s="8" t="s">
        <v>941</v>
      </c>
      <c r="C361" s="8" t="s">
        <v>941</v>
      </c>
      <c r="D361" s="8">
        <v>0</v>
      </c>
    </row>
    <row r="362" spans="1:4">
      <c r="A362" s="8" t="s">
        <v>2072</v>
      </c>
      <c r="B362" s="8" t="s">
        <v>941</v>
      </c>
      <c r="C362" s="8" t="s">
        <v>941</v>
      </c>
      <c r="D362" s="8">
        <v>0</v>
      </c>
    </row>
    <row r="363" spans="1:4">
      <c r="A363" s="8" t="s">
        <v>2073</v>
      </c>
      <c r="B363" s="8" t="s">
        <v>941</v>
      </c>
      <c r="C363" s="8" t="s">
        <v>941</v>
      </c>
      <c r="D363" s="8">
        <v>0</v>
      </c>
    </row>
    <row r="364" spans="1:4">
      <c r="A364" s="8" t="s">
        <v>717</v>
      </c>
      <c r="B364" s="8">
        <v>0</v>
      </c>
      <c r="C364" s="8" t="s">
        <v>941</v>
      </c>
      <c r="D364" s="8" t="s">
        <v>941</v>
      </c>
    </row>
    <row r="365" spans="1:4">
      <c r="A365" s="8" t="s">
        <v>2074</v>
      </c>
      <c r="B365" s="8" t="s">
        <v>941</v>
      </c>
      <c r="C365" s="8">
        <v>0</v>
      </c>
      <c r="D365" s="8">
        <v>0</v>
      </c>
    </row>
    <row r="366" spans="1:4">
      <c r="A366" s="8" t="s">
        <v>2075</v>
      </c>
      <c r="B366" s="8" t="s">
        <v>941</v>
      </c>
      <c r="C366" s="8" t="s">
        <v>941</v>
      </c>
      <c r="D366" s="8">
        <v>0</v>
      </c>
    </row>
    <row r="367" spans="1:4">
      <c r="A367" s="8" t="s">
        <v>2076</v>
      </c>
      <c r="B367" s="8" t="s">
        <v>941</v>
      </c>
      <c r="C367" s="8" t="s">
        <v>941</v>
      </c>
      <c r="D367" s="8">
        <v>0</v>
      </c>
    </row>
    <row r="368" spans="1:4">
      <c r="A368" s="8" t="s">
        <v>2077</v>
      </c>
      <c r="B368" s="8">
        <v>0</v>
      </c>
      <c r="C368" s="8" t="s">
        <v>941</v>
      </c>
      <c r="D368" s="8" t="s">
        <v>941</v>
      </c>
    </row>
    <row r="369" spans="1:4">
      <c r="A369" s="8" t="s">
        <v>859</v>
      </c>
      <c r="B369" s="8">
        <v>0</v>
      </c>
      <c r="C369" s="8">
        <v>0</v>
      </c>
      <c r="D369" s="8" t="s">
        <v>941</v>
      </c>
    </row>
    <row r="370" spans="1:4">
      <c r="A370" s="8" t="s">
        <v>2078</v>
      </c>
      <c r="B370" s="8">
        <v>0</v>
      </c>
      <c r="C370" s="8" t="s">
        <v>941</v>
      </c>
      <c r="D370" s="8">
        <v>0</v>
      </c>
    </row>
    <row r="371" spans="1:4">
      <c r="A371" s="8" t="s">
        <v>684</v>
      </c>
      <c r="B371" s="8">
        <v>0</v>
      </c>
      <c r="C371" s="8" t="s">
        <v>941</v>
      </c>
      <c r="D371" s="8">
        <v>0</v>
      </c>
    </row>
    <row r="372" spans="1:4">
      <c r="A372" s="8" t="s">
        <v>2079</v>
      </c>
      <c r="B372" s="8" t="s">
        <v>941</v>
      </c>
      <c r="C372" s="8" t="s">
        <v>941</v>
      </c>
      <c r="D372" s="8">
        <v>0</v>
      </c>
    </row>
    <row r="373" spans="1:4">
      <c r="A373" s="8" t="s">
        <v>2080</v>
      </c>
      <c r="B373" s="8">
        <v>0</v>
      </c>
      <c r="C373" s="8" t="s">
        <v>941</v>
      </c>
      <c r="D373" s="8">
        <v>0</v>
      </c>
    </row>
    <row r="374" spans="1:4">
      <c r="A374" s="8" t="s">
        <v>367</v>
      </c>
      <c r="B374" s="8" t="s">
        <v>941</v>
      </c>
      <c r="C374" s="8" t="s">
        <v>941</v>
      </c>
      <c r="D374" s="8">
        <v>0</v>
      </c>
    </row>
    <row r="375" spans="1:4">
      <c r="A375" s="8" t="s">
        <v>2081</v>
      </c>
      <c r="B375" s="8">
        <v>0</v>
      </c>
      <c r="C375" s="8" t="s">
        <v>941</v>
      </c>
      <c r="D375" s="8">
        <v>0</v>
      </c>
    </row>
    <row r="376" spans="1:4">
      <c r="A376" s="8" t="s">
        <v>2082</v>
      </c>
      <c r="B376" s="8">
        <v>0</v>
      </c>
      <c r="C376" s="8" t="s">
        <v>941</v>
      </c>
      <c r="D376" s="8">
        <v>0</v>
      </c>
    </row>
    <row r="377" spans="1:4">
      <c r="A377" s="8" t="s">
        <v>2083</v>
      </c>
      <c r="B377" s="8">
        <v>0</v>
      </c>
      <c r="C377" s="8" t="s">
        <v>941</v>
      </c>
      <c r="D377" s="8" t="s">
        <v>941</v>
      </c>
    </row>
    <row r="378" spans="1:4">
      <c r="A378" s="8" t="s">
        <v>2084</v>
      </c>
      <c r="B378" s="8">
        <v>0</v>
      </c>
      <c r="C378" s="8" t="s">
        <v>941</v>
      </c>
      <c r="D378" s="8" t="s">
        <v>941</v>
      </c>
    </row>
    <row r="379" spans="1:4">
      <c r="A379" s="8" t="s">
        <v>2085</v>
      </c>
      <c r="B379" s="8" t="s">
        <v>941</v>
      </c>
      <c r="C379" s="8">
        <v>0</v>
      </c>
      <c r="D379" s="8">
        <v>0</v>
      </c>
    </row>
  </sheetData>
  <mergeCells count="1">
    <mergeCell ref="A1:D2"/>
  </mergeCells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Lab</dc:creator>
  <cp:lastModifiedBy>Xiaoming Sun</cp:lastModifiedBy>
  <dcterms:created xsi:type="dcterms:W3CDTF">2015-06-05T18:17:00Z</dcterms:created>
  <dcterms:modified xsi:type="dcterms:W3CDTF">2026-03-06T08:3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050D09CF3E4285875DEF62873BCEFD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